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iaox\Desktop\post doc\Project\Co-transcriptional kissing loop condensates in protocell\Manuscript\Revision\revision after acceptance\Source Data\"/>
    </mc:Choice>
  </mc:AlternateContent>
  <xr:revisionPtr revIDLastSave="0" documentId="13_ncr:1_{D4EF69A2-AEA2-4A93-90D1-166BA1C7D301}" xr6:coauthVersionLast="47" xr6:coauthVersionMax="47" xr10:uidLastSave="{00000000-0000-0000-0000-000000000000}"/>
  <bookViews>
    <workbookView xWindow="-38510" yWindow="-15750" windowWidth="38620" windowHeight="21100" xr2:uid="{5E6EBE4F-84C1-4B8C-9149-86F3D89DEFBF}"/>
  </bookViews>
  <sheets>
    <sheet name="Figure 2" sheetId="17" r:id="rId1"/>
    <sheet name="Figure 3" sheetId="18" r:id="rId2"/>
    <sheet name="Figure 4" sheetId="19" r:id="rId3"/>
    <sheet name="Figure 5" sheetId="20" r:id="rId4"/>
    <sheet name="Figure S1" sheetId="1" r:id="rId5"/>
    <sheet name="Figure S3" sheetId="3" r:id="rId6"/>
    <sheet name="Figure S4" sheetId="4" r:id="rId7"/>
    <sheet name="Figure S6" sheetId="14" r:id="rId8"/>
    <sheet name="Figure S9" sheetId="6" r:id="rId9"/>
    <sheet name="Figure S13" sheetId="9" r:id="rId10"/>
    <sheet name="Figure S15" sheetId="7" r:id="rId11"/>
    <sheet name="Figure S16" sheetId="16" r:id="rId12"/>
    <sheet name="Figure for reviewer 1" sheetId="13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2" i="19" l="1"/>
  <c r="E12" i="19"/>
  <c r="I11" i="19"/>
  <c r="E11" i="19"/>
  <c r="I10" i="19"/>
  <c r="E10" i="19"/>
  <c r="I9" i="19"/>
  <c r="E9" i="19"/>
  <c r="I8" i="19"/>
  <c r="E8" i="19"/>
  <c r="I7" i="19"/>
  <c r="E7" i="19"/>
  <c r="I6" i="19"/>
  <c r="E6" i="19"/>
  <c r="I5" i="19"/>
  <c r="E5" i="19"/>
  <c r="I4" i="19"/>
  <c r="E4" i="19"/>
  <c r="I3" i="19"/>
  <c r="E3" i="19"/>
  <c r="S15" i="18" l="1"/>
  <c r="R15" i="18"/>
  <c r="N15" i="18"/>
  <c r="M15" i="18"/>
  <c r="S14" i="18"/>
  <c r="R14" i="18"/>
  <c r="N14" i="18"/>
  <c r="M14" i="18"/>
  <c r="S13" i="18"/>
  <c r="R13" i="18"/>
  <c r="N13" i="18"/>
  <c r="M13" i="18"/>
  <c r="S12" i="18"/>
  <c r="R12" i="18"/>
  <c r="N12" i="18"/>
  <c r="M12" i="18"/>
  <c r="S11" i="18"/>
  <c r="R11" i="18"/>
  <c r="N11" i="18"/>
  <c r="M11" i="18"/>
  <c r="S10" i="18"/>
  <c r="R10" i="18"/>
  <c r="N10" i="18"/>
  <c r="M10" i="18"/>
  <c r="S9" i="18"/>
  <c r="R9" i="18"/>
  <c r="N9" i="18"/>
  <c r="M9" i="18"/>
  <c r="S8" i="18"/>
  <c r="R8" i="18"/>
  <c r="N8" i="18"/>
  <c r="M8" i="18"/>
  <c r="S7" i="18"/>
  <c r="R7" i="18"/>
  <c r="N7" i="18"/>
  <c r="M7" i="18"/>
  <c r="S6" i="18"/>
  <c r="R6" i="18"/>
  <c r="N6" i="18"/>
  <c r="M6" i="18"/>
  <c r="S5" i="18"/>
  <c r="R5" i="18"/>
  <c r="N5" i="18"/>
  <c r="M5" i="18"/>
  <c r="S4" i="18"/>
  <c r="R4" i="18"/>
  <c r="N4" i="18"/>
  <c r="M4" i="18"/>
  <c r="S3" i="18"/>
  <c r="R3" i="18"/>
  <c r="N3" i="18"/>
  <c r="M3" i="18"/>
  <c r="G15" i="18"/>
  <c r="F15" i="18"/>
  <c r="G14" i="18"/>
  <c r="F14" i="18"/>
  <c r="G13" i="18"/>
  <c r="F13" i="18"/>
  <c r="G12" i="18"/>
  <c r="F12" i="18"/>
  <c r="G11" i="18"/>
  <c r="F11" i="18"/>
  <c r="G10" i="18"/>
  <c r="F10" i="18"/>
  <c r="G9" i="18"/>
  <c r="F9" i="18"/>
  <c r="G8" i="18"/>
  <c r="F8" i="18"/>
  <c r="G7" i="18"/>
  <c r="F7" i="18"/>
  <c r="G6" i="18"/>
  <c r="F6" i="18"/>
  <c r="G5" i="18"/>
  <c r="F5" i="18"/>
  <c r="G4" i="18"/>
  <c r="F4" i="18"/>
  <c r="G3" i="18"/>
  <c r="F3" i="18"/>
  <c r="BS364" i="17"/>
  <c r="BM364" i="17"/>
  <c r="BH364" i="17"/>
  <c r="BG364" i="17"/>
  <c r="BB364" i="17"/>
  <c r="BA364" i="17"/>
  <c r="AV364" i="17"/>
  <c r="AU364" i="17"/>
  <c r="AP364" i="17"/>
  <c r="AO364" i="17"/>
  <c r="BS363" i="17"/>
  <c r="BM363" i="17"/>
  <c r="BH363" i="17"/>
  <c r="BG363" i="17"/>
  <c r="BB363" i="17"/>
  <c r="BA363" i="17"/>
  <c r="AV363" i="17"/>
  <c r="AU363" i="17"/>
  <c r="AP363" i="17"/>
  <c r="AO363" i="17"/>
  <c r="BS362" i="17"/>
  <c r="BM362" i="17"/>
  <c r="BH362" i="17"/>
  <c r="BG362" i="17"/>
  <c r="BB362" i="17"/>
  <c r="BA362" i="17"/>
  <c r="AV362" i="17"/>
  <c r="AU362" i="17"/>
  <c r="AP362" i="17"/>
  <c r="AO362" i="17"/>
  <c r="BS361" i="17"/>
  <c r="BM361" i="17"/>
  <c r="BH361" i="17"/>
  <c r="BG361" i="17"/>
  <c r="BB361" i="17"/>
  <c r="BA361" i="17"/>
  <c r="AV361" i="17"/>
  <c r="AU361" i="17"/>
  <c r="AP361" i="17"/>
  <c r="AO361" i="17"/>
  <c r="BS360" i="17"/>
  <c r="BM360" i="17"/>
  <c r="BH360" i="17"/>
  <c r="BG360" i="17"/>
  <c r="BB360" i="17"/>
  <c r="BA360" i="17"/>
  <c r="AV360" i="17"/>
  <c r="AU360" i="17"/>
  <c r="AP360" i="17"/>
  <c r="AO360" i="17"/>
  <c r="BS359" i="17"/>
  <c r="BM359" i="17"/>
  <c r="BH359" i="17"/>
  <c r="BG359" i="17"/>
  <c r="BB359" i="17"/>
  <c r="BA359" i="17"/>
  <c r="AV359" i="17"/>
  <c r="AU359" i="17"/>
  <c r="AP359" i="17"/>
  <c r="AO359" i="17"/>
  <c r="BS358" i="17"/>
  <c r="BM358" i="17"/>
  <c r="BH358" i="17"/>
  <c r="BG358" i="17"/>
  <c r="BB358" i="17"/>
  <c r="BA358" i="17"/>
  <c r="AV358" i="17"/>
  <c r="AU358" i="17"/>
  <c r="AP358" i="17"/>
  <c r="AO358" i="17"/>
  <c r="BS357" i="17"/>
  <c r="BM357" i="17"/>
  <c r="BH357" i="17"/>
  <c r="BG357" i="17"/>
  <c r="BB357" i="17"/>
  <c r="BA357" i="17"/>
  <c r="AV357" i="17"/>
  <c r="AU357" i="17"/>
  <c r="AP357" i="17"/>
  <c r="AO357" i="17"/>
  <c r="BS356" i="17"/>
  <c r="BM356" i="17"/>
  <c r="BH356" i="17"/>
  <c r="BG356" i="17"/>
  <c r="BB356" i="17"/>
  <c r="BA356" i="17"/>
  <c r="AV356" i="17"/>
  <c r="AU356" i="17"/>
  <c r="AP356" i="17"/>
  <c r="AO356" i="17"/>
  <c r="BS355" i="17"/>
  <c r="BM355" i="17"/>
  <c r="BH355" i="17"/>
  <c r="BG355" i="17"/>
  <c r="BB355" i="17"/>
  <c r="BA355" i="17"/>
  <c r="AV355" i="17"/>
  <c r="AU355" i="17"/>
  <c r="AP355" i="17"/>
  <c r="AO355" i="17"/>
  <c r="BS354" i="17"/>
  <c r="BM354" i="17"/>
  <c r="BH354" i="17"/>
  <c r="BG354" i="17"/>
  <c r="BB354" i="17"/>
  <c r="BA354" i="17"/>
  <c r="AV354" i="17"/>
  <c r="AU354" i="17"/>
  <c r="AP354" i="17"/>
  <c r="AO354" i="17"/>
  <c r="BS353" i="17"/>
  <c r="BM353" i="17"/>
  <c r="BH353" i="17"/>
  <c r="BG353" i="17"/>
  <c r="BB353" i="17"/>
  <c r="BA353" i="17"/>
  <c r="AV353" i="17"/>
  <c r="AU353" i="17"/>
  <c r="AP353" i="17"/>
  <c r="AO353" i="17"/>
  <c r="BS352" i="17"/>
  <c r="BM352" i="17"/>
  <c r="BH352" i="17"/>
  <c r="BG352" i="17"/>
  <c r="BB352" i="17"/>
  <c r="BA352" i="17"/>
  <c r="AV352" i="17"/>
  <c r="AU352" i="17"/>
  <c r="AP352" i="17"/>
  <c r="AO352" i="17"/>
  <c r="BS351" i="17"/>
  <c r="BM351" i="17"/>
  <c r="BH351" i="17"/>
  <c r="BG351" i="17"/>
  <c r="BB351" i="17"/>
  <c r="BA351" i="17"/>
  <c r="AV351" i="17"/>
  <c r="AU351" i="17"/>
  <c r="AP351" i="17"/>
  <c r="AO351" i="17"/>
  <c r="BS350" i="17"/>
  <c r="BM350" i="17"/>
  <c r="BH350" i="17"/>
  <c r="BG350" i="17"/>
  <c r="BB350" i="17"/>
  <c r="BA350" i="17"/>
  <c r="AV350" i="17"/>
  <c r="AU350" i="17"/>
  <c r="AP350" i="17"/>
  <c r="AO350" i="17"/>
  <c r="BS349" i="17"/>
  <c r="BM349" i="17"/>
  <c r="BH349" i="17"/>
  <c r="BG349" i="17"/>
  <c r="BB349" i="17"/>
  <c r="BA349" i="17"/>
  <c r="AV349" i="17"/>
  <c r="AU349" i="17"/>
  <c r="AP349" i="17"/>
  <c r="AO349" i="17"/>
  <c r="BS348" i="17"/>
  <c r="BM348" i="17"/>
  <c r="BH348" i="17"/>
  <c r="BG348" i="17"/>
  <c r="BB348" i="17"/>
  <c r="BA348" i="17"/>
  <c r="AV348" i="17"/>
  <c r="AU348" i="17"/>
  <c r="AP348" i="17"/>
  <c r="AO348" i="17"/>
  <c r="BS347" i="17"/>
  <c r="BM347" i="17"/>
  <c r="BH347" i="17"/>
  <c r="BG347" i="17"/>
  <c r="BB347" i="17"/>
  <c r="BA347" i="17"/>
  <c r="AV347" i="17"/>
  <c r="AU347" i="17"/>
  <c r="AP347" i="17"/>
  <c r="AO347" i="17"/>
  <c r="BS346" i="17"/>
  <c r="BM346" i="17"/>
  <c r="BH346" i="17"/>
  <c r="BG346" i="17"/>
  <c r="BB346" i="17"/>
  <c r="BA346" i="17"/>
  <c r="AV346" i="17"/>
  <c r="AU346" i="17"/>
  <c r="AP346" i="17"/>
  <c r="AO346" i="17"/>
  <c r="BS345" i="17"/>
  <c r="BM345" i="17"/>
  <c r="BH345" i="17"/>
  <c r="BG345" i="17"/>
  <c r="BB345" i="17"/>
  <c r="BA345" i="17"/>
  <c r="AV345" i="17"/>
  <c r="AU345" i="17"/>
  <c r="AP345" i="17"/>
  <c r="AO345" i="17"/>
  <c r="BS344" i="17"/>
  <c r="BM344" i="17"/>
  <c r="BH344" i="17"/>
  <c r="BG344" i="17"/>
  <c r="BB344" i="17"/>
  <c r="BA344" i="17"/>
  <c r="AV344" i="17"/>
  <c r="AU344" i="17"/>
  <c r="AP344" i="17"/>
  <c r="AO344" i="17"/>
  <c r="BS343" i="17"/>
  <c r="BM343" i="17"/>
  <c r="BH343" i="17"/>
  <c r="BG343" i="17"/>
  <c r="BB343" i="17"/>
  <c r="BA343" i="17"/>
  <c r="AV343" i="17"/>
  <c r="AU343" i="17"/>
  <c r="AP343" i="17"/>
  <c r="AO343" i="17"/>
  <c r="BS342" i="17"/>
  <c r="BM342" i="17"/>
  <c r="BH342" i="17"/>
  <c r="BG342" i="17"/>
  <c r="BB342" i="17"/>
  <c r="BA342" i="17"/>
  <c r="AV342" i="17"/>
  <c r="AU342" i="17"/>
  <c r="AP342" i="17"/>
  <c r="AO342" i="17"/>
  <c r="BS341" i="17"/>
  <c r="BM341" i="17"/>
  <c r="BH341" i="17"/>
  <c r="BG341" i="17"/>
  <c r="BB341" i="17"/>
  <c r="BA341" i="17"/>
  <c r="AV341" i="17"/>
  <c r="AU341" i="17"/>
  <c r="AP341" i="17"/>
  <c r="AO341" i="17"/>
  <c r="BS340" i="17"/>
  <c r="BM340" i="17"/>
  <c r="BH340" i="17"/>
  <c r="BG340" i="17"/>
  <c r="BB340" i="17"/>
  <c r="BA340" i="17"/>
  <c r="AV340" i="17"/>
  <c r="AU340" i="17"/>
  <c r="AP340" i="17"/>
  <c r="AO340" i="17"/>
  <c r="BS339" i="17"/>
  <c r="BM339" i="17"/>
  <c r="BH339" i="17"/>
  <c r="BG339" i="17"/>
  <c r="BB339" i="17"/>
  <c r="BA339" i="17"/>
  <c r="AV339" i="17"/>
  <c r="AU339" i="17"/>
  <c r="AP339" i="17"/>
  <c r="AO339" i="17"/>
  <c r="BS338" i="17"/>
  <c r="BM338" i="17"/>
  <c r="BH338" i="17"/>
  <c r="BG338" i="17"/>
  <c r="BB338" i="17"/>
  <c r="BA338" i="17"/>
  <c r="AV338" i="17"/>
  <c r="AU338" i="17"/>
  <c r="AP338" i="17"/>
  <c r="AO338" i="17"/>
  <c r="BS337" i="17"/>
  <c r="BM337" i="17"/>
  <c r="BH337" i="17"/>
  <c r="BG337" i="17"/>
  <c r="BB337" i="17"/>
  <c r="BA337" i="17"/>
  <c r="AV337" i="17"/>
  <c r="AU337" i="17"/>
  <c r="AP337" i="17"/>
  <c r="AO337" i="17"/>
  <c r="BS336" i="17"/>
  <c r="BM336" i="17"/>
  <c r="BH336" i="17"/>
  <c r="BG336" i="17"/>
  <c r="BB336" i="17"/>
  <c r="BA336" i="17"/>
  <c r="AV336" i="17"/>
  <c r="AU336" i="17"/>
  <c r="AP336" i="17"/>
  <c r="AO336" i="17"/>
  <c r="BS335" i="17"/>
  <c r="BM335" i="17"/>
  <c r="BH335" i="17"/>
  <c r="BG335" i="17"/>
  <c r="BB335" i="17"/>
  <c r="BA335" i="17"/>
  <c r="AV335" i="17"/>
  <c r="AU335" i="17"/>
  <c r="AP335" i="17"/>
  <c r="AO335" i="17"/>
  <c r="BS334" i="17"/>
  <c r="BM334" i="17"/>
  <c r="BH334" i="17"/>
  <c r="BG334" i="17"/>
  <c r="BB334" i="17"/>
  <c r="BA334" i="17"/>
  <c r="AV334" i="17"/>
  <c r="AU334" i="17"/>
  <c r="AP334" i="17"/>
  <c r="AO334" i="17"/>
  <c r="BS333" i="17"/>
  <c r="BM333" i="17"/>
  <c r="BH333" i="17"/>
  <c r="BG333" i="17"/>
  <c r="BB333" i="17"/>
  <c r="BA333" i="17"/>
  <c r="AV333" i="17"/>
  <c r="AU333" i="17"/>
  <c r="AP333" i="17"/>
  <c r="AO333" i="17"/>
  <c r="BS332" i="17"/>
  <c r="BM332" i="17"/>
  <c r="BH332" i="17"/>
  <c r="BG332" i="17"/>
  <c r="BB332" i="17"/>
  <c r="BA332" i="17"/>
  <c r="AV332" i="17"/>
  <c r="AU332" i="17"/>
  <c r="AP332" i="17"/>
  <c r="AO332" i="17"/>
  <c r="BS331" i="17"/>
  <c r="BM331" i="17"/>
  <c r="BH331" i="17"/>
  <c r="BG331" i="17"/>
  <c r="BB331" i="17"/>
  <c r="BA331" i="17"/>
  <c r="AV331" i="17"/>
  <c r="AU331" i="17"/>
  <c r="AP331" i="17"/>
  <c r="AO331" i="17"/>
  <c r="BS330" i="17"/>
  <c r="BM330" i="17"/>
  <c r="BH330" i="17"/>
  <c r="BG330" i="17"/>
  <c r="BB330" i="17"/>
  <c r="BA330" i="17"/>
  <c r="AV330" i="17"/>
  <c r="AU330" i="17"/>
  <c r="AP330" i="17"/>
  <c r="AO330" i="17"/>
  <c r="BS329" i="17"/>
  <c r="BM329" i="17"/>
  <c r="BH329" i="17"/>
  <c r="BG329" i="17"/>
  <c r="BB329" i="17"/>
  <c r="BA329" i="17"/>
  <c r="AV329" i="17"/>
  <c r="AU329" i="17"/>
  <c r="AP329" i="17"/>
  <c r="AO329" i="17"/>
  <c r="BS328" i="17"/>
  <c r="BM328" i="17"/>
  <c r="BH328" i="17"/>
  <c r="BG328" i="17"/>
  <c r="BB328" i="17"/>
  <c r="BA328" i="17"/>
  <c r="AV328" i="17"/>
  <c r="AU328" i="17"/>
  <c r="AP328" i="17"/>
  <c r="AO328" i="17"/>
  <c r="BS327" i="17"/>
  <c r="BM327" i="17"/>
  <c r="BH327" i="17"/>
  <c r="BG327" i="17"/>
  <c r="BB327" i="17"/>
  <c r="BA327" i="17"/>
  <c r="AV327" i="17"/>
  <c r="AU327" i="17"/>
  <c r="AP327" i="17"/>
  <c r="AO327" i="17"/>
  <c r="BS326" i="17"/>
  <c r="BM326" i="17"/>
  <c r="BH326" i="17"/>
  <c r="BG326" i="17"/>
  <c r="BB326" i="17"/>
  <c r="BA326" i="17"/>
  <c r="AV326" i="17"/>
  <c r="AU326" i="17"/>
  <c r="AP326" i="17"/>
  <c r="AO326" i="17"/>
  <c r="BS325" i="17"/>
  <c r="BM325" i="17"/>
  <c r="BH325" i="17"/>
  <c r="BG325" i="17"/>
  <c r="BB325" i="17"/>
  <c r="BA325" i="17"/>
  <c r="AV325" i="17"/>
  <c r="AU325" i="17"/>
  <c r="AP325" i="17"/>
  <c r="AO325" i="17"/>
  <c r="BS324" i="17"/>
  <c r="BM324" i="17"/>
  <c r="BH324" i="17"/>
  <c r="BG324" i="17"/>
  <c r="BB324" i="17"/>
  <c r="BA324" i="17"/>
  <c r="AV324" i="17"/>
  <c r="AU324" i="17"/>
  <c r="AP324" i="17"/>
  <c r="AO324" i="17"/>
  <c r="BS323" i="17"/>
  <c r="BM323" i="17"/>
  <c r="BH323" i="17"/>
  <c r="BG323" i="17"/>
  <c r="BB323" i="17"/>
  <c r="BA323" i="17"/>
  <c r="AV323" i="17"/>
  <c r="AU323" i="17"/>
  <c r="AP323" i="17"/>
  <c r="AO323" i="17"/>
  <c r="BS322" i="17"/>
  <c r="BM322" i="17"/>
  <c r="BH322" i="17"/>
  <c r="BG322" i="17"/>
  <c r="BB322" i="17"/>
  <c r="BA322" i="17"/>
  <c r="AV322" i="17"/>
  <c r="AU322" i="17"/>
  <c r="AP322" i="17"/>
  <c r="AO322" i="17"/>
  <c r="BS321" i="17"/>
  <c r="BM321" i="17"/>
  <c r="BH321" i="17"/>
  <c r="BG321" i="17"/>
  <c r="BB321" i="17"/>
  <c r="BA321" i="17"/>
  <c r="AV321" i="17"/>
  <c r="AU321" i="17"/>
  <c r="AP321" i="17"/>
  <c r="AO321" i="17"/>
  <c r="BS320" i="17"/>
  <c r="BM320" i="17"/>
  <c r="BH320" i="17"/>
  <c r="BG320" i="17"/>
  <c r="BB320" i="17"/>
  <c r="BA320" i="17"/>
  <c r="AV320" i="17"/>
  <c r="AU320" i="17"/>
  <c r="AP320" i="17"/>
  <c r="AO320" i="17"/>
  <c r="BS319" i="17"/>
  <c r="BM319" i="17"/>
  <c r="BH319" i="17"/>
  <c r="BG319" i="17"/>
  <c r="BB319" i="17"/>
  <c r="BA319" i="17"/>
  <c r="AV319" i="17"/>
  <c r="AU319" i="17"/>
  <c r="AP319" i="17"/>
  <c r="AO319" i="17"/>
  <c r="BS318" i="17"/>
  <c r="BM318" i="17"/>
  <c r="BH318" i="17"/>
  <c r="BG318" i="17"/>
  <c r="BB318" i="17"/>
  <c r="BA318" i="17"/>
  <c r="AV318" i="17"/>
  <c r="AU318" i="17"/>
  <c r="AP318" i="17"/>
  <c r="AO318" i="17"/>
  <c r="BS317" i="17"/>
  <c r="BM317" i="17"/>
  <c r="BH317" i="17"/>
  <c r="BG317" i="17"/>
  <c r="BB317" i="17"/>
  <c r="BA317" i="17"/>
  <c r="AV317" i="17"/>
  <c r="AU317" i="17"/>
  <c r="AP317" i="17"/>
  <c r="AO317" i="17"/>
  <c r="BS316" i="17"/>
  <c r="BM316" i="17"/>
  <c r="BH316" i="17"/>
  <c r="BG316" i="17"/>
  <c r="BB316" i="17"/>
  <c r="BA316" i="17"/>
  <c r="AV316" i="17"/>
  <c r="AU316" i="17"/>
  <c r="AP316" i="17"/>
  <c r="AO316" i="17"/>
  <c r="BS315" i="17"/>
  <c r="BM315" i="17"/>
  <c r="BH315" i="17"/>
  <c r="BG315" i="17"/>
  <c r="BB315" i="17"/>
  <c r="BA315" i="17"/>
  <c r="AV315" i="17"/>
  <c r="AU315" i="17"/>
  <c r="AP315" i="17"/>
  <c r="AO315" i="17"/>
  <c r="BS314" i="17"/>
  <c r="BM314" i="17"/>
  <c r="BH314" i="17"/>
  <c r="BG314" i="17"/>
  <c r="BB314" i="17"/>
  <c r="BA314" i="17"/>
  <c r="AV314" i="17"/>
  <c r="AU314" i="17"/>
  <c r="AP314" i="17"/>
  <c r="AO314" i="17"/>
  <c r="BS313" i="17"/>
  <c r="BM313" i="17"/>
  <c r="BH313" i="17"/>
  <c r="BG313" i="17"/>
  <c r="BB313" i="17"/>
  <c r="BA313" i="17"/>
  <c r="AV313" i="17"/>
  <c r="AU313" i="17"/>
  <c r="AP313" i="17"/>
  <c r="AO313" i="17"/>
  <c r="BS312" i="17"/>
  <c r="BM312" i="17"/>
  <c r="BH312" i="17"/>
  <c r="BG312" i="17"/>
  <c r="BB312" i="17"/>
  <c r="BA312" i="17"/>
  <c r="AV312" i="17"/>
  <c r="AU312" i="17"/>
  <c r="AP312" i="17"/>
  <c r="AO312" i="17"/>
  <c r="BS311" i="17"/>
  <c r="BM311" i="17"/>
  <c r="BH311" i="17"/>
  <c r="BG311" i="17"/>
  <c r="BB311" i="17"/>
  <c r="BA311" i="17"/>
  <c r="AV311" i="17"/>
  <c r="AU311" i="17"/>
  <c r="AP311" i="17"/>
  <c r="AO311" i="17"/>
  <c r="BS310" i="17"/>
  <c r="BM310" i="17"/>
  <c r="BH310" i="17"/>
  <c r="BG310" i="17"/>
  <c r="BB310" i="17"/>
  <c r="BA310" i="17"/>
  <c r="AV310" i="17"/>
  <c r="AU310" i="17"/>
  <c r="AP310" i="17"/>
  <c r="AO310" i="17"/>
  <c r="BS309" i="17"/>
  <c r="BM309" i="17"/>
  <c r="BH309" i="17"/>
  <c r="BG309" i="17"/>
  <c r="BB309" i="17"/>
  <c r="BA309" i="17"/>
  <c r="AV309" i="17"/>
  <c r="AU309" i="17"/>
  <c r="AP309" i="17"/>
  <c r="AO309" i="17"/>
  <c r="BS308" i="17"/>
  <c r="BM308" i="17"/>
  <c r="BH308" i="17"/>
  <c r="BG308" i="17"/>
  <c r="BB308" i="17"/>
  <c r="BA308" i="17"/>
  <c r="AV308" i="17"/>
  <c r="AU308" i="17"/>
  <c r="AP308" i="17"/>
  <c r="AO308" i="17"/>
  <c r="BS307" i="17"/>
  <c r="BM307" i="17"/>
  <c r="BH307" i="17"/>
  <c r="BG307" i="17"/>
  <c r="BB307" i="17"/>
  <c r="BA307" i="17"/>
  <c r="AV307" i="17"/>
  <c r="AU307" i="17"/>
  <c r="AP307" i="17"/>
  <c r="AO307" i="17"/>
  <c r="BS306" i="17"/>
  <c r="BM306" i="17"/>
  <c r="BH306" i="17"/>
  <c r="BG306" i="17"/>
  <c r="BB306" i="17"/>
  <c r="BA306" i="17"/>
  <c r="AV306" i="17"/>
  <c r="AU306" i="17"/>
  <c r="AP306" i="17"/>
  <c r="AO306" i="17"/>
  <c r="BS305" i="17"/>
  <c r="BM305" i="17"/>
  <c r="BH305" i="17"/>
  <c r="BG305" i="17"/>
  <c r="BB305" i="17"/>
  <c r="BA305" i="17"/>
  <c r="AV305" i="17"/>
  <c r="AU305" i="17"/>
  <c r="AP305" i="17"/>
  <c r="AO305" i="17"/>
  <c r="BS304" i="17"/>
  <c r="BM304" i="17"/>
  <c r="BH304" i="17"/>
  <c r="BG304" i="17"/>
  <c r="BB304" i="17"/>
  <c r="BA304" i="17"/>
  <c r="AV304" i="17"/>
  <c r="AU304" i="17"/>
  <c r="AP304" i="17"/>
  <c r="AO304" i="17"/>
  <c r="BS303" i="17"/>
  <c r="BM303" i="17"/>
  <c r="BH303" i="17"/>
  <c r="BG303" i="17"/>
  <c r="BB303" i="17"/>
  <c r="BA303" i="17"/>
  <c r="AV303" i="17"/>
  <c r="AU303" i="17"/>
  <c r="AP303" i="17"/>
  <c r="AO303" i="17"/>
  <c r="BS302" i="17"/>
  <c r="BM302" i="17"/>
  <c r="BH302" i="17"/>
  <c r="BG302" i="17"/>
  <c r="BB302" i="17"/>
  <c r="BA302" i="17"/>
  <c r="AV302" i="17"/>
  <c r="AU302" i="17"/>
  <c r="AP302" i="17"/>
  <c r="AO302" i="17"/>
  <c r="BS301" i="17"/>
  <c r="BM301" i="17"/>
  <c r="BH301" i="17"/>
  <c r="BG301" i="17"/>
  <c r="BB301" i="17"/>
  <c r="BA301" i="17"/>
  <c r="AV301" i="17"/>
  <c r="AU301" i="17"/>
  <c r="AP301" i="17"/>
  <c r="AO301" i="17"/>
  <c r="BS300" i="17"/>
  <c r="BM300" i="17"/>
  <c r="BH300" i="17"/>
  <c r="BG300" i="17"/>
  <c r="BB300" i="17"/>
  <c r="BA300" i="17"/>
  <c r="AV300" i="17"/>
  <c r="AU300" i="17"/>
  <c r="AP300" i="17"/>
  <c r="AO300" i="17"/>
  <c r="BS299" i="17"/>
  <c r="BM299" i="17"/>
  <c r="BH299" i="17"/>
  <c r="BG299" i="17"/>
  <c r="BB299" i="17"/>
  <c r="BA299" i="17"/>
  <c r="AV299" i="17"/>
  <c r="AU299" i="17"/>
  <c r="AP299" i="17"/>
  <c r="AO299" i="17"/>
  <c r="BS298" i="17"/>
  <c r="BM298" i="17"/>
  <c r="BH298" i="17"/>
  <c r="BG298" i="17"/>
  <c r="BB298" i="17"/>
  <c r="BA298" i="17"/>
  <c r="AV298" i="17"/>
  <c r="AU298" i="17"/>
  <c r="AP298" i="17"/>
  <c r="AO298" i="17"/>
  <c r="BS297" i="17"/>
  <c r="BM297" i="17"/>
  <c r="BH297" i="17"/>
  <c r="BG297" i="17"/>
  <c r="BB297" i="17"/>
  <c r="BA297" i="17"/>
  <c r="AV297" i="17"/>
  <c r="AU297" i="17"/>
  <c r="AP297" i="17"/>
  <c r="AO297" i="17"/>
  <c r="BS296" i="17"/>
  <c r="BM296" i="17"/>
  <c r="BH296" i="17"/>
  <c r="BG296" i="17"/>
  <c r="BB296" i="17"/>
  <c r="BA296" i="17"/>
  <c r="AV296" i="17"/>
  <c r="AU296" i="17"/>
  <c r="AP296" i="17"/>
  <c r="AO296" i="17"/>
  <c r="BS295" i="17"/>
  <c r="BM295" i="17"/>
  <c r="BH295" i="17"/>
  <c r="BG295" i="17"/>
  <c r="BB295" i="17"/>
  <c r="BA295" i="17"/>
  <c r="AV295" i="17"/>
  <c r="AU295" i="17"/>
  <c r="AP295" i="17"/>
  <c r="AO295" i="17"/>
  <c r="BS294" i="17"/>
  <c r="BM294" i="17"/>
  <c r="BH294" i="17"/>
  <c r="BG294" i="17"/>
  <c r="BB294" i="17"/>
  <c r="BA294" i="17"/>
  <c r="AV294" i="17"/>
  <c r="AU294" i="17"/>
  <c r="AP294" i="17"/>
  <c r="AO294" i="17"/>
  <c r="BS293" i="17"/>
  <c r="BM293" i="17"/>
  <c r="BH293" i="17"/>
  <c r="BG293" i="17"/>
  <c r="BB293" i="17"/>
  <c r="BA293" i="17"/>
  <c r="AV293" i="17"/>
  <c r="AU293" i="17"/>
  <c r="AP293" i="17"/>
  <c r="AO293" i="17"/>
  <c r="BS292" i="17"/>
  <c r="BM292" i="17"/>
  <c r="BH292" i="17"/>
  <c r="BG292" i="17"/>
  <c r="BB292" i="17"/>
  <c r="BA292" i="17"/>
  <c r="AV292" i="17"/>
  <c r="AU292" i="17"/>
  <c r="AP292" i="17"/>
  <c r="AO292" i="17"/>
  <c r="BS291" i="17"/>
  <c r="BM291" i="17"/>
  <c r="BH291" i="17"/>
  <c r="BG291" i="17"/>
  <c r="BB291" i="17"/>
  <c r="BA291" i="17"/>
  <c r="AV291" i="17"/>
  <c r="AU291" i="17"/>
  <c r="AP291" i="17"/>
  <c r="AO291" i="17"/>
  <c r="BS290" i="17"/>
  <c r="BM290" i="17"/>
  <c r="BH290" i="17"/>
  <c r="BG290" i="17"/>
  <c r="BB290" i="17"/>
  <c r="BA290" i="17"/>
  <c r="AV290" i="17"/>
  <c r="AU290" i="17"/>
  <c r="AP290" i="17"/>
  <c r="AO290" i="17"/>
  <c r="BS289" i="17"/>
  <c r="BM289" i="17"/>
  <c r="BH289" i="17"/>
  <c r="BG289" i="17"/>
  <c r="BB289" i="17"/>
  <c r="BA289" i="17"/>
  <c r="AV289" i="17"/>
  <c r="AU289" i="17"/>
  <c r="AP289" i="17"/>
  <c r="AO289" i="17"/>
  <c r="BS288" i="17"/>
  <c r="BM288" i="17"/>
  <c r="BH288" i="17"/>
  <c r="BG288" i="17"/>
  <c r="BB288" i="17"/>
  <c r="BA288" i="17"/>
  <c r="AV288" i="17"/>
  <c r="AU288" i="17"/>
  <c r="AP288" i="17"/>
  <c r="AO288" i="17"/>
  <c r="BS287" i="17"/>
  <c r="BM287" i="17"/>
  <c r="BH287" i="17"/>
  <c r="BG287" i="17"/>
  <c r="BB287" i="17"/>
  <c r="BA287" i="17"/>
  <c r="AV287" i="17"/>
  <c r="AU287" i="17"/>
  <c r="AP287" i="17"/>
  <c r="AO287" i="17"/>
  <c r="BS286" i="17"/>
  <c r="BM286" i="17"/>
  <c r="BH286" i="17"/>
  <c r="BG286" i="17"/>
  <c r="BB286" i="17"/>
  <c r="BA286" i="17"/>
  <c r="AV286" i="17"/>
  <c r="AU286" i="17"/>
  <c r="AP286" i="17"/>
  <c r="AO286" i="17"/>
  <c r="BS285" i="17"/>
  <c r="BM285" i="17"/>
  <c r="BH285" i="17"/>
  <c r="BG285" i="17"/>
  <c r="BB285" i="17"/>
  <c r="BA285" i="17"/>
  <c r="AV285" i="17"/>
  <c r="AU285" i="17"/>
  <c r="AP285" i="17"/>
  <c r="AO285" i="17"/>
  <c r="BS284" i="17"/>
  <c r="BM284" i="17"/>
  <c r="BH284" i="17"/>
  <c r="BG284" i="17"/>
  <c r="BB284" i="17"/>
  <c r="BA284" i="17"/>
  <c r="AV284" i="17"/>
  <c r="AU284" i="17"/>
  <c r="AP284" i="17"/>
  <c r="AO284" i="17"/>
  <c r="BS283" i="17"/>
  <c r="BM283" i="17"/>
  <c r="BH283" i="17"/>
  <c r="BG283" i="17"/>
  <c r="BB283" i="17"/>
  <c r="BA283" i="17"/>
  <c r="AV283" i="17"/>
  <c r="AU283" i="17"/>
  <c r="AP283" i="17"/>
  <c r="AO283" i="17"/>
  <c r="BS282" i="17"/>
  <c r="BM282" i="17"/>
  <c r="BH282" i="17"/>
  <c r="BG282" i="17"/>
  <c r="BB282" i="17"/>
  <c r="BA282" i="17"/>
  <c r="AV282" i="17"/>
  <c r="AU282" i="17"/>
  <c r="AP282" i="17"/>
  <c r="AO282" i="17"/>
  <c r="BS281" i="17"/>
  <c r="BM281" i="17"/>
  <c r="BH281" i="17"/>
  <c r="BG281" i="17"/>
  <c r="BB281" i="17"/>
  <c r="BA281" i="17"/>
  <c r="AV281" i="17"/>
  <c r="AU281" i="17"/>
  <c r="AP281" i="17"/>
  <c r="AO281" i="17"/>
  <c r="BS280" i="17"/>
  <c r="BM280" i="17"/>
  <c r="BH280" i="17"/>
  <c r="BG280" i="17"/>
  <c r="BB280" i="17"/>
  <c r="BA280" i="17"/>
  <c r="AV280" i="17"/>
  <c r="AU280" i="17"/>
  <c r="AP280" i="17"/>
  <c r="AO280" i="17"/>
  <c r="BS279" i="17"/>
  <c r="BM279" i="17"/>
  <c r="BH279" i="17"/>
  <c r="BG279" i="17"/>
  <c r="BB279" i="17"/>
  <c r="BA279" i="17"/>
  <c r="AV279" i="17"/>
  <c r="AU279" i="17"/>
  <c r="AP279" i="17"/>
  <c r="AO279" i="17"/>
  <c r="BS278" i="17"/>
  <c r="BM278" i="17"/>
  <c r="BH278" i="17"/>
  <c r="BG278" i="17"/>
  <c r="BB278" i="17"/>
  <c r="BA278" i="17"/>
  <c r="AV278" i="17"/>
  <c r="AU278" i="17"/>
  <c r="AP278" i="17"/>
  <c r="AO278" i="17"/>
  <c r="BS277" i="17"/>
  <c r="BM277" i="17"/>
  <c r="BH277" i="17"/>
  <c r="BG277" i="17"/>
  <c r="BB277" i="17"/>
  <c r="BA277" i="17"/>
  <c r="AV277" i="17"/>
  <c r="AU277" i="17"/>
  <c r="AP277" i="17"/>
  <c r="AO277" i="17"/>
  <c r="BS276" i="17"/>
  <c r="BM276" i="17"/>
  <c r="BH276" i="17"/>
  <c r="BG276" i="17"/>
  <c r="BB276" i="17"/>
  <c r="BA276" i="17"/>
  <c r="AV276" i="17"/>
  <c r="AU276" i="17"/>
  <c r="AP276" i="17"/>
  <c r="AO276" i="17"/>
  <c r="BS275" i="17"/>
  <c r="BM275" i="17"/>
  <c r="BH275" i="17"/>
  <c r="BG275" i="17"/>
  <c r="BB275" i="17"/>
  <c r="BA275" i="17"/>
  <c r="AV275" i="17"/>
  <c r="AU275" i="17"/>
  <c r="AP275" i="17"/>
  <c r="AO275" i="17"/>
  <c r="BS274" i="17"/>
  <c r="BM274" i="17"/>
  <c r="BH274" i="17"/>
  <c r="BG274" i="17"/>
  <c r="BB274" i="17"/>
  <c r="BA274" i="17"/>
  <c r="AV274" i="17"/>
  <c r="AU274" i="17"/>
  <c r="AP274" i="17"/>
  <c r="AO274" i="17"/>
  <c r="BS273" i="17"/>
  <c r="BM273" i="17"/>
  <c r="BH273" i="17"/>
  <c r="BG273" i="17"/>
  <c r="BB273" i="17"/>
  <c r="BA273" i="17"/>
  <c r="AV273" i="17"/>
  <c r="AU273" i="17"/>
  <c r="AP273" i="17"/>
  <c r="AO273" i="17"/>
  <c r="BS272" i="17"/>
  <c r="BM272" i="17"/>
  <c r="BH272" i="17"/>
  <c r="BG272" i="17"/>
  <c r="BB272" i="17"/>
  <c r="BA272" i="17"/>
  <c r="AV272" i="17"/>
  <c r="AU272" i="17"/>
  <c r="AP272" i="17"/>
  <c r="AO272" i="17"/>
  <c r="BS271" i="17"/>
  <c r="BM271" i="17"/>
  <c r="BH271" i="17"/>
  <c r="BG271" i="17"/>
  <c r="BB271" i="17"/>
  <c r="BA271" i="17"/>
  <c r="AV271" i="17"/>
  <c r="AU271" i="17"/>
  <c r="AP271" i="17"/>
  <c r="AO271" i="17"/>
  <c r="BS270" i="17"/>
  <c r="BM270" i="17"/>
  <c r="BH270" i="17"/>
  <c r="BG270" i="17"/>
  <c r="BB270" i="17"/>
  <c r="BA270" i="17"/>
  <c r="AV270" i="17"/>
  <c r="AU270" i="17"/>
  <c r="AP270" i="17"/>
  <c r="AO270" i="17"/>
  <c r="BS269" i="17"/>
  <c r="BM269" i="17"/>
  <c r="BH269" i="17"/>
  <c r="BG269" i="17"/>
  <c r="BB269" i="17"/>
  <c r="BA269" i="17"/>
  <c r="AV269" i="17"/>
  <c r="AU269" i="17"/>
  <c r="AP269" i="17"/>
  <c r="AO269" i="17"/>
  <c r="BS268" i="17"/>
  <c r="BM268" i="17"/>
  <c r="BH268" i="17"/>
  <c r="BG268" i="17"/>
  <c r="BB268" i="17"/>
  <c r="BA268" i="17"/>
  <c r="AV268" i="17"/>
  <c r="AU268" i="17"/>
  <c r="AP268" i="17"/>
  <c r="AO268" i="17"/>
  <c r="BS267" i="17"/>
  <c r="BM267" i="17"/>
  <c r="BH267" i="17"/>
  <c r="BG267" i="17"/>
  <c r="BB267" i="17"/>
  <c r="BA267" i="17"/>
  <c r="AV267" i="17"/>
  <c r="AU267" i="17"/>
  <c r="AP267" i="17"/>
  <c r="AO267" i="17"/>
  <c r="BS266" i="17"/>
  <c r="BM266" i="17"/>
  <c r="BH266" i="17"/>
  <c r="BG266" i="17"/>
  <c r="BB266" i="17"/>
  <c r="BA266" i="17"/>
  <c r="AV266" i="17"/>
  <c r="AU266" i="17"/>
  <c r="AP266" i="17"/>
  <c r="AO266" i="17"/>
  <c r="BS265" i="17"/>
  <c r="BM265" i="17"/>
  <c r="BH265" i="17"/>
  <c r="BG265" i="17"/>
  <c r="BB265" i="17"/>
  <c r="BA265" i="17"/>
  <c r="AV265" i="17"/>
  <c r="AU265" i="17"/>
  <c r="AP265" i="17"/>
  <c r="AO265" i="17"/>
  <c r="BS264" i="17"/>
  <c r="BM264" i="17"/>
  <c r="BH264" i="17"/>
  <c r="BG264" i="17"/>
  <c r="BB264" i="17"/>
  <c r="BA264" i="17"/>
  <c r="AV264" i="17"/>
  <c r="AU264" i="17"/>
  <c r="AP264" i="17"/>
  <c r="AO264" i="17"/>
  <c r="BS263" i="17"/>
  <c r="BM263" i="17"/>
  <c r="BH263" i="17"/>
  <c r="BG263" i="17"/>
  <c r="BB263" i="17"/>
  <c r="BA263" i="17"/>
  <c r="AV263" i="17"/>
  <c r="AU263" i="17"/>
  <c r="AP263" i="17"/>
  <c r="AO263" i="17"/>
  <c r="BS262" i="17"/>
  <c r="BM262" i="17"/>
  <c r="BH262" i="17"/>
  <c r="BG262" i="17"/>
  <c r="BB262" i="17"/>
  <c r="BA262" i="17"/>
  <c r="AV262" i="17"/>
  <c r="AU262" i="17"/>
  <c r="AP262" i="17"/>
  <c r="AO262" i="17"/>
  <c r="BS261" i="17"/>
  <c r="BM261" i="17"/>
  <c r="BH261" i="17"/>
  <c r="BG261" i="17"/>
  <c r="BB261" i="17"/>
  <c r="BA261" i="17"/>
  <c r="AV261" i="17"/>
  <c r="AU261" i="17"/>
  <c r="AP261" i="17"/>
  <c r="AO261" i="17"/>
  <c r="BS260" i="17"/>
  <c r="BM260" i="17"/>
  <c r="BH260" i="17"/>
  <c r="BG260" i="17"/>
  <c r="BB260" i="17"/>
  <c r="BA260" i="17"/>
  <c r="AV260" i="17"/>
  <c r="AU260" i="17"/>
  <c r="AP260" i="17"/>
  <c r="AO260" i="17"/>
  <c r="BS259" i="17"/>
  <c r="BM259" i="17"/>
  <c r="BH259" i="17"/>
  <c r="BG259" i="17"/>
  <c r="BB259" i="17"/>
  <c r="BA259" i="17"/>
  <c r="AV259" i="17"/>
  <c r="AU259" i="17"/>
  <c r="AP259" i="17"/>
  <c r="AO259" i="17"/>
  <c r="BS258" i="17"/>
  <c r="BM258" i="17"/>
  <c r="BH258" i="17"/>
  <c r="BG258" i="17"/>
  <c r="BB258" i="17"/>
  <c r="BA258" i="17"/>
  <c r="AV258" i="17"/>
  <c r="AU258" i="17"/>
  <c r="AP258" i="17"/>
  <c r="AO258" i="17"/>
  <c r="BS257" i="17"/>
  <c r="BM257" i="17"/>
  <c r="BH257" i="17"/>
  <c r="BG257" i="17"/>
  <c r="BB257" i="17"/>
  <c r="BA257" i="17"/>
  <c r="AV257" i="17"/>
  <c r="AU257" i="17"/>
  <c r="AP257" i="17"/>
  <c r="AO257" i="17"/>
  <c r="BS256" i="17"/>
  <c r="BM256" i="17"/>
  <c r="BH256" i="17"/>
  <c r="BG256" i="17"/>
  <c r="BB256" i="17"/>
  <c r="BA256" i="17"/>
  <c r="AV256" i="17"/>
  <c r="AU256" i="17"/>
  <c r="AP256" i="17"/>
  <c r="AO256" i="17"/>
  <c r="BS255" i="17"/>
  <c r="BM255" i="17"/>
  <c r="BH255" i="17"/>
  <c r="BG255" i="17"/>
  <c r="BB255" i="17"/>
  <c r="BA255" i="17"/>
  <c r="AV255" i="17"/>
  <c r="AU255" i="17"/>
  <c r="AP255" i="17"/>
  <c r="AO255" i="17"/>
  <c r="BS254" i="17"/>
  <c r="BM254" i="17"/>
  <c r="BH254" i="17"/>
  <c r="BG254" i="17"/>
  <c r="BB254" i="17"/>
  <c r="BA254" i="17"/>
  <c r="AV254" i="17"/>
  <c r="AU254" i="17"/>
  <c r="AP254" i="17"/>
  <c r="AO254" i="17"/>
  <c r="BS253" i="17"/>
  <c r="BM253" i="17"/>
  <c r="BH253" i="17"/>
  <c r="BG253" i="17"/>
  <c r="BB253" i="17"/>
  <c r="BA253" i="17"/>
  <c r="AV253" i="17"/>
  <c r="AU253" i="17"/>
  <c r="AP253" i="17"/>
  <c r="AO253" i="17"/>
  <c r="BS252" i="17"/>
  <c r="BM252" i="17"/>
  <c r="BH252" i="17"/>
  <c r="BG252" i="17"/>
  <c r="BB252" i="17"/>
  <c r="BA252" i="17"/>
  <c r="AV252" i="17"/>
  <c r="AU252" i="17"/>
  <c r="AP252" i="17"/>
  <c r="AO252" i="17"/>
  <c r="BS251" i="17"/>
  <c r="BM251" i="17"/>
  <c r="BH251" i="17"/>
  <c r="BG251" i="17"/>
  <c r="BB251" i="17"/>
  <c r="BA251" i="17"/>
  <c r="AV251" i="17"/>
  <c r="AU251" i="17"/>
  <c r="AP251" i="17"/>
  <c r="AO251" i="17"/>
  <c r="BS250" i="17"/>
  <c r="BM250" i="17"/>
  <c r="BH250" i="17"/>
  <c r="BG250" i="17"/>
  <c r="BB250" i="17"/>
  <c r="BA250" i="17"/>
  <c r="AV250" i="17"/>
  <c r="AU250" i="17"/>
  <c r="AP250" i="17"/>
  <c r="AO250" i="17"/>
  <c r="BS249" i="17"/>
  <c r="BM249" i="17"/>
  <c r="BH249" i="17"/>
  <c r="BG249" i="17"/>
  <c r="BB249" i="17"/>
  <c r="BA249" i="17"/>
  <c r="AV249" i="17"/>
  <c r="AU249" i="17"/>
  <c r="AP249" i="17"/>
  <c r="AO249" i="17"/>
  <c r="BS248" i="17"/>
  <c r="BM248" i="17"/>
  <c r="BH248" i="17"/>
  <c r="BG248" i="17"/>
  <c r="BB248" i="17"/>
  <c r="BA248" i="17"/>
  <c r="AV248" i="17"/>
  <c r="AU248" i="17"/>
  <c r="AP248" i="17"/>
  <c r="AO248" i="17"/>
  <c r="BS247" i="17"/>
  <c r="BM247" i="17"/>
  <c r="BH247" i="17"/>
  <c r="BG247" i="17"/>
  <c r="BB247" i="17"/>
  <c r="BA247" i="17"/>
  <c r="AV247" i="17"/>
  <c r="AU247" i="17"/>
  <c r="AP247" i="17"/>
  <c r="AO247" i="17"/>
  <c r="BS246" i="17"/>
  <c r="BM246" i="17"/>
  <c r="BH246" i="17"/>
  <c r="BG246" i="17"/>
  <c r="BB246" i="17"/>
  <c r="BA246" i="17"/>
  <c r="AV246" i="17"/>
  <c r="AU246" i="17"/>
  <c r="AP246" i="17"/>
  <c r="AO246" i="17"/>
  <c r="BS245" i="17"/>
  <c r="BM245" i="17"/>
  <c r="BH245" i="17"/>
  <c r="BG245" i="17"/>
  <c r="BB245" i="17"/>
  <c r="BA245" i="17"/>
  <c r="AV245" i="17"/>
  <c r="AU245" i="17"/>
  <c r="AP245" i="17"/>
  <c r="AO245" i="17"/>
  <c r="BS244" i="17"/>
  <c r="BM244" i="17"/>
  <c r="BH244" i="17"/>
  <c r="BG244" i="17"/>
  <c r="BB244" i="17"/>
  <c r="BA244" i="17"/>
  <c r="AV244" i="17"/>
  <c r="AU244" i="17"/>
  <c r="AP244" i="17"/>
  <c r="AO244" i="17"/>
  <c r="BS243" i="17"/>
  <c r="BM243" i="17"/>
  <c r="BH243" i="17"/>
  <c r="BG243" i="17"/>
  <c r="BB243" i="17"/>
  <c r="BA243" i="17"/>
  <c r="AV243" i="17"/>
  <c r="AU243" i="17"/>
  <c r="AP243" i="17"/>
  <c r="AO243" i="17"/>
  <c r="BS242" i="17"/>
  <c r="BM242" i="17"/>
  <c r="BH242" i="17"/>
  <c r="BG242" i="17"/>
  <c r="BB242" i="17"/>
  <c r="BA242" i="17"/>
  <c r="AV242" i="17"/>
  <c r="AU242" i="17"/>
  <c r="AP242" i="17"/>
  <c r="AO242" i="17"/>
  <c r="BS241" i="17"/>
  <c r="BM241" i="17"/>
  <c r="BH241" i="17"/>
  <c r="BG241" i="17"/>
  <c r="BB241" i="17"/>
  <c r="BA241" i="17"/>
  <c r="AV241" i="17"/>
  <c r="AU241" i="17"/>
  <c r="AP241" i="17"/>
  <c r="AO241" i="17"/>
  <c r="BS240" i="17"/>
  <c r="BM240" i="17"/>
  <c r="BH240" i="17"/>
  <c r="BG240" i="17"/>
  <c r="BB240" i="17"/>
  <c r="BA240" i="17"/>
  <c r="AV240" i="17"/>
  <c r="AU240" i="17"/>
  <c r="AP240" i="17"/>
  <c r="AO240" i="17"/>
  <c r="BS239" i="17"/>
  <c r="BM239" i="17"/>
  <c r="BH239" i="17"/>
  <c r="BG239" i="17"/>
  <c r="BB239" i="17"/>
  <c r="BA239" i="17"/>
  <c r="AV239" i="17"/>
  <c r="AU239" i="17"/>
  <c r="AP239" i="17"/>
  <c r="AO239" i="17"/>
  <c r="BS238" i="17"/>
  <c r="BM238" i="17"/>
  <c r="BH238" i="17"/>
  <c r="BG238" i="17"/>
  <c r="BB238" i="17"/>
  <c r="BA238" i="17"/>
  <c r="AV238" i="17"/>
  <c r="AU238" i="17"/>
  <c r="AP238" i="17"/>
  <c r="AO238" i="17"/>
  <c r="BS237" i="17"/>
  <c r="BM237" i="17"/>
  <c r="BH237" i="17"/>
  <c r="BG237" i="17"/>
  <c r="BB237" i="17"/>
  <c r="BA237" i="17"/>
  <c r="AV237" i="17"/>
  <c r="AU237" i="17"/>
  <c r="AP237" i="17"/>
  <c r="AO237" i="17"/>
  <c r="BS236" i="17"/>
  <c r="BM236" i="17"/>
  <c r="BH236" i="17"/>
  <c r="BG236" i="17"/>
  <c r="BB236" i="17"/>
  <c r="BA236" i="17"/>
  <c r="AV236" i="17"/>
  <c r="AU236" i="17"/>
  <c r="AP236" i="17"/>
  <c r="AO236" i="17"/>
  <c r="BS235" i="17"/>
  <c r="BM235" i="17"/>
  <c r="BH235" i="17"/>
  <c r="BG235" i="17"/>
  <c r="BB235" i="17"/>
  <c r="BA235" i="17"/>
  <c r="AV235" i="17"/>
  <c r="AU235" i="17"/>
  <c r="AP235" i="17"/>
  <c r="AO235" i="17"/>
  <c r="BS234" i="17"/>
  <c r="BM234" i="17"/>
  <c r="BH234" i="17"/>
  <c r="BG234" i="17"/>
  <c r="BB234" i="17"/>
  <c r="BA234" i="17"/>
  <c r="AV234" i="17"/>
  <c r="AU234" i="17"/>
  <c r="AP234" i="17"/>
  <c r="AO234" i="17"/>
  <c r="BS233" i="17"/>
  <c r="BM233" i="17"/>
  <c r="BH233" i="17"/>
  <c r="BG233" i="17"/>
  <c r="BB233" i="17"/>
  <c r="BA233" i="17"/>
  <c r="AV233" i="17"/>
  <c r="AU233" i="17"/>
  <c r="AP233" i="17"/>
  <c r="AO233" i="17"/>
  <c r="BS232" i="17"/>
  <c r="BM232" i="17"/>
  <c r="BH232" i="17"/>
  <c r="BG232" i="17"/>
  <c r="BB232" i="17"/>
  <c r="BA232" i="17"/>
  <c r="AV232" i="17"/>
  <c r="AU232" i="17"/>
  <c r="AP232" i="17"/>
  <c r="AO232" i="17"/>
  <c r="BS231" i="17"/>
  <c r="BM231" i="17"/>
  <c r="BH231" i="17"/>
  <c r="BG231" i="17"/>
  <c r="BB231" i="17"/>
  <c r="BA231" i="17"/>
  <c r="AV231" i="17"/>
  <c r="AU231" i="17"/>
  <c r="AP231" i="17"/>
  <c r="AO231" i="17"/>
  <c r="BS230" i="17"/>
  <c r="BM230" i="17"/>
  <c r="BH230" i="17"/>
  <c r="BG230" i="17"/>
  <c r="BB230" i="17"/>
  <c r="BA230" i="17"/>
  <c r="AV230" i="17"/>
  <c r="AU230" i="17"/>
  <c r="AP230" i="17"/>
  <c r="AO230" i="17"/>
  <c r="BS229" i="17"/>
  <c r="BM229" i="17"/>
  <c r="BH229" i="17"/>
  <c r="BG229" i="17"/>
  <c r="BB229" i="17"/>
  <c r="BA229" i="17"/>
  <c r="AV229" i="17"/>
  <c r="AU229" i="17"/>
  <c r="AP229" i="17"/>
  <c r="AO229" i="17"/>
  <c r="BS228" i="17"/>
  <c r="BM228" i="17"/>
  <c r="BH228" i="17"/>
  <c r="BG228" i="17"/>
  <c r="BB228" i="17"/>
  <c r="BA228" i="17"/>
  <c r="AV228" i="17"/>
  <c r="AU228" i="17"/>
  <c r="AP228" i="17"/>
  <c r="AO228" i="17"/>
  <c r="BS227" i="17"/>
  <c r="BM227" i="17"/>
  <c r="BH227" i="17"/>
  <c r="BG227" i="17"/>
  <c r="BB227" i="17"/>
  <c r="BA227" i="17"/>
  <c r="AV227" i="17"/>
  <c r="AU227" i="17"/>
  <c r="AP227" i="17"/>
  <c r="AO227" i="17"/>
  <c r="BS226" i="17"/>
  <c r="BM226" i="17"/>
  <c r="BH226" i="17"/>
  <c r="BG226" i="17"/>
  <c r="BB226" i="17"/>
  <c r="BA226" i="17"/>
  <c r="AV226" i="17"/>
  <c r="AU226" i="17"/>
  <c r="AP226" i="17"/>
  <c r="AO226" i="17"/>
  <c r="BS225" i="17"/>
  <c r="BM225" i="17"/>
  <c r="BH225" i="17"/>
  <c r="BG225" i="17"/>
  <c r="BB225" i="17"/>
  <c r="BA225" i="17"/>
  <c r="AV225" i="17"/>
  <c r="AU225" i="17"/>
  <c r="AP225" i="17"/>
  <c r="AO225" i="17"/>
  <c r="BS224" i="17"/>
  <c r="BM224" i="17"/>
  <c r="BH224" i="17"/>
  <c r="BG224" i="17"/>
  <c r="BB224" i="17"/>
  <c r="BA224" i="17"/>
  <c r="AV224" i="17"/>
  <c r="AU224" i="17"/>
  <c r="AP224" i="17"/>
  <c r="AO224" i="17"/>
  <c r="BS223" i="17"/>
  <c r="BM223" i="17"/>
  <c r="BH223" i="17"/>
  <c r="BG223" i="17"/>
  <c r="BB223" i="17"/>
  <c r="BA223" i="17"/>
  <c r="AV223" i="17"/>
  <c r="AU223" i="17"/>
  <c r="AP223" i="17"/>
  <c r="AO223" i="17"/>
  <c r="BS222" i="17"/>
  <c r="BM222" i="17"/>
  <c r="BH222" i="17"/>
  <c r="BG222" i="17"/>
  <c r="BB222" i="17"/>
  <c r="BA222" i="17"/>
  <c r="AV222" i="17"/>
  <c r="AU222" i="17"/>
  <c r="AP222" i="17"/>
  <c r="AO222" i="17"/>
  <c r="BS221" i="17"/>
  <c r="BM221" i="17"/>
  <c r="BH221" i="17"/>
  <c r="BG221" i="17"/>
  <c r="BB221" i="17"/>
  <c r="BA221" i="17"/>
  <c r="AV221" i="17"/>
  <c r="AU221" i="17"/>
  <c r="AP221" i="17"/>
  <c r="AO221" i="17"/>
  <c r="BS220" i="17"/>
  <c r="BM220" i="17"/>
  <c r="BH220" i="17"/>
  <c r="BG220" i="17"/>
  <c r="BB220" i="17"/>
  <c r="BA220" i="17"/>
  <c r="AV220" i="17"/>
  <c r="AU220" i="17"/>
  <c r="AP220" i="17"/>
  <c r="AO220" i="17"/>
  <c r="BS219" i="17"/>
  <c r="BM219" i="17"/>
  <c r="BH219" i="17"/>
  <c r="BG219" i="17"/>
  <c r="BB219" i="17"/>
  <c r="BA219" i="17"/>
  <c r="AV219" i="17"/>
  <c r="AU219" i="17"/>
  <c r="AP219" i="17"/>
  <c r="AO219" i="17"/>
  <c r="BS218" i="17"/>
  <c r="BM218" i="17"/>
  <c r="BH218" i="17"/>
  <c r="BG218" i="17"/>
  <c r="BB218" i="17"/>
  <c r="BA218" i="17"/>
  <c r="AV218" i="17"/>
  <c r="AU218" i="17"/>
  <c r="AP218" i="17"/>
  <c r="AO218" i="17"/>
  <c r="BS217" i="17"/>
  <c r="BM217" i="17"/>
  <c r="BH217" i="17"/>
  <c r="BG217" i="17"/>
  <c r="BB217" i="17"/>
  <c r="BA217" i="17"/>
  <c r="AV217" i="17"/>
  <c r="AU217" i="17"/>
  <c r="AP217" i="17"/>
  <c r="AO217" i="17"/>
  <c r="BS216" i="17"/>
  <c r="BM216" i="17"/>
  <c r="BH216" i="17"/>
  <c r="BG216" i="17"/>
  <c r="BB216" i="17"/>
  <c r="BA216" i="17"/>
  <c r="AV216" i="17"/>
  <c r="AU216" i="17"/>
  <c r="AP216" i="17"/>
  <c r="AO216" i="17"/>
  <c r="BS215" i="17"/>
  <c r="BM215" i="17"/>
  <c r="BH215" i="17"/>
  <c r="BG215" i="17"/>
  <c r="BB215" i="17"/>
  <c r="BA215" i="17"/>
  <c r="AV215" i="17"/>
  <c r="AU215" i="17"/>
  <c r="AP215" i="17"/>
  <c r="AO215" i="17"/>
  <c r="BS214" i="17"/>
  <c r="BM214" i="17"/>
  <c r="BH214" i="17"/>
  <c r="BG214" i="17"/>
  <c r="BB214" i="17"/>
  <c r="BA214" i="17"/>
  <c r="AV214" i="17"/>
  <c r="AU214" i="17"/>
  <c r="AP214" i="17"/>
  <c r="AO214" i="17"/>
  <c r="BS213" i="17"/>
  <c r="BM213" i="17"/>
  <c r="BH213" i="17"/>
  <c r="BG213" i="17"/>
  <c r="BB213" i="17"/>
  <c r="BA213" i="17"/>
  <c r="AV213" i="17"/>
  <c r="AU213" i="17"/>
  <c r="AP213" i="17"/>
  <c r="AO213" i="17"/>
  <c r="BS212" i="17"/>
  <c r="BM212" i="17"/>
  <c r="BH212" i="17"/>
  <c r="BG212" i="17"/>
  <c r="BB212" i="17"/>
  <c r="BA212" i="17"/>
  <c r="AV212" i="17"/>
  <c r="AU212" i="17"/>
  <c r="AP212" i="17"/>
  <c r="AO212" i="17"/>
  <c r="BS211" i="17"/>
  <c r="BM211" i="17"/>
  <c r="BH211" i="17"/>
  <c r="BG211" i="17"/>
  <c r="BB211" i="17"/>
  <c r="BA211" i="17"/>
  <c r="AV211" i="17"/>
  <c r="AU211" i="17"/>
  <c r="AP211" i="17"/>
  <c r="AO211" i="17"/>
  <c r="BS210" i="17"/>
  <c r="BM210" i="17"/>
  <c r="BH210" i="17"/>
  <c r="BG210" i="17"/>
  <c r="BB210" i="17"/>
  <c r="BA210" i="17"/>
  <c r="AV210" i="17"/>
  <c r="AU210" i="17"/>
  <c r="AP210" i="17"/>
  <c r="AO210" i="17"/>
  <c r="BS209" i="17"/>
  <c r="BM209" i="17"/>
  <c r="BH209" i="17"/>
  <c r="BG209" i="17"/>
  <c r="BB209" i="17"/>
  <c r="BA209" i="17"/>
  <c r="AV209" i="17"/>
  <c r="AU209" i="17"/>
  <c r="AP209" i="17"/>
  <c r="AO209" i="17"/>
  <c r="BS208" i="17"/>
  <c r="BM208" i="17"/>
  <c r="BH208" i="17"/>
  <c r="BG208" i="17"/>
  <c r="BB208" i="17"/>
  <c r="BA208" i="17"/>
  <c r="AV208" i="17"/>
  <c r="AU208" i="17"/>
  <c r="AP208" i="17"/>
  <c r="AO208" i="17"/>
  <c r="BS207" i="17"/>
  <c r="BM207" i="17"/>
  <c r="BH207" i="17"/>
  <c r="BG207" i="17"/>
  <c r="BB207" i="17"/>
  <c r="BA207" i="17"/>
  <c r="AV207" i="17"/>
  <c r="AU207" i="17"/>
  <c r="AP207" i="17"/>
  <c r="AO207" i="17"/>
  <c r="BS206" i="17"/>
  <c r="BM206" i="17"/>
  <c r="BH206" i="17"/>
  <c r="BG206" i="17"/>
  <c r="BB206" i="17"/>
  <c r="BA206" i="17"/>
  <c r="AV206" i="17"/>
  <c r="AU206" i="17"/>
  <c r="AP206" i="17"/>
  <c r="AO206" i="17"/>
  <c r="BS205" i="17"/>
  <c r="BM205" i="17"/>
  <c r="BH205" i="17"/>
  <c r="BG205" i="17"/>
  <c r="BB205" i="17"/>
  <c r="BA205" i="17"/>
  <c r="AV205" i="17"/>
  <c r="AU205" i="17"/>
  <c r="AP205" i="17"/>
  <c r="AO205" i="17"/>
  <c r="BS204" i="17"/>
  <c r="BM204" i="17"/>
  <c r="BH204" i="17"/>
  <c r="BG204" i="17"/>
  <c r="BB204" i="17"/>
  <c r="BA204" i="17"/>
  <c r="AV204" i="17"/>
  <c r="AU204" i="17"/>
  <c r="AP204" i="17"/>
  <c r="AO204" i="17"/>
  <c r="BS203" i="17"/>
  <c r="BM203" i="17"/>
  <c r="BH203" i="17"/>
  <c r="BG203" i="17"/>
  <c r="BB203" i="17"/>
  <c r="BA203" i="17"/>
  <c r="AV203" i="17"/>
  <c r="AU203" i="17"/>
  <c r="AP203" i="17"/>
  <c r="AO203" i="17"/>
  <c r="BS202" i="17"/>
  <c r="BM202" i="17"/>
  <c r="BH202" i="17"/>
  <c r="BG202" i="17"/>
  <c r="BB202" i="17"/>
  <c r="BA202" i="17"/>
  <c r="AV202" i="17"/>
  <c r="AU202" i="17"/>
  <c r="AP202" i="17"/>
  <c r="AO202" i="17"/>
  <c r="BS201" i="17"/>
  <c r="BM201" i="17"/>
  <c r="BH201" i="17"/>
  <c r="BG201" i="17"/>
  <c r="BB201" i="17"/>
  <c r="BA201" i="17"/>
  <c r="AV201" i="17"/>
  <c r="AU201" i="17"/>
  <c r="AP201" i="17"/>
  <c r="AO201" i="17"/>
  <c r="BS200" i="17"/>
  <c r="BM200" i="17"/>
  <c r="BH200" i="17"/>
  <c r="BG200" i="17"/>
  <c r="BB200" i="17"/>
  <c r="BA200" i="17"/>
  <c r="AV200" i="17"/>
  <c r="AU200" i="17"/>
  <c r="AP200" i="17"/>
  <c r="AO200" i="17"/>
  <c r="BS199" i="17"/>
  <c r="BM199" i="17"/>
  <c r="BH199" i="17"/>
  <c r="BG199" i="17"/>
  <c r="BB199" i="17"/>
  <c r="BA199" i="17"/>
  <c r="AV199" i="17"/>
  <c r="AU199" i="17"/>
  <c r="AP199" i="17"/>
  <c r="AO199" i="17"/>
  <c r="BS198" i="17"/>
  <c r="BM198" i="17"/>
  <c r="BH198" i="17"/>
  <c r="BG198" i="17"/>
  <c r="BB198" i="17"/>
  <c r="BA198" i="17"/>
  <c r="AV198" i="17"/>
  <c r="AU198" i="17"/>
  <c r="AP198" i="17"/>
  <c r="AO198" i="17"/>
  <c r="BS197" i="17"/>
  <c r="BM197" i="17"/>
  <c r="BH197" i="17"/>
  <c r="BG197" i="17"/>
  <c r="BB197" i="17"/>
  <c r="BA197" i="17"/>
  <c r="AV197" i="17"/>
  <c r="AU197" i="17"/>
  <c r="AP197" i="17"/>
  <c r="AO197" i="17"/>
  <c r="BS196" i="17"/>
  <c r="BM196" i="17"/>
  <c r="BH196" i="17"/>
  <c r="BG196" i="17"/>
  <c r="BB196" i="17"/>
  <c r="BA196" i="17"/>
  <c r="AV196" i="17"/>
  <c r="AU196" i="17"/>
  <c r="AP196" i="17"/>
  <c r="AO196" i="17"/>
  <c r="BS195" i="17"/>
  <c r="BM195" i="17"/>
  <c r="BH195" i="17"/>
  <c r="BG195" i="17"/>
  <c r="BB195" i="17"/>
  <c r="BA195" i="17"/>
  <c r="AV195" i="17"/>
  <c r="AU195" i="17"/>
  <c r="AP195" i="17"/>
  <c r="AO195" i="17"/>
  <c r="BS194" i="17"/>
  <c r="BM194" i="17"/>
  <c r="BH194" i="17"/>
  <c r="BG194" i="17"/>
  <c r="BB194" i="17"/>
  <c r="BA194" i="17"/>
  <c r="AV194" i="17"/>
  <c r="AU194" i="17"/>
  <c r="AP194" i="17"/>
  <c r="AO194" i="17"/>
  <c r="BS193" i="17"/>
  <c r="BM193" i="17"/>
  <c r="BH193" i="17"/>
  <c r="BG193" i="17"/>
  <c r="BB193" i="17"/>
  <c r="BA193" i="17"/>
  <c r="AV193" i="17"/>
  <c r="AU193" i="17"/>
  <c r="AP193" i="17"/>
  <c r="AO193" i="17"/>
  <c r="BS192" i="17"/>
  <c r="BM192" i="17"/>
  <c r="BH192" i="17"/>
  <c r="BG192" i="17"/>
  <c r="BB192" i="17"/>
  <c r="BA192" i="17"/>
  <c r="AV192" i="17"/>
  <c r="AU192" i="17"/>
  <c r="AP192" i="17"/>
  <c r="AO192" i="17"/>
  <c r="BS191" i="17"/>
  <c r="BM191" i="17"/>
  <c r="BH191" i="17"/>
  <c r="BG191" i="17"/>
  <c r="BB191" i="17"/>
  <c r="BA191" i="17"/>
  <c r="AV191" i="17"/>
  <c r="AU191" i="17"/>
  <c r="AP191" i="17"/>
  <c r="AO191" i="17"/>
  <c r="BS190" i="17"/>
  <c r="BM190" i="17"/>
  <c r="BH190" i="17"/>
  <c r="BG190" i="17"/>
  <c r="BB190" i="17"/>
  <c r="BA190" i="17"/>
  <c r="AV190" i="17"/>
  <c r="AU190" i="17"/>
  <c r="AP190" i="17"/>
  <c r="AO190" i="17"/>
  <c r="BS189" i="17"/>
  <c r="BM189" i="17"/>
  <c r="BH189" i="17"/>
  <c r="BG189" i="17"/>
  <c r="BB189" i="17"/>
  <c r="BA189" i="17"/>
  <c r="AV189" i="17"/>
  <c r="AU189" i="17"/>
  <c r="AP189" i="17"/>
  <c r="AO189" i="17"/>
  <c r="BS188" i="17"/>
  <c r="BM188" i="17"/>
  <c r="BH188" i="17"/>
  <c r="BG188" i="17"/>
  <c r="BB188" i="17"/>
  <c r="BA188" i="17"/>
  <c r="AV188" i="17"/>
  <c r="AU188" i="17"/>
  <c r="AP188" i="17"/>
  <c r="AO188" i="17"/>
  <c r="BS187" i="17"/>
  <c r="BM187" i="17"/>
  <c r="BH187" i="17"/>
  <c r="BG187" i="17"/>
  <c r="BB187" i="17"/>
  <c r="BA187" i="17"/>
  <c r="AV187" i="17"/>
  <c r="AU187" i="17"/>
  <c r="AP187" i="17"/>
  <c r="AO187" i="17"/>
  <c r="BS186" i="17"/>
  <c r="BM186" i="17"/>
  <c r="BH186" i="17"/>
  <c r="BG186" i="17"/>
  <c r="BB186" i="17"/>
  <c r="BA186" i="17"/>
  <c r="AV186" i="17"/>
  <c r="AU186" i="17"/>
  <c r="AP186" i="17"/>
  <c r="AO186" i="17"/>
  <c r="BS185" i="17"/>
  <c r="BM185" i="17"/>
  <c r="BH185" i="17"/>
  <c r="BG185" i="17"/>
  <c r="BB185" i="17"/>
  <c r="BA185" i="17"/>
  <c r="AV185" i="17"/>
  <c r="AU185" i="17"/>
  <c r="AP185" i="17"/>
  <c r="AO185" i="17"/>
  <c r="BS184" i="17"/>
  <c r="BM184" i="17"/>
  <c r="BH184" i="17"/>
  <c r="BG184" i="17"/>
  <c r="BB184" i="17"/>
  <c r="BA184" i="17"/>
  <c r="AV184" i="17"/>
  <c r="AU184" i="17"/>
  <c r="AP184" i="17"/>
  <c r="AO184" i="17"/>
  <c r="BS183" i="17"/>
  <c r="BM183" i="17"/>
  <c r="BH183" i="17"/>
  <c r="BG183" i="17"/>
  <c r="BB183" i="17"/>
  <c r="BA183" i="17"/>
  <c r="AV183" i="17"/>
  <c r="AU183" i="17"/>
  <c r="AP183" i="17"/>
  <c r="AO183" i="17"/>
  <c r="BS182" i="17"/>
  <c r="BM182" i="17"/>
  <c r="BH182" i="17"/>
  <c r="BG182" i="17"/>
  <c r="BB182" i="17"/>
  <c r="BA182" i="17"/>
  <c r="AV182" i="17"/>
  <c r="AU182" i="17"/>
  <c r="AP182" i="17"/>
  <c r="AO182" i="17"/>
  <c r="BS181" i="17"/>
  <c r="BM181" i="17"/>
  <c r="BH181" i="17"/>
  <c r="BG181" i="17"/>
  <c r="BB181" i="17"/>
  <c r="BA181" i="17"/>
  <c r="AV181" i="17"/>
  <c r="AU181" i="17"/>
  <c r="AP181" i="17"/>
  <c r="AO181" i="17"/>
  <c r="BS180" i="17"/>
  <c r="BM180" i="17"/>
  <c r="BH180" i="17"/>
  <c r="BG180" i="17"/>
  <c r="BB180" i="17"/>
  <c r="BA180" i="17"/>
  <c r="AV180" i="17"/>
  <c r="AU180" i="17"/>
  <c r="AP180" i="17"/>
  <c r="AO180" i="17"/>
  <c r="BS179" i="17"/>
  <c r="BM179" i="17"/>
  <c r="BH179" i="17"/>
  <c r="BG179" i="17"/>
  <c r="BB179" i="17"/>
  <c r="BA179" i="17"/>
  <c r="AV179" i="17"/>
  <c r="AU179" i="17"/>
  <c r="AP179" i="17"/>
  <c r="AO179" i="17"/>
  <c r="BS178" i="17"/>
  <c r="BM178" i="17"/>
  <c r="BH178" i="17"/>
  <c r="BG178" i="17"/>
  <c r="BB178" i="17"/>
  <c r="BA178" i="17"/>
  <c r="AV178" i="17"/>
  <c r="AU178" i="17"/>
  <c r="AP178" i="17"/>
  <c r="AO178" i="17"/>
  <c r="BS177" i="17"/>
  <c r="BM177" i="17"/>
  <c r="BH177" i="17"/>
  <c r="BG177" i="17"/>
  <c r="BB177" i="17"/>
  <c r="BA177" i="17"/>
  <c r="AV177" i="17"/>
  <c r="AU177" i="17"/>
  <c r="AP177" i="17"/>
  <c r="AO177" i="17"/>
  <c r="BS176" i="17"/>
  <c r="BM176" i="17"/>
  <c r="BH176" i="17"/>
  <c r="BG176" i="17"/>
  <c r="BB176" i="17"/>
  <c r="BA176" i="17"/>
  <c r="AV176" i="17"/>
  <c r="AU176" i="17"/>
  <c r="AP176" i="17"/>
  <c r="AO176" i="17"/>
  <c r="BS175" i="17"/>
  <c r="BM175" i="17"/>
  <c r="BH175" i="17"/>
  <c r="BG175" i="17"/>
  <c r="BB175" i="17"/>
  <c r="BA175" i="17"/>
  <c r="AV175" i="17"/>
  <c r="AU175" i="17"/>
  <c r="AP175" i="17"/>
  <c r="AO175" i="17"/>
  <c r="BS174" i="17"/>
  <c r="BM174" i="17"/>
  <c r="BH174" i="17"/>
  <c r="BG174" i="17"/>
  <c r="BB174" i="17"/>
  <c r="BA174" i="17"/>
  <c r="AV174" i="17"/>
  <c r="AU174" i="17"/>
  <c r="AP174" i="17"/>
  <c r="AO174" i="17"/>
  <c r="BS173" i="17"/>
  <c r="BM173" i="17"/>
  <c r="BH173" i="17"/>
  <c r="BG173" i="17"/>
  <c r="BB173" i="17"/>
  <c r="BA173" i="17"/>
  <c r="AV173" i="17"/>
  <c r="AU173" i="17"/>
  <c r="AP173" i="17"/>
  <c r="AO173" i="17"/>
  <c r="BS172" i="17"/>
  <c r="BM172" i="17"/>
  <c r="BH172" i="17"/>
  <c r="BG172" i="17"/>
  <c r="BB172" i="17"/>
  <c r="BA172" i="17"/>
  <c r="AV172" i="17"/>
  <c r="AU172" i="17"/>
  <c r="AP172" i="17"/>
  <c r="AO172" i="17"/>
  <c r="BS171" i="17"/>
  <c r="BM171" i="17"/>
  <c r="BH171" i="17"/>
  <c r="BG171" i="17"/>
  <c r="BB171" i="17"/>
  <c r="BA171" i="17"/>
  <c r="AV171" i="17"/>
  <c r="AU171" i="17"/>
  <c r="AP171" i="17"/>
  <c r="AO171" i="17"/>
  <c r="BS170" i="17"/>
  <c r="BM170" i="17"/>
  <c r="BH170" i="17"/>
  <c r="BG170" i="17"/>
  <c r="BB170" i="17"/>
  <c r="BA170" i="17"/>
  <c r="AV170" i="17"/>
  <c r="AU170" i="17"/>
  <c r="AP170" i="17"/>
  <c r="AO170" i="17"/>
  <c r="BS169" i="17"/>
  <c r="BM169" i="17"/>
  <c r="BH169" i="17"/>
  <c r="BG169" i="17"/>
  <c r="BB169" i="17"/>
  <c r="BA169" i="17"/>
  <c r="AV169" i="17"/>
  <c r="AU169" i="17"/>
  <c r="AP169" i="17"/>
  <c r="AO169" i="17"/>
  <c r="BS168" i="17"/>
  <c r="BM168" i="17"/>
  <c r="BH168" i="17"/>
  <c r="BG168" i="17"/>
  <c r="BB168" i="17"/>
  <c r="BA168" i="17"/>
  <c r="AV168" i="17"/>
  <c r="AU168" i="17"/>
  <c r="AP168" i="17"/>
  <c r="AO168" i="17"/>
  <c r="BS167" i="17"/>
  <c r="BM167" i="17"/>
  <c r="BH167" i="17"/>
  <c r="BG167" i="17"/>
  <c r="BB167" i="17"/>
  <c r="BA167" i="17"/>
  <c r="AV167" i="17"/>
  <c r="AU167" i="17"/>
  <c r="AP167" i="17"/>
  <c r="AO167" i="17"/>
  <c r="BS166" i="17"/>
  <c r="BM166" i="17"/>
  <c r="BH166" i="17"/>
  <c r="BG166" i="17"/>
  <c r="BB166" i="17"/>
  <c r="BA166" i="17"/>
  <c r="AV166" i="17"/>
  <c r="AU166" i="17"/>
  <c r="AP166" i="17"/>
  <c r="AO166" i="17"/>
  <c r="BS165" i="17"/>
  <c r="BM165" i="17"/>
  <c r="BH165" i="17"/>
  <c r="BG165" i="17"/>
  <c r="BB165" i="17"/>
  <c r="BA165" i="17"/>
  <c r="AV165" i="17"/>
  <c r="AU165" i="17"/>
  <c r="AP165" i="17"/>
  <c r="AO165" i="17"/>
  <c r="BS164" i="17"/>
  <c r="BM164" i="17"/>
  <c r="BH164" i="17"/>
  <c r="BG164" i="17"/>
  <c r="BB164" i="17"/>
  <c r="BA164" i="17"/>
  <c r="AV164" i="17"/>
  <c r="AU164" i="17"/>
  <c r="AP164" i="17"/>
  <c r="AO164" i="17"/>
  <c r="BS163" i="17"/>
  <c r="BM163" i="17"/>
  <c r="BH163" i="17"/>
  <c r="BG163" i="17"/>
  <c r="BB163" i="17"/>
  <c r="BA163" i="17"/>
  <c r="AV163" i="17"/>
  <c r="AU163" i="17"/>
  <c r="AP163" i="17"/>
  <c r="AO163" i="17"/>
  <c r="BS162" i="17"/>
  <c r="BM162" i="17"/>
  <c r="BH162" i="17"/>
  <c r="BG162" i="17"/>
  <c r="BB162" i="17"/>
  <c r="BA162" i="17"/>
  <c r="AV162" i="17"/>
  <c r="AU162" i="17"/>
  <c r="AP162" i="17"/>
  <c r="AO162" i="17"/>
  <c r="BS161" i="17"/>
  <c r="BM161" i="17"/>
  <c r="BH161" i="17"/>
  <c r="BG161" i="17"/>
  <c r="BB161" i="17"/>
  <c r="BA161" i="17"/>
  <c r="AV161" i="17"/>
  <c r="AU161" i="17"/>
  <c r="AP161" i="17"/>
  <c r="AO161" i="17"/>
  <c r="BS160" i="17"/>
  <c r="BM160" i="17"/>
  <c r="BH160" i="17"/>
  <c r="BG160" i="17"/>
  <c r="BB160" i="17"/>
  <c r="BA160" i="17"/>
  <c r="AV160" i="17"/>
  <c r="AU160" i="17"/>
  <c r="AP160" i="17"/>
  <c r="AO160" i="17"/>
  <c r="BS159" i="17"/>
  <c r="BM159" i="17"/>
  <c r="BH159" i="17"/>
  <c r="BG159" i="17"/>
  <c r="BB159" i="17"/>
  <c r="BA159" i="17"/>
  <c r="AV159" i="17"/>
  <c r="AU159" i="17"/>
  <c r="AP159" i="17"/>
  <c r="AO159" i="17"/>
  <c r="BS158" i="17"/>
  <c r="BM158" i="17"/>
  <c r="BH158" i="17"/>
  <c r="BG158" i="17"/>
  <c r="BB158" i="17"/>
  <c r="BA158" i="17"/>
  <c r="AV158" i="17"/>
  <c r="AU158" i="17"/>
  <c r="AP158" i="17"/>
  <c r="AO158" i="17"/>
  <c r="BS157" i="17"/>
  <c r="BM157" i="17"/>
  <c r="BH157" i="17"/>
  <c r="BG157" i="17"/>
  <c r="BB157" i="17"/>
  <c r="BA157" i="17"/>
  <c r="AV157" i="17"/>
  <c r="AU157" i="17"/>
  <c r="AP157" i="17"/>
  <c r="AO157" i="17"/>
  <c r="BS156" i="17"/>
  <c r="BM156" i="17"/>
  <c r="BH156" i="17"/>
  <c r="BG156" i="17"/>
  <c r="BB156" i="17"/>
  <c r="BA156" i="17"/>
  <c r="AV156" i="17"/>
  <c r="AU156" i="17"/>
  <c r="AP156" i="17"/>
  <c r="AO156" i="17"/>
  <c r="BS155" i="17"/>
  <c r="BM155" i="17"/>
  <c r="BH155" i="17"/>
  <c r="BG155" i="17"/>
  <c r="BB155" i="17"/>
  <c r="BA155" i="17"/>
  <c r="AV155" i="17"/>
  <c r="AU155" i="17"/>
  <c r="AP155" i="17"/>
  <c r="AO155" i="17"/>
  <c r="BS154" i="17"/>
  <c r="BM154" i="17"/>
  <c r="BH154" i="17"/>
  <c r="BG154" i="17"/>
  <c r="BB154" i="17"/>
  <c r="BA154" i="17"/>
  <c r="AV154" i="17"/>
  <c r="AU154" i="17"/>
  <c r="AP154" i="17"/>
  <c r="AO154" i="17"/>
  <c r="BS153" i="17"/>
  <c r="BM153" i="17"/>
  <c r="BH153" i="17"/>
  <c r="BG153" i="17"/>
  <c r="BB153" i="17"/>
  <c r="BA153" i="17"/>
  <c r="AV153" i="17"/>
  <c r="AU153" i="17"/>
  <c r="AP153" i="17"/>
  <c r="AO153" i="17"/>
  <c r="BS152" i="17"/>
  <c r="BM152" i="17"/>
  <c r="BH152" i="17"/>
  <c r="BG152" i="17"/>
  <c r="BB152" i="17"/>
  <c r="BA152" i="17"/>
  <c r="AV152" i="17"/>
  <c r="AU152" i="17"/>
  <c r="AP152" i="17"/>
  <c r="AO152" i="17"/>
  <c r="BS151" i="17"/>
  <c r="BM151" i="17"/>
  <c r="BH151" i="17"/>
  <c r="BG151" i="17"/>
  <c r="BB151" i="17"/>
  <c r="BA151" i="17"/>
  <c r="AV151" i="17"/>
  <c r="AU151" i="17"/>
  <c r="AP151" i="17"/>
  <c r="AO151" i="17"/>
  <c r="BS150" i="17"/>
  <c r="BM150" i="17"/>
  <c r="BH150" i="17"/>
  <c r="BG150" i="17"/>
  <c r="BB150" i="17"/>
  <c r="BA150" i="17"/>
  <c r="AV150" i="17"/>
  <c r="AU150" i="17"/>
  <c r="AP150" i="17"/>
  <c r="AO150" i="17"/>
  <c r="BS149" i="17"/>
  <c r="BM149" i="17"/>
  <c r="BH149" i="17"/>
  <c r="BG149" i="17"/>
  <c r="BB149" i="17"/>
  <c r="BA149" i="17"/>
  <c r="AV149" i="17"/>
  <c r="AU149" i="17"/>
  <c r="AP149" i="17"/>
  <c r="AO149" i="17"/>
  <c r="BS148" i="17"/>
  <c r="BM148" i="17"/>
  <c r="BH148" i="17"/>
  <c r="BG148" i="17"/>
  <c r="BB148" i="17"/>
  <c r="BA148" i="17"/>
  <c r="AV148" i="17"/>
  <c r="AU148" i="17"/>
  <c r="AP148" i="17"/>
  <c r="AO148" i="17"/>
  <c r="BS147" i="17"/>
  <c r="BM147" i="17"/>
  <c r="BH147" i="17"/>
  <c r="BG147" i="17"/>
  <c r="BB147" i="17"/>
  <c r="BA147" i="17"/>
  <c r="AV147" i="17"/>
  <c r="AU147" i="17"/>
  <c r="AP147" i="17"/>
  <c r="AO147" i="17"/>
  <c r="BS146" i="17"/>
  <c r="BM146" i="17"/>
  <c r="BH146" i="17"/>
  <c r="BG146" i="17"/>
  <c r="BB146" i="17"/>
  <c r="BA146" i="17"/>
  <c r="AV146" i="17"/>
  <c r="AU146" i="17"/>
  <c r="AP146" i="17"/>
  <c r="AO146" i="17"/>
  <c r="BS145" i="17"/>
  <c r="BM145" i="17"/>
  <c r="BH145" i="17"/>
  <c r="BG145" i="17"/>
  <c r="BB145" i="17"/>
  <c r="BA145" i="17"/>
  <c r="AV145" i="17"/>
  <c r="AU145" i="17"/>
  <c r="AP145" i="17"/>
  <c r="AO145" i="17"/>
  <c r="BS144" i="17"/>
  <c r="BM144" i="17"/>
  <c r="BH144" i="17"/>
  <c r="BG144" i="17"/>
  <c r="BB144" i="17"/>
  <c r="BA144" i="17"/>
  <c r="AV144" i="17"/>
  <c r="AU144" i="17"/>
  <c r="AP144" i="17"/>
  <c r="AO144" i="17"/>
  <c r="BS143" i="17"/>
  <c r="BM143" i="17"/>
  <c r="BH143" i="17"/>
  <c r="BG143" i="17"/>
  <c r="BB143" i="17"/>
  <c r="BA143" i="17"/>
  <c r="AV143" i="17"/>
  <c r="AU143" i="17"/>
  <c r="AP143" i="17"/>
  <c r="AO143" i="17"/>
  <c r="BS142" i="17"/>
  <c r="BM142" i="17"/>
  <c r="BH142" i="17"/>
  <c r="BG142" i="17"/>
  <c r="BB142" i="17"/>
  <c r="BA142" i="17"/>
  <c r="AV142" i="17"/>
  <c r="AU142" i="17"/>
  <c r="AP142" i="17"/>
  <c r="AO142" i="17"/>
  <c r="BS141" i="17"/>
  <c r="BM141" i="17"/>
  <c r="BH141" i="17"/>
  <c r="BG141" i="17"/>
  <c r="BB141" i="17"/>
  <c r="BA141" i="17"/>
  <c r="AV141" i="17"/>
  <c r="AU141" i="17"/>
  <c r="AP141" i="17"/>
  <c r="AO141" i="17"/>
  <c r="BS140" i="17"/>
  <c r="BM140" i="17"/>
  <c r="BH140" i="17"/>
  <c r="BG140" i="17"/>
  <c r="BB140" i="17"/>
  <c r="BA140" i="17"/>
  <c r="AV140" i="17"/>
  <c r="AU140" i="17"/>
  <c r="AP140" i="17"/>
  <c r="AO140" i="17"/>
  <c r="BS139" i="17"/>
  <c r="BM139" i="17"/>
  <c r="BH139" i="17"/>
  <c r="BG139" i="17"/>
  <c r="BB139" i="17"/>
  <c r="BA139" i="17"/>
  <c r="AV139" i="17"/>
  <c r="AU139" i="17"/>
  <c r="AP139" i="17"/>
  <c r="AO139" i="17"/>
  <c r="BS138" i="17"/>
  <c r="BM138" i="17"/>
  <c r="BH138" i="17"/>
  <c r="BG138" i="17"/>
  <c r="BB138" i="17"/>
  <c r="BA138" i="17"/>
  <c r="AV138" i="17"/>
  <c r="AU138" i="17"/>
  <c r="AP138" i="17"/>
  <c r="AO138" i="17"/>
  <c r="BS137" i="17"/>
  <c r="BM137" i="17"/>
  <c r="BH137" i="17"/>
  <c r="BG137" i="17"/>
  <c r="BB137" i="17"/>
  <c r="BA137" i="17"/>
  <c r="AV137" i="17"/>
  <c r="AU137" i="17"/>
  <c r="AP137" i="17"/>
  <c r="AO137" i="17"/>
  <c r="BS136" i="17"/>
  <c r="BM136" i="17"/>
  <c r="BH136" i="17"/>
  <c r="BG136" i="17"/>
  <c r="BB136" i="17"/>
  <c r="BA136" i="17"/>
  <c r="AV136" i="17"/>
  <c r="AU136" i="17"/>
  <c r="AP136" i="17"/>
  <c r="AO136" i="17"/>
  <c r="BS135" i="17"/>
  <c r="BM135" i="17"/>
  <c r="BH135" i="17"/>
  <c r="BG135" i="17"/>
  <c r="BB135" i="17"/>
  <c r="BA135" i="17"/>
  <c r="AV135" i="17"/>
  <c r="AU135" i="17"/>
  <c r="AP135" i="17"/>
  <c r="AO135" i="17"/>
  <c r="BS134" i="17"/>
  <c r="BM134" i="17"/>
  <c r="BH134" i="17"/>
  <c r="BG134" i="17"/>
  <c r="BB134" i="17"/>
  <c r="BA134" i="17"/>
  <c r="AV134" i="17"/>
  <c r="AU134" i="17"/>
  <c r="AP134" i="17"/>
  <c r="AO134" i="17"/>
  <c r="BS133" i="17"/>
  <c r="BM133" i="17"/>
  <c r="BH133" i="17"/>
  <c r="BG133" i="17"/>
  <c r="BB133" i="17"/>
  <c r="BA133" i="17"/>
  <c r="AV133" i="17"/>
  <c r="AU133" i="17"/>
  <c r="AP133" i="17"/>
  <c r="AO133" i="17"/>
  <c r="BS132" i="17"/>
  <c r="BM132" i="17"/>
  <c r="BH132" i="17"/>
  <c r="BG132" i="17"/>
  <c r="BB132" i="17"/>
  <c r="BA132" i="17"/>
  <c r="AV132" i="17"/>
  <c r="AU132" i="17"/>
  <c r="AP132" i="17"/>
  <c r="AO132" i="17"/>
  <c r="BS131" i="17"/>
  <c r="BM131" i="17"/>
  <c r="BH131" i="17"/>
  <c r="BG131" i="17"/>
  <c r="BB131" i="17"/>
  <c r="BA131" i="17"/>
  <c r="AV131" i="17"/>
  <c r="AU131" i="17"/>
  <c r="AP131" i="17"/>
  <c r="AO131" i="17"/>
  <c r="BS130" i="17"/>
  <c r="BM130" i="17"/>
  <c r="BH130" i="17"/>
  <c r="BG130" i="17"/>
  <c r="BB130" i="17"/>
  <c r="BA130" i="17"/>
  <c r="AV130" i="17"/>
  <c r="AU130" i="17"/>
  <c r="AP130" i="17"/>
  <c r="AO130" i="17"/>
  <c r="BS129" i="17"/>
  <c r="BM129" i="17"/>
  <c r="BH129" i="17"/>
  <c r="BG129" i="17"/>
  <c r="BB129" i="17"/>
  <c r="BA129" i="17"/>
  <c r="AV129" i="17"/>
  <c r="AU129" i="17"/>
  <c r="AP129" i="17"/>
  <c r="AO129" i="17"/>
  <c r="BS128" i="17"/>
  <c r="BM128" i="17"/>
  <c r="BH128" i="17"/>
  <c r="BG128" i="17"/>
  <c r="BB128" i="17"/>
  <c r="BA128" i="17"/>
  <c r="AV128" i="17"/>
  <c r="AU128" i="17"/>
  <c r="AP128" i="17"/>
  <c r="AO128" i="17"/>
  <c r="BS127" i="17"/>
  <c r="BM127" i="17"/>
  <c r="BH127" i="17"/>
  <c r="BG127" i="17"/>
  <c r="BB127" i="17"/>
  <c r="BA127" i="17"/>
  <c r="AV127" i="17"/>
  <c r="AU127" i="17"/>
  <c r="AP127" i="17"/>
  <c r="AO127" i="17"/>
  <c r="BS126" i="17"/>
  <c r="BM126" i="17"/>
  <c r="BH126" i="17"/>
  <c r="BG126" i="17"/>
  <c r="BB126" i="17"/>
  <c r="BA126" i="17"/>
  <c r="AV126" i="17"/>
  <c r="AU126" i="17"/>
  <c r="AP126" i="17"/>
  <c r="AO126" i="17"/>
  <c r="BS125" i="17"/>
  <c r="BM125" i="17"/>
  <c r="BH125" i="17"/>
  <c r="BG125" i="17"/>
  <c r="BB125" i="17"/>
  <c r="BA125" i="17"/>
  <c r="AV125" i="17"/>
  <c r="AU125" i="17"/>
  <c r="AP125" i="17"/>
  <c r="AO125" i="17"/>
  <c r="BS124" i="17"/>
  <c r="BM124" i="17"/>
  <c r="BH124" i="17"/>
  <c r="BG124" i="17"/>
  <c r="BB124" i="17"/>
  <c r="BA124" i="17"/>
  <c r="AV124" i="17"/>
  <c r="AU124" i="17"/>
  <c r="AP124" i="17"/>
  <c r="AO124" i="17"/>
  <c r="BS123" i="17"/>
  <c r="BM123" i="17"/>
  <c r="BH123" i="17"/>
  <c r="BG123" i="17"/>
  <c r="BB123" i="17"/>
  <c r="BA123" i="17"/>
  <c r="AV123" i="17"/>
  <c r="AU123" i="17"/>
  <c r="AP123" i="17"/>
  <c r="AO123" i="17"/>
  <c r="BS122" i="17"/>
  <c r="BM122" i="17"/>
  <c r="BH122" i="17"/>
  <c r="BG122" i="17"/>
  <c r="BB122" i="17"/>
  <c r="BA122" i="17"/>
  <c r="AV122" i="17"/>
  <c r="AU122" i="17"/>
  <c r="AP122" i="17"/>
  <c r="AO122" i="17"/>
  <c r="BS121" i="17"/>
  <c r="BM121" i="17"/>
  <c r="BH121" i="17"/>
  <c r="BG121" i="17"/>
  <c r="BB121" i="17"/>
  <c r="BA121" i="17"/>
  <c r="AV121" i="17"/>
  <c r="AU121" i="17"/>
  <c r="AP121" i="17"/>
  <c r="AO121" i="17"/>
  <c r="BS120" i="17"/>
  <c r="BM120" i="17"/>
  <c r="BH120" i="17"/>
  <c r="BG120" i="17"/>
  <c r="BB120" i="17"/>
  <c r="BA120" i="17"/>
  <c r="AV120" i="17"/>
  <c r="AU120" i="17"/>
  <c r="AP120" i="17"/>
  <c r="AO120" i="17"/>
  <c r="BS119" i="17"/>
  <c r="BM119" i="17"/>
  <c r="BH119" i="17"/>
  <c r="BG119" i="17"/>
  <c r="BB119" i="17"/>
  <c r="BA119" i="17"/>
  <c r="AV119" i="17"/>
  <c r="AU119" i="17"/>
  <c r="AP119" i="17"/>
  <c r="AO119" i="17"/>
  <c r="BS118" i="17"/>
  <c r="BM118" i="17"/>
  <c r="BH118" i="17"/>
  <c r="BG118" i="17"/>
  <c r="BB118" i="17"/>
  <c r="BA118" i="17"/>
  <c r="AV118" i="17"/>
  <c r="AU118" i="17"/>
  <c r="AP118" i="17"/>
  <c r="AO118" i="17"/>
  <c r="BS117" i="17"/>
  <c r="BM117" i="17"/>
  <c r="BH117" i="17"/>
  <c r="BG117" i="17"/>
  <c r="BB117" i="17"/>
  <c r="BA117" i="17"/>
  <c r="AV117" i="17"/>
  <c r="AU117" i="17"/>
  <c r="AP117" i="17"/>
  <c r="AO117" i="17"/>
  <c r="BS116" i="17"/>
  <c r="BM116" i="17"/>
  <c r="BH116" i="17"/>
  <c r="BG116" i="17"/>
  <c r="BB116" i="17"/>
  <c r="BA116" i="17"/>
  <c r="AV116" i="17"/>
  <c r="AU116" i="17"/>
  <c r="AP116" i="17"/>
  <c r="AO116" i="17"/>
  <c r="BS115" i="17"/>
  <c r="BM115" i="17"/>
  <c r="BH115" i="17"/>
  <c r="BG115" i="17"/>
  <c r="BB115" i="17"/>
  <c r="BA115" i="17"/>
  <c r="AV115" i="17"/>
  <c r="AU115" i="17"/>
  <c r="AP115" i="17"/>
  <c r="AO115" i="17"/>
  <c r="BS114" i="17"/>
  <c r="BM114" i="17"/>
  <c r="BH114" i="17"/>
  <c r="BG114" i="17"/>
  <c r="BB114" i="17"/>
  <c r="BA114" i="17"/>
  <c r="AV114" i="17"/>
  <c r="AU114" i="17"/>
  <c r="AP114" i="17"/>
  <c r="AO114" i="17"/>
  <c r="BS113" i="17"/>
  <c r="BM113" i="17"/>
  <c r="BH113" i="17"/>
  <c r="BG113" i="17"/>
  <c r="BB113" i="17"/>
  <c r="BA113" i="17"/>
  <c r="AV113" i="17"/>
  <c r="AU113" i="17"/>
  <c r="AP113" i="17"/>
  <c r="AO113" i="17"/>
  <c r="BS112" i="17"/>
  <c r="BM112" i="17"/>
  <c r="BH112" i="17"/>
  <c r="BG112" i="17"/>
  <c r="BB112" i="17"/>
  <c r="BA112" i="17"/>
  <c r="AV112" i="17"/>
  <c r="AU112" i="17"/>
  <c r="AP112" i="17"/>
  <c r="AO112" i="17"/>
  <c r="BS111" i="17"/>
  <c r="BM111" i="17"/>
  <c r="BH111" i="17"/>
  <c r="BG111" i="17"/>
  <c r="BB111" i="17"/>
  <c r="BA111" i="17"/>
  <c r="AV111" i="17"/>
  <c r="AU111" i="17"/>
  <c r="AP111" i="17"/>
  <c r="AO111" i="17"/>
  <c r="BS110" i="17"/>
  <c r="BM110" i="17"/>
  <c r="BH110" i="17"/>
  <c r="BG110" i="17"/>
  <c r="BB110" i="17"/>
  <c r="BA110" i="17"/>
  <c r="AV110" i="17"/>
  <c r="AU110" i="17"/>
  <c r="AP110" i="17"/>
  <c r="AO110" i="17"/>
  <c r="BS109" i="17"/>
  <c r="BM109" i="17"/>
  <c r="BH109" i="17"/>
  <c r="BG109" i="17"/>
  <c r="BB109" i="17"/>
  <c r="BA109" i="17"/>
  <c r="AV109" i="17"/>
  <c r="AU109" i="17"/>
  <c r="AP109" i="17"/>
  <c r="AO109" i="17"/>
  <c r="BS108" i="17"/>
  <c r="BM108" i="17"/>
  <c r="BH108" i="17"/>
  <c r="BG108" i="17"/>
  <c r="BB108" i="17"/>
  <c r="BA108" i="17"/>
  <c r="AV108" i="17"/>
  <c r="AU108" i="17"/>
  <c r="AP108" i="17"/>
  <c r="AO108" i="17"/>
  <c r="BS107" i="17"/>
  <c r="BM107" i="17"/>
  <c r="BH107" i="17"/>
  <c r="BG107" i="17"/>
  <c r="BB107" i="17"/>
  <c r="BA107" i="17"/>
  <c r="AV107" i="17"/>
  <c r="AU107" i="17"/>
  <c r="AP107" i="17"/>
  <c r="AO107" i="17"/>
  <c r="BS106" i="17"/>
  <c r="BM106" i="17"/>
  <c r="BH106" i="17"/>
  <c r="BG106" i="17"/>
  <c r="BB106" i="17"/>
  <c r="BA106" i="17"/>
  <c r="AV106" i="17"/>
  <c r="AU106" i="17"/>
  <c r="AP106" i="17"/>
  <c r="AO106" i="17"/>
  <c r="BS105" i="17"/>
  <c r="BM105" i="17"/>
  <c r="BH105" i="17"/>
  <c r="BG105" i="17"/>
  <c r="BB105" i="17"/>
  <c r="BA105" i="17"/>
  <c r="AV105" i="17"/>
  <c r="AU105" i="17"/>
  <c r="AP105" i="17"/>
  <c r="AO105" i="17"/>
  <c r="BS104" i="17"/>
  <c r="BM104" i="17"/>
  <c r="BH104" i="17"/>
  <c r="BG104" i="17"/>
  <c r="BB104" i="17"/>
  <c r="BA104" i="17"/>
  <c r="AV104" i="17"/>
  <c r="AU104" i="17"/>
  <c r="AP104" i="17"/>
  <c r="AO104" i="17"/>
  <c r="BS103" i="17"/>
  <c r="BM103" i="17"/>
  <c r="BH103" i="17"/>
  <c r="BG103" i="17"/>
  <c r="BB103" i="17"/>
  <c r="BA103" i="17"/>
  <c r="AV103" i="17"/>
  <c r="AU103" i="17"/>
  <c r="AP103" i="17"/>
  <c r="AO103" i="17"/>
  <c r="BS102" i="17"/>
  <c r="BM102" i="17"/>
  <c r="BH102" i="17"/>
  <c r="BG102" i="17"/>
  <c r="BB102" i="17"/>
  <c r="BA102" i="17"/>
  <c r="AV102" i="17"/>
  <c r="AU102" i="17"/>
  <c r="AP102" i="17"/>
  <c r="AO102" i="17"/>
  <c r="BS101" i="17"/>
  <c r="BM101" i="17"/>
  <c r="BH101" i="17"/>
  <c r="BG101" i="17"/>
  <c r="BB101" i="17"/>
  <c r="BA101" i="17"/>
  <c r="AV101" i="17"/>
  <c r="AU101" i="17"/>
  <c r="AP101" i="17"/>
  <c r="AO101" i="17"/>
  <c r="BS100" i="17"/>
  <c r="BM100" i="17"/>
  <c r="BH100" i="17"/>
  <c r="BG100" i="17"/>
  <c r="BB100" i="17"/>
  <c r="BA100" i="17"/>
  <c r="AV100" i="17"/>
  <c r="AU100" i="17"/>
  <c r="AP100" i="17"/>
  <c r="AO100" i="17"/>
  <c r="BS99" i="17"/>
  <c r="BM99" i="17"/>
  <c r="BH99" i="17"/>
  <c r="BG99" i="17"/>
  <c r="BB99" i="17"/>
  <c r="BA99" i="17"/>
  <c r="AV99" i="17"/>
  <c r="AU99" i="17"/>
  <c r="AP99" i="17"/>
  <c r="AO99" i="17"/>
  <c r="BS98" i="17"/>
  <c r="BM98" i="17"/>
  <c r="BH98" i="17"/>
  <c r="BG98" i="17"/>
  <c r="BB98" i="17"/>
  <c r="BA98" i="17"/>
  <c r="AV98" i="17"/>
  <c r="AU98" i="17"/>
  <c r="AP98" i="17"/>
  <c r="AO98" i="17"/>
  <c r="BS97" i="17"/>
  <c r="BM97" i="17"/>
  <c r="BH97" i="17"/>
  <c r="BG97" i="17"/>
  <c r="BB97" i="17"/>
  <c r="BA97" i="17"/>
  <c r="AV97" i="17"/>
  <c r="AU97" i="17"/>
  <c r="AP97" i="17"/>
  <c r="AO97" i="17"/>
  <c r="BS96" i="17"/>
  <c r="BM96" i="17"/>
  <c r="BH96" i="17"/>
  <c r="BG96" i="17"/>
  <c r="BB96" i="17"/>
  <c r="BA96" i="17"/>
  <c r="AV96" i="17"/>
  <c r="AU96" i="17"/>
  <c r="AP96" i="17"/>
  <c r="AO96" i="17"/>
  <c r="BS95" i="17"/>
  <c r="BM95" i="17"/>
  <c r="BH95" i="17"/>
  <c r="BG95" i="17"/>
  <c r="BB95" i="17"/>
  <c r="BA95" i="17"/>
  <c r="AV95" i="17"/>
  <c r="AU95" i="17"/>
  <c r="AP95" i="17"/>
  <c r="AO95" i="17"/>
  <c r="BS94" i="17"/>
  <c r="BM94" i="17"/>
  <c r="BH94" i="17"/>
  <c r="BG94" i="17"/>
  <c r="BB94" i="17"/>
  <c r="BA94" i="17"/>
  <c r="AV94" i="17"/>
  <c r="AU94" i="17"/>
  <c r="AP94" i="17"/>
  <c r="AO94" i="17"/>
  <c r="BS93" i="17"/>
  <c r="BM93" i="17"/>
  <c r="BH93" i="17"/>
  <c r="BG93" i="17"/>
  <c r="BB93" i="17"/>
  <c r="BA93" i="17"/>
  <c r="AV93" i="17"/>
  <c r="AU93" i="17"/>
  <c r="AP93" i="17"/>
  <c r="AO93" i="17"/>
  <c r="BS92" i="17"/>
  <c r="BM92" i="17"/>
  <c r="BH92" i="17"/>
  <c r="BG92" i="17"/>
  <c r="BB92" i="17"/>
  <c r="BA92" i="17"/>
  <c r="AV92" i="17"/>
  <c r="AU92" i="17"/>
  <c r="AP92" i="17"/>
  <c r="AO92" i="17"/>
  <c r="BS91" i="17"/>
  <c r="BM91" i="17"/>
  <c r="BH91" i="17"/>
  <c r="BG91" i="17"/>
  <c r="BB91" i="17"/>
  <c r="BA91" i="17"/>
  <c r="AV91" i="17"/>
  <c r="AU91" i="17"/>
  <c r="AP91" i="17"/>
  <c r="AO91" i="17"/>
  <c r="BS90" i="17"/>
  <c r="BM90" i="17"/>
  <c r="BH90" i="17"/>
  <c r="BG90" i="17"/>
  <c r="BB90" i="17"/>
  <c r="BA90" i="17"/>
  <c r="AV90" i="17"/>
  <c r="AU90" i="17"/>
  <c r="AP90" i="17"/>
  <c r="AO90" i="17"/>
  <c r="BS89" i="17"/>
  <c r="BM89" i="17"/>
  <c r="BH89" i="17"/>
  <c r="BG89" i="17"/>
  <c r="BB89" i="17"/>
  <c r="BA89" i="17"/>
  <c r="AV89" i="17"/>
  <c r="AU89" i="17"/>
  <c r="AP89" i="17"/>
  <c r="AO89" i="17"/>
  <c r="BS88" i="17"/>
  <c r="BM88" i="17"/>
  <c r="BH88" i="17"/>
  <c r="BG88" i="17"/>
  <c r="BB88" i="17"/>
  <c r="BA88" i="17"/>
  <c r="AV88" i="17"/>
  <c r="AU88" i="17"/>
  <c r="AP88" i="17"/>
  <c r="AO88" i="17"/>
  <c r="BS87" i="17"/>
  <c r="BM87" i="17"/>
  <c r="BH87" i="17"/>
  <c r="BG87" i="17"/>
  <c r="BB87" i="17"/>
  <c r="BA87" i="17"/>
  <c r="AV87" i="17"/>
  <c r="AU87" i="17"/>
  <c r="AP87" i="17"/>
  <c r="AO87" i="17"/>
  <c r="BS86" i="17"/>
  <c r="BM86" i="17"/>
  <c r="BH86" i="17"/>
  <c r="BG86" i="17"/>
  <c r="BB86" i="17"/>
  <c r="BA86" i="17"/>
  <c r="AV86" i="17"/>
  <c r="AU86" i="17"/>
  <c r="AP86" i="17"/>
  <c r="AO86" i="17"/>
  <c r="BS85" i="17"/>
  <c r="BM85" i="17"/>
  <c r="BH85" i="17"/>
  <c r="BG85" i="17"/>
  <c r="BB85" i="17"/>
  <c r="BA85" i="17"/>
  <c r="AV85" i="17"/>
  <c r="AU85" i="17"/>
  <c r="AP85" i="17"/>
  <c r="AO85" i="17"/>
  <c r="BS84" i="17"/>
  <c r="BM84" i="17"/>
  <c r="BH84" i="17"/>
  <c r="BG84" i="17"/>
  <c r="BB84" i="17"/>
  <c r="BA84" i="17"/>
  <c r="AV84" i="17"/>
  <c r="AU84" i="17"/>
  <c r="AP84" i="17"/>
  <c r="AO84" i="17"/>
  <c r="BS83" i="17"/>
  <c r="BM83" i="17"/>
  <c r="BH83" i="17"/>
  <c r="BG83" i="17"/>
  <c r="BB83" i="17"/>
  <c r="BA83" i="17"/>
  <c r="AV83" i="17"/>
  <c r="AU83" i="17"/>
  <c r="AP83" i="17"/>
  <c r="AO83" i="17"/>
  <c r="BS82" i="17"/>
  <c r="BM82" i="17"/>
  <c r="BH82" i="17"/>
  <c r="BG82" i="17"/>
  <c r="BB82" i="17"/>
  <c r="BA82" i="17"/>
  <c r="AV82" i="17"/>
  <c r="AU82" i="17"/>
  <c r="AP82" i="17"/>
  <c r="AO82" i="17"/>
  <c r="BS81" i="17"/>
  <c r="BM81" i="17"/>
  <c r="BH81" i="17"/>
  <c r="BG81" i="17"/>
  <c r="BB81" i="17"/>
  <c r="BA81" i="17"/>
  <c r="AV81" i="17"/>
  <c r="AU81" i="17"/>
  <c r="AP81" i="17"/>
  <c r="AO81" i="17"/>
  <c r="BS80" i="17"/>
  <c r="BM80" i="17"/>
  <c r="BH80" i="17"/>
  <c r="BG80" i="17"/>
  <c r="BB80" i="17"/>
  <c r="BA80" i="17"/>
  <c r="AV80" i="17"/>
  <c r="AU80" i="17"/>
  <c r="AP80" i="17"/>
  <c r="AO80" i="17"/>
  <c r="BS79" i="17"/>
  <c r="BM79" i="17"/>
  <c r="BH79" i="17"/>
  <c r="BG79" i="17"/>
  <c r="BB79" i="17"/>
  <c r="BA79" i="17"/>
  <c r="AV79" i="17"/>
  <c r="AU79" i="17"/>
  <c r="AP79" i="17"/>
  <c r="AO79" i="17"/>
  <c r="BS78" i="17"/>
  <c r="BM78" i="17"/>
  <c r="BH78" i="17"/>
  <c r="BG78" i="17"/>
  <c r="BB78" i="17"/>
  <c r="BA78" i="17"/>
  <c r="AV78" i="17"/>
  <c r="AU78" i="17"/>
  <c r="AP78" i="17"/>
  <c r="AO78" i="17"/>
  <c r="BS77" i="17"/>
  <c r="BM77" i="17"/>
  <c r="BH77" i="17"/>
  <c r="BG77" i="17"/>
  <c r="BB77" i="17"/>
  <c r="BA77" i="17"/>
  <c r="AV77" i="17"/>
  <c r="AU77" i="17"/>
  <c r="AP77" i="17"/>
  <c r="AO77" i="17"/>
  <c r="BS76" i="17"/>
  <c r="BM76" i="17"/>
  <c r="BH76" i="17"/>
  <c r="BG76" i="17"/>
  <c r="BB76" i="17"/>
  <c r="BA76" i="17"/>
  <c r="AV76" i="17"/>
  <c r="AU76" i="17"/>
  <c r="AP76" i="17"/>
  <c r="AO76" i="17"/>
  <c r="BS75" i="17"/>
  <c r="BM75" i="17"/>
  <c r="BH75" i="17"/>
  <c r="BG75" i="17"/>
  <c r="BB75" i="17"/>
  <c r="BA75" i="17"/>
  <c r="AV75" i="17"/>
  <c r="AU75" i="17"/>
  <c r="AP75" i="17"/>
  <c r="AO75" i="17"/>
  <c r="BS74" i="17"/>
  <c r="BM74" i="17"/>
  <c r="BH74" i="17"/>
  <c r="BG74" i="17"/>
  <c r="BB74" i="17"/>
  <c r="BA74" i="17"/>
  <c r="AV74" i="17"/>
  <c r="AU74" i="17"/>
  <c r="AP74" i="17"/>
  <c r="AO74" i="17"/>
  <c r="BS73" i="17"/>
  <c r="BM73" i="17"/>
  <c r="BH73" i="17"/>
  <c r="BG73" i="17"/>
  <c r="BB73" i="17"/>
  <c r="BA73" i="17"/>
  <c r="AV73" i="17"/>
  <c r="AU73" i="17"/>
  <c r="AP73" i="17"/>
  <c r="AO73" i="17"/>
  <c r="BS72" i="17"/>
  <c r="BM72" i="17"/>
  <c r="BH72" i="17"/>
  <c r="BG72" i="17"/>
  <c r="BB72" i="17"/>
  <c r="BA72" i="17"/>
  <c r="AV72" i="17"/>
  <c r="AU72" i="17"/>
  <c r="AP72" i="17"/>
  <c r="AO72" i="17"/>
  <c r="BS71" i="17"/>
  <c r="BM71" i="17"/>
  <c r="BH71" i="17"/>
  <c r="BG71" i="17"/>
  <c r="BB71" i="17"/>
  <c r="BA71" i="17"/>
  <c r="AV71" i="17"/>
  <c r="AU71" i="17"/>
  <c r="AP71" i="17"/>
  <c r="AO71" i="17"/>
  <c r="BS70" i="17"/>
  <c r="BM70" i="17"/>
  <c r="BH70" i="17"/>
  <c r="BG70" i="17"/>
  <c r="BB70" i="17"/>
  <c r="BA70" i="17"/>
  <c r="AV70" i="17"/>
  <c r="AU70" i="17"/>
  <c r="AP70" i="17"/>
  <c r="AO70" i="17"/>
  <c r="BS69" i="17"/>
  <c r="BM69" i="17"/>
  <c r="BH69" i="17"/>
  <c r="BG69" i="17"/>
  <c r="BB69" i="17"/>
  <c r="BA69" i="17"/>
  <c r="AV69" i="17"/>
  <c r="AU69" i="17"/>
  <c r="AP69" i="17"/>
  <c r="AO69" i="17"/>
  <c r="BS68" i="17"/>
  <c r="BM68" i="17"/>
  <c r="BH68" i="17"/>
  <c r="BG68" i="17"/>
  <c r="BB68" i="17"/>
  <c r="BA68" i="17"/>
  <c r="AV68" i="17"/>
  <c r="AU68" i="17"/>
  <c r="AP68" i="17"/>
  <c r="AO68" i="17"/>
  <c r="BS67" i="17"/>
  <c r="BM67" i="17"/>
  <c r="BH67" i="17"/>
  <c r="BG67" i="17"/>
  <c r="BB67" i="17"/>
  <c r="BA67" i="17"/>
  <c r="AV67" i="17"/>
  <c r="AU67" i="17"/>
  <c r="AP67" i="17"/>
  <c r="AO67" i="17"/>
  <c r="BS66" i="17"/>
  <c r="BM66" i="17"/>
  <c r="BH66" i="17"/>
  <c r="BG66" i="17"/>
  <c r="BB66" i="17"/>
  <c r="BA66" i="17"/>
  <c r="AV66" i="17"/>
  <c r="AU66" i="17"/>
  <c r="AP66" i="17"/>
  <c r="AO66" i="17"/>
  <c r="BS65" i="17"/>
  <c r="BM65" i="17"/>
  <c r="BH65" i="17"/>
  <c r="BG65" i="17"/>
  <c r="BB65" i="17"/>
  <c r="BA65" i="17"/>
  <c r="AV65" i="17"/>
  <c r="AU65" i="17"/>
  <c r="AP65" i="17"/>
  <c r="AO65" i="17"/>
  <c r="BS64" i="17"/>
  <c r="BM64" i="17"/>
  <c r="BH64" i="17"/>
  <c r="BG64" i="17"/>
  <c r="BB64" i="17"/>
  <c r="BA64" i="17"/>
  <c r="AV64" i="17"/>
  <c r="AU64" i="17"/>
  <c r="AP64" i="17"/>
  <c r="AO64" i="17"/>
  <c r="BS63" i="17"/>
  <c r="BM63" i="17"/>
  <c r="BH63" i="17"/>
  <c r="BG63" i="17"/>
  <c r="BB63" i="17"/>
  <c r="BA63" i="17"/>
  <c r="AV63" i="17"/>
  <c r="AU63" i="17"/>
  <c r="AP63" i="17"/>
  <c r="AO63" i="17"/>
  <c r="BS62" i="17"/>
  <c r="BM62" i="17"/>
  <c r="BH62" i="17"/>
  <c r="BG62" i="17"/>
  <c r="BB62" i="17"/>
  <c r="BA62" i="17"/>
  <c r="AV62" i="17"/>
  <c r="AU62" i="17"/>
  <c r="AP62" i="17"/>
  <c r="AO62" i="17"/>
  <c r="BS61" i="17"/>
  <c r="BM61" i="17"/>
  <c r="BH61" i="17"/>
  <c r="BG61" i="17"/>
  <c r="BB61" i="17"/>
  <c r="BA61" i="17"/>
  <c r="AV61" i="17"/>
  <c r="AU61" i="17"/>
  <c r="AP61" i="17"/>
  <c r="AO61" i="17"/>
  <c r="BS60" i="17"/>
  <c r="BM60" i="17"/>
  <c r="BH60" i="17"/>
  <c r="BG60" i="17"/>
  <c r="BB60" i="17"/>
  <c r="BA60" i="17"/>
  <c r="AV60" i="17"/>
  <c r="AU60" i="17"/>
  <c r="AP60" i="17"/>
  <c r="AO60" i="17"/>
  <c r="BS59" i="17"/>
  <c r="BM59" i="17"/>
  <c r="BH59" i="17"/>
  <c r="BG59" i="17"/>
  <c r="BB59" i="17"/>
  <c r="BA59" i="17"/>
  <c r="AV59" i="17"/>
  <c r="AU59" i="17"/>
  <c r="AP59" i="17"/>
  <c r="AO59" i="17"/>
  <c r="BS58" i="17"/>
  <c r="BM58" i="17"/>
  <c r="BH58" i="17"/>
  <c r="BG58" i="17"/>
  <c r="BB58" i="17"/>
  <c r="BA58" i="17"/>
  <c r="AV58" i="17"/>
  <c r="AU58" i="17"/>
  <c r="AP58" i="17"/>
  <c r="AO58" i="17"/>
  <c r="BS57" i="17"/>
  <c r="BM57" i="17"/>
  <c r="BH57" i="17"/>
  <c r="BG57" i="17"/>
  <c r="BB57" i="17"/>
  <c r="BA57" i="17"/>
  <c r="AV57" i="17"/>
  <c r="AU57" i="17"/>
  <c r="AP57" i="17"/>
  <c r="AO57" i="17"/>
  <c r="BS56" i="17"/>
  <c r="BM56" i="17"/>
  <c r="BH56" i="17"/>
  <c r="BG56" i="17"/>
  <c r="BB56" i="17"/>
  <c r="BA56" i="17"/>
  <c r="AV56" i="17"/>
  <c r="AU56" i="17"/>
  <c r="AP56" i="17"/>
  <c r="AO56" i="17"/>
  <c r="BS55" i="17"/>
  <c r="BM55" i="17"/>
  <c r="BH55" i="17"/>
  <c r="BG55" i="17"/>
  <c r="BB55" i="17"/>
  <c r="BA55" i="17"/>
  <c r="AV55" i="17"/>
  <c r="AU55" i="17"/>
  <c r="AP55" i="17"/>
  <c r="AO55" i="17"/>
  <c r="BS54" i="17"/>
  <c r="BM54" i="17"/>
  <c r="BH54" i="17"/>
  <c r="BG54" i="17"/>
  <c r="BB54" i="17"/>
  <c r="BA54" i="17"/>
  <c r="AV54" i="17"/>
  <c r="AU54" i="17"/>
  <c r="AP54" i="17"/>
  <c r="AO54" i="17"/>
  <c r="BS53" i="17"/>
  <c r="BM53" i="17"/>
  <c r="BH53" i="17"/>
  <c r="BG53" i="17"/>
  <c r="BB53" i="17"/>
  <c r="BA53" i="17"/>
  <c r="AV53" i="17"/>
  <c r="AU53" i="17"/>
  <c r="AP53" i="17"/>
  <c r="AO53" i="17"/>
  <c r="BS52" i="17"/>
  <c r="BM52" i="17"/>
  <c r="BH52" i="17"/>
  <c r="BG52" i="17"/>
  <c r="BB52" i="17"/>
  <c r="BA52" i="17"/>
  <c r="AV52" i="17"/>
  <c r="AU52" i="17"/>
  <c r="AP52" i="17"/>
  <c r="AO52" i="17"/>
  <c r="BS51" i="17"/>
  <c r="BM51" i="17"/>
  <c r="BH51" i="17"/>
  <c r="BG51" i="17"/>
  <c r="BB51" i="17"/>
  <c r="BA51" i="17"/>
  <c r="AV51" i="17"/>
  <c r="AU51" i="17"/>
  <c r="AP51" i="17"/>
  <c r="AO51" i="17"/>
  <c r="BS50" i="17"/>
  <c r="BM50" i="17"/>
  <c r="BH50" i="17"/>
  <c r="BG50" i="17"/>
  <c r="BB50" i="17"/>
  <c r="BA50" i="17"/>
  <c r="AV50" i="17"/>
  <c r="AU50" i="17"/>
  <c r="AP50" i="17"/>
  <c r="AO50" i="17"/>
  <c r="BS49" i="17"/>
  <c r="BM49" i="17"/>
  <c r="BH49" i="17"/>
  <c r="BG49" i="17"/>
  <c r="BB49" i="17"/>
  <c r="BA49" i="17"/>
  <c r="AV49" i="17"/>
  <c r="AU49" i="17"/>
  <c r="AP49" i="17"/>
  <c r="AO49" i="17"/>
  <c r="BS48" i="17"/>
  <c r="BM48" i="17"/>
  <c r="BH48" i="17"/>
  <c r="BG48" i="17"/>
  <c r="BB48" i="17"/>
  <c r="BA48" i="17"/>
  <c r="AV48" i="17"/>
  <c r="AU48" i="17"/>
  <c r="AP48" i="17"/>
  <c r="AO48" i="17"/>
  <c r="BS47" i="17"/>
  <c r="BM47" i="17"/>
  <c r="BH47" i="17"/>
  <c r="BG47" i="17"/>
  <c r="BB47" i="17"/>
  <c r="BA47" i="17"/>
  <c r="AV47" i="17"/>
  <c r="AU47" i="17"/>
  <c r="AP47" i="17"/>
  <c r="AO47" i="17"/>
  <c r="BS46" i="17"/>
  <c r="BM46" i="17"/>
  <c r="BH46" i="17"/>
  <c r="BG46" i="17"/>
  <c r="BB46" i="17"/>
  <c r="BA46" i="17"/>
  <c r="AV46" i="17"/>
  <c r="AU46" i="17"/>
  <c r="AP46" i="17"/>
  <c r="AO46" i="17"/>
  <c r="BS45" i="17"/>
  <c r="BM45" i="17"/>
  <c r="BH45" i="17"/>
  <c r="BG45" i="17"/>
  <c r="BB45" i="17"/>
  <c r="BA45" i="17"/>
  <c r="AV45" i="17"/>
  <c r="AU45" i="17"/>
  <c r="AP45" i="17"/>
  <c r="AO45" i="17"/>
  <c r="BS44" i="17"/>
  <c r="BM44" i="17"/>
  <c r="BH44" i="17"/>
  <c r="BG44" i="17"/>
  <c r="BB44" i="17"/>
  <c r="BA44" i="17"/>
  <c r="AV44" i="17"/>
  <c r="AU44" i="17"/>
  <c r="AP44" i="17"/>
  <c r="AO44" i="17"/>
  <c r="BS43" i="17"/>
  <c r="BM43" i="17"/>
  <c r="BH43" i="17"/>
  <c r="BG43" i="17"/>
  <c r="BB43" i="17"/>
  <c r="BA43" i="17"/>
  <c r="AV43" i="17"/>
  <c r="AU43" i="17"/>
  <c r="AP43" i="17"/>
  <c r="AO43" i="17"/>
  <c r="BS42" i="17"/>
  <c r="BM42" i="17"/>
  <c r="BH42" i="17"/>
  <c r="BG42" i="17"/>
  <c r="BB42" i="17"/>
  <c r="BA42" i="17"/>
  <c r="AV42" i="17"/>
  <c r="AU42" i="17"/>
  <c r="AP42" i="17"/>
  <c r="AO42" i="17"/>
  <c r="BS41" i="17"/>
  <c r="BM41" i="17"/>
  <c r="BH41" i="17"/>
  <c r="BG41" i="17"/>
  <c r="BB41" i="17"/>
  <c r="BA41" i="17"/>
  <c r="AV41" i="17"/>
  <c r="AU41" i="17"/>
  <c r="AP41" i="17"/>
  <c r="AO41" i="17"/>
  <c r="BS40" i="17"/>
  <c r="BM40" i="17"/>
  <c r="BH40" i="17"/>
  <c r="BG40" i="17"/>
  <c r="BB40" i="17"/>
  <c r="BA40" i="17"/>
  <c r="AV40" i="17"/>
  <c r="AU40" i="17"/>
  <c r="AP40" i="17"/>
  <c r="AO40" i="17"/>
  <c r="BS39" i="17"/>
  <c r="BM39" i="17"/>
  <c r="BH39" i="17"/>
  <c r="BG39" i="17"/>
  <c r="BB39" i="17"/>
  <c r="BA39" i="17"/>
  <c r="AV39" i="17"/>
  <c r="AU39" i="17"/>
  <c r="AP39" i="17"/>
  <c r="AO39" i="17"/>
  <c r="BS38" i="17"/>
  <c r="BM38" i="17"/>
  <c r="BH38" i="17"/>
  <c r="BG38" i="17"/>
  <c r="BB38" i="17"/>
  <c r="BA38" i="17"/>
  <c r="AV38" i="17"/>
  <c r="AU38" i="17"/>
  <c r="AP38" i="17"/>
  <c r="AO38" i="17"/>
  <c r="BS37" i="17"/>
  <c r="BM37" i="17"/>
  <c r="BH37" i="17"/>
  <c r="BG37" i="17"/>
  <c r="BB37" i="17"/>
  <c r="BA37" i="17"/>
  <c r="AV37" i="17"/>
  <c r="AU37" i="17"/>
  <c r="AP37" i="17"/>
  <c r="AO37" i="17"/>
  <c r="BS36" i="17"/>
  <c r="BM36" i="17"/>
  <c r="BH36" i="17"/>
  <c r="BG36" i="17"/>
  <c r="BB36" i="17"/>
  <c r="BA36" i="17"/>
  <c r="AV36" i="17"/>
  <c r="AU36" i="17"/>
  <c r="AP36" i="17"/>
  <c r="AO36" i="17"/>
  <c r="BS35" i="17"/>
  <c r="BM35" i="17"/>
  <c r="BH35" i="17"/>
  <c r="BG35" i="17"/>
  <c r="BB35" i="17"/>
  <c r="BA35" i="17"/>
  <c r="AV35" i="17"/>
  <c r="AU35" i="17"/>
  <c r="AP35" i="17"/>
  <c r="AO35" i="17"/>
  <c r="BS34" i="17"/>
  <c r="BM34" i="17"/>
  <c r="BH34" i="17"/>
  <c r="BG34" i="17"/>
  <c r="BB34" i="17"/>
  <c r="BA34" i="17"/>
  <c r="AV34" i="17"/>
  <c r="AU34" i="17"/>
  <c r="AP34" i="17"/>
  <c r="AO34" i="17"/>
  <c r="BS33" i="17"/>
  <c r="BM33" i="17"/>
  <c r="BH33" i="17"/>
  <c r="BG33" i="17"/>
  <c r="BB33" i="17"/>
  <c r="BA33" i="17"/>
  <c r="AV33" i="17"/>
  <c r="AU33" i="17"/>
  <c r="AP33" i="17"/>
  <c r="AO33" i="17"/>
  <c r="BS32" i="17"/>
  <c r="BM32" i="17"/>
  <c r="BH32" i="17"/>
  <c r="BG32" i="17"/>
  <c r="BB32" i="17"/>
  <c r="BA32" i="17"/>
  <c r="AV32" i="17"/>
  <c r="AU32" i="17"/>
  <c r="AP32" i="17"/>
  <c r="AO32" i="17"/>
  <c r="BS31" i="17"/>
  <c r="BM31" i="17"/>
  <c r="BH31" i="17"/>
  <c r="BG31" i="17"/>
  <c r="BB31" i="17"/>
  <c r="BA31" i="17"/>
  <c r="AV31" i="17"/>
  <c r="AU31" i="17"/>
  <c r="AP31" i="17"/>
  <c r="AO31" i="17"/>
  <c r="BS30" i="17"/>
  <c r="BM30" i="17"/>
  <c r="BH30" i="17"/>
  <c r="BG30" i="17"/>
  <c r="BB30" i="17"/>
  <c r="BA30" i="17"/>
  <c r="AV30" i="17"/>
  <c r="AU30" i="17"/>
  <c r="AP30" i="17"/>
  <c r="AO30" i="17"/>
  <c r="BS29" i="17"/>
  <c r="BM29" i="17"/>
  <c r="BH29" i="17"/>
  <c r="BG29" i="17"/>
  <c r="BB29" i="17"/>
  <c r="BA29" i="17"/>
  <c r="AV29" i="17"/>
  <c r="AU29" i="17"/>
  <c r="AP29" i="17"/>
  <c r="AO29" i="17"/>
  <c r="BS28" i="17"/>
  <c r="BM28" i="17"/>
  <c r="BH28" i="17"/>
  <c r="BG28" i="17"/>
  <c r="BB28" i="17"/>
  <c r="BA28" i="17"/>
  <c r="AV28" i="17"/>
  <c r="AU28" i="17"/>
  <c r="AP28" i="17"/>
  <c r="AO28" i="17"/>
  <c r="BS27" i="17"/>
  <c r="BM27" i="17"/>
  <c r="BH27" i="17"/>
  <c r="BG27" i="17"/>
  <c r="BB27" i="17"/>
  <c r="BA27" i="17"/>
  <c r="AV27" i="17"/>
  <c r="AU27" i="17"/>
  <c r="AP27" i="17"/>
  <c r="AO27" i="17"/>
  <c r="BS26" i="17"/>
  <c r="BM26" i="17"/>
  <c r="BH26" i="17"/>
  <c r="BG26" i="17"/>
  <c r="BB26" i="17"/>
  <c r="BA26" i="17"/>
  <c r="AV26" i="17"/>
  <c r="AU26" i="17"/>
  <c r="AP26" i="17"/>
  <c r="AO26" i="17"/>
  <c r="BS25" i="17"/>
  <c r="BM25" i="17"/>
  <c r="BH25" i="17"/>
  <c r="BG25" i="17"/>
  <c r="BB25" i="17"/>
  <c r="BA25" i="17"/>
  <c r="AV25" i="17"/>
  <c r="AU25" i="17"/>
  <c r="AP25" i="17"/>
  <c r="AO25" i="17"/>
  <c r="BS24" i="17"/>
  <c r="BM24" i="17"/>
  <c r="BH24" i="17"/>
  <c r="BG24" i="17"/>
  <c r="BB24" i="17"/>
  <c r="BA24" i="17"/>
  <c r="AV24" i="17"/>
  <c r="AU24" i="17"/>
  <c r="AP24" i="17"/>
  <c r="AO24" i="17"/>
  <c r="BS23" i="17"/>
  <c r="BM23" i="17"/>
  <c r="BH23" i="17"/>
  <c r="BG23" i="17"/>
  <c r="BB23" i="17"/>
  <c r="BA23" i="17"/>
  <c r="AV23" i="17"/>
  <c r="AU23" i="17"/>
  <c r="AP23" i="17"/>
  <c r="AO23" i="17"/>
  <c r="BS22" i="17"/>
  <c r="BM22" i="17"/>
  <c r="BH22" i="17"/>
  <c r="BG22" i="17"/>
  <c r="BB22" i="17"/>
  <c r="BA22" i="17"/>
  <c r="AV22" i="17"/>
  <c r="AU22" i="17"/>
  <c r="AP22" i="17"/>
  <c r="AO22" i="17"/>
  <c r="BS21" i="17"/>
  <c r="BM21" i="17"/>
  <c r="BH21" i="17"/>
  <c r="BG21" i="17"/>
  <c r="BB21" i="17"/>
  <c r="BA21" i="17"/>
  <c r="AV21" i="17"/>
  <c r="AU21" i="17"/>
  <c r="AP21" i="17"/>
  <c r="AO21" i="17"/>
  <c r="BS20" i="17"/>
  <c r="BM20" i="17"/>
  <c r="BH20" i="17"/>
  <c r="BG20" i="17"/>
  <c r="BB20" i="17"/>
  <c r="BA20" i="17"/>
  <c r="AV20" i="17"/>
  <c r="AU20" i="17"/>
  <c r="AP20" i="17"/>
  <c r="AO20" i="17"/>
  <c r="BS19" i="17"/>
  <c r="BM19" i="17"/>
  <c r="BH19" i="17"/>
  <c r="BG19" i="17"/>
  <c r="BB19" i="17"/>
  <c r="BA19" i="17"/>
  <c r="AV19" i="17"/>
  <c r="AU19" i="17"/>
  <c r="AP19" i="17"/>
  <c r="AO19" i="17"/>
  <c r="BS18" i="17"/>
  <c r="BM18" i="17"/>
  <c r="BH18" i="17"/>
  <c r="BG18" i="17"/>
  <c r="BB18" i="17"/>
  <c r="BA18" i="17"/>
  <c r="AV18" i="17"/>
  <c r="AU18" i="17"/>
  <c r="AP18" i="17"/>
  <c r="AO18" i="17"/>
  <c r="BS17" i="17"/>
  <c r="BM17" i="17"/>
  <c r="BH17" i="17"/>
  <c r="BG17" i="17"/>
  <c r="BB17" i="17"/>
  <c r="BA17" i="17"/>
  <c r="AV17" i="17"/>
  <c r="AU17" i="17"/>
  <c r="AP17" i="17"/>
  <c r="AO17" i="17"/>
  <c r="BS16" i="17"/>
  <c r="BM16" i="17"/>
  <c r="BH16" i="17"/>
  <c r="BG16" i="17"/>
  <c r="BB16" i="17"/>
  <c r="BA16" i="17"/>
  <c r="AV16" i="17"/>
  <c r="AU16" i="17"/>
  <c r="AP16" i="17"/>
  <c r="AO16" i="17"/>
  <c r="BS15" i="17"/>
  <c r="BM15" i="17"/>
  <c r="BH15" i="17"/>
  <c r="BG15" i="17"/>
  <c r="BB15" i="17"/>
  <c r="BA15" i="17"/>
  <c r="AV15" i="17"/>
  <c r="AU15" i="17"/>
  <c r="AP15" i="17"/>
  <c r="AO15" i="17"/>
  <c r="BS14" i="17"/>
  <c r="BM14" i="17"/>
  <c r="BH14" i="17"/>
  <c r="BG14" i="17"/>
  <c r="BB14" i="17"/>
  <c r="BA14" i="17"/>
  <c r="AV14" i="17"/>
  <c r="AU14" i="17"/>
  <c r="AP14" i="17"/>
  <c r="AO14" i="17"/>
  <c r="BS13" i="17"/>
  <c r="BM13" i="17"/>
  <c r="BH13" i="17"/>
  <c r="BG13" i="17"/>
  <c r="BB13" i="17"/>
  <c r="BA13" i="17"/>
  <c r="AV13" i="17"/>
  <c r="AU13" i="17"/>
  <c r="AP13" i="17"/>
  <c r="AO13" i="17"/>
  <c r="BS12" i="17"/>
  <c r="BM12" i="17"/>
  <c r="BH12" i="17"/>
  <c r="BG12" i="17"/>
  <c r="BB12" i="17"/>
  <c r="BA12" i="17"/>
  <c r="AV12" i="17"/>
  <c r="AU12" i="17"/>
  <c r="AP12" i="17"/>
  <c r="AO12" i="17"/>
  <c r="BS11" i="17"/>
  <c r="BM11" i="17"/>
  <c r="BH11" i="17"/>
  <c r="BG11" i="17"/>
  <c r="BB11" i="17"/>
  <c r="BA11" i="17"/>
  <c r="AV11" i="17"/>
  <c r="AU11" i="17"/>
  <c r="AP11" i="17"/>
  <c r="AO11" i="17"/>
  <c r="BS10" i="17"/>
  <c r="BM10" i="17"/>
  <c r="BH10" i="17"/>
  <c r="BG10" i="17"/>
  <c r="BB10" i="17"/>
  <c r="BA10" i="17"/>
  <c r="AV10" i="17"/>
  <c r="AU10" i="17"/>
  <c r="AP10" i="17"/>
  <c r="AO10" i="17"/>
  <c r="BS9" i="17"/>
  <c r="BM9" i="17"/>
  <c r="BH9" i="17"/>
  <c r="BG9" i="17"/>
  <c r="BB9" i="17"/>
  <c r="BA9" i="17"/>
  <c r="AV9" i="17"/>
  <c r="AU9" i="17"/>
  <c r="AP9" i="17"/>
  <c r="AO9" i="17"/>
  <c r="BS8" i="17"/>
  <c r="BM8" i="17"/>
  <c r="BH8" i="17"/>
  <c r="BG8" i="17"/>
  <c r="BB8" i="17"/>
  <c r="BA8" i="17"/>
  <c r="AV8" i="17"/>
  <c r="AU8" i="17"/>
  <c r="AP8" i="17"/>
  <c r="AO8" i="17"/>
  <c r="BS7" i="17"/>
  <c r="BM7" i="17"/>
  <c r="BH7" i="17"/>
  <c r="BG7" i="17"/>
  <c r="BB7" i="17"/>
  <c r="BA7" i="17"/>
  <c r="AV7" i="17"/>
  <c r="AU7" i="17"/>
  <c r="AP7" i="17"/>
  <c r="AO7" i="17"/>
  <c r="BS6" i="17"/>
  <c r="BM6" i="17"/>
  <c r="BH6" i="17"/>
  <c r="BG6" i="17"/>
  <c r="BB6" i="17"/>
  <c r="BA6" i="17"/>
  <c r="AV6" i="17"/>
  <c r="AU6" i="17"/>
  <c r="AP6" i="17"/>
  <c r="AO6" i="17"/>
  <c r="BS5" i="17"/>
  <c r="BM5" i="17"/>
  <c r="BH5" i="17"/>
  <c r="BG5" i="17"/>
  <c r="BB5" i="17"/>
  <c r="BA5" i="17"/>
  <c r="AV5" i="17"/>
  <c r="AU5" i="17"/>
  <c r="AP5" i="17"/>
  <c r="AO5" i="17"/>
  <c r="BS4" i="17"/>
  <c r="BM4" i="17"/>
  <c r="BH4" i="17"/>
  <c r="BG4" i="17"/>
  <c r="BB4" i="17"/>
  <c r="BA4" i="17"/>
  <c r="AV4" i="17"/>
  <c r="AU4" i="17"/>
  <c r="AP4" i="17"/>
  <c r="AO4" i="17"/>
  <c r="AJ24" i="17"/>
  <c r="AI24" i="17"/>
  <c r="AD24" i="17"/>
  <c r="AC24" i="17"/>
  <c r="AJ23" i="17"/>
  <c r="AI23" i="17"/>
  <c r="AD23" i="17"/>
  <c r="AC23" i="17"/>
  <c r="AJ22" i="17"/>
  <c r="AI22" i="17"/>
  <c r="AD22" i="17"/>
  <c r="AC22" i="17"/>
  <c r="AJ21" i="17"/>
  <c r="AI21" i="17"/>
  <c r="AD21" i="17"/>
  <c r="AC21" i="17"/>
  <c r="AJ20" i="17"/>
  <c r="AI20" i="17"/>
  <c r="AD20" i="17"/>
  <c r="AC20" i="17"/>
  <c r="AJ19" i="17"/>
  <c r="AI19" i="17"/>
  <c r="AD19" i="17"/>
  <c r="AC19" i="17"/>
  <c r="AJ18" i="17"/>
  <c r="AI18" i="17"/>
  <c r="AD18" i="17"/>
  <c r="AC18" i="17"/>
  <c r="AJ17" i="17"/>
  <c r="AI17" i="17"/>
  <c r="AD17" i="17"/>
  <c r="AC17" i="17"/>
  <c r="AJ16" i="17"/>
  <c r="AI16" i="17"/>
  <c r="AD16" i="17"/>
  <c r="AC16" i="17"/>
  <c r="AJ15" i="17"/>
  <c r="AI15" i="17"/>
  <c r="AD15" i="17"/>
  <c r="AC15" i="17"/>
  <c r="AJ14" i="17"/>
  <c r="AI14" i="17"/>
  <c r="AD14" i="17"/>
  <c r="AC14" i="17"/>
  <c r="AJ13" i="17"/>
  <c r="AI13" i="17"/>
  <c r="AD13" i="17"/>
  <c r="AC13" i="17"/>
  <c r="AJ12" i="17"/>
  <c r="AI12" i="17"/>
  <c r="AD12" i="17"/>
  <c r="AC12" i="17"/>
  <c r="AJ11" i="17"/>
  <c r="AI11" i="17"/>
  <c r="AD11" i="17"/>
  <c r="AC11" i="17"/>
  <c r="AJ10" i="17"/>
  <c r="AI10" i="17"/>
  <c r="AD10" i="17"/>
  <c r="AC10" i="17"/>
  <c r="AJ9" i="17"/>
  <c r="AI9" i="17"/>
  <c r="AD9" i="17"/>
  <c r="AC9" i="17"/>
  <c r="AJ8" i="17"/>
  <c r="AI8" i="17"/>
  <c r="AD8" i="17"/>
  <c r="AC8" i="17"/>
  <c r="AJ7" i="17"/>
  <c r="AI7" i="17"/>
  <c r="AD7" i="17"/>
  <c r="AC7" i="17"/>
  <c r="AJ6" i="17"/>
  <c r="AI6" i="17"/>
  <c r="AD6" i="17"/>
  <c r="AC6" i="17"/>
  <c r="AJ5" i="17"/>
  <c r="AI5" i="17"/>
  <c r="AD5" i="17"/>
  <c r="AC5" i="17"/>
  <c r="AJ4" i="17"/>
  <c r="AI4" i="17"/>
  <c r="AD4" i="17"/>
  <c r="AC4" i="17"/>
  <c r="AJ3" i="17"/>
  <c r="AI3" i="17"/>
  <c r="AD3" i="17"/>
  <c r="AC3" i="17"/>
  <c r="Q364" i="17"/>
  <c r="K364" i="17"/>
  <c r="E364" i="17"/>
  <c r="Q363" i="17"/>
  <c r="K363" i="17"/>
  <c r="E363" i="17"/>
  <c r="Q362" i="17"/>
  <c r="K362" i="17"/>
  <c r="E362" i="17"/>
  <c r="Q361" i="17"/>
  <c r="K361" i="17"/>
  <c r="E361" i="17"/>
  <c r="Q360" i="17"/>
  <c r="K360" i="17"/>
  <c r="E360" i="17"/>
  <c r="Q359" i="17"/>
  <c r="K359" i="17"/>
  <c r="E359" i="17"/>
  <c r="Q358" i="17"/>
  <c r="K358" i="17"/>
  <c r="E358" i="17"/>
  <c r="Q357" i="17"/>
  <c r="K357" i="17"/>
  <c r="E357" i="17"/>
  <c r="Q356" i="17"/>
  <c r="K356" i="17"/>
  <c r="E356" i="17"/>
  <c r="Q355" i="17"/>
  <c r="K355" i="17"/>
  <c r="E355" i="17"/>
  <c r="Q354" i="17"/>
  <c r="K354" i="17"/>
  <c r="E354" i="17"/>
  <c r="Q353" i="17"/>
  <c r="K353" i="17"/>
  <c r="E353" i="17"/>
  <c r="Q352" i="17"/>
  <c r="K352" i="17"/>
  <c r="E352" i="17"/>
  <c r="Q351" i="17"/>
  <c r="K351" i="17"/>
  <c r="E351" i="17"/>
  <c r="Q350" i="17"/>
  <c r="K350" i="17"/>
  <c r="E350" i="17"/>
  <c r="Q349" i="17"/>
  <c r="K349" i="17"/>
  <c r="E349" i="17"/>
  <c r="Q348" i="17"/>
  <c r="K348" i="17"/>
  <c r="E348" i="17"/>
  <c r="Q347" i="17"/>
  <c r="K347" i="17"/>
  <c r="E347" i="17"/>
  <c r="Q346" i="17"/>
  <c r="K346" i="17"/>
  <c r="E346" i="17"/>
  <c r="Q345" i="17"/>
  <c r="K345" i="17"/>
  <c r="E345" i="17"/>
  <c r="Q344" i="17"/>
  <c r="K344" i="17"/>
  <c r="E344" i="17"/>
  <c r="Q343" i="17"/>
  <c r="K343" i="17"/>
  <c r="E343" i="17"/>
  <c r="Q342" i="17"/>
  <c r="K342" i="17"/>
  <c r="E342" i="17"/>
  <c r="Q341" i="17"/>
  <c r="K341" i="17"/>
  <c r="E341" i="17"/>
  <c r="Q340" i="17"/>
  <c r="K340" i="17"/>
  <c r="E340" i="17"/>
  <c r="Q339" i="17"/>
  <c r="K339" i="17"/>
  <c r="E339" i="17"/>
  <c r="Q338" i="17"/>
  <c r="K338" i="17"/>
  <c r="E338" i="17"/>
  <c r="Q337" i="17"/>
  <c r="K337" i="17"/>
  <c r="E337" i="17"/>
  <c r="Q336" i="17"/>
  <c r="K336" i="17"/>
  <c r="E336" i="17"/>
  <c r="Q335" i="17"/>
  <c r="K335" i="17"/>
  <c r="E335" i="17"/>
  <c r="Q334" i="17"/>
  <c r="K334" i="17"/>
  <c r="E334" i="17"/>
  <c r="Q333" i="17"/>
  <c r="K333" i="17"/>
  <c r="E333" i="17"/>
  <c r="Q332" i="17"/>
  <c r="K332" i="17"/>
  <c r="E332" i="17"/>
  <c r="Q331" i="17"/>
  <c r="K331" i="17"/>
  <c r="E331" i="17"/>
  <c r="Q330" i="17"/>
  <c r="K330" i="17"/>
  <c r="E330" i="17"/>
  <c r="Q329" i="17"/>
  <c r="K329" i="17"/>
  <c r="E329" i="17"/>
  <c r="Q328" i="17"/>
  <c r="K328" i="17"/>
  <c r="E328" i="17"/>
  <c r="Q327" i="17"/>
  <c r="K327" i="17"/>
  <c r="E327" i="17"/>
  <c r="Q326" i="17"/>
  <c r="K326" i="17"/>
  <c r="E326" i="17"/>
  <c r="Q325" i="17"/>
  <c r="K325" i="17"/>
  <c r="E325" i="17"/>
  <c r="Q324" i="17"/>
  <c r="K324" i="17"/>
  <c r="E324" i="17"/>
  <c r="Q323" i="17"/>
  <c r="K323" i="17"/>
  <c r="E323" i="17"/>
  <c r="Q322" i="17"/>
  <c r="K322" i="17"/>
  <c r="E322" i="17"/>
  <c r="Q321" i="17"/>
  <c r="K321" i="17"/>
  <c r="E321" i="17"/>
  <c r="Q320" i="17"/>
  <c r="K320" i="17"/>
  <c r="E320" i="17"/>
  <c r="Q319" i="17"/>
  <c r="K319" i="17"/>
  <c r="E319" i="17"/>
  <c r="Q318" i="17"/>
  <c r="K318" i="17"/>
  <c r="E318" i="17"/>
  <c r="Q317" i="17"/>
  <c r="K317" i="17"/>
  <c r="E317" i="17"/>
  <c r="Q316" i="17"/>
  <c r="K316" i="17"/>
  <c r="E316" i="17"/>
  <c r="Q315" i="17"/>
  <c r="K315" i="17"/>
  <c r="E315" i="17"/>
  <c r="Q314" i="17"/>
  <c r="K314" i="17"/>
  <c r="E314" i="17"/>
  <c r="Q313" i="17"/>
  <c r="K313" i="17"/>
  <c r="E313" i="17"/>
  <c r="Q312" i="17"/>
  <c r="K312" i="17"/>
  <c r="E312" i="17"/>
  <c r="Q311" i="17"/>
  <c r="K311" i="17"/>
  <c r="E311" i="17"/>
  <c r="Q310" i="17"/>
  <c r="K310" i="17"/>
  <c r="E310" i="17"/>
  <c r="Q309" i="17"/>
  <c r="K309" i="17"/>
  <c r="E309" i="17"/>
  <c r="Q308" i="17"/>
  <c r="K308" i="17"/>
  <c r="E308" i="17"/>
  <c r="Q307" i="17"/>
  <c r="K307" i="17"/>
  <c r="E307" i="17"/>
  <c r="Q306" i="17"/>
  <c r="K306" i="17"/>
  <c r="E306" i="17"/>
  <c r="Q305" i="17"/>
  <c r="K305" i="17"/>
  <c r="E305" i="17"/>
  <c r="Q304" i="17"/>
  <c r="K304" i="17"/>
  <c r="E304" i="17"/>
  <c r="Q303" i="17"/>
  <c r="K303" i="17"/>
  <c r="E303" i="17"/>
  <c r="Q302" i="17"/>
  <c r="K302" i="17"/>
  <c r="E302" i="17"/>
  <c r="Q301" i="17"/>
  <c r="K301" i="17"/>
  <c r="E301" i="17"/>
  <c r="Q300" i="17"/>
  <c r="K300" i="17"/>
  <c r="E300" i="17"/>
  <c r="Q299" i="17"/>
  <c r="K299" i="17"/>
  <c r="E299" i="17"/>
  <c r="Q298" i="17"/>
  <c r="K298" i="17"/>
  <c r="E298" i="17"/>
  <c r="Q297" i="17"/>
  <c r="K297" i="17"/>
  <c r="E297" i="17"/>
  <c r="Q296" i="17"/>
  <c r="K296" i="17"/>
  <c r="E296" i="17"/>
  <c r="Q295" i="17"/>
  <c r="K295" i="17"/>
  <c r="E295" i="17"/>
  <c r="Q294" i="17"/>
  <c r="K294" i="17"/>
  <c r="E294" i="17"/>
  <c r="Q293" i="17"/>
  <c r="K293" i="17"/>
  <c r="E293" i="17"/>
  <c r="Q292" i="17"/>
  <c r="K292" i="17"/>
  <c r="E292" i="17"/>
  <c r="Q291" i="17"/>
  <c r="K291" i="17"/>
  <c r="E291" i="17"/>
  <c r="Q290" i="17"/>
  <c r="K290" i="17"/>
  <c r="E290" i="17"/>
  <c r="Q289" i="17"/>
  <c r="K289" i="17"/>
  <c r="E289" i="17"/>
  <c r="Q288" i="17"/>
  <c r="K288" i="17"/>
  <c r="E288" i="17"/>
  <c r="Q287" i="17"/>
  <c r="K287" i="17"/>
  <c r="E287" i="17"/>
  <c r="Q286" i="17"/>
  <c r="K286" i="17"/>
  <c r="E286" i="17"/>
  <c r="Q285" i="17"/>
  <c r="K285" i="17"/>
  <c r="E285" i="17"/>
  <c r="Q284" i="17"/>
  <c r="K284" i="17"/>
  <c r="E284" i="17"/>
  <c r="Q283" i="17"/>
  <c r="K283" i="17"/>
  <c r="E283" i="17"/>
  <c r="Q282" i="17"/>
  <c r="K282" i="17"/>
  <c r="E282" i="17"/>
  <c r="Q281" i="17"/>
  <c r="K281" i="17"/>
  <c r="E281" i="17"/>
  <c r="Q280" i="17"/>
  <c r="K280" i="17"/>
  <c r="E280" i="17"/>
  <c r="Q279" i="17"/>
  <c r="K279" i="17"/>
  <c r="E279" i="17"/>
  <c r="Q278" i="17"/>
  <c r="K278" i="17"/>
  <c r="E278" i="17"/>
  <c r="Q277" i="17"/>
  <c r="K277" i="17"/>
  <c r="E277" i="17"/>
  <c r="Q276" i="17"/>
  <c r="K276" i="17"/>
  <c r="E276" i="17"/>
  <c r="Q275" i="17"/>
  <c r="K275" i="17"/>
  <c r="E275" i="17"/>
  <c r="Q274" i="17"/>
  <c r="K274" i="17"/>
  <c r="E274" i="17"/>
  <c r="Q273" i="17"/>
  <c r="K273" i="17"/>
  <c r="E273" i="17"/>
  <c r="Q272" i="17"/>
  <c r="K272" i="17"/>
  <c r="E272" i="17"/>
  <c r="Q271" i="17"/>
  <c r="K271" i="17"/>
  <c r="E271" i="17"/>
  <c r="Q270" i="17"/>
  <c r="K270" i="17"/>
  <c r="E270" i="17"/>
  <c r="Q269" i="17"/>
  <c r="K269" i="17"/>
  <c r="E269" i="17"/>
  <c r="Q268" i="17"/>
  <c r="K268" i="17"/>
  <c r="E268" i="17"/>
  <c r="Q267" i="17"/>
  <c r="K267" i="17"/>
  <c r="E267" i="17"/>
  <c r="Q266" i="17"/>
  <c r="K266" i="17"/>
  <c r="E266" i="17"/>
  <c r="Q265" i="17"/>
  <c r="K265" i="17"/>
  <c r="E265" i="17"/>
  <c r="Q264" i="17"/>
  <c r="K264" i="17"/>
  <c r="E264" i="17"/>
  <c r="Q263" i="17"/>
  <c r="K263" i="17"/>
  <c r="E263" i="17"/>
  <c r="Q262" i="17"/>
  <c r="K262" i="17"/>
  <c r="E262" i="17"/>
  <c r="Q261" i="17"/>
  <c r="K261" i="17"/>
  <c r="E261" i="17"/>
  <c r="Q260" i="17"/>
  <c r="K260" i="17"/>
  <c r="E260" i="17"/>
  <c r="Q259" i="17"/>
  <c r="K259" i="17"/>
  <c r="E259" i="17"/>
  <c r="Q258" i="17"/>
  <c r="K258" i="17"/>
  <c r="E258" i="17"/>
  <c r="Q257" i="17"/>
  <c r="K257" i="17"/>
  <c r="E257" i="17"/>
  <c r="Q256" i="17"/>
  <c r="K256" i="17"/>
  <c r="E256" i="17"/>
  <c r="Q255" i="17"/>
  <c r="K255" i="17"/>
  <c r="E255" i="17"/>
  <c r="Q254" i="17"/>
  <c r="K254" i="17"/>
  <c r="E254" i="17"/>
  <c r="Q253" i="17"/>
  <c r="K253" i="17"/>
  <c r="E253" i="17"/>
  <c r="Q252" i="17"/>
  <c r="K252" i="17"/>
  <c r="E252" i="17"/>
  <c r="Q251" i="17"/>
  <c r="K251" i="17"/>
  <c r="E251" i="17"/>
  <c r="Q250" i="17"/>
  <c r="K250" i="17"/>
  <c r="E250" i="17"/>
  <c r="Q249" i="17"/>
  <c r="K249" i="17"/>
  <c r="E249" i="17"/>
  <c r="Q248" i="17"/>
  <c r="K248" i="17"/>
  <c r="E248" i="17"/>
  <c r="Q247" i="17"/>
  <c r="K247" i="17"/>
  <c r="E247" i="17"/>
  <c r="Q246" i="17"/>
  <c r="K246" i="17"/>
  <c r="E246" i="17"/>
  <c r="Q245" i="17"/>
  <c r="K245" i="17"/>
  <c r="E245" i="17"/>
  <c r="Q244" i="17"/>
  <c r="K244" i="17"/>
  <c r="E244" i="17"/>
  <c r="Q243" i="17"/>
  <c r="K243" i="17"/>
  <c r="E243" i="17"/>
  <c r="Q242" i="17"/>
  <c r="K242" i="17"/>
  <c r="E242" i="17"/>
  <c r="Q241" i="17"/>
  <c r="K241" i="17"/>
  <c r="E241" i="17"/>
  <c r="Q240" i="17"/>
  <c r="K240" i="17"/>
  <c r="E240" i="17"/>
  <c r="Q239" i="17"/>
  <c r="K239" i="17"/>
  <c r="E239" i="17"/>
  <c r="Q238" i="17"/>
  <c r="K238" i="17"/>
  <c r="E238" i="17"/>
  <c r="Q237" i="17"/>
  <c r="K237" i="17"/>
  <c r="E237" i="17"/>
  <c r="Q236" i="17"/>
  <c r="K236" i="17"/>
  <c r="E236" i="17"/>
  <c r="Q235" i="17"/>
  <c r="K235" i="17"/>
  <c r="E235" i="17"/>
  <c r="Q234" i="17"/>
  <c r="K234" i="17"/>
  <c r="E234" i="17"/>
  <c r="Q233" i="17"/>
  <c r="K233" i="17"/>
  <c r="E233" i="17"/>
  <c r="Q232" i="17"/>
  <c r="K232" i="17"/>
  <c r="E232" i="17"/>
  <c r="Q231" i="17"/>
  <c r="K231" i="17"/>
  <c r="E231" i="17"/>
  <c r="Q230" i="17"/>
  <c r="K230" i="17"/>
  <c r="E230" i="17"/>
  <c r="Q229" i="17"/>
  <c r="K229" i="17"/>
  <c r="E229" i="17"/>
  <c r="Q228" i="17"/>
  <c r="K228" i="17"/>
  <c r="E228" i="17"/>
  <c r="Q227" i="17"/>
  <c r="K227" i="17"/>
  <c r="E227" i="17"/>
  <c r="Q226" i="17"/>
  <c r="K226" i="17"/>
  <c r="E226" i="17"/>
  <c r="Q225" i="17"/>
  <c r="K225" i="17"/>
  <c r="E225" i="17"/>
  <c r="Q224" i="17"/>
  <c r="K224" i="17"/>
  <c r="E224" i="17"/>
  <c r="Q223" i="17"/>
  <c r="K223" i="17"/>
  <c r="E223" i="17"/>
  <c r="Q222" i="17"/>
  <c r="K222" i="17"/>
  <c r="E222" i="17"/>
  <c r="Q221" i="17"/>
  <c r="K221" i="17"/>
  <c r="E221" i="17"/>
  <c r="Q220" i="17"/>
  <c r="K220" i="17"/>
  <c r="E220" i="17"/>
  <c r="Q219" i="17"/>
  <c r="K219" i="17"/>
  <c r="E219" i="17"/>
  <c r="Q218" i="17"/>
  <c r="K218" i="17"/>
  <c r="E218" i="17"/>
  <c r="Q217" i="17"/>
  <c r="K217" i="17"/>
  <c r="E217" i="17"/>
  <c r="Q216" i="17"/>
  <c r="K216" i="17"/>
  <c r="E216" i="17"/>
  <c r="Q215" i="17"/>
  <c r="K215" i="17"/>
  <c r="E215" i="17"/>
  <c r="Q214" i="17"/>
  <c r="K214" i="17"/>
  <c r="E214" i="17"/>
  <c r="Q213" i="17"/>
  <c r="K213" i="17"/>
  <c r="E213" i="17"/>
  <c r="Q212" i="17"/>
  <c r="K212" i="17"/>
  <c r="E212" i="17"/>
  <c r="Q211" i="17"/>
  <c r="K211" i="17"/>
  <c r="E211" i="17"/>
  <c r="Q210" i="17"/>
  <c r="K210" i="17"/>
  <c r="E210" i="17"/>
  <c r="Q209" i="17"/>
  <c r="K209" i="17"/>
  <c r="E209" i="17"/>
  <c r="Q208" i="17"/>
  <c r="K208" i="17"/>
  <c r="E208" i="17"/>
  <c r="Q207" i="17"/>
  <c r="K207" i="17"/>
  <c r="E207" i="17"/>
  <c r="Q206" i="17"/>
  <c r="K206" i="17"/>
  <c r="E206" i="17"/>
  <c r="Q205" i="17"/>
  <c r="K205" i="17"/>
  <c r="E205" i="17"/>
  <c r="Q204" i="17"/>
  <c r="K204" i="17"/>
  <c r="E204" i="17"/>
  <c r="Q203" i="17"/>
  <c r="K203" i="17"/>
  <c r="E203" i="17"/>
  <c r="Q202" i="17"/>
  <c r="K202" i="17"/>
  <c r="E202" i="17"/>
  <c r="Q201" i="17"/>
  <c r="K201" i="17"/>
  <c r="E201" i="17"/>
  <c r="Q200" i="17"/>
  <c r="K200" i="17"/>
  <c r="E200" i="17"/>
  <c r="Q199" i="17"/>
  <c r="K199" i="17"/>
  <c r="E199" i="17"/>
  <c r="Q198" i="17"/>
  <c r="K198" i="17"/>
  <c r="E198" i="17"/>
  <c r="Q197" i="17"/>
  <c r="K197" i="17"/>
  <c r="E197" i="17"/>
  <c r="Q196" i="17"/>
  <c r="K196" i="17"/>
  <c r="E196" i="17"/>
  <c r="Q195" i="17"/>
  <c r="K195" i="17"/>
  <c r="E195" i="17"/>
  <c r="Q194" i="17"/>
  <c r="K194" i="17"/>
  <c r="E194" i="17"/>
  <c r="Q193" i="17"/>
  <c r="K193" i="17"/>
  <c r="E193" i="17"/>
  <c r="Q192" i="17"/>
  <c r="K192" i="17"/>
  <c r="E192" i="17"/>
  <c r="Q191" i="17"/>
  <c r="K191" i="17"/>
  <c r="E191" i="17"/>
  <c r="Q190" i="17"/>
  <c r="K190" i="17"/>
  <c r="E190" i="17"/>
  <c r="Q189" i="17"/>
  <c r="K189" i="17"/>
  <c r="E189" i="17"/>
  <c r="Q188" i="17"/>
  <c r="K188" i="17"/>
  <c r="E188" i="17"/>
  <c r="Q187" i="17"/>
  <c r="K187" i="17"/>
  <c r="E187" i="17"/>
  <c r="Q186" i="17"/>
  <c r="K186" i="17"/>
  <c r="E186" i="17"/>
  <c r="Q185" i="17"/>
  <c r="K185" i="17"/>
  <c r="E185" i="17"/>
  <c r="Q184" i="17"/>
  <c r="K184" i="17"/>
  <c r="E184" i="17"/>
  <c r="Q183" i="17"/>
  <c r="K183" i="17"/>
  <c r="E183" i="17"/>
  <c r="Q182" i="17"/>
  <c r="K182" i="17"/>
  <c r="E182" i="17"/>
  <c r="Q181" i="17"/>
  <c r="K181" i="17"/>
  <c r="E181" i="17"/>
  <c r="Q180" i="17"/>
  <c r="K180" i="17"/>
  <c r="E180" i="17"/>
  <c r="Q179" i="17"/>
  <c r="K179" i="17"/>
  <c r="E179" i="17"/>
  <c r="Q178" i="17"/>
  <c r="K178" i="17"/>
  <c r="E178" i="17"/>
  <c r="Q177" i="17"/>
  <c r="K177" i="17"/>
  <c r="E177" i="17"/>
  <c r="Q176" i="17"/>
  <c r="K176" i="17"/>
  <c r="E176" i="17"/>
  <c r="Q175" i="17"/>
  <c r="K175" i="17"/>
  <c r="E175" i="17"/>
  <c r="Q174" i="17"/>
  <c r="K174" i="17"/>
  <c r="E174" i="17"/>
  <c r="Q173" i="17"/>
  <c r="K173" i="17"/>
  <c r="E173" i="17"/>
  <c r="Q172" i="17"/>
  <c r="K172" i="17"/>
  <c r="E172" i="17"/>
  <c r="Q171" i="17"/>
  <c r="K171" i="17"/>
  <c r="E171" i="17"/>
  <c r="Q170" i="17"/>
  <c r="K170" i="17"/>
  <c r="E170" i="17"/>
  <c r="Q169" i="17"/>
  <c r="K169" i="17"/>
  <c r="E169" i="17"/>
  <c r="Q168" i="17"/>
  <c r="K168" i="17"/>
  <c r="E168" i="17"/>
  <c r="Q167" i="17"/>
  <c r="K167" i="17"/>
  <c r="E167" i="17"/>
  <c r="Q166" i="17"/>
  <c r="K166" i="17"/>
  <c r="E166" i="17"/>
  <c r="Q165" i="17"/>
  <c r="K165" i="17"/>
  <c r="E165" i="17"/>
  <c r="Q164" i="17"/>
  <c r="K164" i="17"/>
  <c r="E164" i="17"/>
  <c r="Q163" i="17"/>
  <c r="K163" i="17"/>
  <c r="E163" i="17"/>
  <c r="Q162" i="17"/>
  <c r="K162" i="17"/>
  <c r="E162" i="17"/>
  <c r="Q161" i="17"/>
  <c r="K161" i="17"/>
  <c r="E161" i="17"/>
  <c r="Q160" i="17"/>
  <c r="K160" i="17"/>
  <c r="E160" i="17"/>
  <c r="Q159" i="17"/>
  <c r="K159" i="17"/>
  <c r="E159" i="17"/>
  <c r="Q158" i="17"/>
  <c r="K158" i="17"/>
  <c r="E158" i="17"/>
  <c r="Q157" i="17"/>
  <c r="K157" i="17"/>
  <c r="E157" i="17"/>
  <c r="Q156" i="17"/>
  <c r="K156" i="17"/>
  <c r="E156" i="17"/>
  <c r="Q155" i="17"/>
  <c r="K155" i="17"/>
  <c r="E155" i="17"/>
  <c r="Q154" i="17"/>
  <c r="K154" i="17"/>
  <c r="E154" i="17"/>
  <c r="Q153" i="17"/>
  <c r="K153" i="17"/>
  <c r="E153" i="17"/>
  <c r="Q152" i="17"/>
  <c r="K152" i="17"/>
  <c r="E152" i="17"/>
  <c r="Q151" i="17"/>
  <c r="K151" i="17"/>
  <c r="E151" i="17"/>
  <c r="Q150" i="17"/>
  <c r="K150" i="17"/>
  <c r="E150" i="17"/>
  <c r="Q149" i="17"/>
  <c r="K149" i="17"/>
  <c r="E149" i="17"/>
  <c r="Q148" i="17"/>
  <c r="K148" i="17"/>
  <c r="E148" i="17"/>
  <c r="Q147" i="17"/>
  <c r="K147" i="17"/>
  <c r="E147" i="17"/>
  <c r="Q146" i="17"/>
  <c r="K146" i="17"/>
  <c r="E146" i="17"/>
  <c r="Q145" i="17"/>
  <c r="K145" i="17"/>
  <c r="E145" i="17"/>
  <c r="Q144" i="17"/>
  <c r="K144" i="17"/>
  <c r="E144" i="17"/>
  <c r="Q143" i="17"/>
  <c r="K143" i="17"/>
  <c r="E143" i="17"/>
  <c r="Q142" i="17"/>
  <c r="K142" i="17"/>
  <c r="E142" i="17"/>
  <c r="Q141" i="17"/>
  <c r="K141" i="17"/>
  <c r="E141" i="17"/>
  <c r="Q140" i="17"/>
  <c r="K140" i="17"/>
  <c r="E140" i="17"/>
  <c r="Q139" i="17"/>
  <c r="K139" i="17"/>
  <c r="E139" i="17"/>
  <c r="Q138" i="17"/>
  <c r="K138" i="17"/>
  <c r="E138" i="17"/>
  <c r="Q137" i="17"/>
  <c r="K137" i="17"/>
  <c r="E137" i="17"/>
  <c r="Q136" i="17"/>
  <c r="K136" i="17"/>
  <c r="E136" i="17"/>
  <c r="Q135" i="17"/>
  <c r="K135" i="17"/>
  <c r="E135" i="17"/>
  <c r="Q134" i="17"/>
  <c r="K134" i="17"/>
  <c r="E134" i="17"/>
  <c r="Q133" i="17"/>
  <c r="K133" i="17"/>
  <c r="E133" i="17"/>
  <c r="Q132" i="17"/>
  <c r="K132" i="17"/>
  <c r="E132" i="17"/>
  <c r="Q131" i="17"/>
  <c r="K131" i="17"/>
  <c r="E131" i="17"/>
  <c r="Q130" i="17"/>
  <c r="K130" i="17"/>
  <c r="E130" i="17"/>
  <c r="Q129" i="17"/>
  <c r="K129" i="17"/>
  <c r="E129" i="17"/>
  <c r="Q128" i="17"/>
  <c r="K128" i="17"/>
  <c r="E128" i="17"/>
  <c r="Q127" i="17"/>
  <c r="K127" i="17"/>
  <c r="E127" i="17"/>
  <c r="Q126" i="17"/>
  <c r="K126" i="17"/>
  <c r="E126" i="17"/>
  <c r="Q125" i="17"/>
  <c r="K125" i="17"/>
  <c r="E125" i="17"/>
  <c r="Q124" i="17"/>
  <c r="K124" i="17"/>
  <c r="E124" i="17"/>
  <c r="Q123" i="17"/>
  <c r="K123" i="17"/>
  <c r="E123" i="17"/>
  <c r="Q122" i="17"/>
  <c r="K122" i="17"/>
  <c r="E122" i="17"/>
  <c r="Q121" i="17"/>
  <c r="K121" i="17"/>
  <c r="E121" i="17"/>
  <c r="Q120" i="17"/>
  <c r="K120" i="17"/>
  <c r="E120" i="17"/>
  <c r="Q119" i="17"/>
  <c r="K119" i="17"/>
  <c r="E119" i="17"/>
  <c r="Q118" i="17"/>
  <c r="K118" i="17"/>
  <c r="E118" i="17"/>
  <c r="Q117" i="17"/>
  <c r="K117" i="17"/>
  <c r="E117" i="17"/>
  <c r="Q116" i="17"/>
  <c r="K116" i="17"/>
  <c r="E116" i="17"/>
  <c r="Q115" i="17"/>
  <c r="K115" i="17"/>
  <c r="E115" i="17"/>
  <c r="Q114" i="17"/>
  <c r="K114" i="17"/>
  <c r="E114" i="17"/>
  <c r="Q113" i="17"/>
  <c r="K113" i="17"/>
  <c r="E113" i="17"/>
  <c r="Q112" i="17"/>
  <c r="K112" i="17"/>
  <c r="E112" i="17"/>
  <c r="Q111" i="17"/>
  <c r="K111" i="17"/>
  <c r="E111" i="17"/>
  <c r="Q110" i="17"/>
  <c r="K110" i="17"/>
  <c r="E110" i="17"/>
  <c r="Q109" i="17"/>
  <c r="K109" i="17"/>
  <c r="E109" i="17"/>
  <c r="Q108" i="17"/>
  <c r="K108" i="17"/>
  <c r="E108" i="17"/>
  <c r="Q107" i="17"/>
  <c r="K107" i="17"/>
  <c r="E107" i="17"/>
  <c r="Q106" i="17"/>
  <c r="K106" i="17"/>
  <c r="E106" i="17"/>
  <c r="Q105" i="17"/>
  <c r="K105" i="17"/>
  <c r="E105" i="17"/>
  <c r="Q104" i="17"/>
  <c r="K104" i="17"/>
  <c r="E104" i="17"/>
  <c r="Q103" i="17"/>
  <c r="K103" i="17"/>
  <c r="E103" i="17"/>
  <c r="Q102" i="17"/>
  <c r="K102" i="17"/>
  <c r="E102" i="17"/>
  <c r="Q101" i="17"/>
  <c r="K101" i="17"/>
  <c r="E101" i="17"/>
  <c r="Q100" i="17"/>
  <c r="K100" i="17"/>
  <c r="E100" i="17"/>
  <c r="Q99" i="17"/>
  <c r="K99" i="17"/>
  <c r="E99" i="17"/>
  <c r="Q98" i="17"/>
  <c r="K98" i="17"/>
  <c r="E98" i="17"/>
  <c r="Q97" i="17"/>
  <c r="K97" i="17"/>
  <c r="E97" i="17"/>
  <c r="Q96" i="17"/>
  <c r="K96" i="17"/>
  <c r="E96" i="17"/>
  <c r="Q95" i="17"/>
  <c r="K95" i="17"/>
  <c r="E95" i="17"/>
  <c r="Q94" i="17"/>
  <c r="K94" i="17"/>
  <c r="E94" i="17"/>
  <c r="Q93" i="17"/>
  <c r="K93" i="17"/>
  <c r="E93" i="17"/>
  <c r="Q92" i="17"/>
  <c r="K92" i="17"/>
  <c r="E92" i="17"/>
  <c r="Q91" i="17"/>
  <c r="K91" i="17"/>
  <c r="E91" i="17"/>
  <c r="Q90" i="17"/>
  <c r="K90" i="17"/>
  <c r="E90" i="17"/>
  <c r="Q89" i="17"/>
  <c r="K89" i="17"/>
  <c r="E89" i="17"/>
  <c r="Q88" i="17"/>
  <c r="K88" i="17"/>
  <c r="E88" i="17"/>
  <c r="Q87" i="17"/>
  <c r="K87" i="17"/>
  <c r="E87" i="17"/>
  <c r="Q86" i="17"/>
  <c r="K86" i="17"/>
  <c r="E86" i="17"/>
  <c r="Q85" i="17"/>
  <c r="K85" i="17"/>
  <c r="E85" i="17"/>
  <c r="Q84" i="17"/>
  <c r="K84" i="17"/>
  <c r="E84" i="17"/>
  <c r="Q83" i="17"/>
  <c r="K83" i="17"/>
  <c r="E83" i="17"/>
  <c r="Q82" i="17"/>
  <c r="K82" i="17"/>
  <c r="E82" i="17"/>
  <c r="Q81" i="17"/>
  <c r="K81" i="17"/>
  <c r="E81" i="17"/>
  <c r="Q80" i="17"/>
  <c r="K80" i="17"/>
  <c r="E80" i="17"/>
  <c r="Q79" i="17"/>
  <c r="K79" i="17"/>
  <c r="E79" i="17"/>
  <c r="Q78" i="17"/>
  <c r="K78" i="17"/>
  <c r="E78" i="17"/>
  <c r="Q77" i="17"/>
  <c r="K77" i="17"/>
  <c r="E77" i="17"/>
  <c r="Q76" i="17"/>
  <c r="K76" i="17"/>
  <c r="E76" i="17"/>
  <c r="Q75" i="17"/>
  <c r="K75" i="17"/>
  <c r="E75" i="17"/>
  <c r="Q74" i="17"/>
  <c r="K74" i="17"/>
  <c r="E74" i="17"/>
  <c r="Q73" i="17"/>
  <c r="K73" i="17"/>
  <c r="E73" i="17"/>
  <c r="Q72" i="17"/>
  <c r="K72" i="17"/>
  <c r="E72" i="17"/>
  <c r="Q71" i="17"/>
  <c r="K71" i="17"/>
  <c r="E71" i="17"/>
  <c r="Q70" i="17"/>
  <c r="K70" i="17"/>
  <c r="E70" i="17"/>
  <c r="Q69" i="17"/>
  <c r="K69" i="17"/>
  <c r="E69" i="17"/>
  <c r="Q68" i="17"/>
  <c r="K68" i="17"/>
  <c r="E68" i="17"/>
  <c r="Q67" i="17"/>
  <c r="K67" i="17"/>
  <c r="E67" i="17"/>
  <c r="Q66" i="17"/>
  <c r="K66" i="17"/>
  <c r="E66" i="17"/>
  <c r="Q65" i="17"/>
  <c r="K65" i="17"/>
  <c r="E65" i="17"/>
  <c r="Q64" i="17"/>
  <c r="K64" i="17"/>
  <c r="E64" i="17"/>
  <c r="Q63" i="17"/>
  <c r="K63" i="17"/>
  <c r="E63" i="17"/>
  <c r="Q62" i="17"/>
  <c r="K62" i="17"/>
  <c r="E62" i="17"/>
  <c r="Q61" i="17"/>
  <c r="K61" i="17"/>
  <c r="E61" i="17"/>
  <c r="Q60" i="17"/>
  <c r="K60" i="17"/>
  <c r="E60" i="17"/>
  <c r="Q59" i="17"/>
  <c r="K59" i="17"/>
  <c r="E59" i="17"/>
  <c r="Q58" i="17"/>
  <c r="K58" i="17"/>
  <c r="E58" i="17"/>
  <c r="Q57" i="17"/>
  <c r="K57" i="17"/>
  <c r="E57" i="17"/>
  <c r="Q56" i="17"/>
  <c r="K56" i="17"/>
  <c r="E56" i="17"/>
  <c r="Q55" i="17"/>
  <c r="K55" i="17"/>
  <c r="E55" i="17"/>
  <c r="Q54" i="17"/>
  <c r="K54" i="17"/>
  <c r="E54" i="17"/>
  <c r="Q53" i="17"/>
  <c r="K53" i="17"/>
  <c r="E53" i="17"/>
  <c r="Q52" i="17"/>
  <c r="K52" i="17"/>
  <c r="E52" i="17"/>
  <c r="Q51" i="17"/>
  <c r="K51" i="17"/>
  <c r="E51" i="17"/>
  <c r="Q50" i="17"/>
  <c r="K50" i="17"/>
  <c r="E50" i="17"/>
  <c r="Q49" i="17"/>
  <c r="K49" i="17"/>
  <c r="E49" i="17"/>
  <c r="Q48" i="17"/>
  <c r="K48" i="17"/>
  <c r="E48" i="17"/>
  <c r="Q47" i="17"/>
  <c r="K47" i="17"/>
  <c r="E47" i="17"/>
  <c r="Q46" i="17"/>
  <c r="K46" i="17"/>
  <c r="E46" i="17"/>
  <c r="Q45" i="17"/>
  <c r="K45" i="17"/>
  <c r="E45" i="17"/>
  <c r="Q44" i="17"/>
  <c r="K44" i="17"/>
  <c r="E44" i="17"/>
  <c r="Q43" i="17"/>
  <c r="K43" i="17"/>
  <c r="E43" i="17"/>
  <c r="Q42" i="17"/>
  <c r="K42" i="17"/>
  <c r="E42" i="17"/>
  <c r="Q41" i="17"/>
  <c r="K41" i="17"/>
  <c r="E41" i="17"/>
  <c r="Q40" i="17"/>
  <c r="K40" i="17"/>
  <c r="E40" i="17"/>
  <c r="Q39" i="17"/>
  <c r="K39" i="17"/>
  <c r="E39" i="17"/>
  <c r="Q38" i="17"/>
  <c r="K38" i="17"/>
  <c r="E38" i="17"/>
  <c r="Q37" i="17"/>
  <c r="K37" i="17"/>
  <c r="E37" i="17"/>
  <c r="Q36" i="17"/>
  <c r="K36" i="17"/>
  <c r="E36" i="17"/>
  <c r="Q35" i="17"/>
  <c r="K35" i="17"/>
  <c r="E35" i="17"/>
  <c r="Q34" i="17"/>
  <c r="K34" i="17"/>
  <c r="E34" i="17"/>
  <c r="Q33" i="17"/>
  <c r="K33" i="17"/>
  <c r="E33" i="17"/>
  <c r="Q32" i="17"/>
  <c r="K32" i="17"/>
  <c r="E32" i="17"/>
  <c r="Q31" i="17"/>
  <c r="K31" i="17"/>
  <c r="E31" i="17"/>
  <c r="Q30" i="17"/>
  <c r="K30" i="17"/>
  <c r="E30" i="17"/>
  <c r="Q29" i="17"/>
  <c r="K29" i="17"/>
  <c r="E29" i="17"/>
  <c r="Q28" i="17"/>
  <c r="K28" i="17"/>
  <c r="E28" i="17"/>
  <c r="Q27" i="17"/>
  <c r="K27" i="17"/>
  <c r="E27" i="17"/>
  <c r="Q26" i="17"/>
  <c r="K26" i="17"/>
  <c r="E26" i="17"/>
  <c r="Q25" i="17"/>
  <c r="K25" i="17"/>
  <c r="E25" i="17"/>
  <c r="Q24" i="17"/>
  <c r="K24" i="17"/>
  <c r="E24" i="17"/>
  <c r="Q23" i="17"/>
  <c r="K23" i="17"/>
  <c r="E23" i="17"/>
  <c r="Q22" i="17"/>
  <c r="K22" i="17"/>
  <c r="E22" i="17"/>
  <c r="Q21" i="17"/>
  <c r="K21" i="17"/>
  <c r="E21" i="17"/>
  <c r="Q20" i="17"/>
  <c r="K20" i="17"/>
  <c r="E20" i="17"/>
  <c r="Q19" i="17"/>
  <c r="K19" i="17"/>
  <c r="E19" i="17"/>
  <c r="Q18" i="17"/>
  <c r="K18" i="17"/>
  <c r="E18" i="17"/>
  <c r="Q17" i="17"/>
  <c r="K17" i="17"/>
  <c r="E17" i="17"/>
  <c r="Q16" i="17"/>
  <c r="K16" i="17"/>
  <c r="E16" i="17"/>
  <c r="Q15" i="17"/>
  <c r="K15" i="17"/>
  <c r="E15" i="17"/>
  <c r="Q14" i="17"/>
  <c r="K14" i="17"/>
  <c r="E14" i="17"/>
  <c r="Q13" i="17"/>
  <c r="K13" i="17"/>
  <c r="E13" i="17"/>
  <c r="Q12" i="17"/>
  <c r="K12" i="17"/>
  <c r="E12" i="17"/>
  <c r="Q11" i="17"/>
  <c r="K11" i="17"/>
  <c r="E11" i="17"/>
  <c r="Q10" i="17"/>
  <c r="K10" i="17"/>
  <c r="E10" i="17"/>
  <c r="Q9" i="17"/>
  <c r="K9" i="17"/>
  <c r="E9" i="17"/>
  <c r="Q8" i="17"/>
  <c r="K8" i="17"/>
  <c r="E8" i="17"/>
  <c r="Q7" i="17"/>
  <c r="K7" i="17"/>
  <c r="E7" i="17"/>
  <c r="Q6" i="17"/>
  <c r="K6" i="17"/>
  <c r="E6" i="17"/>
  <c r="Q5" i="17"/>
  <c r="K5" i="17"/>
  <c r="E5" i="17"/>
  <c r="Q4" i="17"/>
  <c r="K4" i="17"/>
  <c r="E4" i="17"/>
  <c r="F4" i="13"/>
  <c r="G4" i="13"/>
  <c r="M4" i="13"/>
  <c r="N4" i="13"/>
  <c r="T4" i="13"/>
  <c r="U4" i="13"/>
  <c r="F5" i="13"/>
  <c r="G5" i="13"/>
  <c r="M5" i="13"/>
  <c r="N5" i="13"/>
  <c r="T5" i="13"/>
  <c r="U5" i="13"/>
  <c r="F6" i="13"/>
  <c r="G6" i="13"/>
  <c r="M6" i="13"/>
  <c r="N6" i="13"/>
  <c r="T6" i="13"/>
  <c r="U6" i="13"/>
  <c r="F7" i="13"/>
  <c r="G7" i="13"/>
  <c r="M7" i="13"/>
  <c r="N7" i="13"/>
  <c r="T7" i="13"/>
  <c r="U7" i="13"/>
  <c r="F8" i="13"/>
  <c r="G8" i="13"/>
  <c r="M8" i="13"/>
  <c r="N8" i="13"/>
  <c r="T8" i="13"/>
  <c r="U8" i="13"/>
  <c r="F9" i="13"/>
  <c r="G9" i="13"/>
  <c r="M9" i="13"/>
  <c r="N9" i="13"/>
  <c r="T9" i="13"/>
  <c r="U9" i="13"/>
  <c r="F10" i="13"/>
  <c r="G10" i="13"/>
  <c r="M10" i="13"/>
  <c r="N10" i="13"/>
  <c r="T10" i="13"/>
  <c r="U10" i="13"/>
  <c r="F11" i="13"/>
  <c r="G11" i="13"/>
  <c r="M11" i="13"/>
  <c r="N11" i="13"/>
  <c r="T11" i="13"/>
  <c r="U11" i="13"/>
  <c r="F12" i="13"/>
  <c r="G12" i="13"/>
  <c r="M12" i="13"/>
  <c r="N12" i="13"/>
  <c r="T12" i="13"/>
  <c r="U12" i="13"/>
  <c r="F13" i="13"/>
  <c r="G13" i="13"/>
  <c r="M13" i="13"/>
  <c r="N13" i="13"/>
  <c r="T13" i="13"/>
  <c r="U13" i="13"/>
  <c r="F14" i="13"/>
  <c r="G14" i="13"/>
  <c r="M14" i="13"/>
  <c r="N14" i="13"/>
  <c r="T14" i="13"/>
  <c r="U14" i="13"/>
  <c r="F15" i="13"/>
  <c r="G15" i="13"/>
  <c r="M15" i="13"/>
  <c r="N15" i="13"/>
  <c r="T15" i="13"/>
  <c r="U15" i="13"/>
  <c r="F16" i="13"/>
  <c r="G16" i="13"/>
  <c r="M16" i="13"/>
  <c r="N16" i="13"/>
  <c r="T16" i="13"/>
  <c r="U16" i="13"/>
  <c r="F17" i="13"/>
  <c r="G17" i="13"/>
  <c r="M17" i="13"/>
  <c r="N17" i="13"/>
  <c r="T17" i="13"/>
  <c r="U17" i="13"/>
  <c r="F18" i="13"/>
  <c r="G18" i="13"/>
  <c r="M18" i="13"/>
  <c r="N18" i="13"/>
  <c r="T18" i="13"/>
  <c r="U18" i="13"/>
  <c r="F19" i="13"/>
  <c r="G19" i="13"/>
  <c r="M19" i="13"/>
  <c r="N19" i="13"/>
  <c r="T19" i="13"/>
  <c r="U19" i="13"/>
  <c r="F20" i="13"/>
  <c r="G20" i="13"/>
  <c r="M20" i="13"/>
  <c r="N20" i="13"/>
  <c r="T20" i="13"/>
  <c r="U20" i="13"/>
  <c r="F21" i="13"/>
  <c r="G21" i="13"/>
  <c r="M21" i="13"/>
  <c r="N21" i="13"/>
  <c r="T21" i="13"/>
  <c r="U21" i="13"/>
  <c r="F22" i="13"/>
  <c r="G22" i="13"/>
  <c r="M22" i="13"/>
  <c r="N22" i="13"/>
  <c r="T22" i="13"/>
  <c r="U22" i="13"/>
  <c r="F23" i="13"/>
  <c r="G23" i="13"/>
  <c r="M23" i="13"/>
  <c r="N23" i="13"/>
  <c r="T23" i="13"/>
  <c r="U23" i="13"/>
  <c r="F24" i="13"/>
  <c r="G24" i="13"/>
  <c r="M24" i="13"/>
  <c r="N24" i="13"/>
  <c r="T24" i="13"/>
  <c r="U24" i="13"/>
  <c r="F25" i="13"/>
  <c r="G25" i="13"/>
  <c r="M25" i="13"/>
  <c r="N25" i="13"/>
  <c r="T25" i="13"/>
  <c r="U25" i="13"/>
  <c r="F26" i="13"/>
  <c r="G26" i="13"/>
  <c r="M26" i="13"/>
  <c r="N26" i="13"/>
  <c r="T26" i="13"/>
  <c r="U26" i="13"/>
  <c r="F27" i="13"/>
  <c r="G27" i="13"/>
  <c r="M27" i="13"/>
  <c r="N27" i="13"/>
  <c r="T27" i="13"/>
  <c r="U27" i="13"/>
  <c r="F28" i="13"/>
  <c r="G28" i="13"/>
  <c r="M28" i="13"/>
  <c r="N28" i="13"/>
  <c r="T28" i="13"/>
  <c r="U28" i="13"/>
  <c r="F29" i="13"/>
  <c r="G29" i="13"/>
  <c r="M29" i="13"/>
  <c r="N29" i="13"/>
  <c r="T29" i="13"/>
  <c r="U29" i="13"/>
  <c r="F30" i="13"/>
  <c r="G30" i="13"/>
  <c r="M30" i="13"/>
  <c r="N30" i="13"/>
  <c r="T30" i="13"/>
  <c r="U30" i="13"/>
  <c r="F31" i="13"/>
  <c r="G31" i="13"/>
  <c r="M31" i="13"/>
  <c r="N31" i="13"/>
  <c r="T31" i="13"/>
  <c r="U31" i="13"/>
  <c r="F32" i="13"/>
  <c r="G32" i="13"/>
  <c r="M32" i="13"/>
  <c r="N32" i="13"/>
  <c r="T32" i="13"/>
  <c r="U32" i="13"/>
  <c r="F33" i="13"/>
  <c r="G33" i="13"/>
  <c r="M33" i="13"/>
  <c r="N33" i="13"/>
  <c r="T33" i="13"/>
  <c r="U33" i="13"/>
  <c r="F34" i="13"/>
  <c r="G34" i="13"/>
  <c r="M34" i="13"/>
  <c r="N34" i="13"/>
  <c r="T34" i="13"/>
  <c r="U34" i="13"/>
  <c r="F35" i="13"/>
  <c r="G35" i="13"/>
  <c r="M35" i="13"/>
  <c r="N35" i="13"/>
  <c r="T35" i="13"/>
  <c r="U35" i="13"/>
  <c r="F36" i="13"/>
  <c r="G36" i="13"/>
  <c r="M36" i="13"/>
  <c r="N36" i="13"/>
  <c r="T36" i="13"/>
  <c r="U36" i="13"/>
  <c r="F37" i="13"/>
  <c r="G37" i="13"/>
  <c r="M37" i="13"/>
  <c r="N37" i="13"/>
  <c r="T37" i="13"/>
  <c r="U37" i="13"/>
  <c r="F38" i="13"/>
  <c r="G38" i="13"/>
  <c r="M38" i="13"/>
  <c r="N38" i="13"/>
  <c r="T38" i="13"/>
  <c r="U38" i="13"/>
  <c r="F39" i="13"/>
  <c r="G39" i="13"/>
  <c r="M39" i="13"/>
  <c r="N39" i="13"/>
  <c r="T39" i="13"/>
  <c r="U39" i="13"/>
  <c r="F40" i="13"/>
  <c r="G40" i="13"/>
  <c r="M40" i="13"/>
  <c r="N40" i="13"/>
  <c r="T40" i="13"/>
  <c r="U40" i="13"/>
  <c r="F41" i="13"/>
  <c r="G41" i="13"/>
  <c r="M41" i="13"/>
  <c r="N41" i="13"/>
  <c r="T41" i="13"/>
  <c r="U41" i="13"/>
  <c r="F42" i="13"/>
  <c r="G42" i="13"/>
  <c r="M42" i="13"/>
  <c r="N42" i="13"/>
  <c r="T42" i="13"/>
  <c r="U42" i="13"/>
  <c r="F43" i="13"/>
  <c r="G43" i="13"/>
  <c r="M43" i="13"/>
  <c r="N43" i="13"/>
  <c r="T43" i="13"/>
  <c r="U43" i="13"/>
  <c r="F44" i="13"/>
  <c r="G44" i="13"/>
  <c r="M44" i="13"/>
  <c r="N44" i="13"/>
  <c r="T44" i="13"/>
  <c r="U44" i="13"/>
  <c r="F45" i="13"/>
  <c r="G45" i="13"/>
  <c r="M45" i="13"/>
  <c r="N45" i="13"/>
  <c r="T45" i="13"/>
  <c r="U45" i="13"/>
  <c r="F46" i="13"/>
  <c r="G46" i="13"/>
  <c r="M46" i="13"/>
  <c r="N46" i="13"/>
  <c r="T46" i="13"/>
  <c r="U46" i="13"/>
  <c r="F47" i="13"/>
  <c r="G47" i="13"/>
  <c r="M47" i="13"/>
  <c r="N47" i="13"/>
  <c r="T47" i="13"/>
  <c r="U47" i="13"/>
  <c r="F48" i="13"/>
  <c r="G48" i="13"/>
  <c r="M48" i="13"/>
  <c r="N48" i="13"/>
  <c r="T48" i="13"/>
  <c r="U48" i="13"/>
  <c r="F49" i="13"/>
  <c r="G49" i="13"/>
  <c r="M49" i="13"/>
  <c r="N49" i="13"/>
  <c r="T49" i="13"/>
  <c r="U49" i="13"/>
  <c r="F50" i="13"/>
  <c r="G50" i="13"/>
  <c r="M50" i="13"/>
  <c r="N50" i="13"/>
  <c r="T50" i="13"/>
  <c r="U50" i="13"/>
  <c r="F51" i="13"/>
  <c r="G51" i="13"/>
  <c r="M51" i="13"/>
  <c r="N51" i="13"/>
  <c r="T51" i="13"/>
  <c r="U51" i="13"/>
  <c r="F52" i="13"/>
  <c r="G52" i="13"/>
  <c r="M52" i="13"/>
  <c r="N52" i="13"/>
  <c r="T52" i="13"/>
  <c r="U52" i="13"/>
  <c r="F53" i="13"/>
  <c r="G53" i="13"/>
  <c r="M53" i="13"/>
  <c r="N53" i="13"/>
  <c r="T53" i="13"/>
  <c r="U53" i="13"/>
  <c r="F54" i="13"/>
  <c r="G54" i="13"/>
  <c r="M54" i="13"/>
  <c r="N54" i="13"/>
  <c r="T54" i="13"/>
  <c r="U54" i="13"/>
  <c r="F55" i="13"/>
  <c r="G55" i="13"/>
  <c r="M55" i="13"/>
  <c r="N55" i="13"/>
  <c r="T55" i="13"/>
  <c r="U55" i="13"/>
  <c r="F56" i="13"/>
  <c r="G56" i="13"/>
  <c r="M56" i="13"/>
  <c r="N56" i="13"/>
  <c r="T56" i="13"/>
  <c r="U56" i="13"/>
  <c r="F57" i="13"/>
  <c r="G57" i="13"/>
  <c r="M57" i="13"/>
  <c r="N57" i="13"/>
  <c r="T57" i="13"/>
  <c r="U57" i="13"/>
  <c r="F58" i="13"/>
  <c r="G58" i="13"/>
  <c r="M58" i="13"/>
  <c r="N58" i="13"/>
  <c r="T58" i="13"/>
  <c r="U58" i="13"/>
  <c r="F59" i="13"/>
  <c r="G59" i="13"/>
  <c r="M59" i="13"/>
  <c r="N59" i="13"/>
  <c r="T59" i="13"/>
  <c r="U59" i="13"/>
  <c r="F60" i="13"/>
  <c r="G60" i="13"/>
  <c r="M60" i="13"/>
  <c r="N60" i="13"/>
  <c r="T60" i="13"/>
  <c r="U60" i="13"/>
  <c r="F61" i="13"/>
  <c r="G61" i="13"/>
  <c r="M61" i="13"/>
  <c r="N61" i="13"/>
  <c r="T61" i="13"/>
  <c r="U61" i="13"/>
  <c r="F62" i="13"/>
  <c r="G62" i="13"/>
  <c r="M62" i="13"/>
  <c r="N62" i="13"/>
  <c r="T62" i="13"/>
  <c r="U62" i="13"/>
  <c r="F63" i="13"/>
  <c r="G63" i="13"/>
  <c r="M63" i="13"/>
  <c r="N63" i="13"/>
  <c r="T63" i="13"/>
  <c r="U63" i="13"/>
  <c r="F64" i="13"/>
  <c r="G64" i="13"/>
  <c r="M64" i="13"/>
  <c r="N64" i="13"/>
  <c r="T64" i="13"/>
  <c r="U64" i="13"/>
  <c r="F65" i="13"/>
  <c r="G65" i="13"/>
  <c r="M65" i="13"/>
  <c r="N65" i="13"/>
  <c r="T65" i="13"/>
  <c r="U65" i="13"/>
  <c r="F66" i="13"/>
  <c r="G66" i="13"/>
  <c r="M66" i="13"/>
  <c r="N66" i="13"/>
  <c r="T66" i="13"/>
  <c r="U66" i="13"/>
  <c r="F67" i="13"/>
  <c r="G67" i="13"/>
  <c r="M67" i="13"/>
  <c r="N67" i="13"/>
  <c r="T67" i="13"/>
  <c r="U67" i="13"/>
  <c r="F68" i="13"/>
  <c r="G68" i="13"/>
  <c r="M68" i="13"/>
  <c r="N68" i="13"/>
  <c r="T68" i="13"/>
  <c r="U68" i="13"/>
  <c r="F69" i="13"/>
  <c r="G69" i="13"/>
  <c r="M69" i="13"/>
  <c r="N69" i="13"/>
  <c r="T69" i="13"/>
  <c r="U69" i="13"/>
  <c r="F70" i="13"/>
  <c r="G70" i="13"/>
  <c r="M70" i="13"/>
  <c r="N70" i="13"/>
  <c r="T70" i="13"/>
  <c r="U70" i="13"/>
  <c r="F71" i="13"/>
  <c r="G71" i="13"/>
  <c r="M71" i="13"/>
  <c r="N71" i="13"/>
  <c r="T71" i="13"/>
  <c r="U71" i="13"/>
  <c r="F72" i="13"/>
  <c r="G72" i="13"/>
  <c r="M72" i="13"/>
  <c r="N72" i="13"/>
  <c r="T72" i="13"/>
  <c r="U72" i="13"/>
  <c r="F73" i="13"/>
  <c r="G73" i="13"/>
  <c r="M73" i="13"/>
  <c r="N73" i="13"/>
  <c r="T73" i="13"/>
  <c r="U73" i="13"/>
  <c r="F74" i="13"/>
  <c r="G74" i="13"/>
  <c r="M74" i="13"/>
  <c r="N74" i="13"/>
  <c r="T74" i="13"/>
  <c r="U74" i="13"/>
  <c r="F75" i="13"/>
  <c r="G75" i="13"/>
  <c r="M75" i="13"/>
  <c r="N75" i="13"/>
  <c r="T75" i="13"/>
  <c r="U75" i="13"/>
  <c r="F76" i="13"/>
  <c r="G76" i="13"/>
  <c r="M76" i="13"/>
  <c r="N76" i="13"/>
  <c r="T76" i="13"/>
  <c r="U76" i="13"/>
  <c r="F77" i="13"/>
  <c r="G77" i="13"/>
  <c r="M77" i="13"/>
  <c r="N77" i="13"/>
  <c r="T77" i="13"/>
  <c r="U77" i="13"/>
  <c r="F78" i="13"/>
  <c r="G78" i="13"/>
  <c r="M78" i="13"/>
  <c r="N78" i="13"/>
  <c r="T78" i="13"/>
  <c r="U78" i="13"/>
  <c r="F79" i="13"/>
  <c r="G79" i="13"/>
  <c r="M79" i="13"/>
  <c r="N79" i="13"/>
  <c r="T79" i="13"/>
  <c r="U79" i="13"/>
  <c r="F80" i="13"/>
  <c r="G80" i="13"/>
  <c r="M80" i="13"/>
  <c r="N80" i="13"/>
  <c r="T80" i="13"/>
  <c r="U80" i="13"/>
  <c r="F81" i="13"/>
  <c r="G81" i="13"/>
  <c r="M81" i="13"/>
  <c r="N81" i="13"/>
  <c r="T81" i="13"/>
  <c r="U81" i="13"/>
  <c r="F82" i="13"/>
  <c r="G82" i="13"/>
  <c r="M82" i="13"/>
  <c r="N82" i="13"/>
  <c r="T82" i="13"/>
  <c r="U82" i="13"/>
  <c r="F83" i="13"/>
  <c r="G83" i="13"/>
  <c r="M83" i="13"/>
  <c r="N83" i="13"/>
  <c r="T83" i="13"/>
  <c r="U83" i="13"/>
  <c r="F84" i="13"/>
  <c r="G84" i="13"/>
  <c r="M84" i="13"/>
  <c r="N84" i="13"/>
  <c r="T84" i="13"/>
  <c r="U84" i="13"/>
  <c r="F85" i="13"/>
  <c r="G85" i="13"/>
  <c r="M85" i="13"/>
  <c r="N85" i="13"/>
  <c r="T85" i="13"/>
  <c r="U85" i="13"/>
  <c r="F86" i="13"/>
  <c r="G86" i="13"/>
  <c r="M86" i="13"/>
  <c r="N86" i="13"/>
  <c r="T86" i="13"/>
  <c r="U86" i="13"/>
  <c r="F87" i="13"/>
  <c r="G87" i="13"/>
  <c r="M87" i="13"/>
  <c r="N87" i="13"/>
  <c r="T87" i="13"/>
  <c r="U87" i="13"/>
  <c r="F88" i="13"/>
  <c r="G88" i="13"/>
  <c r="M88" i="13"/>
  <c r="N88" i="13"/>
  <c r="T88" i="13"/>
  <c r="U88" i="13"/>
  <c r="F89" i="13"/>
  <c r="G89" i="13"/>
  <c r="M89" i="13"/>
  <c r="N89" i="13"/>
  <c r="T89" i="13"/>
  <c r="U89" i="13"/>
  <c r="F90" i="13"/>
  <c r="G90" i="13"/>
  <c r="M90" i="13"/>
  <c r="N90" i="13"/>
  <c r="T90" i="13"/>
  <c r="U90" i="13"/>
  <c r="F91" i="13"/>
  <c r="G91" i="13"/>
  <c r="M91" i="13"/>
  <c r="N91" i="13"/>
  <c r="T91" i="13"/>
  <c r="U91" i="13"/>
  <c r="F92" i="13"/>
  <c r="G92" i="13"/>
  <c r="M92" i="13"/>
  <c r="N92" i="13"/>
  <c r="T92" i="13"/>
  <c r="U92" i="13"/>
  <c r="F93" i="13"/>
  <c r="G93" i="13"/>
  <c r="M93" i="13"/>
  <c r="N93" i="13"/>
  <c r="T93" i="13"/>
  <c r="U93" i="13"/>
  <c r="F94" i="13"/>
  <c r="G94" i="13"/>
  <c r="M94" i="13"/>
  <c r="N94" i="13"/>
  <c r="T94" i="13"/>
  <c r="U94" i="13"/>
  <c r="F95" i="13"/>
  <c r="G95" i="13"/>
  <c r="M95" i="13"/>
  <c r="N95" i="13"/>
  <c r="T95" i="13"/>
  <c r="U95" i="13"/>
  <c r="F96" i="13"/>
  <c r="G96" i="13"/>
  <c r="M96" i="13"/>
  <c r="N96" i="13"/>
  <c r="T96" i="13"/>
  <c r="U96" i="13"/>
  <c r="F97" i="13"/>
  <c r="G97" i="13"/>
  <c r="M97" i="13"/>
  <c r="N97" i="13"/>
  <c r="T97" i="13"/>
  <c r="U97" i="13"/>
  <c r="F98" i="13"/>
  <c r="G98" i="13"/>
  <c r="M98" i="13"/>
  <c r="N98" i="13"/>
  <c r="T98" i="13"/>
  <c r="U98" i="13"/>
  <c r="F99" i="13"/>
  <c r="G99" i="13"/>
  <c r="M99" i="13"/>
  <c r="N99" i="13"/>
  <c r="T99" i="13"/>
  <c r="U99" i="13"/>
  <c r="F100" i="13"/>
  <c r="G100" i="13"/>
  <c r="M100" i="13"/>
  <c r="N100" i="13"/>
  <c r="T100" i="13"/>
  <c r="U100" i="13"/>
  <c r="F101" i="13"/>
  <c r="G101" i="13"/>
  <c r="M101" i="13"/>
  <c r="N101" i="13"/>
  <c r="T101" i="13"/>
  <c r="U101" i="13"/>
  <c r="F102" i="13"/>
  <c r="G102" i="13"/>
  <c r="M102" i="13"/>
  <c r="N102" i="13"/>
  <c r="T102" i="13"/>
  <c r="U102" i="13"/>
  <c r="F103" i="13"/>
  <c r="G103" i="13"/>
  <c r="M103" i="13"/>
  <c r="N103" i="13"/>
  <c r="T103" i="13"/>
  <c r="U103" i="13"/>
  <c r="F104" i="13"/>
  <c r="G104" i="13"/>
  <c r="M104" i="13"/>
  <c r="N104" i="13"/>
  <c r="T104" i="13"/>
  <c r="U104" i="13"/>
  <c r="F105" i="13"/>
  <c r="G105" i="13"/>
  <c r="M105" i="13"/>
  <c r="N105" i="13"/>
  <c r="T105" i="13"/>
  <c r="U105" i="13"/>
  <c r="F106" i="13"/>
  <c r="G106" i="13"/>
  <c r="M106" i="13"/>
  <c r="N106" i="13"/>
  <c r="T106" i="13"/>
  <c r="U106" i="13"/>
  <c r="F107" i="13"/>
  <c r="G107" i="13"/>
  <c r="M107" i="13"/>
  <c r="N107" i="13"/>
  <c r="T107" i="13"/>
  <c r="U107" i="13"/>
  <c r="F108" i="13"/>
  <c r="G108" i="13"/>
  <c r="M108" i="13"/>
  <c r="N108" i="13"/>
  <c r="T108" i="13"/>
  <c r="U108" i="13"/>
  <c r="F109" i="13"/>
  <c r="G109" i="13"/>
  <c r="M109" i="13"/>
  <c r="N109" i="13"/>
  <c r="T109" i="13"/>
  <c r="U109" i="13"/>
  <c r="F110" i="13"/>
  <c r="G110" i="13"/>
  <c r="M110" i="13"/>
  <c r="N110" i="13"/>
  <c r="T110" i="13"/>
  <c r="U110" i="13"/>
  <c r="F111" i="13"/>
  <c r="G111" i="13"/>
  <c r="M111" i="13"/>
  <c r="N111" i="13"/>
  <c r="T111" i="13"/>
  <c r="U111" i="13"/>
  <c r="F112" i="13"/>
  <c r="G112" i="13"/>
  <c r="M112" i="13"/>
  <c r="N112" i="13"/>
  <c r="T112" i="13"/>
  <c r="U112" i="13"/>
  <c r="F113" i="13"/>
  <c r="G113" i="13"/>
  <c r="M113" i="13"/>
  <c r="N113" i="13"/>
  <c r="T113" i="13"/>
  <c r="U113" i="13"/>
  <c r="F114" i="13"/>
  <c r="G114" i="13"/>
  <c r="M114" i="13"/>
  <c r="N114" i="13"/>
  <c r="T114" i="13"/>
  <c r="U114" i="13"/>
  <c r="F115" i="13"/>
  <c r="G115" i="13"/>
  <c r="M115" i="13"/>
  <c r="N115" i="13"/>
  <c r="T115" i="13"/>
  <c r="U115" i="13"/>
  <c r="F116" i="13"/>
  <c r="G116" i="13"/>
  <c r="M116" i="13"/>
  <c r="N116" i="13"/>
  <c r="T116" i="13"/>
  <c r="U116" i="13"/>
  <c r="F117" i="13"/>
  <c r="G117" i="13"/>
  <c r="M117" i="13"/>
  <c r="N117" i="13"/>
  <c r="T117" i="13"/>
  <c r="U117" i="13"/>
  <c r="F118" i="13"/>
  <c r="G118" i="13"/>
  <c r="M118" i="13"/>
  <c r="N118" i="13"/>
  <c r="T118" i="13"/>
  <c r="U118" i="13"/>
  <c r="F119" i="13"/>
  <c r="G119" i="13"/>
  <c r="M119" i="13"/>
  <c r="N119" i="13"/>
  <c r="T119" i="13"/>
  <c r="U119" i="13"/>
  <c r="F120" i="13"/>
  <c r="G120" i="13"/>
  <c r="M120" i="13"/>
  <c r="N120" i="13"/>
  <c r="T120" i="13"/>
  <c r="U120" i="13"/>
  <c r="F121" i="13"/>
  <c r="G121" i="13"/>
  <c r="M121" i="13"/>
  <c r="N121" i="13"/>
  <c r="T121" i="13"/>
  <c r="U121" i="13"/>
  <c r="F122" i="13"/>
  <c r="G122" i="13"/>
  <c r="M122" i="13"/>
  <c r="N122" i="13"/>
  <c r="T122" i="13"/>
  <c r="U122" i="13"/>
  <c r="F123" i="13"/>
  <c r="G123" i="13"/>
  <c r="M123" i="13"/>
  <c r="N123" i="13"/>
  <c r="T123" i="13"/>
  <c r="U123" i="13"/>
  <c r="F124" i="13"/>
  <c r="G124" i="13"/>
  <c r="M124" i="13"/>
  <c r="N124" i="13"/>
  <c r="T124" i="13"/>
  <c r="U124" i="13"/>
  <c r="F125" i="13"/>
  <c r="G125" i="13"/>
  <c r="M125" i="13"/>
  <c r="N125" i="13"/>
  <c r="T125" i="13"/>
  <c r="U125" i="13"/>
  <c r="F126" i="13"/>
  <c r="G126" i="13"/>
  <c r="M126" i="13"/>
  <c r="N126" i="13"/>
  <c r="T126" i="13"/>
  <c r="U126" i="13"/>
  <c r="F127" i="13"/>
  <c r="G127" i="13"/>
  <c r="M127" i="13"/>
  <c r="N127" i="13"/>
  <c r="T127" i="13"/>
  <c r="U127" i="13"/>
  <c r="F128" i="13"/>
  <c r="G128" i="13"/>
  <c r="M128" i="13"/>
  <c r="N128" i="13"/>
  <c r="T128" i="13"/>
  <c r="U128" i="13"/>
  <c r="F129" i="13"/>
  <c r="G129" i="13"/>
  <c r="M129" i="13"/>
  <c r="N129" i="13"/>
  <c r="T129" i="13"/>
  <c r="U129" i="13"/>
  <c r="F130" i="13"/>
  <c r="G130" i="13"/>
  <c r="M130" i="13"/>
  <c r="N130" i="13"/>
  <c r="T130" i="13"/>
  <c r="U130" i="13"/>
  <c r="F131" i="13"/>
  <c r="G131" i="13"/>
  <c r="M131" i="13"/>
  <c r="N131" i="13"/>
  <c r="T131" i="13"/>
  <c r="U131" i="13"/>
  <c r="F132" i="13"/>
  <c r="G132" i="13"/>
  <c r="M132" i="13"/>
  <c r="N132" i="13"/>
  <c r="T132" i="13"/>
  <c r="U132" i="13"/>
  <c r="F133" i="13"/>
  <c r="G133" i="13"/>
  <c r="M133" i="13"/>
  <c r="N133" i="13"/>
  <c r="T133" i="13"/>
  <c r="U133" i="13"/>
  <c r="F134" i="13"/>
  <c r="G134" i="13"/>
  <c r="M134" i="13"/>
  <c r="N134" i="13"/>
  <c r="T134" i="13"/>
  <c r="U134" i="13"/>
  <c r="F135" i="13"/>
  <c r="G135" i="13"/>
  <c r="M135" i="13"/>
  <c r="N135" i="13"/>
  <c r="T135" i="13"/>
  <c r="U135" i="13"/>
  <c r="F136" i="13"/>
  <c r="G136" i="13"/>
  <c r="M136" i="13"/>
  <c r="N136" i="13"/>
  <c r="T136" i="13"/>
  <c r="U136" i="13"/>
  <c r="F137" i="13"/>
  <c r="G137" i="13"/>
  <c r="M137" i="13"/>
  <c r="N137" i="13"/>
  <c r="T137" i="13"/>
  <c r="U137" i="13"/>
  <c r="F138" i="13"/>
  <c r="G138" i="13"/>
  <c r="M138" i="13"/>
  <c r="N138" i="13"/>
  <c r="T138" i="13"/>
  <c r="U138" i="13"/>
  <c r="F139" i="13"/>
  <c r="G139" i="13"/>
  <c r="M139" i="13"/>
  <c r="N139" i="13"/>
  <c r="T139" i="13"/>
  <c r="U139" i="13"/>
  <c r="F140" i="13"/>
  <c r="G140" i="13"/>
  <c r="M140" i="13"/>
  <c r="N140" i="13"/>
  <c r="T140" i="13"/>
  <c r="U140" i="13"/>
  <c r="F141" i="13"/>
  <c r="G141" i="13"/>
  <c r="M141" i="13"/>
  <c r="N141" i="13"/>
  <c r="T141" i="13"/>
  <c r="U141" i="13"/>
  <c r="F142" i="13"/>
  <c r="G142" i="13"/>
  <c r="M142" i="13"/>
  <c r="N142" i="13"/>
  <c r="T142" i="13"/>
  <c r="U142" i="13"/>
  <c r="F143" i="13"/>
  <c r="G143" i="13"/>
  <c r="M143" i="13"/>
  <c r="N143" i="13"/>
  <c r="T143" i="13"/>
  <c r="U143" i="13"/>
  <c r="F144" i="13"/>
  <c r="G144" i="13"/>
  <c r="M144" i="13"/>
  <c r="N144" i="13"/>
  <c r="T144" i="13"/>
  <c r="U144" i="13"/>
  <c r="F145" i="13"/>
  <c r="G145" i="13"/>
  <c r="M145" i="13"/>
  <c r="N145" i="13"/>
  <c r="T145" i="13"/>
  <c r="U145" i="13"/>
  <c r="F146" i="13"/>
  <c r="G146" i="13"/>
  <c r="M146" i="13"/>
  <c r="N146" i="13"/>
  <c r="T146" i="13"/>
  <c r="U146" i="13"/>
  <c r="F147" i="13"/>
  <c r="G147" i="13"/>
  <c r="M147" i="13"/>
  <c r="N147" i="13"/>
  <c r="T147" i="13"/>
  <c r="U147" i="13"/>
  <c r="F148" i="13"/>
  <c r="G148" i="13"/>
  <c r="M148" i="13"/>
  <c r="N148" i="13"/>
  <c r="T148" i="13"/>
  <c r="U148" i="13"/>
  <c r="F149" i="13"/>
  <c r="G149" i="13"/>
  <c r="M149" i="13"/>
  <c r="N149" i="13"/>
  <c r="T149" i="13"/>
  <c r="U149" i="13"/>
  <c r="F150" i="13"/>
  <c r="G150" i="13"/>
  <c r="M150" i="13"/>
  <c r="N150" i="13"/>
  <c r="T150" i="13"/>
  <c r="U150" i="13"/>
  <c r="F151" i="13"/>
  <c r="G151" i="13"/>
  <c r="M151" i="13"/>
  <c r="N151" i="13"/>
  <c r="T151" i="13"/>
  <c r="U151" i="13"/>
  <c r="F152" i="13"/>
  <c r="G152" i="13"/>
  <c r="M152" i="13"/>
  <c r="N152" i="13"/>
  <c r="T152" i="13"/>
  <c r="U152" i="13"/>
  <c r="F153" i="13"/>
  <c r="G153" i="13"/>
  <c r="M153" i="13"/>
  <c r="N153" i="13"/>
  <c r="T153" i="13"/>
  <c r="U153" i="13"/>
  <c r="F154" i="13"/>
  <c r="G154" i="13"/>
  <c r="M154" i="13"/>
  <c r="N154" i="13"/>
  <c r="T154" i="13"/>
  <c r="U154" i="13"/>
  <c r="F155" i="13"/>
  <c r="G155" i="13"/>
  <c r="M155" i="13"/>
  <c r="N155" i="13"/>
  <c r="T155" i="13"/>
  <c r="U155" i="13"/>
  <c r="F156" i="13"/>
  <c r="G156" i="13"/>
  <c r="M156" i="13"/>
  <c r="N156" i="13"/>
  <c r="T156" i="13"/>
  <c r="U156" i="13"/>
  <c r="F157" i="13"/>
  <c r="G157" i="13"/>
  <c r="M157" i="13"/>
  <c r="N157" i="13"/>
  <c r="T157" i="13"/>
  <c r="U157" i="13"/>
  <c r="F158" i="13"/>
  <c r="G158" i="13"/>
  <c r="M158" i="13"/>
  <c r="N158" i="13"/>
  <c r="T158" i="13"/>
  <c r="U158" i="13"/>
  <c r="F159" i="13"/>
  <c r="G159" i="13"/>
  <c r="M159" i="13"/>
  <c r="N159" i="13"/>
  <c r="T159" i="13"/>
  <c r="U159" i="13"/>
  <c r="F160" i="13"/>
  <c r="G160" i="13"/>
  <c r="M160" i="13"/>
  <c r="N160" i="13"/>
  <c r="T160" i="13"/>
  <c r="U160" i="13"/>
  <c r="F161" i="13"/>
  <c r="G161" i="13"/>
  <c r="M161" i="13"/>
  <c r="N161" i="13"/>
  <c r="T161" i="13"/>
  <c r="U161" i="13"/>
  <c r="F162" i="13"/>
  <c r="G162" i="13"/>
  <c r="M162" i="13"/>
  <c r="N162" i="13"/>
  <c r="T162" i="13"/>
  <c r="U162" i="13"/>
  <c r="F163" i="13"/>
  <c r="G163" i="13"/>
  <c r="M163" i="13"/>
  <c r="N163" i="13"/>
  <c r="T163" i="13"/>
  <c r="U163" i="13"/>
  <c r="F164" i="13"/>
  <c r="G164" i="13"/>
  <c r="M164" i="13"/>
  <c r="N164" i="13"/>
  <c r="T164" i="13"/>
  <c r="U164" i="13"/>
  <c r="F165" i="13"/>
  <c r="G165" i="13"/>
  <c r="M165" i="13"/>
  <c r="N165" i="13"/>
  <c r="T165" i="13"/>
  <c r="U165" i="13"/>
  <c r="F166" i="13"/>
  <c r="G166" i="13"/>
  <c r="M166" i="13"/>
  <c r="N166" i="13"/>
  <c r="T166" i="13"/>
  <c r="U166" i="13"/>
  <c r="F167" i="13"/>
  <c r="G167" i="13"/>
  <c r="M167" i="13"/>
  <c r="N167" i="13"/>
  <c r="T167" i="13"/>
  <c r="U167" i="13"/>
  <c r="F168" i="13"/>
  <c r="G168" i="13"/>
  <c r="M168" i="13"/>
  <c r="N168" i="13"/>
  <c r="T168" i="13"/>
  <c r="U168" i="13"/>
  <c r="F169" i="13"/>
  <c r="G169" i="13"/>
  <c r="M169" i="13"/>
  <c r="N169" i="13"/>
  <c r="T169" i="13"/>
  <c r="U169" i="13"/>
  <c r="F170" i="13"/>
  <c r="G170" i="13"/>
  <c r="M170" i="13"/>
  <c r="N170" i="13"/>
  <c r="T170" i="13"/>
  <c r="U170" i="13"/>
  <c r="F171" i="13"/>
  <c r="G171" i="13"/>
  <c r="M171" i="13"/>
  <c r="N171" i="13"/>
  <c r="T171" i="13"/>
  <c r="U171" i="13"/>
  <c r="F172" i="13"/>
  <c r="G172" i="13"/>
  <c r="M172" i="13"/>
  <c r="N172" i="13"/>
  <c r="T172" i="13"/>
  <c r="U172" i="13"/>
  <c r="F173" i="13"/>
  <c r="G173" i="13"/>
  <c r="M173" i="13"/>
  <c r="N173" i="13"/>
  <c r="T173" i="13"/>
  <c r="U173" i="13"/>
  <c r="F174" i="13"/>
  <c r="G174" i="13"/>
  <c r="M174" i="13"/>
  <c r="N174" i="13"/>
  <c r="T174" i="13"/>
  <c r="U174" i="13"/>
  <c r="F175" i="13"/>
  <c r="G175" i="13"/>
  <c r="M175" i="13"/>
  <c r="N175" i="13"/>
  <c r="T175" i="13"/>
  <c r="U175" i="13"/>
  <c r="F176" i="13"/>
  <c r="G176" i="13"/>
  <c r="M176" i="13"/>
  <c r="N176" i="13"/>
  <c r="T176" i="13"/>
  <c r="U176" i="13"/>
  <c r="F177" i="13"/>
  <c r="G177" i="13"/>
  <c r="M177" i="13"/>
  <c r="N177" i="13"/>
  <c r="T177" i="13"/>
  <c r="U177" i="13"/>
  <c r="F178" i="13"/>
  <c r="G178" i="13"/>
  <c r="M178" i="13"/>
  <c r="N178" i="13"/>
  <c r="T178" i="13"/>
  <c r="U178" i="13"/>
  <c r="F179" i="13"/>
  <c r="G179" i="13"/>
  <c r="M179" i="13"/>
  <c r="N179" i="13"/>
  <c r="T179" i="13"/>
  <c r="U179" i="13"/>
  <c r="F180" i="13"/>
  <c r="G180" i="13"/>
  <c r="M180" i="13"/>
  <c r="N180" i="13"/>
  <c r="T180" i="13"/>
  <c r="U180" i="13"/>
  <c r="F181" i="13"/>
  <c r="G181" i="13"/>
  <c r="M181" i="13"/>
  <c r="N181" i="13"/>
  <c r="T181" i="13"/>
  <c r="U181" i="13"/>
  <c r="F182" i="13"/>
  <c r="G182" i="13"/>
  <c r="M182" i="13"/>
  <c r="N182" i="13"/>
  <c r="T182" i="13"/>
  <c r="U182" i="13"/>
  <c r="F183" i="13"/>
  <c r="G183" i="13"/>
  <c r="M183" i="13"/>
  <c r="N183" i="13"/>
  <c r="T183" i="13"/>
  <c r="U183" i="13"/>
  <c r="F184" i="13"/>
  <c r="G184" i="13"/>
  <c r="M184" i="13"/>
  <c r="N184" i="13"/>
  <c r="T184" i="13"/>
  <c r="U184" i="13"/>
  <c r="F185" i="13"/>
  <c r="G185" i="13"/>
  <c r="M185" i="13"/>
  <c r="N185" i="13"/>
  <c r="T185" i="13"/>
  <c r="U185" i="13"/>
  <c r="F186" i="13"/>
  <c r="G186" i="13"/>
  <c r="M186" i="13"/>
  <c r="N186" i="13"/>
  <c r="T186" i="13"/>
  <c r="U186" i="13"/>
  <c r="F187" i="13"/>
  <c r="G187" i="13"/>
  <c r="M187" i="13"/>
  <c r="N187" i="13"/>
  <c r="T187" i="13"/>
  <c r="U187" i="13"/>
  <c r="F188" i="13"/>
  <c r="G188" i="13"/>
  <c r="M188" i="13"/>
  <c r="N188" i="13"/>
  <c r="T188" i="13"/>
  <c r="U188" i="13"/>
  <c r="F189" i="13"/>
  <c r="G189" i="13"/>
  <c r="M189" i="13"/>
  <c r="N189" i="13"/>
  <c r="T189" i="13"/>
  <c r="U189" i="13"/>
  <c r="F190" i="13"/>
  <c r="G190" i="13"/>
  <c r="M190" i="13"/>
  <c r="N190" i="13"/>
  <c r="T190" i="13"/>
  <c r="U190" i="13"/>
  <c r="F191" i="13"/>
  <c r="G191" i="13"/>
  <c r="M191" i="13"/>
  <c r="N191" i="13"/>
  <c r="T191" i="13"/>
  <c r="U191" i="13"/>
  <c r="F192" i="13"/>
  <c r="G192" i="13"/>
  <c r="M192" i="13"/>
  <c r="N192" i="13"/>
  <c r="T192" i="13"/>
  <c r="U192" i="13"/>
  <c r="F193" i="13"/>
  <c r="G193" i="13"/>
  <c r="M193" i="13"/>
  <c r="N193" i="13"/>
  <c r="T193" i="13"/>
  <c r="U193" i="13"/>
  <c r="F194" i="13"/>
  <c r="G194" i="13"/>
  <c r="M194" i="13"/>
  <c r="N194" i="13"/>
  <c r="T194" i="13"/>
  <c r="U194" i="13"/>
  <c r="F195" i="13"/>
  <c r="G195" i="13"/>
  <c r="M195" i="13"/>
  <c r="N195" i="13"/>
  <c r="T195" i="13"/>
  <c r="U195" i="13"/>
  <c r="F196" i="13"/>
  <c r="G196" i="13"/>
  <c r="M196" i="13"/>
  <c r="N196" i="13"/>
  <c r="T196" i="13"/>
  <c r="U196" i="13"/>
  <c r="F197" i="13"/>
  <c r="G197" i="13"/>
  <c r="M197" i="13"/>
  <c r="N197" i="13"/>
  <c r="T197" i="13"/>
  <c r="U197" i="13"/>
  <c r="F198" i="13"/>
  <c r="G198" i="13"/>
  <c r="M198" i="13"/>
  <c r="N198" i="13"/>
  <c r="T198" i="13"/>
  <c r="U198" i="13"/>
  <c r="F199" i="13"/>
  <c r="G199" i="13"/>
  <c r="M199" i="13"/>
  <c r="N199" i="13"/>
  <c r="T199" i="13"/>
  <c r="U199" i="13"/>
  <c r="F200" i="13"/>
  <c r="G200" i="13"/>
  <c r="M200" i="13"/>
  <c r="N200" i="13"/>
  <c r="T200" i="13"/>
  <c r="U200" i="13"/>
  <c r="F201" i="13"/>
  <c r="G201" i="13"/>
  <c r="M201" i="13"/>
  <c r="N201" i="13"/>
  <c r="T201" i="13"/>
  <c r="U201" i="13"/>
  <c r="F202" i="13"/>
  <c r="G202" i="13"/>
  <c r="M202" i="13"/>
  <c r="N202" i="13"/>
  <c r="T202" i="13"/>
  <c r="U202" i="13"/>
  <c r="F203" i="13"/>
  <c r="G203" i="13"/>
  <c r="M203" i="13"/>
  <c r="N203" i="13"/>
  <c r="T203" i="13"/>
  <c r="U203" i="13"/>
  <c r="F204" i="13"/>
  <c r="G204" i="13"/>
  <c r="M204" i="13"/>
  <c r="N204" i="13"/>
  <c r="T204" i="13"/>
  <c r="U204" i="13"/>
  <c r="F205" i="13"/>
  <c r="G205" i="13"/>
  <c r="M205" i="13"/>
  <c r="N205" i="13"/>
  <c r="T205" i="13"/>
  <c r="U205" i="13"/>
  <c r="F206" i="13"/>
  <c r="G206" i="13"/>
  <c r="M206" i="13"/>
  <c r="N206" i="13"/>
  <c r="T206" i="13"/>
  <c r="U206" i="13"/>
  <c r="F207" i="13"/>
  <c r="G207" i="13"/>
  <c r="M207" i="13"/>
  <c r="N207" i="13"/>
  <c r="T207" i="13"/>
  <c r="U207" i="13"/>
  <c r="F208" i="13"/>
  <c r="G208" i="13"/>
  <c r="M208" i="13"/>
  <c r="N208" i="13"/>
  <c r="T208" i="13"/>
  <c r="U208" i="13"/>
  <c r="F209" i="13"/>
  <c r="G209" i="13"/>
  <c r="M209" i="13"/>
  <c r="N209" i="13"/>
  <c r="T209" i="13"/>
  <c r="U209" i="13"/>
  <c r="F210" i="13"/>
  <c r="G210" i="13"/>
  <c r="M210" i="13"/>
  <c r="N210" i="13"/>
  <c r="T210" i="13"/>
  <c r="U210" i="13"/>
  <c r="F211" i="13"/>
  <c r="G211" i="13"/>
  <c r="M211" i="13"/>
  <c r="N211" i="13"/>
  <c r="T211" i="13"/>
  <c r="U211" i="13"/>
  <c r="F212" i="13"/>
  <c r="G212" i="13"/>
  <c r="M212" i="13"/>
  <c r="N212" i="13"/>
  <c r="T212" i="13"/>
  <c r="U212" i="13"/>
  <c r="F213" i="13"/>
  <c r="G213" i="13"/>
  <c r="M213" i="13"/>
  <c r="N213" i="13"/>
  <c r="T213" i="13"/>
  <c r="U213" i="13"/>
  <c r="F214" i="13"/>
  <c r="G214" i="13"/>
  <c r="M214" i="13"/>
  <c r="N214" i="13"/>
  <c r="T214" i="13"/>
  <c r="U214" i="13"/>
  <c r="F215" i="13"/>
  <c r="G215" i="13"/>
  <c r="M215" i="13"/>
  <c r="N215" i="13"/>
  <c r="T215" i="13"/>
  <c r="U215" i="13"/>
  <c r="F216" i="13"/>
  <c r="G216" i="13"/>
  <c r="M216" i="13"/>
  <c r="N216" i="13"/>
  <c r="T216" i="13"/>
  <c r="U216" i="13"/>
  <c r="F217" i="13"/>
  <c r="G217" i="13"/>
  <c r="M217" i="13"/>
  <c r="N217" i="13"/>
  <c r="T217" i="13"/>
  <c r="U217" i="13"/>
  <c r="F218" i="13"/>
  <c r="G218" i="13"/>
  <c r="M218" i="13"/>
  <c r="N218" i="13"/>
  <c r="T218" i="13"/>
  <c r="U218" i="13"/>
  <c r="F219" i="13"/>
  <c r="G219" i="13"/>
  <c r="M219" i="13"/>
  <c r="N219" i="13"/>
  <c r="T219" i="13"/>
  <c r="U219" i="13"/>
  <c r="F220" i="13"/>
  <c r="G220" i="13"/>
  <c r="M220" i="13"/>
  <c r="N220" i="13"/>
  <c r="T220" i="13"/>
  <c r="U220" i="13"/>
  <c r="F221" i="13"/>
  <c r="G221" i="13"/>
  <c r="M221" i="13"/>
  <c r="N221" i="13"/>
  <c r="T221" i="13"/>
  <c r="U221" i="13"/>
  <c r="F222" i="13"/>
  <c r="G222" i="13"/>
  <c r="M222" i="13"/>
  <c r="N222" i="13"/>
  <c r="T222" i="13"/>
  <c r="U222" i="13"/>
  <c r="F223" i="13"/>
  <c r="G223" i="13"/>
  <c r="M223" i="13"/>
  <c r="N223" i="13"/>
  <c r="T223" i="13"/>
  <c r="U223" i="13"/>
  <c r="F224" i="13"/>
  <c r="G224" i="13"/>
  <c r="M224" i="13"/>
  <c r="N224" i="13"/>
  <c r="T224" i="13"/>
  <c r="U224" i="13"/>
  <c r="F225" i="13"/>
  <c r="G225" i="13"/>
  <c r="M225" i="13"/>
  <c r="N225" i="13"/>
  <c r="T225" i="13"/>
  <c r="U225" i="13"/>
  <c r="F226" i="13"/>
  <c r="G226" i="13"/>
  <c r="M226" i="13"/>
  <c r="N226" i="13"/>
  <c r="T226" i="13"/>
  <c r="U226" i="13"/>
  <c r="F227" i="13"/>
  <c r="G227" i="13"/>
  <c r="M227" i="13"/>
  <c r="N227" i="13"/>
  <c r="T227" i="13"/>
  <c r="U227" i="13"/>
  <c r="F228" i="13"/>
  <c r="G228" i="13"/>
  <c r="M228" i="13"/>
  <c r="N228" i="13"/>
  <c r="T228" i="13"/>
  <c r="U228" i="13"/>
  <c r="F229" i="13"/>
  <c r="G229" i="13"/>
  <c r="M229" i="13"/>
  <c r="N229" i="13"/>
  <c r="T229" i="13"/>
  <c r="U229" i="13"/>
  <c r="F230" i="13"/>
  <c r="G230" i="13"/>
  <c r="M230" i="13"/>
  <c r="N230" i="13"/>
  <c r="T230" i="13"/>
  <c r="U230" i="13"/>
  <c r="F231" i="13"/>
  <c r="G231" i="13"/>
  <c r="M231" i="13"/>
  <c r="N231" i="13"/>
  <c r="T231" i="13"/>
  <c r="U231" i="13"/>
  <c r="F232" i="13"/>
  <c r="G232" i="13"/>
  <c r="M232" i="13"/>
  <c r="N232" i="13"/>
  <c r="T232" i="13"/>
  <c r="U232" i="13"/>
  <c r="F233" i="13"/>
  <c r="G233" i="13"/>
  <c r="M233" i="13"/>
  <c r="N233" i="13"/>
  <c r="T233" i="13"/>
  <c r="U233" i="13"/>
  <c r="F234" i="13"/>
  <c r="G234" i="13"/>
  <c r="M234" i="13"/>
  <c r="N234" i="13"/>
  <c r="T234" i="13"/>
  <c r="U234" i="13"/>
  <c r="F235" i="13"/>
  <c r="G235" i="13"/>
  <c r="M235" i="13"/>
  <c r="N235" i="13"/>
  <c r="T235" i="13"/>
  <c r="U235" i="13"/>
  <c r="F236" i="13"/>
  <c r="G236" i="13"/>
  <c r="M236" i="13"/>
  <c r="N236" i="13"/>
  <c r="T236" i="13"/>
  <c r="U236" i="13"/>
  <c r="F237" i="13"/>
  <c r="G237" i="13"/>
  <c r="M237" i="13"/>
  <c r="N237" i="13"/>
  <c r="T237" i="13"/>
  <c r="U237" i="13"/>
  <c r="F238" i="13"/>
  <c r="G238" i="13"/>
  <c r="M238" i="13"/>
  <c r="N238" i="13"/>
  <c r="T238" i="13"/>
  <c r="U238" i="13"/>
  <c r="F239" i="13"/>
  <c r="G239" i="13"/>
  <c r="M239" i="13"/>
  <c r="N239" i="13"/>
  <c r="T239" i="13"/>
  <c r="U239" i="13"/>
  <c r="F240" i="13"/>
  <c r="G240" i="13"/>
  <c r="M240" i="13"/>
  <c r="N240" i="13"/>
  <c r="T240" i="13"/>
  <c r="U240" i="13"/>
  <c r="F241" i="13"/>
  <c r="G241" i="13"/>
  <c r="M241" i="13"/>
  <c r="N241" i="13"/>
  <c r="T241" i="13"/>
  <c r="U241" i="13"/>
  <c r="F242" i="13"/>
  <c r="G242" i="13"/>
  <c r="M242" i="13"/>
  <c r="N242" i="13"/>
  <c r="T242" i="13"/>
  <c r="U242" i="13"/>
  <c r="F243" i="13"/>
  <c r="G243" i="13"/>
  <c r="M243" i="13"/>
  <c r="N243" i="13"/>
  <c r="T243" i="13"/>
  <c r="U243" i="13"/>
  <c r="F244" i="13"/>
  <c r="G244" i="13"/>
  <c r="M244" i="13"/>
  <c r="N244" i="13"/>
  <c r="T244" i="13"/>
  <c r="U244" i="13"/>
  <c r="N3" i="6"/>
  <c r="N4" i="6"/>
  <c r="N5" i="6"/>
  <c r="N6" i="6"/>
  <c r="N7" i="6"/>
  <c r="N8" i="6"/>
  <c r="N9" i="6"/>
  <c r="N10" i="6"/>
  <c r="N11" i="6"/>
  <c r="N12" i="6"/>
  <c r="N13" i="6"/>
  <c r="N14" i="6"/>
  <c r="N15" i="6"/>
  <c r="N16" i="6"/>
  <c r="N17" i="6"/>
  <c r="N18" i="6"/>
  <c r="N19" i="6"/>
  <c r="N20" i="6"/>
  <c r="N21" i="6"/>
  <c r="N22" i="6"/>
  <c r="N23" i="6"/>
  <c r="N24" i="6"/>
  <c r="N25" i="6"/>
  <c r="N26" i="6"/>
  <c r="N27" i="6"/>
  <c r="N28" i="6"/>
  <c r="N29" i="6"/>
  <c r="N30" i="6"/>
  <c r="N31" i="6"/>
  <c r="N32" i="6"/>
  <c r="N33" i="6"/>
  <c r="N34" i="6"/>
  <c r="N35" i="6"/>
  <c r="N36" i="6"/>
  <c r="N37" i="6"/>
  <c r="N2" i="6"/>
  <c r="M3" i="6"/>
  <c r="M4" i="6"/>
  <c r="M5" i="6"/>
  <c r="M6" i="6"/>
  <c r="M7" i="6"/>
  <c r="M8" i="6"/>
  <c r="M9" i="6"/>
  <c r="M10" i="6"/>
  <c r="M11" i="6"/>
  <c r="M12" i="6"/>
  <c r="M13" i="6"/>
  <c r="M14" i="6"/>
  <c r="M15" i="6"/>
  <c r="M16" i="6"/>
  <c r="M17" i="6"/>
  <c r="M18" i="6"/>
  <c r="M19" i="6"/>
  <c r="M20" i="6"/>
  <c r="M21" i="6"/>
  <c r="M22" i="6"/>
  <c r="M23" i="6"/>
  <c r="M24" i="6"/>
  <c r="M25" i="6"/>
  <c r="M26" i="6"/>
  <c r="M27" i="6"/>
  <c r="M28" i="6"/>
  <c r="M29" i="6"/>
  <c r="M30" i="6"/>
  <c r="M31" i="6"/>
  <c r="M32" i="6"/>
  <c r="M33" i="6"/>
  <c r="M34" i="6"/>
  <c r="M35" i="6"/>
  <c r="M36" i="6"/>
  <c r="M37" i="6"/>
  <c r="M2" i="6"/>
  <c r="G3" i="6"/>
  <c r="G4" i="6"/>
  <c r="G5" i="6"/>
  <c r="G6" i="6"/>
  <c r="G7" i="6"/>
  <c r="G8" i="6"/>
  <c r="G9" i="6"/>
  <c r="G10" i="6"/>
  <c r="G11" i="6"/>
  <c r="G12" i="6"/>
  <c r="G13" i="6"/>
  <c r="G14" i="6"/>
  <c r="G15" i="6"/>
  <c r="G16" i="6"/>
  <c r="G17" i="6"/>
  <c r="G18" i="6"/>
  <c r="G19" i="6"/>
  <c r="G20" i="6"/>
  <c r="G21" i="6"/>
  <c r="G22" i="6"/>
  <c r="G23" i="6"/>
  <c r="G24" i="6"/>
  <c r="G25" i="6"/>
  <c r="G26" i="6"/>
  <c r="G27" i="6"/>
  <c r="G28" i="6"/>
  <c r="G29" i="6"/>
  <c r="G30" i="6"/>
  <c r="G31" i="6"/>
  <c r="G32" i="6"/>
  <c r="G33" i="6"/>
  <c r="G34" i="6"/>
  <c r="G35" i="6"/>
  <c r="G36" i="6"/>
  <c r="G37" i="6"/>
  <c r="G2" i="6"/>
  <c r="F3" i="6"/>
  <c r="F4" i="6"/>
  <c r="F5" i="6"/>
  <c r="F6" i="6"/>
  <c r="F7" i="6"/>
  <c r="F8" i="6"/>
  <c r="F9" i="6"/>
  <c r="F10" i="6"/>
  <c r="F11" i="6"/>
  <c r="F12" i="6"/>
  <c r="F13" i="6"/>
  <c r="F14" i="6"/>
  <c r="F15" i="6"/>
  <c r="F16" i="6"/>
  <c r="F17" i="6"/>
  <c r="F18" i="6"/>
  <c r="F19" i="6"/>
  <c r="F20" i="6"/>
  <c r="F21" i="6"/>
  <c r="F22" i="6"/>
  <c r="F23" i="6"/>
  <c r="F24" i="6"/>
  <c r="F25" i="6"/>
  <c r="F26" i="6"/>
  <c r="F27" i="6"/>
  <c r="F28" i="6"/>
  <c r="F29" i="6"/>
  <c r="F30" i="6"/>
  <c r="F31" i="6"/>
  <c r="F32" i="6"/>
  <c r="F33" i="6"/>
  <c r="F34" i="6"/>
  <c r="F35" i="6"/>
  <c r="F36" i="6"/>
  <c r="F37" i="6"/>
  <c r="F2" i="6"/>
</calcChain>
</file>

<file path=xl/sharedStrings.xml><?xml version="1.0" encoding="utf-8"?>
<sst xmlns="http://schemas.openxmlformats.org/spreadsheetml/2006/main" count="218" uniqueCount="101">
  <si>
    <t>Distance</t>
  </si>
  <si>
    <t>Atto647-k*</t>
  </si>
  <si>
    <t>Atto565-p*</t>
  </si>
  <si>
    <t>Atto488-o*</t>
  </si>
  <si>
    <r>
      <t xml:space="preserve">16 </t>
    </r>
    <r>
      <rPr>
        <sz val="11"/>
        <color theme="1"/>
        <rFont val="等线"/>
      </rPr>
      <t>×</t>
    </r>
    <r>
      <rPr>
        <sz val="11"/>
        <color theme="1"/>
        <rFont val="Aptos Narrow"/>
        <family val="2"/>
      </rPr>
      <t>NTP</t>
    </r>
  </si>
  <si>
    <r>
      <t xml:space="preserve">90 </t>
    </r>
    <r>
      <rPr>
        <sz val="11"/>
        <color theme="1"/>
        <rFont val="等线"/>
      </rPr>
      <t xml:space="preserve">× </t>
    </r>
    <r>
      <rPr>
        <sz val="11"/>
        <color theme="1"/>
        <rFont val="Aptos Narrow"/>
        <family val="2"/>
      </rPr>
      <t>NTP</t>
    </r>
  </si>
  <si>
    <r>
      <t xml:space="preserve">14.4 </t>
    </r>
    <r>
      <rPr>
        <sz val="11"/>
        <color theme="1"/>
        <rFont val="等线"/>
      </rPr>
      <t xml:space="preserve">× </t>
    </r>
    <r>
      <rPr>
        <sz val="11"/>
        <color theme="1"/>
        <rFont val="Aptos Narrow"/>
        <family val="2"/>
      </rPr>
      <t>NTP</t>
    </r>
  </si>
  <si>
    <r>
      <t xml:space="preserve">10.8 </t>
    </r>
    <r>
      <rPr>
        <sz val="11"/>
        <color theme="1"/>
        <rFont val="等线"/>
      </rPr>
      <t xml:space="preserve">× </t>
    </r>
    <r>
      <rPr>
        <sz val="11"/>
        <color theme="1"/>
        <rFont val="Aptos Narrow"/>
        <family val="2"/>
      </rPr>
      <t>NTP</t>
    </r>
  </si>
  <si>
    <r>
      <t xml:space="preserve">7.2 </t>
    </r>
    <r>
      <rPr>
        <sz val="11"/>
        <color theme="1"/>
        <rFont val="等线"/>
      </rPr>
      <t xml:space="preserve">× </t>
    </r>
    <r>
      <rPr>
        <sz val="11"/>
        <color theme="1"/>
        <rFont val="Aptos Narrow"/>
        <family val="2"/>
      </rPr>
      <t>NTP</t>
    </r>
  </si>
  <si>
    <t>Median</t>
  </si>
  <si>
    <t>Minimum</t>
  </si>
  <si>
    <t>Maximum</t>
  </si>
  <si>
    <t>25% Percentile</t>
  </si>
  <si>
    <t>75% Percentile</t>
  </si>
  <si>
    <t>KL1-Atto488</t>
  </si>
  <si>
    <t>k*-Atto647</t>
  </si>
  <si>
    <t>Volume fraction for KL1 condensate in PN (%)</t>
  </si>
  <si>
    <t>25% Percentile</t>
  </si>
  <si>
    <t>75% Percentile</t>
  </si>
  <si>
    <t>Mean</t>
  </si>
  <si>
    <t>Time (s)</t>
  </si>
  <si>
    <t>Poly(A20-o)n-Atto647</t>
  </si>
  <si>
    <t>SD</t>
  </si>
  <si>
    <t>Time (min)</t>
  </si>
  <si>
    <t>KL1-R1 mean</t>
  </si>
  <si>
    <t>KL1-R1 SD</t>
  </si>
  <si>
    <t>KL2-R2 mean</t>
  </si>
  <si>
    <t>KL2-R2 SD</t>
  </si>
  <si>
    <t>KL1-R1</t>
  </si>
  <si>
    <t>KL2-R2</t>
  </si>
  <si>
    <t>Fold of change</t>
  </si>
  <si>
    <t>A20-o-Atto565 (ssDNA)</t>
  </si>
  <si>
    <t>A20-o-Atto565/o* (dsDNA)</t>
  </si>
  <si>
    <t>KL1</t>
  </si>
  <si>
    <t>KL2</t>
  </si>
  <si>
    <t>Partition coefficient</t>
  </si>
  <si>
    <t>s.d.</t>
  </si>
  <si>
    <t>Average</t>
  </si>
  <si>
    <t>RNA concentration (nM) (triplicate sample)</t>
  </si>
  <si>
    <t>RNA concentration (nM) (duplicate sample)</t>
  </si>
  <si>
    <t>RNA concentration (nM) (first sample)</t>
  </si>
  <si>
    <t>PN 2 U/uL T7 RNAP w/o pre-incubation</t>
  </si>
  <si>
    <t>PN 10 U/uL T7 RNAP w/o pre-incubation</t>
  </si>
  <si>
    <t>PN 5 U/uL T7 RNAP w/o pre-incubation</t>
  </si>
  <si>
    <t>Normalized intensity (a.u.)</t>
  </si>
  <si>
    <t>Distance (μm)</t>
  </si>
  <si>
    <t>A20-o+A20-o</t>
  </si>
  <si>
    <t>A20-o+KL2</t>
  </si>
  <si>
    <t>A20-o+KL1</t>
  </si>
  <si>
    <t>KL2+KL2</t>
  </si>
  <si>
    <t>KL1+KL1</t>
  </si>
  <si>
    <t>A20-o</t>
  </si>
  <si>
    <t>Concentration (μM)</t>
  </si>
  <si>
    <t>DNA complex structure</t>
  </si>
  <si>
    <t>poly (A20-p)n in PN</t>
  </si>
  <si>
    <t>poly (A20-p)n</t>
  </si>
  <si>
    <t>p in solution</t>
  </si>
  <si>
    <t>Figure 2c</t>
  </si>
  <si>
    <t>Diameter of KL condensates (μm)</t>
  </si>
  <si>
    <r>
      <t xml:space="preserve">3.6 </t>
    </r>
    <r>
      <rPr>
        <sz val="11"/>
        <color theme="1"/>
        <rFont val="等线"/>
        <charset val="1"/>
      </rPr>
      <t>×</t>
    </r>
    <r>
      <rPr>
        <sz val="11"/>
        <color theme="1"/>
        <rFont val="Aptos Narrow"/>
        <family val="2"/>
      </rPr>
      <t xml:space="preserve"> NTP (in PN)</t>
    </r>
  </si>
  <si>
    <r>
      <t xml:space="preserve">3.6 </t>
    </r>
    <r>
      <rPr>
        <sz val="11"/>
        <color theme="1"/>
        <rFont val="等线"/>
        <charset val="1"/>
      </rPr>
      <t>×</t>
    </r>
    <r>
      <rPr>
        <sz val="11"/>
        <color theme="1"/>
        <rFont val="Aptos Narrow"/>
        <family val="2"/>
      </rPr>
      <t xml:space="preserve"> NTP (in solution)</t>
    </r>
  </si>
  <si>
    <r>
      <t xml:space="preserve">14.4 </t>
    </r>
    <r>
      <rPr>
        <sz val="11"/>
        <color theme="1"/>
        <rFont val="等线"/>
        <charset val="1"/>
      </rPr>
      <t>×</t>
    </r>
    <r>
      <rPr>
        <sz val="11"/>
        <color theme="1"/>
        <rFont val="Aptos Narrow"/>
        <family val="2"/>
      </rPr>
      <t xml:space="preserve"> NTP (in solution)</t>
    </r>
  </si>
  <si>
    <t>Figure 2f</t>
  </si>
  <si>
    <t>KL in PN</t>
  </si>
  <si>
    <t xml:space="preserve">KL in solution </t>
  </si>
  <si>
    <t>Figure 2g</t>
  </si>
  <si>
    <t>PN 6 mM mg2+</t>
  </si>
  <si>
    <t>PN 15 mM mg2+</t>
  </si>
  <si>
    <t>PN 20 mM mg2+</t>
  </si>
  <si>
    <t>PN 25 mM mg2+</t>
  </si>
  <si>
    <t>PN 30 mM mg2+</t>
  </si>
  <si>
    <t>PN 40 mM mg2+</t>
  </si>
  <si>
    <t>Figure 2k</t>
  </si>
  <si>
    <t>Time (h)</t>
  </si>
  <si>
    <t>Normalized KL intensity in PN</t>
  </si>
  <si>
    <t>Figure 3d</t>
  </si>
  <si>
    <t xml:space="preserve">Normalized radius of KL-rich </t>
  </si>
  <si>
    <t xml:space="preserve">Mean </t>
  </si>
  <si>
    <t>Normalized radius of PN</t>
  </si>
  <si>
    <t>Figure 3e</t>
  </si>
  <si>
    <t xml:space="preserve">Distance (μm)	</t>
  </si>
  <si>
    <t>KL-Atto488</t>
  </si>
  <si>
    <t>poly(A20-o)n-Atto647</t>
  </si>
  <si>
    <t>Figure 3f</t>
  </si>
  <si>
    <t>Figure 3g</t>
  </si>
  <si>
    <t>Nor. intensity of o*-atto647</t>
  </si>
  <si>
    <t>Nor. intensity of KL</t>
  </si>
  <si>
    <t>Figure 4e</t>
  </si>
  <si>
    <t>KL1-R1-Atto647</t>
  </si>
  <si>
    <t>KL2-R2-Atto488</t>
  </si>
  <si>
    <t>Figure 5c</t>
  </si>
  <si>
    <t>KL1-R1 co-condensate (normalized diameter)</t>
  </si>
  <si>
    <t>KL2-R2 condensate (normalized diameter)</t>
  </si>
  <si>
    <t>Figure 5d</t>
  </si>
  <si>
    <t>Figure 5f</t>
  </si>
  <si>
    <t>KL2-R2 condensate (Normalized diameter)</t>
  </si>
  <si>
    <t>Figure 5g</t>
  </si>
  <si>
    <t>Figure S4b</t>
  </si>
  <si>
    <t>Figure S4c</t>
  </si>
  <si>
    <t>Figure S6a</t>
  </si>
  <si>
    <t>Figure S6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Aptos Narrow"/>
      <family val="2"/>
      <scheme val="minor"/>
    </font>
    <font>
      <sz val="11"/>
      <color theme="1"/>
      <name val="Aptos Narrow"/>
      <family val="2"/>
    </font>
    <font>
      <sz val="10"/>
      <name val="Arial"/>
    </font>
    <font>
      <sz val="11"/>
      <color theme="1"/>
      <name val="等线"/>
    </font>
    <font>
      <sz val="10"/>
      <name val="Arial"/>
      <family val="2"/>
    </font>
    <font>
      <b/>
      <sz val="16"/>
      <color theme="1"/>
      <name val="Aptos Narrow"/>
      <family val="2"/>
      <scheme val="minor"/>
    </font>
    <font>
      <b/>
      <sz val="20"/>
      <color theme="1"/>
      <name val="Aptos Narrow"/>
      <family val="2"/>
      <scheme val="minor"/>
    </font>
    <font>
      <sz val="11"/>
      <color theme="1"/>
      <name val="等线"/>
      <charset val="1"/>
    </font>
    <font>
      <sz val="11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11" fontId="0" fillId="0" borderId="0" xfId="0" applyNumberFormat="1"/>
    <xf numFmtId="0" fontId="2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left"/>
    </xf>
    <xf numFmtId="0" fontId="4" fillId="0" borderId="0" xfId="0" applyFont="1"/>
    <xf numFmtId="0" fontId="5" fillId="0" borderId="0" xfId="0" applyFont="1"/>
    <xf numFmtId="0" fontId="0" fillId="0" borderId="0" xfId="0" applyAlignment="1">
      <alignment horizontal="center"/>
    </xf>
    <xf numFmtId="0" fontId="6" fillId="0" borderId="0" xfId="0" applyFont="1"/>
    <xf numFmtId="0" fontId="0" fillId="0" borderId="0" xfId="0" applyAlignment="1">
      <alignment horizontal="left" textRotation="90"/>
    </xf>
    <xf numFmtId="0" fontId="8" fillId="0" borderId="0" xfId="0" applyFont="1" applyAlignment="1">
      <alignment horizontal="center"/>
    </xf>
    <xf numFmtId="0" fontId="0" fillId="0" borderId="0" xfId="0" applyAlignment="1">
      <alignment vertical="center"/>
    </xf>
    <xf numFmtId="0" fontId="9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9" fillId="0" borderId="0" xfId="0" applyFont="1"/>
    <xf numFmtId="0" fontId="4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D4449B-CE18-49D4-8A1D-E39C78B45B68}">
  <dimension ref="B1:BS364"/>
  <sheetViews>
    <sheetView tabSelected="1" workbookViewId="0">
      <selection activeCell="AH31" sqref="AH31"/>
    </sheetView>
  </sheetViews>
  <sheetFormatPr defaultRowHeight="14.25"/>
  <cols>
    <col min="3" max="3" width="32.46484375" bestFit="1" customWidth="1"/>
    <col min="4" max="4" width="36.9296875" bestFit="1" customWidth="1"/>
    <col min="9" max="9" width="32.46484375" bestFit="1" customWidth="1"/>
    <col min="10" max="10" width="36.9296875" bestFit="1" customWidth="1"/>
    <col min="14" max="14" width="9.86328125" customWidth="1"/>
    <col min="15" max="15" width="32.46484375" bestFit="1" customWidth="1"/>
    <col min="16" max="16" width="36.9296875" bestFit="1" customWidth="1"/>
  </cols>
  <sheetData>
    <row r="1" spans="2:71" ht="26.65">
      <c r="B1" s="8" t="s">
        <v>57</v>
      </c>
      <c r="T1" s="8" t="s">
        <v>62</v>
      </c>
      <c r="Y1" s="8" t="s">
        <v>65</v>
      </c>
      <c r="AL1" s="8" t="s">
        <v>72</v>
      </c>
    </row>
    <row r="2" spans="2:71" ht="21">
      <c r="B2" s="6" t="s">
        <v>54</v>
      </c>
      <c r="H2" s="6" t="s">
        <v>55</v>
      </c>
      <c r="N2" s="6" t="s">
        <v>56</v>
      </c>
      <c r="S2" s="9" t="s">
        <v>58</v>
      </c>
      <c r="T2" t="s">
        <v>59</v>
      </c>
      <c r="U2" t="s">
        <v>60</v>
      </c>
      <c r="V2" t="s">
        <v>61</v>
      </c>
      <c r="Y2" t="s">
        <v>23</v>
      </c>
      <c r="Z2" s="7" t="s">
        <v>63</v>
      </c>
      <c r="AA2" s="7"/>
      <c r="AB2" s="7"/>
      <c r="AC2" s="3" t="s">
        <v>19</v>
      </c>
      <c r="AD2" s="3" t="s">
        <v>22</v>
      </c>
      <c r="AF2" s="7" t="s">
        <v>64</v>
      </c>
      <c r="AG2" s="7"/>
      <c r="AH2" s="7"/>
      <c r="AI2" s="3" t="s">
        <v>19</v>
      </c>
      <c r="AJ2" s="3" t="s">
        <v>22</v>
      </c>
      <c r="AL2" s="6" t="s">
        <v>66</v>
      </c>
      <c r="AR2" s="6" t="s">
        <v>67</v>
      </c>
      <c r="AX2" s="6" t="s">
        <v>68</v>
      </c>
      <c r="BD2" s="6" t="s">
        <v>69</v>
      </c>
      <c r="BJ2" s="6" t="s">
        <v>70</v>
      </c>
      <c r="BP2" s="6" t="s">
        <v>71</v>
      </c>
    </row>
    <row r="3" spans="2:71">
      <c r="B3" t="s">
        <v>23</v>
      </c>
      <c r="C3" t="s">
        <v>40</v>
      </c>
      <c r="D3" t="s">
        <v>39</v>
      </c>
      <c r="E3" t="s">
        <v>37</v>
      </c>
      <c r="H3" t="s">
        <v>23</v>
      </c>
      <c r="I3" t="s">
        <v>40</v>
      </c>
      <c r="J3" t="s">
        <v>39</v>
      </c>
      <c r="K3" t="s">
        <v>37</v>
      </c>
      <c r="N3" t="s">
        <v>23</v>
      </c>
      <c r="O3" t="s">
        <v>40</v>
      </c>
      <c r="P3" t="s">
        <v>39</v>
      </c>
      <c r="Q3" t="s">
        <v>37</v>
      </c>
      <c r="S3" s="9"/>
      <c r="T3">
        <v>6.43</v>
      </c>
      <c r="U3">
        <v>0</v>
      </c>
      <c r="V3" s="5">
        <v>1.813148</v>
      </c>
      <c r="Y3" s="5">
        <v>0</v>
      </c>
      <c r="Z3" s="5">
        <v>1</v>
      </c>
      <c r="AA3" s="5">
        <v>1</v>
      </c>
      <c r="AB3" s="5">
        <v>1</v>
      </c>
      <c r="AC3">
        <f>AVERAGE(Z3:AB3)</f>
        <v>1</v>
      </c>
      <c r="AD3">
        <f>_xlfn.STDEV.P(Z3:AB3)</f>
        <v>0</v>
      </c>
      <c r="AF3" s="5">
        <v>1</v>
      </c>
      <c r="AG3" s="5">
        <v>1</v>
      </c>
      <c r="AH3" s="5">
        <v>1</v>
      </c>
      <c r="AI3">
        <f>AVERAGE(AF3:AH3)</f>
        <v>1</v>
      </c>
      <c r="AJ3">
        <f>_xlfn.STDEV.P(AF3:AH3)</f>
        <v>0</v>
      </c>
      <c r="AL3" t="s">
        <v>23</v>
      </c>
      <c r="AM3" t="s">
        <v>40</v>
      </c>
      <c r="AN3" t="s">
        <v>39</v>
      </c>
      <c r="AO3" t="s">
        <v>37</v>
      </c>
      <c r="AP3" t="s">
        <v>36</v>
      </c>
      <c r="AR3" t="s">
        <v>23</v>
      </c>
      <c r="AS3" t="s">
        <v>40</v>
      </c>
      <c r="AT3" t="s">
        <v>39</v>
      </c>
      <c r="AU3" t="s">
        <v>37</v>
      </c>
      <c r="AV3" t="s">
        <v>36</v>
      </c>
      <c r="AX3" t="s">
        <v>23</v>
      </c>
      <c r="AY3" t="s">
        <v>40</v>
      </c>
      <c r="AZ3" t="s">
        <v>39</v>
      </c>
      <c r="BA3" t="s">
        <v>37</v>
      </c>
      <c r="BB3" t="s">
        <v>36</v>
      </c>
      <c r="BD3" t="s">
        <v>23</v>
      </c>
      <c r="BE3" t="s">
        <v>40</v>
      </c>
      <c r="BF3" t="s">
        <v>39</v>
      </c>
      <c r="BG3" t="s">
        <v>37</v>
      </c>
      <c r="BH3" t="s">
        <v>36</v>
      </c>
      <c r="BJ3" t="s">
        <v>23</v>
      </c>
      <c r="BK3" t="s">
        <v>40</v>
      </c>
      <c r="BL3" t="s">
        <v>39</v>
      </c>
      <c r="BM3" t="s">
        <v>37</v>
      </c>
      <c r="BP3" t="s">
        <v>23</v>
      </c>
      <c r="BQ3" t="s">
        <v>40</v>
      </c>
      <c r="BR3" t="s">
        <v>39</v>
      </c>
      <c r="BS3" t="s">
        <v>37</v>
      </c>
    </row>
    <row r="4" spans="2:71">
      <c r="B4">
        <v>0</v>
      </c>
      <c r="C4">
        <v>40.845990183480438</v>
      </c>
      <c r="D4">
        <v>42.678688041119841</v>
      </c>
      <c r="E4">
        <f t="shared" ref="E4:E67" si="0">AVERAGE(C4:D4)</f>
        <v>41.76233911230014</v>
      </c>
      <c r="H4">
        <v>0</v>
      </c>
      <c r="I4">
        <v>59.300710561806802</v>
      </c>
      <c r="J4">
        <v>47.484852754685079</v>
      </c>
      <c r="K4">
        <f t="shared" ref="K4:K67" si="1">AVERAGE(I4:J4)</f>
        <v>53.392781658245937</v>
      </c>
      <c r="N4">
        <v>0</v>
      </c>
      <c r="O4">
        <v>68.862094647637832</v>
      </c>
      <c r="P4">
        <v>54.509953904064091</v>
      </c>
      <c r="Q4">
        <f t="shared" ref="Q4:Q67" si="2">AVERAGE(O4:P4)</f>
        <v>61.686024275850961</v>
      </c>
      <c r="S4" s="9"/>
      <c r="T4">
        <v>3.89</v>
      </c>
      <c r="U4">
        <v>0</v>
      </c>
      <c r="V4" s="5">
        <v>7.6317979999999999</v>
      </c>
      <c r="Y4" s="5">
        <v>1.6670000000000001E-2</v>
      </c>
      <c r="Z4" s="5">
        <v>1.00888</v>
      </c>
      <c r="AA4" s="5">
        <v>0.95025000000000004</v>
      </c>
      <c r="AB4" s="5">
        <v>0.97956500000000002</v>
      </c>
      <c r="AC4">
        <f t="shared" ref="AC4:AC24" si="3">AVERAGE(Z4:AB4)</f>
        <v>0.97956500000000002</v>
      </c>
      <c r="AD4">
        <f t="shared" ref="AD4:AD24" si="4">_xlfn.STDEV.P(Z4:AB4)</f>
        <v>2.3935597269896271E-2</v>
      </c>
      <c r="AF4" s="5">
        <v>1.0034000000000001</v>
      </c>
      <c r="AG4" s="5">
        <v>1.00831</v>
      </c>
      <c r="AH4" s="5">
        <v>1.0033989999999999</v>
      </c>
      <c r="AI4">
        <f t="shared" ref="AI4:AI24" si="5">AVERAGE(AF4:AH4)</f>
        <v>1.0050363333333332</v>
      </c>
      <c r="AJ4">
        <f t="shared" ref="AJ4:AJ24" si="6">_xlfn.STDEV.P(AF4:AH4)</f>
        <v>2.3148319353441141E-3</v>
      </c>
      <c r="AL4">
        <v>0</v>
      </c>
      <c r="AM4">
        <v>40.845990183480438</v>
      </c>
      <c r="AN4">
        <v>42.678688041119841</v>
      </c>
      <c r="AO4">
        <f t="shared" ref="AO4:AO67" si="7">AVERAGE(AM4:AN4)</f>
        <v>41.76233911230014</v>
      </c>
      <c r="AP4">
        <f t="shared" ref="AP4:AP67" si="8">STDEV(AM4:AN4)</f>
        <v>1.2959130830028796</v>
      </c>
      <c r="AR4">
        <v>0</v>
      </c>
      <c r="AS4">
        <v>45.62785700743612</v>
      </c>
      <c r="AT4">
        <v>45.14335067725559</v>
      </c>
      <c r="AU4">
        <f t="shared" ref="AU4:AU67" si="9">AVERAGE(AS4:AT4)</f>
        <v>45.385603842345859</v>
      </c>
      <c r="AV4">
        <f t="shared" ref="AV4:AV67" si="10">STDEV(AS4:AT4)</f>
        <v>0.34259771159846092</v>
      </c>
      <c r="AX4">
        <v>0</v>
      </c>
      <c r="AY4">
        <v>49.482842156263821</v>
      </c>
      <c r="AZ4">
        <v>47.018179520128079</v>
      </c>
      <c r="BA4">
        <f t="shared" ref="BA4:BA67" si="11">AVERAGE(AY4:AZ4)</f>
        <v>48.25051083819595</v>
      </c>
      <c r="BB4">
        <f t="shared" ref="BB4:BB67" si="12">STDEV(AY4:AZ4)</f>
        <v>1.7427796633486954</v>
      </c>
      <c r="BD4">
        <v>0</v>
      </c>
      <c r="BE4">
        <v>49.398580185797648</v>
      </c>
      <c r="BF4">
        <v>48.282109077120765</v>
      </c>
      <c r="BG4">
        <f t="shared" ref="BG4:BG67" si="13">AVERAGE(BE4:BF4)</f>
        <v>48.840344631459203</v>
      </c>
      <c r="BH4">
        <f t="shared" ref="BH4:BH67" si="14">STDEV(BE4:BF4)</f>
        <v>0.78946429194428702</v>
      </c>
      <c r="BJ4">
        <v>0</v>
      </c>
      <c r="BK4">
        <v>50.346527353542164</v>
      </c>
      <c r="BL4">
        <v>47.334161909376249</v>
      </c>
      <c r="BM4">
        <f t="shared" ref="BM4:BM67" si="15">AVERAGE(BK4:BL4)</f>
        <v>48.840344631459203</v>
      </c>
      <c r="BP4">
        <v>0</v>
      </c>
      <c r="BQ4">
        <v>48.387436540203495</v>
      </c>
      <c r="BR4">
        <v>49.293252722714918</v>
      </c>
      <c r="BS4">
        <f t="shared" ref="BS4:BS67" si="16">AVERAGE(BQ4:BR4)</f>
        <v>48.840344631459203</v>
      </c>
    </row>
    <row r="5" spans="2:71">
      <c r="B5">
        <v>2</v>
      </c>
      <c r="C5">
        <v>42.405631802134906</v>
      </c>
      <c r="D5">
        <v>44.306573917403021</v>
      </c>
      <c r="E5">
        <f t="shared" si="0"/>
        <v>43.356102859768967</v>
      </c>
      <c r="H5">
        <v>2</v>
      </c>
      <c r="I5">
        <v>59.545894499112762</v>
      </c>
      <c r="J5">
        <v>49.967736731730923</v>
      </c>
      <c r="K5">
        <f t="shared" si="1"/>
        <v>54.756815615421843</v>
      </c>
      <c r="N5">
        <v>2</v>
      </c>
      <c r="O5">
        <v>68.882077754476526</v>
      </c>
      <c r="P5">
        <v>57.388288433618328</v>
      </c>
      <c r="Q5">
        <f t="shared" si="2"/>
        <v>63.135183094047427</v>
      </c>
      <c r="S5" s="9"/>
      <c r="T5">
        <v>5.18</v>
      </c>
      <c r="U5">
        <v>0</v>
      </c>
      <c r="V5" s="5">
        <v>3.6713100000000001</v>
      </c>
      <c r="Y5" s="5">
        <v>3.3329999999999999E-2</v>
      </c>
      <c r="Z5" s="5">
        <v>0.98929999999999996</v>
      </c>
      <c r="AA5" s="5">
        <v>0.95259000000000005</v>
      </c>
      <c r="AB5" s="5">
        <v>0.97635000000000005</v>
      </c>
      <c r="AC5">
        <f t="shared" si="3"/>
        <v>0.97274666666666665</v>
      </c>
      <c r="AD5">
        <f t="shared" si="4"/>
        <v>1.5201842724558797E-2</v>
      </c>
      <c r="AF5" s="5">
        <v>1.00197</v>
      </c>
      <c r="AG5" s="5">
        <v>1.0026900000000001</v>
      </c>
      <c r="AH5" s="5">
        <v>1.001968</v>
      </c>
      <c r="AI5">
        <f t="shared" si="5"/>
        <v>1.0022093333333333</v>
      </c>
      <c r="AJ5">
        <f t="shared" si="6"/>
        <v>3.398836402195837E-4</v>
      </c>
      <c r="AL5">
        <v>2</v>
      </c>
      <c r="AM5">
        <v>42.405631802134906</v>
      </c>
      <c r="AN5">
        <v>44.306573917403021</v>
      </c>
      <c r="AO5">
        <f t="shared" si="7"/>
        <v>43.356102859768967</v>
      </c>
      <c r="AP5">
        <f t="shared" si="8"/>
        <v>1.3441690603491843</v>
      </c>
      <c r="AR5">
        <v>2</v>
      </c>
      <c r="AS5">
        <v>45.079484447786761</v>
      </c>
      <c r="AT5">
        <v>44.807921288462744</v>
      </c>
      <c r="AU5">
        <f t="shared" si="9"/>
        <v>44.943702868124753</v>
      </c>
      <c r="AV5">
        <f t="shared" si="10"/>
        <v>0.19202415147845561</v>
      </c>
      <c r="AX5">
        <v>2</v>
      </c>
      <c r="AY5">
        <v>49.173821311441166</v>
      </c>
      <c r="AZ5">
        <v>47.14754235340812</v>
      </c>
      <c r="BA5">
        <f t="shared" si="11"/>
        <v>48.160681832424643</v>
      </c>
      <c r="BB5">
        <f t="shared" si="12"/>
        <v>1.4327955918007786</v>
      </c>
      <c r="BD5">
        <v>2</v>
      </c>
      <c r="BE5">
        <v>48.087568674145096</v>
      </c>
      <c r="BF5">
        <v>47.79511604102693</v>
      </c>
      <c r="BG5">
        <f t="shared" si="13"/>
        <v>47.941342357586009</v>
      </c>
      <c r="BH5">
        <f t="shared" si="14"/>
        <v>0.20679524005371719</v>
      </c>
      <c r="BJ5">
        <v>2</v>
      </c>
      <c r="BK5">
        <v>50.176516053560611</v>
      </c>
      <c r="BL5">
        <v>47.272879196173051</v>
      </c>
      <c r="BM5">
        <f t="shared" si="15"/>
        <v>48.724697624866835</v>
      </c>
      <c r="BP5">
        <v>2</v>
      </c>
      <c r="BQ5">
        <v>48.881368678322993</v>
      </c>
      <c r="BR5">
        <v>48.171126569321721</v>
      </c>
      <c r="BS5">
        <f t="shared" si="16"/>
        <v>48.526247623822357</v>
      </c>
    </row>
    <row r="6" spans="2:71">
      <c r="B6">
        <v>4</v>
      </c>
      <c r="C6">
        <v>44.402378551881647</v>
      </c>
      <c r="D6">
        <v>45.019649801444416</v>
      </c>
      <c r="E6">
        <f t="shared" si="0"/>
        <v>44.711014176663028</v>
      </c>
      <c r="H6">
        <v>4</v>
      </c>
      <c r="I6">
        <v>60.442993328899369</v>
      </c>
      <c r="J6">
        <v>51.857226353870651</v>
      </c>
      <c r="K6">
        <f t="shared" si="1"/>
        <v>56.15010984138501</v>
      </c>
      <c r="N6">
        <v>4</v>
      </c>
      <c r="O6">
        <v>70.157405727875528</v>
      </c>
      <c r="P6">
        <v>59.757744321502713</v>
      </c>
      <c r="Q6">
        <f t="shared" si="2"/>
        <v>64.95757502468912</v>
      </c>
      <c r="S6" s="9"/>
      <c r="T6">
        <v>3.94</v>
      </c>
      <c r="U6">
        <v>0</v>
      </c>
      <c r="V6" s="5">
        <v>6.554125</v>
      </c>
      <c r="Y6" s="5">
        <v>0.05</v>
      </c>
      <c r="Z6" s="5">
        <v>0.99158000000000002</v>
      </c>
      <c r="AA6" s="5">
        <v>0.94757999999999998</v>
      </c>
      <c r="AB6" s="5">
        <v>0.97094499999999995</v>
      </c>
      <c r="AC6">
        <f t="shared" si="3"/>
        <v>0.97003499999999987</v>
      </c>
      <c r="AD6">
        <f t="shared" si="4"/>
        <v>1.7974446213073359E-2</v>
      </c>
      <c r="AF6" s="5">
        <v>1.0052700000000001</v>
      </c>
      <c r="AG6" s="5">
        <v>1.0102199999999999</v>
      </c>
      <c r="AH6" s="5">
        <v>1.0052719999999999</v>
      </c>
      <c r="AI6">
        <f t="shared" si="5"/>
        <v>1.0069206666666666</v>
      </c>
      <c r="AJ6">
        <f t="shared" si="6"/>
        <v>2.3329811162734692E-3</v>
      </c>
      <c r="AL6">
        <v>4</v>
      </c>
      <c r="AM6">
        <v>44.402378551881647</v>
      </c>
      <c r="AN6">
        <v>45.019649801444416</v>
      </c>
      <c r="AO6">
        <f t="shared" si="7"/>
        <v>44.711014176663028</v>
      </c>
      <c r="AP6">
        <f t="shared" si="8"/>
        <v>0.43647668639732784</v>
      </c>
      <c r="AR6">
        <v>4</v>
      </c>
      <c r="AS6">
        <v>45.51346680109463</v>
      </c>
      <c r="AT6">
        <v>44.855044134894342</v>
      </c>
      <c r="AU6">
        <f t="shared" si="9"/>
        <v>45.18425546799449</v>
      </c>
      <c r="AV6">
        <f t="shared" si="10"/>
        <v>0.46557513215715002</v>
      </c>
      <c r="AX6">
        <v>4</v>
      </c>
      <c r="AY6">
        <v>48.949610090327361</v>
      </c>
      <c r="AZ6">
        <v>46.933190675088987</v>
      </c>
      <c r="BA6">
        <f t="shared" si="11"/>
        <v>47.941400382708174</v>
      </c>
      <c r="BB6">
        <f t="shared" si="12"/>
        <v>1.4258238422312672</v>
      </c>
      <c r="BD6">
        <v>4</v>
      </c>
      <c r="BE6">
        <v>47.961976091026933</v>
      </c>
      <c r="BF6">
        <v>47.941400382708174</v>
      </c>
      <c r="BG6">
        <f t="shared" si="13"/>
        <v>47.951688236867554</v>
      </c>
      <c r="BH6">
        <f t="shared" si="14"/>
        <v>1.4549222879911096E-2</v>
      </c>
      <c r="BJ6">
        <v>4</v>
      </c>
      <c r="BK6">
        <v>50.184152589452893</v>
      </c>
      <c r="BL6">
        <v>47.015493508364024</v>
      </c>
      <c r="BM6">
        <f t="shared" si="15"/>
        <v>48.599823048908462</v>
      </c>
      <c r="BP6">
        <v>4</v>
      </c>
      <c r="BQ6">
        <v>49.114215756877428</v>
      </c>
      <c r="BR6">
        <v>48.785004423777288</v>
      </c>
      <c r="BS6">
        <f t="shared" si="16"/>
        <v>48.949610090327354</v>
      </c>
    </row>
    <row r="7" spans="2:71">
      <c r="B7">
        <v>6</v>
      </c>
      <c r="C7">
        <v>46.190417640067217</v>
      </c>
      <c r="D7">
        <v>46.641255789171687</v>
      </c>
      <c r="E7">
        <f t="shared" si="0"/>
        <v>46.415836714619452</v>
      </c>
      <c r="H7">
        <v>6</v>
      </c>
      <c r="I7">
        <v>62.12054199670299</v>
      </c>
      <c r="J7">
        <v>53.355313417232921</v>
      </c>
      <c r="K7">
        <f t="shared" si="1"/>
        <v>57.737927706967952</v>
      </c>
      <c r="N7">
        <v>6</v>
      </c>
      <c r="O7">
        <v>71.911061075147757</v>
      </c>
      <c r="P7">
        <v>62.442201761087212</v>
      </c>
      <c r="Q7">
        <f t="shared" si="2"/>
        <v>67.176631418117481</v>
      </c>
      <c r="S7" s="9"/>
      <c r="T7">
        <v>2.4700000000000002</v>
      </c>
      <c r="U7">
        <v>0</v>
      </c>
      <c r="V7" s="5">
        <v>3.408191</v>
      </c>
      <c r="Y7" s="5">
        <v>6.6669999999999993E-2</v>
      </c>
      <c r="Z7" s="5">
        <v>1.0017199999999999</v>
      </c>
      <c r="AA7" s="5">
        <v>0.95098000000000005</v>
      </c>
      <c r="AB7" s="5">
        <v>0.96958</v>
      </c>
      <c r="AC7">
        <f t="shared" si="3"/>
        <v>0.97409333333333337</v>
      </c>
      <c r="AD7">
        <f t="shared" si="4"/>
        <v>2.0958920667714591E-2</v>
      </c>
      <c r="AF7" s="5">
        <v>1.00353</v>
      </c>
      <c r="AG7" s="5">
        <v>0.99941999999999998</v>
      </c>
      <c r="AH7" s="5">
        <v>1.00353</v>
      </c>
      <c r="AI7">
        <f t="shared" si="5"/>
        <v>1.0021600000000002</v>
      </c>
      <c r="AJ7">
        <f t="shared" si="6"/>
        <v>1.9374725804511676E-3</v>
      </c>
      <c r="AL7">
        <v>6</v>
      </c>
      <c r="AM7">
        <v>46.190417640067217</v>
      </c>
      <c r="AN7">
        <v>46.641255789171687</v>
      </c>
      <c r="AO7">
        <f t="shared" si="7"/>
        <v>46.415836714619452</v>
      </c>
      <c r="AP7">
        <f t="shared" si="8"/>
        <v>0.31879071244936269</v>
      </c>
      <c r="AR7">
        <v>6</v>
      </c>
      <c r="AS7">
        <v>46.538792573466125</v>
      </c>
      <c r="AT7">
        <v>45.575638345833845</v>
      </c>
      <c r="AU7">
        <f t="shared" si="9"/>
        <v>46.057215459649981</v>
      </c>
      <c r="AV7">
        <f t="shared" si="10"/>
        <v>0.68105288568727707</v>
      </c>
      <c r="AX7">
        <v>6</v>
      </c>
      <c r="AY7">
        <v>49.61268904463298</v>
      </c>
      <c r="AZ7">
        <v>47.70687323250953</v>
      </c>
      <c r="BA7">
        <f t="shared" si="11"/>
        <v>48.659781138571255</v>
      </c>
      <c r="BB7">
        <f t="shared" si="12"/>
        <v>1.3476152844450386</v>
      </c>
      <c r="BD7">
        <v>6</v>
      </c>
      <c r="BE7">
        <v>48.792983318988483</v>
      </c>
      <c r="BF7">
        <v>48.60854953071847</v>
      </c>
      <c r="BG7">
        <f t="shared" si="13"/>
        <v>48.700766424853477</v>
      </c>
      <c r="BH7">
        <f t="shared" si="14"/>
        <v>0.1304143823656502</v>
      </c>
      <c r="BJ7">
        <v>6</v>
      </c>
      <c r="BK7">
        <v>50.96520349194639</v>
      </c>
      <c r="BL7">
        <v>47.809336448215092</v>
      </c>
      <c r="BM7">
        <f t="shared" si="15"/>
        <v>49.387269970080737</v>
      </c>
      <c r="BP7">
        <v>6</v>
      </c>
      <c r="BQ7">
        <v>49.161850895528502</v>
      </c>
      <c r="BR7">
        <v>49.592196401491861</v>
      </c>
      <c r="BS7">
        <f t="shared" si="16"/>
        <v>49.377023648510182</v>
      </c>
    </row>
    <row r="8" spans="2:71">
      <c r="B8">
        <v>8</v>
      </c>
      <c r="C8">
        <v>47.406375481438992</v>
      </c>
      <c r="D8">
        <v>48.164385806768827</v>
      </c>
      <c r="E8">
        <f t="shared" si="0"/>
        <v>47.78538064410391</v>
      </c>
      <c r="H8">
        <v>8</v>
      </c>
      <c r="I8">
        <v>63.941617644085959</v>
      </c>
      <c r="J8">
        <v>55.208522853619584</v>
      </c>
      <c r="K8">
        <f t="shared" si="1"/>
        <v>59.575070248852768</v>
      </c>
      <c r="N8">
        <v>8</v>
      </c>
      <c r="O8">
        <v>73.584409808559244</v>
      </c>
      <c r="P8">
        <v>64.992823498493948</v>
      </c>
      <c r="Q8">
        <f t="shared" si="2"/>
        <v>69.288616653526589</v>
      </c>
      <c r="S8" s="9"/>
      <c r="T8">
        <v>1.79</v>
      </c>
      <c r="U8">
        <v>0</v>
      </c>
      <c r="V8" s="5">
        <v>1.8578889999999999</v>
      </c>
      <c r="Y8" s="5">
        <v>0.5</v>
      </c>
      <c r="Z8" s="5">
        <v>0.15831999999999999</v>
      </c>
      <c r="AA8" s="5">
        <v>7.7060000000000003E-2</v>
      </c>
      <c r="AB8" s="5">
        <v>0.11769</v>
      </c>
      <c r="AC8">
        <f t="shared" si="3"/>
        <v>0.11769</v>
      </c>
      <c r="AD8">
        <f t="shared" si="4"/>
        <v>3.3174256083093497E-2</v>
      </c>
      <c r="AF8" s="5">
        <v>0.12382600000000001</v>
      </c>
      <c r="AG8" s="5">
        <v>0.15266299999999999</v>
      </c>
      <c r="AH8" s="5">
        <v>0.12382700000000001</v>
      </c>
      <c r="AI8">
        <f t="shared" si="5"/>
        <v>0.13343866666666668</v>
      </c>
      <c r="AJ8">
        <f t="shared" si="6"/>
        <v>1.3593656469920879E-2</v>
      </c>
      <c r="AL8">
        <v>8</v>
      </c>
      <c r="AM8">
        <v>47.406375481438992</v>
      </c>
      <c r="AN8">
        <v>48.164385806768827</v>
      </c>
      <c r="AO8">
        <f t="shared" si="7"/>
        <v>47.78538064410391</v>
      </c>
      <c r="AP8">
        <f t="shared" si="8"/>
        <v>0.53599424125014716</v>
      </c>
      <c r="AR8">
        <v>8</v>
      </c>
      <c r="AS8">
        <v>46.894206342702617</v>
      </c>
      <c r="AT8">
        <v>46.504957797262968</v>
      </c>
      <c r="AU8">
        <f t="shared" si="9"/>
        <v>46.699582069982796</v>
      </c>
      <c r="AV8">
        <f t="shared" si="10"/>
        <v>0.27524028604737599</v>
      </c>
      <c r="AX8">
        <v>8</v>
      </c>
      <c r="AY8">
        <v>50.295009423912155</v>
      </c>
      <c r="AZ8">
        <v>48.430713758911743</v>
      </c>
      <c r="BA8">
        <f t="shared" si="11"/>
        <v>49.362861591411949</v>
      </c>
      <c r="BB8">
        <f t="shared" si="12"/>
        <v>1.3182561068584757</v>
      </c>
      <c r="BD8">
        <v>8</v>
      </c>
      <c r="BE8">
        <v>49.496025567483407</v>
      </c>
      <c r="BF8">
        <v>49.311644677538311</v>
      </c>
      <c r="BG8">
        <f t="shared" si="13"/>
        <v>49.403835122510856</v>
      </c>
      <c r="BH8">
        <f t="shared" si="14"/>
        <v>0.13037697760138808</v>
      </c>
      <c r="BJ8">
        <v>8</v>
      </c>
      <c r="BK8">
        <v>52.220765385560931</v>
      </c>
      <c r="BL8">
        <v>48.819962304351392</v>
      </c>
      <c r="BM8">
        <f t="shared" si="15"/>
        <v>50.520363844956165</v>
      </c>
      <c r="BP8">
        <v>8</v>
      </c>
      <c r="BQ8">
        <v>50.684257969351798</v>
      </c>
      <c r="BR8">
        <v>50.356469720560519</v>
      </c>
      <c r="BS8">
        <f t="shared" si="16"/>
        <v>50.520363844956158</v>
      </c>
    </row>
    <row r="9" spans="2:71">
      <c r="B9">
        <v>10</v>
      </c>
      <c r="C9">
        <v>49.618949536560244</v>
      </c>
      <c r="D9">
        <v>49.804325437693102</v>
      </c>
      <c r="E9">
        <f t="shared" si="0"/>
        <v>49.711637487126673</v>
      </c>
      <c r="H9">
        <v>10</v>
      </c>
      <c r="I9">
        <v>65.190502260883676</v>
      </c>
      <c r="J9">
        <v>57.282478658474766</v>
      </c>
      <c r="K9">
        <f t="shared" si="1"/>
        <v>61.236490459679217</v>
      </c>
      <c r="N9">
        <v>10</v>
      </c>
      <c r="O9">
        <v>75.957580550317331</v>
      </c>
      <c r="P9">
        <v>67.3195855384553</v>
      </c>
      <c r="Q9">
        <f t="shared" si="2"/>
        <v>71.638583044386309</v>
      </c>
      <c r="S9" s="9"/>
      <c r="T9">
        <v>1.79</v>
      </c>
      <c r="U9">
        <v>0</v>
      </c>
      <c r="V9" s="5">
        <v>8.0782019999999992</v>
      </c>
      <c r="Y9" s="5">
        <v>2.5</v>
      </c>
      <c r="Z9" s="5">
        <v>0.26493</v>
      </c>
      <c r="AA9" s="5">
        <v>0.20124</v>
      </c>
      <c r="AB9" s="5">
        <v>0.23308499999999999</v>
      </c>
      <c r="AC9">
        <f t="shared" si="3"/>
        <v>0.23308499999999999</v>
      </c>
      <c r="AD9">
        <f t="shared" si="4"/>
        <v>2.6001333619643543E-2</v>
      </c>
      <c r="AF9" s="5">
        <v>0.14644099999999999</v>
      </c>
      <c r="AG9" s="5">
        <v>0.16433400000000001</v>
      </c>
      <c r="AH9" s="5">
        <v>0.14145199999999999</v>
      </c>
      <c r="AI9">
        <f t="shared" si="5"/>
        <v>0.15074233333333334</v>
      </c>
      <c r="AJ9">
        <f t="shared" si="6"/>
        <v>9.8242075959788754E-3</v>
      </c>
      <c r="AL9">
        <v>10</v>
      </c>
      <c r="AM9">
        <v>49.618949536560244</v>
      </c>
      <c r="AN9">
        <v>49.804325437693102</v>
      </c>
      <c r="AO9">
        <f t="shared" si="7"/>
        <v>49.711637487126673</v>
      </c>
      <c r="AP9">
        <f t="shared" si="8"/>
        <v>0.13108055675961069</v>
      </c>
      <c r="AR9">
        <v>10</v>
      </c>
      <c r="AS9">
        <v>48.218331616889806</v>
      </c>
      <c r="AT9">
        <v>47.41503604531411</v>
      </c>
      <c r="AU9">
        <f t="shared" si="9"/>
        <v>47.816683831101955</v>
      </c>
      <c r="AV9">
        <f t="shared" si="10"/>
        <v>0.56801574595829796</v>
      </c>
      <c r="AX9">
        <v>10</v>
      </c>
      <c r="AY9">
        <v>51.884654994850671</v>
      </c>
      <c r="AZ9">
        <v>49.392378990731203</v>
      </c>
      <c r="BA9">
        <f t="shared" si="11"/>
        <v>50.63851699279094</v>
      </c>
      <c r="BB9">
        <f t="shared" si="12"/>
        <v>1.7623052631013876</v>
      </c>
      <c r="BD9">
        <v>10</v>
      </c>
      <c r="BE9">
        <v>50.607621009268797</v>
      </c>
      <c r="BF9">
        <v>50.257466529351184</v>
      </c>
      <c r="BG9">
        <f t="shared" si="13"/>
        <v>50.432543769309987</v>
      </c>
      <c r="BH9">
        <f t="shared" si="14"/>
        <v>0.24759660721259297</v>
      </c>
      <c r="BJ9">
        <v>10</v>
      </c>
      <c r="BK9">
        <v>53.058702368692067</v>
      </c>
      <c r="BL9">
        <v>50.030895983522143</v>
      </c>
      <c r="BM9">
        <f t="shared" si="15"/>
        <v>51.544799176107105</v>
      </c>
      <c r="BP9">
        <v>10</v>
      </c>
      <c r="BQ9">
        <v>52.111225540679712</v>
      </c>
      <c r="BR9">
        <v>51.637487126673534</v>
      </c>
      <c r="BS9">
        <f t="shared" si="16"/>
        <v>51.874356333676623</v>
      </c>
    </row>
    <row r="10" spans="2:71">
      <c r="B10">
        <v>12</v>
      </c>
      <c r="C10">
        <v>50.528428641651644</v>
      </c>
      <c r="D10">
        <v>50.241684417499592</v>
      </c>
      <c r="E10">
        <f t="shared" si="0"/>
        <v>50.385056529575621</v>
      </c>
      <c r="H10">
        <v>12</v>
      </c>
      <c r="I10">
        <v>65.416993148895983</v>
      </c>
      <c r="J10">
        <v>58.143973640327083</v>
      </c>
      <c r="K10">
        <f t="shared" si="1"/>
        <v>61.780483394611537</v>
      </c>
      <c r="N10">
        <v>12</v>
      </c>
      <c r="O10">
        <v>76.145701484740727</v>
      </c>
      <c r="P10">
        <v>69.033411689068373</v>
      </c>
      <c r="Q10">
        <f t="shared" si="2"/>
        <v>72.58955658690455</v>
      </c>
      <c r="S10" s="9"/>
      <c r="T10">
        <v>2.88</v>
      </c>
      <c r="U10">
        <v>0</v>
      </c>
      <c r="V10" s="5">
        <v>1.6218859999999999</v>
      </c>
      <c r="Y10" s="5">
        <v>4.5</v>
      </c>
      <c r="Z10" s="5">
        <v>0.26254</v>
      </c>
      <c r="AA10" s="5">
        <v>0.22212999999999999</v>
      </c>
      <c r="AB10" s="5">
        <v>0.24233499999999999</v>
      </c>
      <c r="AC10">
        <f t="shared" si="3"/>
        <v>0.24233499999999999</v>
      </c>
      <c r="AD10">
        <f t="shared" si="4"/>
        <v>1.6497313417644703E-2</v>
      </c>
      <c r="AF10" s="5">
        <v>0.166267</v>
      </c>
      <c r="AG10" s="5">
        <v>0.16056400000000001</v>
      </c>
      <c r="AH10" s="5">
        <v>0.16150100000000001</v>
      </c>
      <c r="AI10">
        <f t="shared" si="5"/>
        <v>0.16277733333333333</v>
      </c>
      <c r="AJ10">
        <f t="shared" si="6"/>
        <v>2.4970412269101328E-3</v>
      </c>
      <c r="AL10">
        <v>12</v>
      </c>
      <c r="AM10">
        <v>50.528428641651644</v>
      </c>
      <c r="AN10">
        <v>50.241684417499592</v>
      </c>
      <c r="AO10">
        <f t="shared" si="7"/>
        <v>50.385056529575621</v>
      </c>
      <c r="AP10">
        <f t="shared" si="8"/>
        <v>0.20275878536399147</v>
      </c>
      <c r="AR10">
        <v>12</v>
      </c>
      <c r="AS10">
        <v>49.115189251187942</v>
      </c>
      <c r="AT10">
        <v>48.377846960511221</v>
      </c>
      <c r="AU10">
        <f t="shared" si="9"/>
        <v>48.746518105849582</v>
      </c>
      <c r="AV10">
        <f t="shared" si="10"/>
        <v>0.5213797337931324</v>
      </c>
      <c r="AX10">
        <v>12</v>
      </c>
      <c r="AY10">
        <v>52.105521874487955</v>
      </c>
      <c r="AZ10">
        <v>49.893495002457804</v>
      </c>
      <c r="BA10">
        <f t="shared" si="11"/>
        <v>50.99950843847288</v>
      </c>
      <c r="BB10">
        <f t="shared" si="12"/>
        <v>1.5641392013793871</v>
      </c>
      <c r="BD10">
        <v>12</v>
      </c>
      <c r="BE10">
        <v>51.695887268556447</v>
      </c>
      <c r="BF10">
        <v>51.429624774700969</v>
      </c>
      <c r="BG10">
        <f t="shared" si="13"/>
        <v>51.562756021628708</v>
      </c>
      <c r="BH10">
        <f t="shared" si="14"/>
        <v>0.18827601498085028</v>
      </c>
      <c r="BJ10">
        <v>12</v>
      </c>
      <c r="BK10">
        <v>54.071767982959202</v>
      </c>
      <c r="BL10">
        <v>50.630837293134526</v>
      </c>
      <c r="BM10">
        <f t="shared" si="15"/>
        <v>52.35130263804686</v>
      </c>
      <c r="BP10">
        <v>12</v>
      </c>
      <c r="BQ10">
        <v>52.474193019826316</v>
      </c>
      <c r="BR10">
        <v>51.757332459446175</v>
      </c>
      <c r="BS10">
        <f t="shared" si="16"/>
        <v>52.115762739636246</v>
      </c>
    </row>
    <row r="11" spans="2:71">
      <c r="B11">
        <v>14</v>
      </c>
      <c r="C11">
        <v>52.284222213084419</v>
      </c>
      <c r="D11">
        <v>52.243102101237717</v>
      </c>
      <c r="E11">
        <f t="shared" si="0"/>
        <v>52.263662157161065</v>
      </c>
      <c r="H11">
        <v>14</v>
      </c>
      <c r="I11">
        <v>67.04922983992752</v>
      </c>
      <c r="J11">
        <v>59.740259740259738</v>
      </c>
      <c r="K11">
        <f t="shared" si="1"/>
        <v>63.394744790093625</v>
      </c>
      <c r="N11">
        <v>14</v>
      </c>
      <c r="O11">
        <v>78.465720326185448</v>
      </c>
      <c r="P11">
        <v>71.217154938085173</v>
      </c>
      <c r="Q11">
        <f t="shared" si="2"/>
        <v>74.84143763213531</v>
      </c>
      <c r="S11" s="9"/>
      <c r="T11">
        <v>4.3099999999999996</v>
      </c>
      <c r="U11">
        <v>0</v>
      </c>
      <c r="V11" s="5">
        <v>5.096228</v>
      </c>
      <c r="Y11" s="5">
        <v>6.5</v>
      </c>
      <c r="Z11" s="5">
        <v>0.29488999999999999</v>
      </c>
      <c r="AA11" s="5">
        <v>0.21814</v>
      </c>
      <c r="AB11" s="5">
        <v>0.25651499999999999</v>
      </c>
      <c r="AC11">
        <f t="shared" si="3"/>
        <v>0.25651499999999999</v>
      </c>
      <c r="AD11">
        <f t="shared" si="4"/>
        <v>3.1333056293101715E-2</v>
      </c>
      <c r="AF11" s="5">
        <v>0.17721700000000001</v>
      </c>
      <c r="AG11" s="5">
        <v>0.16667299999999999</v>
      </c>
      <c r="AH11" s="5">
        <v>0.16992099999999999</v>
      </c>
      <c r="AI11">
        <f t="shared" si="5"/>
        <v>0.17127033333333333</v>
      </c>
      <c r="AJ11">
        <f t="shared" si="6"/>
        <v>4.4090444417003768E-3</v>
      </c>
      <c r="AL11">
        <v>14</v>
      </c>
      <c r="AM11">
        <v>52.284222213084419</v>
      </c>
      <c r="AN11">
        <v>52.243102101237717</v>
      </c>
      <c r="AO11">
        <f t="shared" si="7"/>
        <v>52.263662157161065</v>
      </c>
      <c r="AP11">
        <f t="shared" si="8"/>
        <v>2.9076309929952231E-2</v>
      </c>
      <c r="AR11">
        <v>14</v>
      </c>
      <c r="AS11">
        <v>49.07685348904149</v>
      </c>
      <c r="AT11">
        <v>49.035733377194788</v>
      </c>
      <c r="AU11">
        <f t="shared" si="9"/>
        <v>49.056293433118142</v>
      </c>
      <c r="AV11">
        <f t="shared" si="10"/>
        <v>2.9076309929952231E-2</v>
      </c>
      <c r="AX11">
        <v>14</v>
      </c>
      <c r="AY11">
        <v>53.970146798799291</v>
      </c>
      <c r="AZ11">
        <v>51.523500143920394</v>
      </c>
      <c r="BA11">
        <f t="shared" si="11"/>
        <v>52.746823471359846</v>
      </c>
      <c r="BB11">
        <f t="shared" si="12"/>
        <v>1.7300404408322507</v>
      </c>
      <c r="BD11">
        <v>14</v>
      </c>
      <c r="BE11">
        <v>52.530942884164645</v>
      </c>
      <c r="BF11">
        <v>51.873021094617378</v>
      </c>
      <c r="BG11">
        <f t="shared" si="13"/>
        <v>52.201981989391015</v>
      </c>
      <c r="BH11">
        <f t="shared" si="14"/>
        <v>0.46522095887926085</v>
      </c>
      <c r="BJ11">
        <v>14</v>
      </c>
      <c r="BK11">
        <v>54.915909371273493</v>
      </c>
      <c r="BL11">
        <v>51.132859081376701</v>
      </c>
      <c r="BM11">
        <f t="shared" si="15"/>
        <v>53.024384226325097</v>
      </c>
      <c r="BP11">
        <v>14</v>
      </c>
      <c r="BQ11">
        <v>53.949586742875944</v>
      </c>
      <c r="BR11">
        <v>53.14774456186521</v>
      </c>
      <c r="BS11">
        <f t="shared" si="16"/>
        <v>53.548665652370573</v>
      </c>
    </row>
    <row r="12" spans="2:71">
      <c r="B12">
        <v>16</v>
      </c>
      <c r="C12">
        <v>53.492956589593</v>
      </c>
      <c r="D12">
        <v>53.082262105219925</v>
      </c>
      <c r="E12">
        <f t="shared" si="0"/>
        <v>53.287609347406459</v>
      </c>
      <c r="H12">
        <v>16</v>
      </c>
      <c r="I12">
        <v>68.277945619335341</v>
      </c>
      <c r="J12">
        <v>60.785498489425983</v>
      </c>
      <c r="K12">
        <f t="shared" si="1"/>
        <v>64.531722054380666</v>
      </c>
      <c r="N12">
        <v>16</v>
      </c>
      <c r="O12">
        <v>79.718026183282987</v>
      </c>
      <c r="P12">
        <v>72.930513595166161</v>
      </c>
      <c r="Q12">
        <f t="shared" si="2"/>
        <v>76.324269889224581</v>
      </c>
      <c r="S12" s="9"/>
      <c r="T12">
        <v>5.96</v>
      </c>
      <c r="U12">
        <v>0</v>
      </c>
      <c r="V12" s="5">
        <v>8.6671709999999997</v>
      </c>
      <c r="Y12" s="5">
        <v>8.5</v>
      </c>
      <c r="Z12" s="5">
        <v>0.29787000000000002</v>
      </c>
      <c r="AA12" s="5">
        <v>0.27666000000000002</v>
      </c>
      <c r="AB12" s="5">
        <v>0.28726499999999999</v>
      </c>
      <c r="AC12">
        <f t="shared" si="3"/>
        <v>0.28726499999999999</v>
      </c>
      <c r="AD12">
        <f t="shared" si="4"/>
        <v>8.6589462407385374E-3</v>
      </c>
      <c r="AF12" s="5">
        <v>0.19096299999999999</v>
      </c>
      <c r="AG12" s="5">
        <v>0.17543700000000001</v>
      </c>
      <c r="AH12" s="5">
        <v>0.18945799999999999</v>
      </c>
      <c r="AI12">
        <f t="shared" si="5"/>
        <v>0.18528599999999998</v>
      </c>
      <c r="AJ12">
        <f t="shared" si="6"/>
        <v>6.9913449826672506E-3</v>
      </c>
      <c r="AL12">
        <v>16</v>
      </c>
      <c r="AM12">
        <v>53.492956589593</v>
      </c>
      <c r="AN12">
        <v>53.082262105219925</v>
      </c>
      <c r="AO12">
        <f t="shared" si="7"/>
        <v>53.287609347406459</v>
      </c>
      <c r="AP12">
        <f t="shared" si="8"/>
        <v>0.29040485489611351</v>
      </c>
      <c r="AR12">
        <v>16</v>
      </c>
      <c r="AS12">
        <v>50.515421577888212</v>
      </c>
      <c r="AT12">
        <v>50.125261817733787</v>
      </c>
      <c r="AU12">
        <f t="shared" si="9"/>
        <v>50.320341697811003</v>
      </c>
      <c r="AV12">
        <f t="shared" si="10"/>
        <v>0.2758846121513111</v>
      </c>
      <c r="AX12">
        <v>16</v>
      </c>
      <c r="AY12">
        <v>53.71883855599819</v>
      </c>
      <c r="AZ12">
        <v>52.117130066943204</v>
      </c>
      <c r="BA12">
        <f t="shared" si="11"/>
        <v>52.917984311470697</v>
      </c>
      <c r="BB12">
        <f t="shared" si="12"/>
        <v>1.1325789340948391</v>
      </c>
      <c r="BD12">
        <v>16</v>
      </c>
      <c r="BE12">
        <v>53.616164934904923</v>
      </c>
      <c r="BF12">
        <v>52.58942872397224</v>
      </c>
      <c r="BG12">
        <f t="shared" si="13"/>
        <v>53.102796829438581</v>
      </c>
      <c r="BH12">
        <f t="shared" si="14"/>
        <v>0.72601213724028124</v>
      </c>
      <c r="BJ12">
        <v>16</v>
      </c>
      <c r="BK12">
        <v>55.587498459895684</v>
      </c>
      <c r="BL12">
        <v>52.281407860692433</v>
      </c>
      <c r="BM12">
        <f t="shared" si="15"/>
        <v>53.934453160294055</v>
      </c>
      <c r="BP12">
        <v>16</v>
      </c>
      <c r="BQ12">
        <v>54.458088627869728</v>
      </c>
      <c r="BR12">
        <v>53.554560762248961</v>
      </c>
      <c r="BS12">
        <f t="shared" si="16"/>
        <v>54.006324695059348</v>
      </c>
    </row>
    <row r="13" spans="2:71">
      <c r="B13">
        <v>18</v>
      </c>
      <c r="C13">
        <v>54.478568180878767</v>
      </c>
      <c r="D13">
        <v>54.664572396974329</v>
      </c>
      <c r="E13">
        <f t="shared" si="0"/>
        <v>54.571570288926551</v>
      </c>
      <c r="H13">
        <v>18</v>
      </c>
      <c r="I13">
        <v>68.527000964320152</v>
      </c>
      <c r="J13">
        <v>62.218739954998391</v>
      </c>
      <c r="K13">
        <f t="shared" si="1"/>
        <v>65.372870459659268</v>
      </c>
      <c r="N13">
        <v>18</v>
      </c>
      <c r="O13">
        <v>80.460462873674061</v>
      </c>
      <c r="P13">
        <v>74.333011893281906</v>
      </c>
      <c r="Q13">
        <f t="shared" si="2"/>
        <v>77.396737383477983</v>
      </c>
      <c r="S13" s="9"/>
      <c r="T13">
        <v>6.12</v>
      </c>
      <c r="U13">
        <v>0</v>
      </c>
      <c r="V13" s="5">
        <v>5.5244499999999999</v>
      </c>
      <c r="Y13" s="5">
        <v>10.5</v>
      </c>
      <c r="Z13" s="5">
        <v>0.2823</v>
      </c>
      <c r="AA13" s="5">
        <v>0.29404999999999998</v>
      </c>
      <c r="AB13" s="5">
        <v>0.28817500000000001</v>
      </c>
      <c r="AC13">
        <f t="shared" si="3"/>
        <v>0.28817500000000001</v>
      </c>
      <c r="AD13">
        <f t="shared" si="4"/>
        <v>4.7969174129503835E-3</v>
      </c>
      <c r="AF13" s="5">
        <v>0.20660100000000001</v>
      </c>
      <c r="AG13" s="5">
        <v>0.18442</v>
      </c>
      <c r="AH13" s="5">
        <v>0.20319999999999999</v>
      </c>
      <c r="AI13">
        <f t="shared" si="5"/>
        <v>0.19807366666666668</v>
      </c>
      <c r="AJ13">
        <f t="shared" si="6"/>
        <v>9.7539277672581172E-3</v>
      </c>
      <c r="AL13">
        <v>18</v>
      </c>
      <c r="AM13">
        <v>54.478568180878767</v>
      </c>
      <c r="AN13">
        <v>54.664572396974329</v>
      </c>
      <c r="AO13">
        <f t="shared" si="7"/>
        <v>54.571570288926551</v>
      </c>
      <c r="AP13">
        <f t="shared" si="8"/>
        <v>0.13152484253045951</v>
      </c>
      <c r="AR13">
        <v>18</v>
      </c>
      <c r="AS13">
        <v>51.709172074567022</v>
      </c>
      <c r="AT13">
        <v>51.19249369652379</v>
      </c>
      <c r="AU13">
        <f t="shared" si="9"/>
        <v>51.45083288554541</v>
      </c>
      <c r="AV13">
        <f t="shared" si="10"/>
        <v>0.3653467848068353</v>
      </c>
      <c r="AX13">
        <v>18</v>
      </c>
      <c r="AY13">
        <v>54.891910883313358</v>
      </c>
      <c r="AZ13">
        <v>53.155871533088082</v>
      </c>
      <c r="BA13">
        <f t="shared" si="11"/>
        <v>54.023891208200723</v>
      </c>
      <c r="BB13">
        <f t="shared" si="12"/>
        <v>1.2275651969509807</v>
      </c>
      <c r="BD13">
        <v>18</v>
      </c>
      <c r="BE13">
        <v>53.817219856983428</v>
      </c>
      <c r="BF13">
        <v>53.424544289670564</v>
      </c>
      <c r="BG13">
        <f t="shared" si="13"/>
        <v>53.620882073326996</v>
      </c>
      <c r="BH13">
        <f t="shared" si="14"/>
        <v>0.27766355645320068</v>
      </c>
      <c r="BJ13">
        <v>18</v>
      </c>
      <c r="BK13">
        <v>56.731285909147275</v>
      </c>
      <c r="BL13">
        <v>53.135204397966355</v>
      </c>
      <c r="BM13">
        <f t="shared" si="15"/>
        <v>54.933245153556811</v>
      </c>
      <c r="BP13">
        <v>18</v>
      </c>
      <c r="BQ13">
        <v>55.408589261356589</v>
      </c>
      <c r="BR13">
        <v>54.519902451122228</v>
      </c>
      <c r="BS13">
        <f t="shared" si="16"/>
        <v>54.964245856239408</v>
      </c>
    </row>
    <row r="14" spans="2:71">
      <c r="B14">
        <v>20</v>
      </c>
      <c r="C14">
        <v>55.438236801640187</v>
      </c>
      <c r="D14">
        <v>55.397232188621217</v>
      </c>
      <c r="E14">
        <f t="shared" si="0"/>
        <v>55.417734495130702</v>
      </c>
      <c r="H14">
        <v>20</v>
      </c>
      <c r="I14">
        <v>69.625218773260372</v>
      </c>
      <c r="J14">
        <v>62.946347743869318</v>
      </c>
      <c r="K14">
        <f t="shared" si="1"/>
        <v>66.285783258564848</v>
      </c>
      <c r="N14">
        <v>20</v>
      </c>
      <c r="O14">
        <v>82.218511738317005</v>
      </c>
      <c r="P14">
        <v>75.941982337202518</v>
      </c>
      <c r="Q14">
        <f t="shared" si="2"/>
        <v>79.080247037759761</v>
      </c>
      <c r="S14" s="9"/>
      <c r="T14">
        <v>6.75</v>
      </c>
      <c r="U14">
        <v>0</v>
      </c>
      <c r="V14" s="5">
        <v>7.5050359999999996</v>
      </c>
      <c r="Y14" s="5">
        <v>12.5</v>
      </c>
      <c r="Z14" s="5">
        <v>0.28011999999999998</v>
      </c>
      <c r="AA14" s="5">
        <v>0.33979999999999999</v>
      </c>
      <c r="AB14" s="5">
        <v>0.29411999999999999</v>
      </c>
      <c r="AC14">
        <f t="shared" si="3"/>
        <v>0.30468000000000001</v>
      </c>
      <c r="AD14">
        <f t="shared" si="4"/>
        <v>2.548281512444547E-2</v>
      </c>
      <c r="AF14" s="5">
        <v>0.216644</v>
      </c>
      <c r="AG14" s="5">
        <v>0.18862899999999999</v>
      </c>
      <c r="AH14" s="5">
        <v>0.21607299999999999</v>
      </c>
      <c r="AI14">
        <f t="shared" si="5"/>
        <v>0.20711533333333332</v>
      </c>
      <c r="AJ14">
        <f t="shared" si="6"/>
        <v>1.3073890018744316E-2</v>
      </c>
      <c r="AL14">
        <v>20</v>
      </c>
      <c r="AM14">
        <v>55.438236801640187</v>
      </c>
      <c r="AN14">
        <v>55.397232188621217</v>
      </c>
      <c r="AO14">
        <f t="shared" si="7"/>
        <v>55.417734495130702</v>
      </c>
      <c r="AP14">
        <f t="shared" si="8"/>
        <v>2.8994639925643773E-2</v>
      </c>
      <c r="AR14">
        <v>20</v>
      </c>
      <c r="AS14">
        <v>51.74782162993337</v>
      </c>
      <c r="AT14">
        <v>51.071245515120452</v>
      </c>
      <c r="AU14">
        <f t="shared" si="9"/>
        <v>51.409533572526911</v>
      </c>
      <c r="AV14">
        <f t="shared" si="10"/>
        <v>0.47841155877306191</v>
      </c>
      <c r="AX14">
        <v>20</v>
      </c>
      <c r="AY14">
        <v>55.028190671450538</v>
      </c>
      <c r="AZ14">
        <v>52.854946181445413</v>
      </c>
      <c r="BA14">
        <f t="shared" si="11"/>
        <v>53.941568426447972</v>
      </c>
      <c r="BB14">
        <f t="shared" si="12"/>
        <v>1.5367159160589239</v>
      </c>
      <c r="BD14">
        <v>20</v>
      </c>
      <c r="BE14">
        <v>54.536135315222964</v>
      </c>
      <c r="BF14">
        <v>53.42901076371092</v>
      </c>
      <c r="BG14">
        <f t="shared" si="13"/>
        <v>53.982573039466942</v>
      </c>
      <c r="BH14">
        <f t="shared" si="14"/>
        <v>0.78285527799228127</v>
      </c>
      <c r="BJ14">
        <v>20</v>
      </c>
      <c r="BK14">
        <v>56.729882111737574</v>
      </c>
      <c r="BL14">
        <v>53.162480779087645</v>
      </c>
      <c r="BM14">
        <f t="shared" si="15"/>
        <v>54.946181445412606</v>
      </c>
      <c r="BP14">
        <v>20</v>
      </c>
      <c r="BQ14">
        <v>55.540748334187597</v>
      </c>
      <c r="BR14">
        <v>54.76166068682727</v>
      </c>
      <c r="BS14">
        <f t="shared" si="16"/>
        <v>55.151204510507434</v>
      </c>
    </row>
    <row r="15" spans="2:71">
      <c r="B15">
        <v>22</v>
      </c>
      <c r="C15">
        <v>56.455742876456974</v>
      </c>
      <c r="D15">
        <v>56.168957535284839</v>
      </c>
      <c r="E15">
        <f t="shared" si="0"/>
        <v>56.312350205870906</v>
      </c>
      <c r="H15">
        <v>22</v>
      </c>
      <c r="I15">
        <v>70.512172946762306</v>
      </c>
      <c r="J15">
        <v>63.743812506313766</v>
      </c>
      <c r="K15">
        <f t="shared" si="1"/>
        <v>67.127992726538039</v>
      </c>
      <c r="N15">
        <v>22</v>
      </c>
      <c r="O15">
        <v>83.947873522578035</v>
      </c>
      <c r="P15">
        <v>77.098696838064456</v>
      </c>
      <c r="Q15">
        <f t="shared" si="2"/>
        <v>80.523285180321238</v>
      </c>
      <c r="S15" s="9"/>
      <c r="T15">
        <v>4.54</v>
      </c>
      <c r="U15">
        <v>0</v>
      </c>
      <c r="V15" s="5">
        <v>3.7598910000000001</v>
      </c>
      <c r="Y15" s="5">
        <v>14.5</v>
      </c>
      <c r="Z15" s="5">
        <v>0.31147999999999998</v>
      </c>
      <c r="AA15" s="5">
        <v>0.31236000000000003</v>
      </c>
      <c r="AB15" s="5">
        <v>0.30996000000000001</v>
      </c>
      <c r="AC15">
        <f t="shared" si="3"/>
        <v>0.31126666666666664</v>
      </c>
      <c r="AD15">
        <f t="shared" si="4"/>
        <v>9.9134028242352798E-4</v>
      </c>
      <c r="AF15" s="5">
        <v>0.22348000000000001</v>
      </c>
      <c r="AG15" s="5">
        <v>0.18517500000000001</v>
      </c>
      <c r="AH15" s="5">
        <v>0.21986800000000001</v>
      </c>
      <c r="AI15">
        <f t="shared" si="5"/>
        <v>0.20950766666666665</v>
      </c>
      <c r="AJ15">
        <f t="shared" si="6"/>
        <v>1.7268866713121497E-2</v>
      </c>
      <c r="AL15">
        <v>22</v>
      </c>
      <c r="AM15">
        <v>56.455742876456974</v>
      </c>
      <c r="AN15">
        <v>56.168957535284839</v>
      </c>
      <c r="AO15">
        <f t="shared" si="7"/>
        <v>56.312350205870906</v>
      </c>
      <c r="AP15">
        <f t="shared" si="8"/>
        <v>0.20278785948771366</v>
      </c>
      <c r="AR15">
        <v>22</v>
      </c>
      <c r="AS15">
        <v>52.850441444578735</v>
      </c>
      <c r="AT15">
        <v>51.641846078210456</v>
      </c>
      <c r="AU15">
        <f t="shared" si="9"/>
        <v>52.246143761394592</v>
      </c>
      <c r="AV15">
        <f t="shared" si="10"/>
        <v>0.85460597926964965</v>
      </c>
      <c r="AX15">
        <v>22</v>
      </c>
      <c r="AY15">
        <v>55.370055513448186</v>
      </c>
      <c r="AZ15">
        <v>53.792736137001455</v>
      </c>
      <c r="BA15">
        <f t="shared" si="11"/>
        <v>54.581395825224817</v>
      </c>
      <c r="BB15">
        <f t="shared" si="12"/>
        <v>1.1153332271824199</v>
      </c>
      <c r="BD15">
        <v>22</v>
      </c>
      <c r="BE15">
        <v>55.431509515127928</v>
      </c>
      <c r="BF15">
        <v>54.407276153798882</v>
      </c>
      <c r="BG15">
        <f t="shared" si="13"/>
        <v>54.919392834463409</v>
      </c>
      <c r="BH15">
        <f t="shared" si="14"/>
        <v>0.72424235531325942</v>
      </c>
      <c r="BJ15">
        <v>22</v>
      </c>
      <c r="BK15">
        <v>57.459491570559436</v>
      </c>
      <c r="BL15">
        <v>53.833705471454614</v>
      </c>
      <c r="BM15">
        <f t="shared" si="15"/>
        <v>55.646598521007022</v>
      </c>
      <c r="BP15">
        <v>22</v>
      </c>
      <c r="BQ15">
        <v>55.861687526886129</v>
      </c>
      <c r="BR15">
        <v>54.919392834463402</v>
      </c>
      <c r="BS15">
        <f t="shared" si="16"/>
        <v>55.390540180674762</v>
      </c>
    </row>
    <row r="16" spans="2:71">
      <c r="B16">
        <v>24</v>
      </c>
      <c r="C16">
        <v>57.041473520121428</v>
      </c>
      <c r="D16">
        <v>56.569717356524592</v>
      </c>
      <c r="E16">
        <f t="shared" si="0"/>
        <v>56.80559543832301</v>
      </c>
      <c r="H16">
        <v>24</v>
      </c>
      <c r="I16">
        <v>71.399757966922152</v>
      </c>
      <c r="J16">
        <v>64.945542557482852</v>
      </c>
      <c r="K16">
        <f t="shared" si="1"/>
        <v>68.172650262202495</v>
      </c>
      <c r="N16">
        <v>24</v>
      </c>
      <c r="O16">
        <v>84.288019362646224</v>
      </c>
      <c r="P16">
        <v>78.78176684146834</v>
      </c>
      <c r="Q16">
        <f t="shared" si="2"/>
        <v>81.534893102057282</v>
      </c>
      <c r="S16" s="9"/>
      <c r="T16">
        <v>6.27</v>
      </c>
      <c r="U16">
        <v>0</v>
      </c>
      <c r="V16" s="5">
        <v>2.6065309999999999</v>
      </c>
      <c r="Y16" s="5">
        <v>16.5</v>
      </c>
      <c r="Z16" s="5">
        <v>0.30728</v>
      </c>
      <c r="AA16" s="5">
        <v>0.34809000000000001</v>
      </c>
      <c r="AB16" s="5">
        <v>0.31191999999999998</v>
      </c>
      <c r="AC16">
        <f t="shared" si="3"/>
        <v>0.32242999999999999</v>
      </c>
      <c r="AD16">
        <f t="shared" si="4"/>
        <v>1.8242973076411286E-2</v>
      </c>
      <c r="AF16" s="5">
        <v>0.232908</v>
      </c>
      <c r="AG16" s="5">
        <v>0.20056599999999999</v>
      </c>
      <c r="AH16" s="5">
        <v>0.23291000000000001</v>
      </c>
      <c r="AI16">
        <f t="shared" si="5"/>
        <v>0.22212800000000002</v>
      </c>
      <c r="AJ16">
        <f t="shared" si="6"/>
        <v>1.5246636437807088E-2</v>
      </c>
      <c r="AL16">
        <v>24</v>
      </c>
      <c r="AM16">
        <v>57.041473520121428</v>
      </c>
      <c r="AN16">
        <v>56.569717356524592</v>
      </c>
      <c r="AO16">
        <f t="shared" si="7"/>
        <v>56.80559543832301</v>
      </c>
      <c r="AP16">
        <f t="shared" si="8"/>
        <v>0.33358198234587344</v>
      </c>
      <c r="AR16">
        <v>24</v>
      </c>
      <c r="AS16">
        <v>52.631578947368418</v>
      </c>
      <c r="AT16">
        <v>51.77011117036551</v>
      </c>
      <c r="AU16">
        <f t="shared" si="9"/>
        <v>52.20084505886696</v>
      </c>
      <c r="AV16">
        <f t="shared" si="10"/>
        <v>0.60914970689245651</v>
      </c>
      <c r="AX16">
        <v>24</v>
      </c>
      <c r="AY16">
        <v>55.913360954998566</v>
      </c>
      <c r="AZ16">
        <v>54.498092464208064</v>
      </c>
      <c r="BA16">
        <f t="shared" si="11"/>
        <v>55.205726709603312</v>
      </c>
      <c r="BB16">
        <f t="shared" si="12"/>
        <v>1.0007459470376154</v>
      </c>
      <c r="BD16">
        <v>24</v>
      </c>
      <c r="BE16">
        <v>55.236493415924848</v>
      </c>
      <c r="BF16">
        <v>55.051893177995652</v>
      </c>
      <c r="BG16">
        <f t="shared" si="13"/>
        <v>55.144193296960253</v>
      </c>
      <c r="BH16">
        <f t="shared" si="14"/>
        <v>0.13053208004838462</v>
      </c>
      <c r="BJ16">
        <v>24</v>
      </c>
      <c r="BK16">
        <v>57.677318784099768</v>
      </c>
      <c r="BL16">
        <v>54.539114739303443</v>
      </c>
      <c r="BM16">
        <f t="shared" si="15"/>
        <v>56.108216761701605</v>
      </c>
      <c r="BP16">
        <v>24</v>
      </c>
      <c r="BQ16">
        <v>56.569717356524592</v>
      </c>
      <c r="BR16">
        <v>55.892849817450873</v>
      </c>
      <c r="BS16">
        <f t="shared" si="16"/>
        <v>56.231283586987729</v>
      </c>
    </row>
    <row r="17" spans="2:71">
      <c r="B17">
        <v>26</v>
      </c>
      <c r="C17">
        <v>57.35140771637122</v>
      </c>
      <c r="D17">
        <v>57.167392504447037</v>
      </c>
      <c r="E17">
        <f t="shared" si="0"/>
        <v>57.259400110409132</v>
      </c>
      <c r="H17">
        <v>26</v>
      </c>
      <c r="I17">
        <v>72.54933678421223</v>
      </c>
      <c r="J17">
        <v>66.058718861209968</v>
      </c>
      <c r="K17">
        <f t="shared" si="1"/>
        <v>69.304027822711106</v>
      </c>
      <c r="N17">
        <v>26</v>
      </c>
      <c r="O17">
        <v>85.67211258492398</v>
      </c>
      <c r="P17">
        <v>79.525234551924939</v>
      </c>
      <c r="Q17">
        <f t="shared" si="2"/>
        <v>82.598673568424459</v>
      </c>
      <c r="S17" s="9"/>
      <c r="T17">
        <v>3.14</v>
      </c>
      <c r="U17">
        <v>0</v>
      </c>
      <c r="V17" s="5">
        <v>5.8237920000000001</v>
      </c>
      <c r="Y17" s="5">
        <v>18.5</v>
      </c>
      <c r="Z17" s="5">
        <v>0.31674000000000002</v>
      </c>
      <c r="AA17" s="5">
        <v>0.33617999999999998</v>
      </c>
      <c r="AB17" s="5">
        <v>0.31457000000000002</v>
      </c>
      <c r="AC17">
        <f t="shared" si="3"/>
        <v>0.32249666666666665</v>
      </c>
      <c r="AD17">
        <f t="shared" si="4"/>
        <v>9.7160497231242003E-3</v>
      </c>
      <c r="AF17" s="5">
        <v>0.24223</v>
      </c>
      <c r="AG17" s="5">
        <v>0.20229</v>
      </c>
      <c r="AH17" s="5">
        <v>0.24265500000000001</v>
      </c>
      <c r="AI17">
        <f t="shared" si="5"/>
        <v>0.22905833333333336</v>
      </c>
      <c r="AJ17">
        <f t="shared" si="6"/>
        <v>1.8928865229825297E-2</v>
      </c>
      <c r="AL17">
        <v>26</v>
      </c>
      <c r="AM17">
        <v>57.35140771637122</v>
      </c>
      <c r="AN17">
        <v>57.167392504447037</v>
      </c>
      <c r="AO17">
        <f t="shared" si="7"/>
        <v>57.259400110409132</v>
      </c>
      <c r="AP17">
        <f t="shared" si="8"/>
        <v>0.13011840419306986</v>
      </c>
      <c r="AR17">
        <v>26</v>
      </c>
      <c r="AS17">
        <v>53.364411458013862</v>
      </c>
      <c r="AT17">
        <v>52.546566071684147</v>
      </c>
      <c r="AU17">
        <f t="shared" si="9"/>
        <v>52.955488764849008</v>
      </c>
      <c r="AV17">
        <f t="shared" si="10"/>
        <v>0.57830401863587322</v>
      </c>
      <c r="AX17">
        <v>26</v>
      </c>
      <c r="AY17">
        <v>56.145085771534895</v>
      </c>
      <c r="AZ17">
        <v>54.20270297900182</v>
      </c>
      <c r="BA17">
        <f t="shared" si="11"/>
        <v>55.173894375268361</v>
      </c>
      <c r="BB17">
        <f t="shared" si="12"/>
        <v>1.3734720442601995</v>
      </c>
      <c r="BD17">
        <v>26</v>
      </c>
      <c r="BE17">
        <v>55.531701731787606</v>
      </c>
      <c r="BF17">
        <v>55.347686519863423</v>
      </c>
      <c r="BG17">
        <f t="shared" si="13"/>
        <v>55.439694125825511</v>
      </c>
      <c r="BH17">
        <f t="shared" si="14"/>
        <v>0.13011840419306986</v>
      </c>
      <c r="BJ17">
        <v>26</v>
      </c>
      <c r="BK17">
        <v>58.394160583941606</v>
      </c>
      <c r="BL17">
        <v>54.448056594900734</v>
      </c>
      <c r="BM17">
        <f t="shared" si="15"/>
        <v>56.421108589421166</v>
      </c>
      <c r="BP17">
        <v>26</v>
      </c>
      <c r="BQ17">
        <v>57.22873090842176</v>
      </c>
      <c r="BR17">
        <v>55.94062442495246</v>
      </c>
      <c r="BS17">
        <f t="shared" si="16"/>
        <v>56.584677666687114</v>
      </c>
    </row>
    <row r="18" spans="2:71">
      <c r="B18">
        <v>28</v>
      </c>
      <c r="C18">
        <v>57.984015658130808</v>
      </c>
      <c r="D18">
        <v>57.94323927581145</v>
      </c>
      <c r="E18">
        <f t="shared" si="0"/>
        <v>57.963627466971133</v>
      </c>
      <c r="H18">
        <v>28</v>
      </c>
      <c r="I18">
        <v>72.428264492680867</v>
      </c>
      <c r="J18">
        <v>66.203489889761244</v>
      </c>
      <c r="K18">
        <f t="shared" si="1"/>
        <v>69.315877191221063</v>
      </c>
      <c r="N18">
        <v>28</v>
      </c>
      <c r="O18">
        <v>85.982209192586495</v>
      </c>
      <c r="P18">
        <v>80.018473524628021</v>
      </c>
      <c r="Q18">
        <f t="shared" si="2"/>
        <v>83.000341358607258</v>
      </c>
      <c r="S18" s="9"/>
      <c r="T18">
        <v>2.71</v>
      </c>
      <c r="U18">
        <v>0</v>
      </c>
      <c r="V18" s="5">
        <v>2.2451629999999998</v>
      </c>
      <c r="Y18" s="5">
        <v>20.5</v>
      </c>
      <c r="Z18" s="5">
        <v>0.30313000000000001</v>
      </c>
      <c r="AA18" s="5">
        <v>0.33069999999999999</v>
      </c>
      <c r="AB18" s="5">
        <v>0.316915</v>
      </c>
      <c r="AC18">
        <f t="shared" si="3"/>
        <v>0.316915</v>
      </c>
      <c r="AD18">
        <f t="shared" si="4"/>
        <v>1.1255405368088696E-2</v>
      </c>
      <c r="AF18" s="5">
        <v>0.25588499999999997</v>
      </c>
      <c r="AG18" s="5">
        <v>0.20468</v>
      </c>
      <c r="AH18" s="5">
        <v>0.247333</v>
      </c>
      <c r="AI18">
        <f t="shared" si="5"/>
        <v>0.23596600000000001</v>
      </c>
      <c r="AJ18">
        <f t="shared" si="6"/>
        <v>2.2396346770548678E-2</v>
      </c>
      <c r="AL18">
        <v>28</v>
      </c>
      <c r="AM18">
        <v>57.984015658130808</v>
      </c>
      <c r="AN18">
        <v>57.94323927581145</v>
      </c>
      <c r="AO18">
        <f t="shared" si="7"/>
        <v>57.963627466971133</v>
      </c>
      <c r="AP18">
        <f t="shared" si="8"/>
        <v>2.8833256450273036E-2</v>
      </c>
      <c r="AR18">
        <v>28</v>
      </c>
      <c r="AS18">
        <v>53.498613603001139</v>
      </c>
      <c r="AT18">
        <v>52.642309574294572</v>
      </c>
      <c r="AU18">
        <f t="shared" si="9"/>
        <v>53.070461588647859</v>
      </c>
      <c r="AV18">
        <f t="shared" si="10"/>
        <v>0.60549838545577395</v>
      </c>
      <c r="AX18">
        <v>28</v>
      </c>
      <c r="AY18">
        <v>56.597618659272548</v>
      </c>
      <c r="AZ18">
        <v>54.701516881422279</v>
      </c>
      <c r="BA18">
        <f t="shared" si="11"/>
        <v>55.649567770347417</v>
      </c>
      <c r="BB18">
        <f t="shared" si="12"/>
        <v>1.3407464249377941</v>
      </c>
      <c r="BD18">
        <v>28</v>
      </c>
      <c r="BE18">
        <v>56.251019409557983</v>
      </c>
      <c r="BF18">
        <v>55.557820910128854</v>
      </c>
      <c r="BG18">
        <f t="shared" si="13"/>
        <v>55.904420159843419</v>
      </c>
      <c r="BH18">
        <f t="shared" si="14"/>
        <v>0.49016535965467678</v>
      </c>
      <c r="BJ18">
        <v>28</v>
      </c>
      <c r="BK18">
        <v>58.534496819442182</v>
      </c>
      <c r="BL18">
        <v>55.027727939977169</v>
      </c>
      <c r="BM18">
        <f t="shared" si="15"/>
        <v>56.781112379709676</v>
      </c>
      <c r="BP18">
        <v>28</v>
      </c>
      <c r="BQ18">
        <v>57.046158864785518</v>
      </c>
      <c r="BR18">
        <v>55.965584733322459</v>
      </c>
      <c r="BS18">
        <f t="shared" si="16"/>
        <v>56.505871799053992</v>
      </c>
    </row>
    <row r="19" spans="2:71">
      <c r="B19">
        <v>30</v>
      </c>
      <c r="C19">
        <v>58.615977646794882</v>
      </c>
      <c r="D19">
        <v>58.371234525096369</v>
      </c>
      <c r="E19">
        <f t="shared" si="0"/>
        <v>58.493606085945629</v>
      </c>
      <c r="H19">
        <v>30</v>
      </c>
      <c r="I19">
        <v>73.267366558062832</v>
      </c>
      <c r="J19">
        <v>66.771248139656493</v>
      </c>
      <c r="K19">
        <f t="shared" si="1"/>
        <v>70.019307348859655</v>
      </c>
      <c r="N19">
        <v>30</v>
      </c>
      <c r="O19">
        <v>86.842846225011058</v>
      </c>
      <c r="P19">
        <v>81.553437110333448</v>
      </c>
      <c r="Q19">
        <f t="shared" si="2"/>
        <v>84.198141667672246</v>
      </c>
      <c r="S19" s="9"/>
      <c r="T19">
        <v>9.6999999999999993</v>
      </c>
      <c r="U19">
        <v>0</v>
      </c>
      <c r="V19" s="5">
        <v>8.559037</v>
      </c>
      <c r="Y19" s="5">
        <v>22.5</v>
      </c>
      <c r="Z19" s="5">
        <v>0.30869000000000002</v>
      </c>
      <c r="AA19" s="5">
        <v>0.34777999999999998</v>
      </c>
      <c r="AB19" s="5">
        <v>0.31766499999999998</v>
      </c>
      <c r="AC19">
        <f t="shared" si="3"/>
        <v>0.32471166666666668</v>
      </c>
      <c r="AD19">
        <f t="shared" si="4"/>
        <v>1.6718226746744259E-2</v>
      </c>
      <c r="AF19" s="5">
        <v>0.26210099999999997</v>
      </c>
      <c r="AG19" s="5">
        <v>0.224027</v>
      </c>
      <c r="AH19" s="5">
        <v>0.25336199999999998</v>
      </c>
      <c r="AI19">
        <f t="shared" si="5"/>
        <v>0.24649666666666667</v>
      </c>
      <c r="AJ19">
        <f t="shared" si="6"/>
        <v>1.6284081600002963E-2</v>
      </c>
      <c r="AL19">
        <v>30</v>
      </c>
      <c r="AM19">
        <v>58.615977646794882</v>
      </c>
      <c r="AN19">
        <v>58.371234525096369</v>
      </c>
      <c r="AO19">
        <f t="shared" si="7"/>
        <v>58.493606085945629</v>
      </c>
      <c r="AP19">
        <f t="shared" si="8"/>
        <v>0.17305952100178251</v>
      </c>
      <c r="AR19">
        <v>30</v>
      </c>
      <c r="AS19">
        <v>54.149415675796945</v>
      </c>
      <c r="AT19">
        <v>53.027676368012074</v>
      </c>
      <c r="AU19">
        <f t="shared" si="9"/>
        <v>53.588546021904506</v>
      </c>
      <c r="AV19">
        <f t="shared" si="10"/>
        <v>0.79318947125818617</v>
      </c>
      <c r="AX19">
        <v>30</v>
      </c>
      <c r="AY19">
        <v>57.065937876037609</v>
      </c>
      <c r="AZ19">
        <v>55.352736024147987</v>
      </c>
      <c r="BA19">
        <f t="shared" si="11"/>
        <v>56.209336950092798</v>
      </c>
      <c r="BB19">
        <f t="shared" si="12"/>
        <v>1.2114166470125027</v>
      </c>
      <c r="BD19">
        <v>30</v>
      </c>
      <c r="BE19">
        <v>56.229732210234339</v>
      </c>
      <c r="BF19">
        <v>55.821827007403478</v>
      </c>
      <c r="BG19">
        <f t="shared" si="13"/>
        <v>56.025779608818908</v>
      </c>
      <c r="BH19">
        <f t="shared" si="14"/>
        <v>0.28843253500297589</v>
      </c>
      <c r="BJ19">
        <v>30</v>
      </c>
      <c r="BK19">
        <v>59.35020701189044</v>
      </c>
      <c r="BL19">
        <v>55.067202382166386</v>
      </c>
      <c r="BM19">
        <f t="shared" si="15"/>
        <v>57.208704697028409</v>
      </c>
      <c r="BP19">
        <v>30</v>
      </c>
      <c r="BQ19">
        <v>57.35147151801921</v>
      </c>
      <c r="BR19">
        <v>56.025779608818908</v>
      </c>
      <c r="BS19">
        <f t="shared" si="16"/>
        <v>56.688625563419059</v>
      </c>
    </row>
    <row r="20" spans="2:71">
      <c r="B20">
        <v>32</v>
      </c>
      <c r="C20">
        <v>59.271751940504736</v>
      </c>
      <c r="D20">
        <v>58.479294509692366</v>
      </c>
      <c r="E20">
        <f t="shared" si="0"/>
        <v>58.875523225098547</v>
      </c>
      <c r="H20">
        <v>32</v>
      </c>
      <c r="I20">
        <v>73.274215278196692</v>
      </c>
      <c r="J20">
        <v>67.302085218475398</v>
      </c>
      <c r="K20">
        <f t="shared" si="1"/>
        <v>70.288150248336052</v>
      </c>
      <c r="N20">
        <v>32</v>
      </c>
      <c r="O20">
        <v>86.766805413122597</v>
      </c>
      <c r="P20">
        <v>81.940841728499322</v>
      </c>
      <c r="Q20">
        <f t="shared" si="2"/>
        <v>84.35382357081096</v>
      </c>
      <c r="S20" s="9"/>
      <c r="T20">
        <v>7.88</v>
      </c>
      <c r="U20">
        <v>0</v>
      </c>
      <c r="V20" s="5">
        <v>2.4100869999999999</v>
      </c>
      <c r="Y20" s="5">
        <v>24.5</v>
      </c>
      <c r="Z20" s="5">
        <v>0.30854999999999999</v>
      </c>
      <c r="AA20" s="5">
        <v>0.27968999999999999</v>
      </c>
      <c r="AB20" s="5">
        <v>0.32105499999999998</v>
      </c>
      <c r="AC20">
        <f t="shared" si="3"/>
        <v>0.3030983333333333</v>
      </c>
      <c r="AD20">
        <f t="shared" si="4"/>
        <v>1.7321591696171826E-2</v>
      </c>
      <c r="AF20" s="5">
        <v>0.26755099999999998</v>
      </c>
      <c r="AG20" s="5">
        <v>0.21421499999999999</v>
      </c>
      <c r="AH20" s="5">
        <v>0.26779599999999998</v>
      </c>
      <c r="AI20">
        <f t="shared" si="5"/>
        <v>0.24985399999999999</v>
      </c>
      <c r="AJ20">
        <f t="shared" si="6"/>
        <v>2.5200777064739031E-2</v>
      </c>
      <c r="AL20">
        <v>32</v>
      </c>
      <c r="AM20">
        <v>59.271751940504736</v>
      </c>
      <c r="AN20">
        <v>58.479294509692366</v>
      </c>
      <c r="AO20">
        <f t="shared" si="7"/>
        <v>58.875523225098547</v>
      </c>
      <c r="AP20">
        <f t="shared" si="8"/>
        <v>0.56035202312909582</v>
      </c>
      <c r="AR20">
        <v>32</v>
      </c>
      <c r="AS20">
        <v>53.948063559149837</v>
      </c>
      <c r="AT20">
        <v>53.501036290486446</v>
      </c>
      <c r="AU20">
        <f t="shared" si="9"/>
        <v>53.724549924818142</v>
      </c>
      <c r="AV20">
        <f t="shared" si="10"/>
        <v>0.31609601304718404</v>
      </c>
      <c r="AX20">
        <v>32</v>
      </c>
      <c r="AY20">
        <v>57.077254439793556</v>
      </c>
      <c r="AZ20">
        <v>55.228187101231356</v>
      </c>
      <c r="BA20">
        <f t="shared" si="11"/>
        <v>56.15272077051246</v>
      </c>
      <c r="BB20">
        <f t="shared" si="12"/>
        <v>1.3074880539678935</v>
      </c>
      <c r="BD20">
        <v>32</v>
      </c>
      <c r="BE20">
        <v>56.386394115495591</v>
      </c>
      <c r="BF20">
        <v>56.305116430284066</v>
      </c>
      <c r="BG20">
        <f t="shared" si="13"/>
        <v>56.345755272889832</v>
      </c>
      <c r="BH20">
        <f t="shared" si="14"/>
        <v>5.7472002372214823E-2</v>
      </c>
      <c r="BJ20">
        <v>32</v>
      </c>
      <c r="BK20">
        <v>58.702808144024061</v>
      </c>
      <c r="BL20">
        <v>55.187548258625597</v>
      </c>
      <c r="BM20">
        <f t="shared" si="15"/>
        <v>56.945178201324829</v>
      </c>
      <c r="BP20">
        <v>32</v>
      </c>
      <c r="BQ20">
        <v>57.443004023245415</v>
      </c>
      <c r="BR20">
        <v>56.42703295810135</v>
      </c>
      <c r="BS20">
        <f t="shared" si="16"/>
        <v>56.935018490673386</v>
      </c>
    </row>
    <row r="21" spans="2:71">
      <c r="B21">
        <v>34</v>
      </c>
      <c r="C21">
        <v>59.558449486214265</v>
      </c>
      <c r="D21">
        <v>58.948010987892971</v>
      </c>
      <c r="E21">
        <f t="shared" si="0"/>
        <v>59.253230237053614</v>
      </c>
      <c r="H21">
        <v>34</v>
      </c>
      <c r="I21">
        <v>74.038228889426563</v>
      </c>
      <c r="J21">
        <v>68.251471892894585</v>
      </c>
      <c r="K21">
        <f t="shared" si="1"/>
        <v>71.144850391160574</v>
      </c>
      <c r="N21">
        <v>34</v>
      </c>
      <c r="O21">
        <v>88.152270344382615</v>
      </c>
      <c r="P21">
        <v>82.667957093313973</v>
      </c>
      <c r="Q21">
        <f t="shared" si="2"/>
        <v>85.410113718848294</v>
      </c>
      <c r="S21" s="9"/>
      <c r="T21">
        <v>9.2899999999999991</v>
      </c>
      <c r="U21">
        <v>0</v>
      </c>
      <c r="V21" s="5">
        <v>1.7826960000000001</v>
      </c>
      <c r="Y21" s="5">
        <v>26.5</v>
      </c>
      <c r="Z21" s="5">
        <v>0.30585000000000001</v>
      </c>
      <c r="AA21" s="5">
        <v>0.32948</v>
      </c>
      <c r="AB21" s="5">
        <v>0.32645999999999997</v>
      </c>
      <c r="AC21">
        <f t="shared" si="3"/>
        <v>0.32059666666666664</v>
      </c>
      <c r="AD21">
        <f t="shared" si="4"/>
        <v>1.050010264500092E-2</v>
      </c>
      <c r="AF21" s="5">
        <v>0.27857900000000002</v>
      </c>
      <c r="AG21" s="5">
        <v>0.222742</v>
      </c>
      <c r="AH21" s="5">
        <v>0.27569700000000003</v>
      </c>
      <c r="AI21">
        <f t="shared" si="5"/>
        <v>0.25900600000000001</v>
      </c>
      <c r="AJ21">
        <f t="shared" si="6"/>
        <v>2.5669498800457078E-2</v>
      </c>
      <c r="AL21">
        <v>34</v>
      </c>
      <c r="AM21">
        <v>59.558449486214265</v>
      </c>
      <c r="AN21">
        <v>58.948010987892971</v>
      </c>
      <c r="AO21">
        <f t="shared" si="7"/>
        <v>59.253230237053614</v>
      </c>
      <c r="AP21">
        <f t="shared" si="8"/>
        <v>0.43164520166031978</v>
      </c>
      <c r="AR21">
        <v>34</v>
      </c>
      <c r="AS21">
        <v>54.634245599755822</v>
      </c>
      <c r="AT21">
        <v>53.657544002441753</v>
      </c>
      <c r="AU21">
        <f t="shared" si="9"/>
        <v>54.145894801098791</v>
      </c>
      <c r="AV21">
        <f t="shared" si="10"/>
        <v>0.69063232265651064</v>
      </c>
      <c r="AX21">
        <v>34</v>
      </c>
      <c r="AY21">
        <v>57.279479092481431</v>
      </c>
      <c r="AZ21">
        <v>55.468511547461596</v>
      </c>
      <c r="BA21">
        <f t="shared" si="11"/>
        <v>56.373995319971513</v>
      </c>
      <c r="BB21">
        <f t="shared" si="12"/>
        <v>1.2805474315922798</v>
      </c>
      <c r="BD21">
        <v>34</v>
      </c>
      <c r="BE21">
        <v>57.462610641977818</v>
      </c>
      <c r="BF21">
        <v>56.506256994607796</v>
      </c>
      <c r="BG21">
        <f t="shared" si="13"/>
        <v>56.984433818292807</v>
      </c>
      <c r="BH21">
        <f t="shared" si="14"/>
        <v>0.67624414926783116</v>
      </c>
      <c r="BJ21">
        <v>34</v>
      </c>
      <c r="BK21">
        <v>59.92471258520704</v>
      </c>
      <c r="BL21">
        <v>55.651643096957983</v>
      </c>
      <c r="BM21">
        <f t="shared" si="15"/>
        <v>57.788177841082515</v>
      </c>
      <c r="BP21">
        <v>34</v>
      </c>
      <c r="BQ21">
        <v>58.052701190355073</v>
      </c>
      <c r="BR21">
        <v>55.997558246006712</v>
      </c>
      <c r="BS21">
        <f t="shared" si="16"/>
        <v>57.025129718180892</v>
      </c>
    </row>
    <row r="22" spans="2:71">
      <c r="B22">
        <v>36</v>
      </c>
      <c r="C22">
        <v>59.947676082246659</v>
      </c>
      <c r="D22">
        <v>59.64109062666067</v>
      </c>
      <c r="E22">
        <f t="shared" si="0"/>
        <v>59.794383354453664</v>
      </c>
      <c r="H22">
        <v>36</v>
      </c>
      <c r="I22">
        <v>74.131445009957957</v>
      </c>
      <c r="J22">
        <v>68.679715946810433</v>
      </c>
      <c r="K22">
        <f t="shared" si="1"/>
        <v>71.405580478384195</v>
      </c>
      <c r="N22">
        <v>36</v>
      </c>
      <c r="O22">
        <v>88.535275302259151</v>
      </c>
      <c r="P22">
        <v>83.546239111629689</v>
      </c>
      <c r="Q22">
        <f t="shared" si="2"/>
        <v>86.04075720694442</v>
      </c>
      <c r="S22" s="9"/>
      <c r="T22">
        <v>7.02</v>
      </c>
      <c r="U22">
        <v>0</v>
      </c>
      <c r="V22" s="5">
        <v>5.8985209999999997</v>
      </c>
      <c r="Y22" s="5">
        <v>28.5</v>
      </c>
      <c r="Z22" s="5">
        <v>0.31741999999999998</v>
      </c>
      <c r="AA22" s="5">
        <v>0.31172</v>
      </c>
      <c r="AB22" s="5">
        <v>0.327685</v>
      </c>
      <c r="AC22">
        <f t="shared" si="3"/>
        <v>0.31894166666666668</v>
      </c>
      <c r="AD22">
        <f t="shared" si="4"/>
        <v>6.6059018225287707E-3</v>
      </c>
      <c r="AF22" s="5">
        <v>0.283804</v>
      </c>
      <c r="AG22" s="5">
        <v>0.23979</v>
      </c>
      <c r="AH22" s="5">
        <v>0.28243699999999999</v>
      </c>
      <c r="AI22">
        <f t="shared" si="5"/>
        <v>0.268677</v>
      </c>
      <c r="AJ22">
        <f t="shared" si="6"/>
        <v>2.0433815910560284E-2</v>
      </c>
      <c r="AL22">
        <v>36</v>
      </c>
      <c r="AM22">
        <v>59.947676082246659</v>
      </c>
      <c r="AN22">
        <v>59.64109062666067</v>
      </c>
      <c r="AO22">
        <f t="shared" si="7"/>
        <v>59.794383354453664</v>
      </c>
      <c r="AP22">
        <f t="shared" si="8"/>
        <v>0.21678865465801961</v>
      </c>
      <c r="AR22">
        <v>36</v>
      </c>
      <c r="AS22">
        <v>55.062747823243264</v>
      </c>
      <c r="AT22">
        <v>53.815966970526915</v>
      </c>
      <c r="AU22">
        <f t="shared" si="9"/>
        <v>54.439357396885086</v>
      </c>
      <c r="AV22">
        <f t="shared" si="10"/>
        <v>0.88160719560927614</v>
      </c>
      <c r="AX22">
        <v>36</v>
      </c>
      <c r="AY22">
        <v>58.230797530965134</v>
      </c>
      <c r="AZ22">
        <v>56.738748313779993</v>
      </c>
      <c r="BA22">
        <f t="shared" si="11"/>
        <v>57.484772922372564</v>
      </c>
      <c r="BB22">
        <f t="shared" si="12"/>
        <v>1.0550381193356928</v>
      </c>
      <c r="BD22">
        <v>36</v>
      </c>
      <c r="BE22">
        <v>58.29211462208233</v>
      </c>
      <c r="BF22">
        <v>57.556309528675961</v>
      </c>
      <c r="BG22">
        <f t="shared" si="13"/>
        <v>57.924212075379145</v>
      </c>
      <c r="BH22">
        <f t="shared" si="14"/>
        <v>0.52029277117924511</v>
      </c>
      <c r="BJ22">
        <v>36</v>
      </c>
      <c r="BK22">
        <v>60.37689572006704</v>
      </c>
      <c r="BL22">
        <v>56.943138617503983</v>
      </c>
      <c r="BM22">
        <f t="shared" si="15"/>
        <v>58.660017168785515</v>
      </c>
      <c r="BP22">
        <v>36</v>
      </c>
      <c r="BQ22">
        <v>58.455626865061518</v>
      </c>
      <c r="BR22">
        <v>57.045333769365982</v>
      </c>
      <c r="BS22">
        <f t="shared" si="16"/>
        <v>57.75048031721375</v>
      </c>
    </row>
    <row r="23" spans="2:71">
      <c r="B23">
        <v>38</v>
      </c>
      <c r="C23">
        <v>60.152969101864436</v>
      </c>
      <c r="D23">
        <v>59.787790874601853</v>
      </c>
      <c r="E23">
        <f t="shared" si="0"/>
        <v>59.970379988233148</v>
      </c>
      <c r="H23">
        <v>38</v>
      </c>
      <c r="I23">
        <v>74.204381896689583</v>
      </c>
      <c r="J23">
        <v>68.786982248520715</v>
      </c>
      <c r="K23">
        <f t="shared" si="1"/>
        <v>71.495682072605149</v>
      </c>
      <c r="N23">
        <v>38</v>
      </c>
      <c r="O23">
        <v>87.857828242443631</v>
      </c>
      <c r="P23">
        <v>83.799776107468418</v>
      </c>
      <c r="Q23">
        <f t="shared" si="2"/>
        <v>85.828802174956024</v>
      </c>
      <c r="S23" s="9"/>
      <c r="T23">
        <v>2.99</v>
      </c>
      <c r="U23">
        <v>0</v>
      </c>
      <c r="V23" s="5">
        <v>5.0530730000000004</v>
      </c>
      <c r="Y23" s="5">
        <v>30</v>
      </c>
      <c r="Z23" s="5">
        <v>0.31</v>
      </c>
      <c r="AA23" s="5">
        <v>0.33211000000000002</v>
      </c>
      <c r="AB23" s="5">
        <v>0.328235</v>
      </c>
      <c r="AC23">
        <f t="shared" si="3"/>
        <v>0.32344833333333334</v>
      </c>
      <c r="AD23">
        <f t="shared" si="4"/>
        <v>9.6400953775825794E-3</v>
      </c>
      <c r="AF23" s="5">
        <v>0.28995799999999999</v>
      </c>
      <c r="AG23" s="5">
        <v>0.27417200000000003</v>
      </c>
      <c r="AH23" s="5">
        <v>0.29104799999999997</v>
      </c>
      <c r="AI23">
        <f t="shared" si="5"/>
        <v>0.28505933333333333</v>
      </c>
      <c r="AJ23">
        <f t="shared" si="6"/>
        <v>7.7113572230977532E-3</v>
      </c>
      <c r="AL23">
        <v>38</v>
      </c>
      <c r="AM23">
        <v>60.152969101864436</v>
      </c>
      <c r="AN23">
        <v>59.787790874601853</v>
      </c>
      <c r="AO23">
        <f t="shared" si="7"/>
        <v>59.970379988233148</v>
      </c>
      <c r="AP23">
        <f t="shared" si="8"/>
        <v>0.25822000083905411</v>
      </c>
      <c r="AR23">
        <v>38</v>
      </c>
      <c r="AS23">
        <v>54.837597127264615</v>
      </c>
      <c r="AT23">
        <v>54.066665314154712</v>
      </c>
      <c r="AU23">
        <f t="shared" si="9"/>
        <v>54.45213122070966</v>
      </c>
      <c r="AV23">
        <f t="shared" si="10"/>
        <v>0.54513111288245319</v>
      </c>
      <c r="AX23">
        <v>38</v>
      </c>
      <c r="AY23">
        <v>58.408228682720981</v>
      </c>
      <c r="AZ23">
        <v>55.953419488344728</v>
      </c>
      <c r="BA23">
        <f t="shared" si="11"/>
        <v>57.180824085532855</v>
      </c>
      <c r="BB23">
        <f t="shared" si="12"/>
        <v>1.7358122278625341</v>
      </c>
      <c r="BD23">
        <v>38</v>
      </c>
      <c r="BE23">
        <v>57.840173662534745</v>
      </c>
      <c r="BF23">
        <v>57.150392566594306</v>
      </c>
      <c r="BG23">
        <f t="shared" si="13"/>
        <v>57.495283114564529</v>
      </c>
      <c r="BH23">
        <f t="shared" si="14"/>
        <v>0.48774889047377334</v>
      </c>
      <c r="BJ23">
        <v>38</v>
      </c>
      <c r="BK23">
        <v>60.497859649834652</v>
      </c>
      <c r="BL23">
        <v>56.136008601976023</v>
      </c>
      <c r="BM23">
        <f t="shared" si="15"/>
        <v>58.316934125905334</v>
      </c>
      <c r="BP23">
        <v>38</v>
      </c>
      <c r="BQ23">
        <v>58.46909172059808</v>
      </c>
      <c r="BR23">
        <v>57.048954170132475</v>
      </c>
      <c r="BS23">
        <f t="shared" si="16"/>
        <v>57.759022945365274</v>
      </c>
    </row>
    <row r="24" spans="2:71">
      <c r="B24">
        <v>40</v>
      </c>
      <c r="C24">
        <v>60.837894479825827</v>
      </c>
      <c r="D24">
        <v>60.65477038272936</v>
      </c>
      <c r="E24">
        <f t="shared" si="0"/>
        <v>60.746332431277594</v>
      </c>
      <c r="H24">
        <v>40</v>
      </c>
      <c r="I24">
        <v>74.629851940776305</v>
      </c>
      <c r="J24">
        <v>69.28771508603441</v>
      </c>
      <c r="K24">
        <f t="shared" si="1"/>
        <v>71.958783513405365</v>
      </c>
      <c r="N24">
        <v>40</v>
      </c>
      <c r="O24">
        <v>88.095238095238102</v>
      </c>
      <c r="P24">
        <v>83.253301320528209</v>
      </c>
      <c r="Q24">
        <f t="shared" si="2"/>
        <v>85.674269707883155</v>
      </c>
      <c r="S24" s="9"/>
      <c r="T24">
        <v>10.8</v>
      </c>
      <c r="U24">
        <v>0</v>
      </c>
      <c r="V24" s="5">
        <v>5.7859559999999997</v>
      </c>
      <c r="Y24" s="5">
        <v>720</v>
      </c>
      <c r="Z24" s="5">
        <v>0.32</v>
      </c>
      <c r="AA24" s="5">
        <v>0.34</v>
      </c>
      <c r="AB24" s="5">
        <v>0.33</v>
      </c>
      <c r="AC24">
        <f t="shared" si="3"/>
        <v>0.33</v>
      </c>
      <c r="AD24">
        <f t="shared" si="4"/>
        <v>8.1649658092772682E-3</v>
      </c>
      <c r="AF24" s="5">
        <v>0.83671899999999999</v>
      </c>
      <c r="AG24" s="5">
        <v>0.86570000000000003</v>
      </c>
      <c r="AH24" s="5">
        <v>0.87429999999999997</v>
      </c>
      <c r="AI24">
        <f t="shared" si="5"/>
        <v>0.85890633333333322</v>
      </c>
      <c r="AJ24">
        <f t="shared" si="6"/>
        <v>1.6076863714322168E-2</v>
      </c>
      <c r="AL24">
        <v>40</v>
      </c>
      <c r="AM24">
        <v>60.837894479825827</v>
      </c>
      <c r="AN24">
        <v>60.65477038272936</v>
      </c>
      <c r="AO24">
        <f t="shared" si="7"/>
        <v>60.746332431277594</v>
      </c>
      <c r="AP24">
        <f t="shared" si="8"/>
        <v>0.12948829085557567</v>
      </c>
      <c r="AR24">
        <v>40</v>
      </c>
      <c r="AS24">
        <v>55.405212932630683</v>
      </c>
      <c r="AT24">
        <v>54.59132805664639</v>
      </c>
      <c r="AU24">
        <f t="shared" si="9"/>
        <v>54.998270494638533</v>
      </c>
      <c r="AV24">
        <f t="shared" si="10"/>
        <v>0.5755035149136658</v>
      </c>
      <c r="AX24">
        <v>40</v>
      </c>
      <c r="AY24">
        <v>58.640405314668243</v>
      </c>
      <c r="AZ24">
        <v>56.544651759008687</v>
      </c>
      <c r="BA24">
        <f t="shared" si="11"/>
        <v>57.592528536838465</v>
      </c>
      <c r="BB24">
        <f t="shared" si="12"/>
        <v>1.4819215509026906</v>
      </c>
      <c r="BD24">
        <v>40</v>
      </c>
      <c r="BE24">
        <v>58.029991657680021</v>
      </c>
      <c r="BF24">
        <v>57.480619366390627</v>
      </c>
      <c r="BG24">
        <f t="shared" si="13"/>
        <v>57.755305512035321</v>
      </c>
      <c r="BH24">
        <f t="shared" si="14"/>
        <v>0.38846487256672202</v>
      </c>
      <c r="BJ24">
        <v>40</v>
      </c>
      <c r="BK24">
        <v>60.390257798034469</v>
      </c>
      <c r="BL24">
        <v>57.195759659796124</v>
      </c>
      <c r="BM24">
        <f t="shared" si="15"/>
        <v>58.793008728915297</v>
      </c>
      <c r="BP24">
        <v>40</v>
      </c>
      <c r="BQ24">
        <v>58.497975461370991</v>
      </c>
      <c r="BR24">
        <v>57.907908926282374</v>
      </c>
      <c r="BS24">
        <f t="shared" si="16"/>
        <v>58.202942193826686</v>
      </c>
    </row>
    <row r="25" spans="2:71">
      <c r="B25">
        <v>42</v>
      </c>
      <c r="C25">
        <v>60.200601400577185</v>
      </c>
      <c r="D25">
        <v>59.998789126354666</v>
      </c>
      <c r="E25">
        <f t="shared" si="0"/>
        <v>60.099695263465925</v>
      </c>
      <c r="H25">
        <v>42</v>
      </c>
      <c r="I25">
        <v>75.014541588944383</v>
      </c>
      <c r="J25">
        <v>69.779569568967247</v>
      </c>
      <c r="K25">
        <f t="shared" si="1"/>
        <v>72.397055578955815</v>
      </c>
      <c r="N25">
        <v>42</v>
      </c>
      <c r="O25">
        <v>88.834065427121573</v>
      </c>
      <c r="P25">
        <v>84.501674789899113</v>
      </c>
      <c r="Q25">
        <f t="shared" si="2"/>
        <v>86.667870108510343</v>
      </c>
      <c r="S25" s="9"/>
      <c r="T25">
        <v>6.85</v>
      </c>
      <c r="V25" s="5">
        <v>7.5342440000000002</v>
      </c>
      <c r="AL25">
        <v>42</v>
      </c>
      <c r="AM25">
        <v>60.200601400577185</v>
      </c>
      <c r="AN25">
        <v>59.998789126354666</v>
      </c>
      <c r="AO25">
        <f t="shared" si="7"/>
        <v>60.099695263465925</v>
      </c>
      <c r="AP25">
        <f t="shared" si="8"/>
        <v>0.14270282762942213</v>
      </c>
      <c r="AR25">
        <v>42</v>
      </c>
      <c r="AS25">
        <v>55.498375411192512</v>
      </c>
      <c r="AT25">
        <v>54.428770357813164</v>
      </c>
      <c r="AU25">
        <f t="shared" si="9"/>
        <v>54.963572884502838</v>
      </c>
      <c r="AV25">
        <f t="shared" si="10"/>
        <v>0.75632498643593626</v>
      </c>
      <c r="AX25">
        <v>42</v>
      </c>
      <c r="AY25">
        <v>58.485197069685775</v>
      </c>
      <c r="AZ25">
        <v>56.48725555488285</v>
      </c>
      <c r="BA25">
        <f t="shared" si="11"/>
        <v>57.486226312284316</v>
      </c>
      <c r="BB25">
        <f t="shared" si="12"/>
        <v>1.4127579935312711</v>
      </c>
      <c r="BD25">
        <v>42</v>
      </c>
      <c r="BE25">
        <v>57.859579019595969</v>
      </c>
      <c r="BF25">
        <v>57.75867288248471</v>
      </c>
      <c r="BG25">
        <f t="shared" si="13"/>
        <v>57.809125951040343</v>
      </c>
      <c r="BH25">
        <f t="shared" si="14"/>
        <v>7.1351413814711065E-2</v>
      </c>
      <c r="BJ25">
        <v>42</v>
      </c>
      <c r="BK25">
        <v>60.321688765110693</v>
      </c>
      <c r="BL25">
        <v>56.527618009727348</v>
      </c>
      <c r="BM25">
        <f t="shared" si="15"/>
        <v>58.424653387419021</v>
      </c>
      <c r="BP25">
        <v>42</v>
      </c>
      <c r="BQ25">
        <v>58.969546527819823</v>
      </c>
      <c r="BR25">
        <v>57.920122701862731</v>
      </c>
      <c r="BS25">
        <f t="shared" si="16"/>
        <v>58.444834614841277</v>
      </c>
    </row>
    <row r="26" spans="2:71">
      <c r="B26">
        <v>44</v>
      </c>
      <c r="C26">
        <v>61.675348101907211</v>
      </c>
      <c r="D26">
        <v>61.148381604815661</v>
      </c>
      <c r="E26">
        <f t="shared" si="0"/>
        <v>61.411864853361436</v>
      </c>
      <c r="H26">
        <v>44</v>
      </c>
      <c r="I26">
        <v>75.263241863433308</v>
      </c>
      <c r="J26">
        <v>69.838864071474148</v>
      </c>
      <c r="K26">
        <f t="shared" si="1"/>
        <v>72.551052967453728</v>
      </c>
      <c r="N26">
        <v>44</v>
      </c>
      <c r="O26">
        <v>88.564932992980218</v>
      </c>
      <c r="P26">
        <v>84.576419910657307</v>
      </c>
      <c r="Q26">
        <f t="shared" si="2"/>
        <v>86.57067645181877</v>
      </c>
      <c r="S26" s="9"/>
      <c r="T26">
        <v>3.98</v>
      </c>
      <c r="V26" s="5">
        <v>2.885872</v>
      </c>
      <c r="AL26">
        <v>44</v>
      </c>
      <c r="AM26">
        <v>61.675348101907211</v>
      </c>
      <c r="AN26">
        <v>61.148381604815661</v>
      </c>
      <c r="AO26">
        <f t="shared" si="7"/>
        <v>61.411864853361436</v>
      </c>
      <c r="AP26">
        <f t="shared" si="8"/>
        <v>0.37262158355155606</v>
      </c>
      <c r="AR26">
        <v>44</v>
      </c>
      <c r="AS26">
        <v>56.04086017146679</v>
      </c>
      <c r="AT26">
        <v>55.270678368025294</v>
      </c>
      <c r="AU26">
        <f t="shared" si="9"/>
        <v>55.655769269746045</v>
      </c>
      <c r="AV26">
        <f t="shared" si="10"/>
        <v>0.54460077595996614</v>
      </c>
      <c r="AX26">
        <v>44</v>
      </c>
      <c r="AY26">
        <v>59.303998864995236</v>
      </c>
      <c r="AZ26">
        <v>57.033989339062408</v>
      </c>
      <c r="BA26">
        <f t="shared" si="11"/>
        <v>58.168994102028819</v>
      </c>
      <c r="BB26">
        <f t="shared" si="12"/>
        <v>1.6051391291451627</v>
      </c>
      <c r="BD26">
        <v>44</v>
      </c>
      <c r="BE26">
        <v>58.797300310099516</v>
      </c>
      <c r="BF26">
        <v>57.844707026895563</v>
      </c>
      <c r="BG26">
        <f t="shared" si="13"/>
        <v>58.321003668497539</v>
      </c>
      <c r="BH26">
        <f t="shared" si="14"/>
        <v>0.67358517026627251</v>
      </c>
      <c r="BJ26">
        <v>44</v>
      </c>
      <c r="BK26">
        <v>61.107845720424002</v>
      </c>
      <c r="BL26">
        <v>57.338008471999835</v>
      </c>
      <c r="BM26">
        <f t="shared" si="15"/>
        <v>59.222927096211919</v>
      </c>
      <c r="BP26">
        <v>44</v>
      </c>
      <c r="BQ26">
        <v>58.655424714728717</v>
      </c>
      <c r="BR26">
        <v>58.168994102028819</v>
      </c>
      <c r="BS26">
        <f t="shared" si="16"/>
        <v>58.412209408378772</v>
      </c>
    </row>
    <row r="27" spans="2:71">
      <c r="B27">
        <v>46</v>
      </c>
      <c r="C27">
        <v>61.448353594718618</v>
      </c>
      <c r="D27">
        <v>60.985427904355525</v>
      </c>
      <c r="E27">
        <f t="shared" si="0"/>
        <v>61.216890749537072</v>
      </c>
      <c r="H27">
        <v>46</v>
      </c>
      <c r="I27">
        <v>75.326901610588422</v>
      </c>
      <c r="J27">
        <v>70.144315101259764</v>
      </c>
      <c r="K27">
        <f t="shared" si="1"/>
        <v>72.735608355924086</v>
      </c>
      <c r="N27">
        <v>46</v>
      </c>
      <c r="O27">
        <v>88.701961409663525</v>
      </c>
      <c r="P27">
        <v>84.436294051985328</v>
      </c>
      <c r="Q27">
        <f t="shared" si="2"/>
        <v>86.56912773082442</v>
      </c>
      <c r="S27" s="9"/>
      <c r="T27">
        <v>3.29</v>
      </c>
      <c r="V27" s="5">
        <v>3.5653929999999998</v>
      </c>
      <c r="AL27">
        <v>46</v>
      </c>
      <c r="AM27">
        <v>61.448353594718618</v>
      </c>
      <c r="AN27">
        <v>60.985427904355525</v>
      </c>
      <c r="AO27">
        <f t="shared" si="7"/>
        <v>61.216890749537072</v>
      </c>
      <c r="AP27">
        <f t="shared" si="8"/>
        <v>0.32733789484120718</v>
      </c>
      <c r="AR27">
        <v>46</v>
      </c>
      <c r="AS27">
        <v>55.812736494646167</v>
      </c>
      <c r="AT27">
        <v>54.907012317848803</v>
      </c>
      <c r="AU27">
        <f t="shared" si="9"/>
        <v>55.359874406247485</v>
      </c>
      <c r="AV27">
        <f t="shared" si="10"/>
        <v>0.64044370729801925</v>
      </c>
      <c r="AX27">
        <v>46</v>
      </c>
      <c r="AY27">
        <v>58.932453103614847</v>
      </c>
      <c r="AZ27">
        <v>56.939859914660659</v>
      </c>
      <c r="BA27">
        <f t="shared" si="11"/>
        <v>57.936156509137753</v>
      </c>
      <c r="BB27">
        <f t="shared" si="12"/>
        <v>1.4089761560556344</v>
      </c>
      <c r="BD27">
        <v>46</v>
      </c>
      <c r="BE27">
        <v>58.409145801465257</v>
      </c>
      <c r="BF27">
        <v>57.805329683600355</v>
      </c>
      <c r="BG27">
        <f t="shared" si="13"/>
        <v>58.107237742532803</v>
      </c>
      <c r="BH27">
        <f t="shared" si="14"/>
        <v>0.42696247153200784</v>
      </c>
      <c r="BJ27">
        <v>46</v>
      </c>
      <c r="BK27">
        <v>60.321230174704127</v>
      </c>
      <c r="BL27">
        <v>57.121004750020127</v>
      </c>
      <c r="BM27">
        <f t="shared" si="15"/>
        <v>58.72111746236213</v>
      </c>
      <c r="BP27">
        <v>46</v>
      </c>
      <c r="BQ27">
        <v>59.133725142903145</v>
      </c>
      <c r="BR27">
        <v>57.845584091458015</v>
      </c>
      <c r="BS27">
        <f t="shared" si="16"/>
        <v>58.489654617180577</v>
      </c>
    </row>
    <row r="28" spans="2:71">
      <c r="B28">
        <v>48</v>
      </c>
      <c r="C28">
        <v>61.959770579206719</v>
      </c>
      <c r="D28">
        <v>61.030777930365943</v>
      </c>
      <c r="E28">
        <f t="shared" si="0"/>
        <v>61.495274254786331</v>
      </c>
      <c r="H28">
        <v>48</v>
      </c>
      <c r="I28">
        <v>75.976425931475376</v>
      </c>
      <c r="J28">
        <v>70.921985815602838</v>
      </c>
      <c r="K28">
        <f t="shared" si="1"/>
        <v>73.449205873539114</v>
      </c>
      <c r="N28">
        <v>48</v>
      </c>
      <c r="O28">
        <v>88.762361402457302</v>
      </c>
      <c r="P28">
        <v>85.226251123763859</v>
      </c>
      <c r="Q28">
        <f t="shared" si="2"/>
        <v>86.994306263110587</v>
      </c>
      <c r="S28" s="9"/>
      <c r="T28">
        <v>4.0999999999999996</v>
      </c>
      <c r="V28" s="5">
        <v>1.7517160000000001</v>
      </c>
      <c r="AL28">
        <v>48</v>
      </c>
      <c r="AM28">
        <v>61.959770579206719</v>
      </c>
      <c r="AN28">
        <v>61.030777930365943</v>
      </c>
      <c r="AO28">
        <f t="shared" si="7"/>
        <v>61.495274254786331</v>
      </c>
      <c r="AP28">
        <f t="shared" si="8"/>
        <v>0.65689700166776566</v>
      </c>
      <c r="AR28">
        <v>48</v>
      </c>
      <c r="AS28">
        <v>56.204055254867114</v>
      </c>
      <c r="AT28">
        <v>55.275062606026331</v>
      </c>
      <c r="AU28">
        <f t="shared" si="9"/>
        <v>55.739558930446719</v>
      </c>
      <c r="AV28">
        <f t="shared" si="10"/>
        <v>0.65689700166777065</v>
      </c>
      <c r="AX28">
        <v>48</v>
      </c>
      <c r="AY28">
        <v>59.293965586881008</v>
      </c>
      <c r="AZ28">
        <v>57.072461426609578</v>
      </c>
      <c r="BA28">
        <f t="shared" si="11"/>
        <v>58.18321350674529</v>
      </c>
      <c r="BB28">
        <f t="shared" si="12"/>
        <v>1.5708406561620545</v>
      </c>
      <c r="BD28">
        <v>48</v>
      </c>
      <c r="BE28">
        <v>59.031424186121654</v>
      </c>
      <c r="BF28">
        <v>58.465950399870749</v>
      </c>
      <c r="BG28">
        <f t="shared" si="13"/>
        <v>58.748687292996202</v>
      </c>
      <c r="BH28">
        <f t="shared" si="14"/>
        <v>0.39985034884124732</v>
      </c>
      <c r="BJ28">
        <v>48</v>
      </c>
      <c r="BK28">
        <v>61.353905808223601</v>
      </c>
      <c r="BL28">
        <v>57.860085628887632</v>
      </c>
      <c r="BM28">
        <f t="shared" si="15"/>
        <v>59.606995718555616</v>
      </c>
      <c r="BP28">
        <v>48</v>
      </c>
      <c r="BQ28">
        <v>59.758461911301396</v>
      </c>
      <c r="BR28">
        <v>58.546732369335167</v>
      </c>
      <c r="BS28">
        <f t="shared" si="16"/>
        <v>59.152597140318278</v>
      </c>
    </row>
    <row r="29" spans="2:71">
      <c r="B29">
        <v>50</v>
      </c>
      <c r="C29">
        <v>62.329207522906287</v>
      </c>
      <c r="D29">
        <v>61.023147403954347</v>
      </c>
      <c r="E29">
        <f t="shared" si="0"/>
        <v>61.676177463430321</v>
      </c>
      <c r="H29">
        <v>50</v>
      </c>
      <c r="I29">
        <v>75.895179035807161</v>
      </c>
      <c r="J29">
        <v>71.274254850970195</v>
      </c>
      <c r="K29">
        <f t="shared" si="1"/>
        <v>73.584716943388685</v>
      </c>
      <c r="N29">
        <v>50</v>
      </c>
      <c r="O29">
        <v>89.357871574314856</v>
      </c>
      <c r="P29">
        <v>84.936987397479498</v>
      </c>
      <c r="Q29">
        <f t="shared" si="2"/>
        <v>87.147429485897177</v>
      </c>
      <c r="S29" s="9"/>
      <c r="T29">
        <v>9.06</v>
      </c>
      <c r="V29" s="5">
        <v>1.9159200000000001</v>
      </c>
      <c r="AL29">
        <v>50</v>
      </c>
      <c r="AM29">
        <v>62.329207522906287</v>
      </c>
      <c r="AN29">
        <v>61.023147403954347</v>
      </c>
      <c r="AO29">
        <f t="shared" si="7"/>
        <v>61.676177463430321</v>
      </c>
      <c r="AP29">
        <f t="shared" si="8"/>
        <v>0.9235239667482259</v>
      </c>
      <c r="AR29">
        <v>50</v>
      </c>
      <c r="AS29">
        <v>56.522263301719981</v>
      </c>
      <c r="AT29">
        <v>55.417135508760651</v>
      </c>
      <c r="AU29">
        <f t="shared" si="9"/>
        <v>55.96969940524032</v>
      </c>
      <c r="AV29">
        <f t="shared" si="10"/>
        <v>0.78144335647926499</v>
      </c>
      <c r="AX29">
        <v>50</v>
      </c>
      <c r="AY29">
        <v>59.415688796013505</v>
      </c>
      <c r="AZ29">
        <v>57.466645233885231</v>
      </c>
      <c r="BA29">
        <f t="shared" si="11"/>
        <v>58.441167014949372</v>
      </c>
      <c r="BB29">
        <f t="shared" si="12"/>
        <v>1.3781819196088867</v>
      </c>
      <c r="BD29">
        <v>50</v>
      </c>
      <c r="BE29">
        <v>59.013824144028291</v>
      </c>
      <c r="BF29">
        <v>58.913357981031986</v>
      </c>
      <c r="BG29">
        <f t="shared" si="13"/>
        <v>58.963591062530142</v>
      </c>
      <c r="BH29">
        <f t="shared" si="14"/>
        <v>7.1040305134480466E-2</v>
      </c>
      <c r="BJ29">
        <v>50</v>
      </c>
      <c r="BK29">
        <v>61.203986497347692</v>
      </c>
      <c r="BL29">
        <v>57.788136955473398</v>
      </c>
      <c r="BM29">
        <f t="shared" si="15"/>
        <v>59.496061726410545</v>
      </c>
      <c r="BP29">
        <v>50</v>
      </c>
      <c r="BQ29">
        <v>58.933451213631251</v>
      </c>
      <c r="BR29">
        <v>58.611959492043077</v>
      </c>
      <c r="BS29">
        <f t="shared" si="16"/>
        <v>58.772705352837164</v>
      </c>
    </row>
    <row r="30" spans="2:71">
      <c r="B30">
        <v>52</v>
      </c>
      <c r="C30">
        <v>62.563026904925174</v>
      </c>
      <c r="D30">
        <v>60.969706748416762</v>
      </c>
      <c r="E30">
        <f t="shared" si="0"/>
        <v>61.766366826670968</v>
      </c>
      <c r="H30">
        <v>52</v>
      </c>
      <c r="I30">
        <v>76.14607614607614</v>
      </c>
      <c r="J30">
        <v>70.926224772378617</v>
      </c>
      <c r="K30">
        <f t="shared" si="1"/>
        <v>73.536150459227372</v>
      </c>
      <c r="N30">
        <v>52</v>
      </c>
      <c r="O30">
        <v>89.116012192935273</v>
      </c>
      <c r="P30">
        <v>85.569700954316332</v>
      </c>
      <c r="Q30">
        <f t="shared" si="2"/>
        <v>87.342856573625795</v>
      </c>
      <c r="S30" s="9"/>
      <c r="T30">
        <v>2.76</v>
      </c>
      <c r="V30" s="5">
        <v>4.1079819999999998</v>
      </c>
      <c r="AL30">
        <v>52</v>
      </c>
      <c r="AM30">
        <v>62.563026904925174</v>
      </c>
      <c r="AN30">
        <v>60.969706748416762</v>
      </c>
      <c r="AO30">
        <f t="shared" si="7"/>
        <v>61.766366826670968</v>
      </c>
      <c r="AP30">
        <f t="shared" si="8"/>
        <v>1.1266474872683092</v>
      </c>
      <c r="AR30">
        <v>52</v>
      </c>
      <c r="AS30">
        <v>56.794804566173205</v>
      </c>
      <c r="AT30">
        <v>55.947722963978862</v>
      </c>
      <c r="AU30">
        <f t="shared" si="9"/>
        <v>56.371263765076037</v>
      </c>
      <c r="AV30">
        <f t="shared" si="10"/>
        <v>0.59897714512998568</v>
      </c>
      <c r="AX30">
        <v>52</v>
      </c>
      <c r="AY30">
        <v>59.678915735549189</v>
      </c>
      <c r="AZ30">
        <v>57.682223387519663</v>
      </c>
      <c r="BA30">
        <f t="shared" si="11"/>
        <v>58.680569561534426</v>
      </c>
      <c r="BB30">
        <f t="shared" si="12"/>
        <v>1.4118746992349682</v>
      </c>
      <c r="BD30">
        <v>52</v>
      </c>
      <c r="BE30">
        <v>59.739421564277357</v>
      </c>
      <c r="BF30">
        <v>58.993183009963296</v>
      </c>
      <c r="BG30">
        <f t="shared" si="13"/>
        <v>59.366302287120327</v>
      </c>
      <c r="BH30">
        <f t="shared" si="14"/>
        <v>0.52767034213831843</v>
      </c>
      <c r="BJ30">
        <v>52</v>
      </c>
      <c r="BK30">
        <v>61.978137227219555</v>
      </c>
      <c r="BL30">
        <v>57.601548949215442</v>
      </c>
      <c r="BM30">
        <f t="shared" si="15"/>
        <v>59.789843088217495</v>
      </c>
      <c r="BP30">
        <v>52</v>
      </c>
      <c r="BQ30">
        <v>59.598241297244968</v>
      </c>
      <c r="BR30">
        <v>58.771328304626678</v>
      </c>
      <c r="BS30">
        <f t="shared" si="16"/>
        <v>59.184784800935823</v>
      </c>
    </row>
    <row r="31" spans="2:71">
      <c r="B31">
        <v>54</v>
      </c>
      <c r="C31">
        <v>62.831628055983821</v>
      </c>
      <c r="D31">
        <v>61.149710670163984</v>
      </c>
      <c r="E31">
        <f t="shared" si="0"/>
        <v>61.990669363073906</v>
      </c>
      <c r="H31">
        <v>54</v>
      </c>
      <c r="I31">
        <v>76.045551144793293</v>
      </c>
      <c r="J31">
        <v>71.975620514054299</v>
      </c>
      <c r="K31">
        <f t="shared" si="1"/>
        <v>74.010585829423803</v>
      </c>
      <c r="N31">
        <v>54</v>
      </c>
      <c r="O31">
        <v>89.097397650266657</v>
      </c>
      <c r="P31">
        <v>85.829423794057504</v>
      </c>
      <c r="Q31">
        <f t="shared" si="2"/>
        <v>87.463410722162081</v>
      </c>
      <c r="S31" s="9"/>
      <c r="T31">
        <v>3.51</v>
      </c>
      <c r="V31" s="5">
        <v>3.8746309999999999</v>
      </c>
      <c r="AL31">
        <v>54</v>
      </c>
      <c r="AM31">
        <v>62.831628055983821</v>
      </c>
      <c r="AN31">
        <v>61.149710670163984</v>
      </c>
      <c r="AO31">
        <f t="shared" si="7"/>
        <v>61.990669363073906</v>
      </c>
      <c r="AP31">
        <f t="shared" si="8"/>
        <v>1.1892951889087575</v>
      </c>
      <c r="AR31">
        <v>54</v>
      </c>
      <c r="AS31">
        <v>56.46436938109445</v>
      </c>
      <c r="AT31">
        <v>55.583365036141203</v>
      </c>
      <c r="AU31">
        <f t="shared" si="9"/>
        <v>56.02386720861783</v>
      </c>
      <c r="AV31">
        <f t="shared" si="10"/>
        <v>0.62296414657125343</v>
      </c>
      <c r="AX31">
        <v>54</v>
      </c>
      <c r="AY31">
        <v>59.768135674669125</v>
      </c>
      <c r="AZ31">
        <v>57.46551068217768</v>
      </c>
      <c r="BA31">
        <f t="shared" si="11"/>
        <v>58.616823178423402</v>
      </c>
      <c r="BB31">
        <f t="shared" si="12"/>
        <v>1.628201746720324</v>
      </c>
      <c r="BD31">
        <v>54</v>
      </c>
      <c r="BE31">
        <v>59.627975892517469</v>
      </c>
      <c r="BF31">
        <v>59.107382415954184</v>
      </c>
      <c r="BG31">
        <f t="shared" si="13"/>
        <v>59.36767915423583</v>
      </c>
      <c r="BH31">
        <f t="shared" si="14"/>
        <v>0.36811517751937861</v>
      </c>
      <c r="BJ31">
        <v>54</v>
      </c>
      <c r="BK31">
        <v>61.590212842640611</v>
      </c>
      <c r="BL31">
        <v>58.066195462827622</v>
      </c>
      <c r="BM31">
        <f t="shared" si="15"/>
        <v>59.828204152734116</v>
      </c>
      <c r="BP31">
        <v>54</v>
      </c>
      <c r="BQ31">
        <v>59.467793284344154</v>
      </c>
      <c r="BR31">
        <v>58.166309592935946</v>
      </c>
      <c r="BS31">
        <f t="shared" si="16"/>
        <v>58.81705143864005</v>
      </c>
    </row>
    <row r="32" spans="2:71">
      <c r="B32">
        <v>56</v>
      </c>
      <c r="C32">
        <v>62.66865359055943</v>
      </c>
      <c r="D32">
        <v>61.581215514116558</v>
      </c>
      <c r="E32">
        <f t="shared" si="0"/>
        <v>62.12493455233799</v>
      </c>
      <c r="H32">
        <v>56</v>
      </c>
      <c r="I32">
        <v>76.482560459733421</v>
      </c>
      <c r="J32">
        <v>71.573948439620082</v>
      </c>
      <c r="K32">
        <f t="shared" si="1"/>
        <v>74.028254449676751</v>
      </c>
      <c r="N32">
        <v>56</v>
      </c>
      <c r="O32">
        <v>89.372655439380637</v>
      </c>
      <c r="P32">
        <v>85.581451033602036</v>
      </c>
      <c r="Q32">
        <f t="shared" si="2"/>
        <v>87.477053236491344</v>
      </c>
      <c r="S32" s="9"/>
      <c r="T32">
        <v>7.63</v>
      </c>
      <c r="V32" s="5">
        <v>2.2451629999999998</v>
      </c>
      <c r="AL32">
        <v>56</v>
      </c>
      <c r="AM32">
        <v>62.66865359055943</v>
      </c>
      <c r="AN32">
        <v>61.581215514116558</v>
      </c>
      <c r="AO32">
        <f t="shared" si="7"/>
        <v>62.12493455233799</v>
      </c>
      <c r="AP32">
        <f t="shared" si="8"/>
        <v>0.76893483797321016</v>
      </c>
      <c r="AR32">
        <v>56</v>
      </c>
      <c r="AS32">
        <v>57.654355793628419</v>
      </c>
      <c r="AT32">
        <v>56.425953522091106</v>
      </c>
      <c r="AU32">
        <f t="shared" si="9"/>
        <v>57.040154657859759</v>
      </c>
      <c r="AV32">
        <f t="shared" si="10"/>
        <v>0.86861157622899243</v>
      </c>
      <c r="AX32">
        <v>56</v>
      </c>
      <c r="AY32">
        <v>60.675017117080834</v>
      </c>
      <c r="AZ32">
        <v>58.258488058318903</v>
      </c>
      <c r="BA32">
        <f t="shared" si="11"/>
        <v>59.466752587699872</v>
      </c>
      <c r="BB32">
        <f t="shared" si="12"/>
        <v>1.7087440843849064</v>
      </c>
      <c r="BD32">
        <v>56</v>
      </c>
      <c r="BE32">
        <v>60.594466148455432</v>
      </c>
      <c r="BF32">
        <v>59.627854524950664</v>
      </c>
      <c r="BG32">
        <f t="shared" si="13"/>
        <v>60.111160336703051</v>
      </c>
      <c r="BH32">
        <f t="shared" si="14"/>
        <v>0.68349763375395955</v>
      </c>
      <c r="BJ32">
        <v>56</v>
      </c>
      <c r="BK32">
        <v>62.688791332715773</v>
      </c>
      <c r="BL32">
        <v>58.923033549478433</v>
      </c>
      <c r="BM32">
        <f t="shared" si="15"/>
        <v>60.805912441097107</v>
      </c>
      <c r="BP32">
        <v>56</v>
      </c>
      <c r="BQ32">
        <v>60.352813242579245</v>
      </c>
      <c r="BR32">
        <v>59.084135486729231</v>
      </c>
      <c r="BS32">
        <f t="shared" si="16"/>
        <v>59.718474364654242</v>
      </c>
    </row>
    <row r="33" spans="2:71">
      <c r="B33">
        <v>58</v>
      </c>
      <c r="C33">
        <v>63.118787026809919</v>
      </c>
      <c r="D33">
        <v>61.813435083843757</v>
      </c>
      <c r="E33">
        <f t="shared" si="0"/>
        <v>62.466111055326834</v>
      </c>
      <c r="H33">
        <v>58</v>
      </c>
      <c r="I33">
        <v>76.446363600015999</v>
      </c>
      <c r="J33">
        <v>72.268201991123902</v>
      </c>
      <c r="K33">
        <f t="shared" si="1"/>
        <v>74.357282795569944</v>
      </c>
      <c r="N33">
        <v>58</v>
      </c>
      <c r="O33">
        <v>89.30070768861701</v>
      </c>
      <c r="P33">
        <v>85.42241413777937</v>
      </c>
      <c r="Q33">
        <f t="shared" si="2"/>
        <v>87.36156091319819</v>
      </c>
      <c r="S33" s="9"/>
      <c r="T33">
        <v>4.67</v>
      </c>
      <c r="V33" s="5">
        <v>6.4827320000000004</v>
      </c>
      <c r="AL33">
        <v>58</v>
      </c>
      <c r="AM33">
        <v>63.118787026809919</v>
      </c>
      <c r="AN33">
        <v>61.813435083843757</v>
      </c>
      <c r="AO33">
        <f t="shared" si="7"/>
        <v>62.466111055326834</v>
      </c>
      <c r="AP33">
        <f t="shared" si="8"/>
        <v>0.92302321070640858</v>
      </c>
      <c r="AR33">
        <v>58</v>
      </c>
      <c r="AS33">
        <v>56.933427050908726</v>
      </c>
      <c r="AT33">
        <v>56.130133547544936</v>
      </c>
      <c r="AU33">
        <f t="shared" si="9"/>
        <v>56.531780299226831</v>
      </c>
      <c r="AV33">
        <f t="shared" si="10"/>
        <v>0.56801428351163452</v>
      </c>
      <c r="AX33">
        <v>58</v>
      </c>
      <c r="AY33">
        <v>60.548247816045787</v>
      </c>
      <c r="AZ33">
        <v>57.957626267697563</v>
      </c>
      <c r="BA33">
        <f t="shared" si="11"/>
        <v>59.252937041871675</v>
      </c>
      <c r="BB33">
        <f t="shared" si="12"/>
        <v>1.8318460643250227</v>
      </c>
      <c r="BD33">
        <v>58</v>
      </c>
      <c r="BE33">
        <v>60.58841249121398</v>
      </c>
      <c r="BF33">
        <v>59.805201325434282</v>
      </c>
      <c r="BG33">
        <f t="shared" si="13"/>
        <v>60.196806908324135</v>
      </c>
      <c r="BH33">
        <f t="shared" si="14"/>
        <v>0.55381392642384519</v>
      </c>
      <c r="BJ33">
        <v>58</v>
      </c>
      <c r="BK33">
        <v>62.456069886534792</v>
      </c>
      <c r="BL33">
        <v>58.821166783813638</v>
      </c>
      <c r="BM33">
        <f t="shared" si="15"/>
        <v>60.638618335174215</v>
      </c>
      <c r="BP33">
        <v>58</v>
      </c>
      <c r="BQ33">
        <v>59.805201325434282</v>
      </c>
      <c r="BR33">
        <v>59.021990159654585</v>
      </c>
      <c r="BS33">
        <f t="shared" si="16"/>
        <v>59.41359574254443</v>
      </c>
    </row>
    <row r="34" spans="2:71">
      <c r="B34">
        <v>60</v>
      </c>
      <c r="C34">
        <v>62.775154086288325</v>
      </c>
      <c r="D34">
        <v>61.75458256623709</v>
      </c>
      <c r="E34">
        <f t="shared" si="0"/>
        <v>62.264868326262707</v>
      </c>
      <c r="H34">
        <v>60</v>
      </c>
      <c r="I34">
        <v>76.979881845760815</v>
      </c>
      <c r="J34">
        <v>72.329554526584701</v>
      </c>
      <c r="K34">
        <f t="shared" si="1"/>
        <v>74.654718186172758</v>
      </c>
      <c r="N34">
        <v>60</v>
      </c>
      <c r="O34">
        <v>88.895098195752837</v>
      </c>
      <c r="P34">
        <v>85.562030975570806</v>
      </c>
      <c r="Q34">
        <f t="shared" si="2"/>
        <v>87.228564585661815</v>
      </c>
      <c r="S34" s="9"/>
      <c r="T34">
        <v>3.38</v>
      </c>
      <c r="V34" s="5">
        <v>4.704949</v>
      </c>
      <c r="AL34">
        <v>60</v>
      </c>
      <c r="AM34">
        <v>62.775154086288325</v>
      </c>
      <c r="AN34">
        <v>61.75458256623709</v>
      </c>
      <c r="AO34">
        <f t="shared" si="7"/>
        <v>62.264868326262707</v>
      </c>
      <c r="AP34">
        <f t="shared" si="8"/>
        <v>0.72165304251409035</v>
      </c>
      <c r="AR34">
        <v>60</v>
      </c>
      <c r="AS34">
        <v>57.852397342511807</v>
      </c>
      <c r="AT34">
        <v>56.031377571440004</v>
      </c>
      <c r="AU34">
        <f t="shared" si="9"/>
        <v>56.941887456975905</v>
      </c>
      <c r="AV34">
        <f t="shared" si="10"/>
        <v>1.2876554287996467</v>
      </c>
      <c r="AX34">
        <v>60</v>
      </c>
      <c r="AY34">
        <v>61.154246377971667</v>
      </c>
      <c r="AZ34">
        <v>58.872968862563035</v>
      </c>
      <c r="BA34">
        <f t="shared" si="11"/>
        <v>60.013607620267351</v>
      </c>
      <c r="BB34">
        <f t="shared" si="12"/>
        <v>1.6131068009138427</v>
      </c>
      <c r="BD34">
        <v>60</v>
      </c>
      <c r="BE34">
        <v>60.453854158328667</v>
      </c>
      <c r="BF34">
        <v>59.553349875930522</v>
      </c>
      <c r="BG34">
        <f t="shared" si="13"/>
        <v>60.003602017129595</v>
      </c>
      <c r="BH34">
        <f t="shared" si="14"/>
        <v>0.63675268457125445</v>
      </c>
      <c r="BJ34">
        <v>60</v>
      </c>
      <c r="BK34">
        <v>62.935243736492438</v>
      </c>
      <c r="BL34">
        <v>59.093092131593693</v>
      </c>
      <c r="BM34">
        <f t="shared" si="15"/>
        <v>61.014167934043066</v>
      </c>
      <c r="BP34">
        <v>60</v>
      </c>
      <c r="BQ34">
        <v>59.993596413991838</v>
      </c>
      <c r="BR34">
        <v>58.953013687665091</v>
      </c>
      <c r="BS34">
        <f t="shared" si="16"/>
        <v>59.473305050828465</v>
      </c>
    </row>
    <row r="35" spans="2:71">
      <c r="B35">
        <v>62</v>
      </c>
      <c r="C35">
        <v>63.598025303299821</v>
      </c>
      <c r="D35">
        <v>61.719265284911955</v>
      </c>
      <c r="E35">
        <f t="shared" si="0"/>
        <v>62.658645294105888</v>
      </c>
      <c r="H35">
        <v>62</v>
      </c>
      <c r="I35">
        <v>76.500009963533472</v>
      </c>
      <c r="J35">
        <v>72.753721379750118</v>
      </c>
      <c r="K35">
        <f t="shared" si="1"/>
        <v>74.626865671641795</v>
      </c>
      <c r="N35">
        <v>62</v>
      </c>
      <c r="O35">
        <v>88.675447860829365</v>
      </c>
      <c r="P35">
        <v>85.347627682681392</v>
      </c>
      <c r="Q35">
        <f t="shared" si="2"/>
        <v>87.011537771755371</v>
      </c>
      <c r="S35" s="9"/>
      <c r="T35">
        <v>2.5299999999999998</v>
      </c>
      <c r="V35" s="5">
        <v>2.847677</v>
      </c>
      <c r="AL35">
        <v>62</v>
      </c>
      <c r="AM35">
        <v>63.598025303299821</v>
      </c>
      <c r="AN35">
        <v>61.719265284911955</v>
      </c>
      <c r="AO35">
        <f t="shared" si="7"/>
        <v>62.658645294105888</v>
      </c>
      <c r="AP35">
        <f t="shared" si="8"/>
        <v>1.3284839492242222</v>
      </c>
      <c r="AR35">
        <v>62</v>
      </c>
      <c r="AS35">
        <v>57.781863969779948</v>
      </c>
      <c r="AT35">
        <v>56.822497151879759</v>
      </c>
      <c r="AU35">
        <f t="shared" si="9"/>
        <v>57.302180560829854</v>
      </c>
      <c r="AV35">
        <f t="shared" si="10"/>
        <v>0.67837478258258366</v>
      </c>
      <c r="AX35">
        <v>62</v>
      </c>
      <c r="AY35">
        <v>61.279555493374374</v>
      </c>
      <c r="AZ35">
        <v>58.821178022505144</v>
      </c>
      <c r="BA35">
        <f t="shared" si="11"/>
        <v>60.050366757939756</v>
      </c>
      <c r="BB35">
        <f t="shared" si="12"/>
        <v>1.7383353803678669</v>
      </c>
      <c r="BD35">
        <v>62</v>
      </c>
      <c r="BE35">
        <v>60.9197929366618</v>
      </c>
      <c r="BF35">
        <v>60.120320588411651</v>
      </c>
      <c r="BG35">
        <f t="shared" si="13"/>
        <v>60.520056762536726</v>
      </c>
      <c r="BH35">
        <f t="shared" si="14"/>
        <v>0.56531231881881305</v>
      </c>
      <c r="BJ35">
        <v>62</v>
      </c>
      <c r="BK35">
        <v>62.498750824455861</v>
      </c>
      <c r="BL35">
        <v>59.061019726980192</v>
      </c>
      <c r="BM35">
        <f t="shared" si="15"/>
        <v>60.77988527571803</v>
      </c>
      <c r="BP35">
        <v>62</v>
      </c>
      <c r="BQ35">
        <v>59.880478883936604</v>
      </c>
      <c r="BR35">
        <v>59.041032918273942</v>
      </c>
      <c r="BS35">
        <f t="shared" si="16"/>
        <v>59.460755901105273</v>
      </c>
    </row>
    <row r="36" spans="2:71">
      <c r="B36">
        <v>64</v>
      </c>
      <c r="C36">
        <v>63.750099609530643</v>
      </c>
      <c r="D36">
        <v>62.236034743804289</v>
      </c>
      <c r="E36">
        <f t="shared" si="0"/>
        <v>62.993067176667466</v>
      </c>
      <c r="H36">
        <v>64</v>
      </c>
      <c r="I36">
        <v>77.027485578554462</v>
      </c>
      <c r="J36">
        <v>73.075310884448797</v>
      </c>
      <c r="K36">
        <f t="shared" si="1"/>
        <v>75.051398231501622</v>
      </c>
      <c r="N36">
        <v>64</v>
      </c>
      <c r="O36">
        <v>88.88400966087147</v>
      </c>
      <c r="P36">
        <v>85.550609792610629</v>
      </c>
      <c r="Q36">
        <f t="shared" si="2"/>
        <v>87.21730972674105</v>
      </c>
      <c r="S36" s="9"/>
      <c r="T36">
        <v>4.8499999999999996</v>
      </c>
      <c r="V36" s="5">
        <v>5.1974080000000002</v>
      </c>
      <c r="AL36">
        <v>64</v>
      </c>
      <c r="AM36">
        <v>63.750099609530643</v>
      </c>
      <c r="AN36">
        <v>62.236034743804289</v>
      </c>
      <c r="AO36">
        <f t="shared" si="7"/>
        <v>62.993067176667466</v>
      </c>
      <c r="AP36">
        <f t="shared" si="8"/>
        <v>1.0706055337114044</v>
      </c>
      <c r="AR36">
        <v>64</v>
      </c>
      <c r="AS36">
        <v>57.972746832416924</v>
      </c>
      <c r="AT36">
        <v>56.279384811538769</v>
      </c>
      <c r="AU36">
        <f t="shared" si="9"/>
        <v>57.126065821977846</v>
      </c>
      <c r="AV36">
        <f t="shared" si="10"/>
        <v>1.1973877679666993</v>
      </c>
      <c r="AX36">
        <v>64</v>
      </c>
      <c r="AY36">
        <v>60.801657502589848</v>
      </c>
      <c r="AZ36">
        <v>59.247748824607541</v>
      </c>
      <c r="BA36">
        <f t="shared" si="11"/>
        <v>60.024703163598694</v>
      </c>
      <c r="BB36">
        <f t="shared" si="12"/>
        <v>1.0987793635459122</v>
      </c>
      <c r="BD36">
        <v>64</v>
      </c>
      <c r="BE36">
        <v>61.040720376125584</v>
      </c>
      <c r="BF36">
        <v>60.124312694238583</v>
      </c>
      <c r="BG36">
        <f t="shared" si="13"/>
        <v>60.58251653518208</v>
      </c>
      <c r="BH36">
        <f t="shared" si="14"/>
        <v>0.64799808619374322</v>
      </c>
      <c r="BJ36">
        <v>64</v>
      </c>
      <c r="BK36">
        <v>63.291895768587139</v>
      </c>
      <c r="BL36">
        <v>59.427045979759342</v>
      </c>
      <c r="BM36">
        <f t="shared" si="15"/>
        <v>61.35947087417324</v>
      </c>
      <c r="BP36">
        <v>64</v>
      </c>
      <c r="BQ36">
        <v>60.104390788110607</v>
      </c>
      <c r="BR36">
        <v>59.207905012351581</v>
      </c>
      <c r="BS36">
        <f t="shared" si="16"/>
        <v>59.65614790023109</v>
      </c>
    </row>
    <row r="37" spans="2:71">
      <c r="B37">
        <v>66</v>
      </c>
      <c r="C37">
        <v>63.776781265570506</v>
      </c>
      <c r="D37">
        <v>62.341803687095165</v>
      </c>
      <c r="E37">
        <f t="shared" si="0"/>
        <v>63.059292476332836</v>
      </c>
      <c r="H37">
        <v>66</v>
      </c>
      <c r="I37">
        <v>77.476325568386144</v>
      </c>
      <c r="J37">
        <v>72.821352938826067</v>
      </c>
      <c r="K37">
        <f t="shared" si="1"/>
        <v>75.148839253606099</v>
      </c>
      <c r="N37">
        <v>66</v>
      </c>
      <c r="O37">
        <v>88.324609421824434</v>
      </c>
      <c r="P37">
        <v>85.867263355575972</v>
      </c>
      <c r="Q37">
        <f t="shared" si="2"/>
        <v>87.09593638870021</v>
      </c>
      <c r="S37" s="9"/>
      <c r="T37">
        <v>2.63</v>
      </c>
      <c r="V37" s="5">
        <v>8.1793089999999999</v>
      </c>
      <c r="AL37">
        <v>66</v>
      </c>
      <c r="AM37">
        <v>63.776781265570506</v>
      </c>
      <c r="AN37">
        <v>62.341803687095165</v>
      </c>
      <c r="AO37">
        <f t="shared" si="7"/>
        <v>63.059292476332836</v>
      </c>
      <c r="AP37">
        <f t="shared" si="8"/>
        <v>1.0146823765905644</v>
      </c>
      <c r="AR37">
        <v>66</v>
      </c>
      <c r="AS37">
        <v>58.355754857997013</v>
      </c>
      <c r="AT37">
        <v>57.219730941704036</v>
      </c>
      <c r="AU37">
        <f t="shared" si="9"/>
        <v>57.787742899850528</v>
      </c>
      <c r="AV37">
        <f t="shared" si="10"/>
        <v>0.80329021480086304</v>
      </c>
      <c r="AX37">
        <v>66</v>
      </c>
      <c r="AY37">
        <v>61.504733432984551</v>
      </c>
      <c r="AZ37">
        <v>59.671150971599403</v>
      </c>
      <c r="BA37">
        <f t="shared" si="11"/>
        <v>60.587942202291977</v>
      </c>
      <c r="BB37">
        <f t="shared" si="12"/>
        <v>1.2965385923101596</v>
      </c>
      <c r="BD37">
        <v>66</v>
      </c>
      <c r="BE37">
        <v>61.664175386148479</v>
      </c>
      <c r="BF37">
        <v>60.627802690582961</v>
      </c>
      <c r="BG37">
        <f t="shared" si="13"/>
        <v>61.14598903836572</v>
      </c>
      <c r="BH37">
        <f t="shared" si="14"/>
        <v>0.7328261608709592</v>
      </c>
      <c r="BJ37">
        <v>66</v>
      </c>
      <c r="BK37">
        <v>63.71699053313403</v>
      </c>
      <c r="BL37">
        <v>59.471848530144491</v>
      </c>
      <c r="BM37">
        <f t="shared" si="15"/>
        <v>61.594419531639261</v>
      </c>
      <c r="BP37">
        <v>66</v>
      </c>
      <c r="BQ37">
        <v>60.727453911310413</v>
      </c>
      <c r="BR37">
        <v>59.312406576980571</v>
      </c>
      <c r="BS37">
        <f t="shared" si="16"/>
        <v>60.019930244145492</v>
      </c>
    </row>
    <row r="38" spans="2:71">
      <c r="B38">
        <v>68</v>
      </c>
      <c r="C38">
        <v>63.957653426729287</v>
      </c>
      <c r="D38">
        <v>62.504974926371091</v>
      </c>
      <c r="E38">
        <f t="shared" si="0"/>
        <v>63.231314176550185</v>
      </c>
      <c r="H38">
        <v>68</v>
      </c>
      <c r="I38">
        <v>77.553140482659416</v>
      </c>
      <c r="J38">
        <v>73.397794470193389</v>
      </c>
      <c r="K38">
        <f t="shared" si="1"/>
        <v>75.475467476426402</v>
      </c>
      <c r="N38">
        <v>68</v>
      </c>
      <c r="O38">
        <v>87.601885887805651</v>
      </c>
      <c r="P38">
        <v>85.704011507112028</v>
      </c>
      <c r="Q38">
        <f t="shared" si="2"/>
        <v>86.652948697458839</v>
      </c>
      <c r="S38" s="9"/>
      <c r="T38">
        <v>3.15</v>
      </c>
      <c r="V38" s="5">
        <v>5.6760950000000001</v>
      </c>
      <c r="AL38">
        <v>68</v>
      </c>
      <c r="AM38">
        <v>63.957653426729287</v>
      </c>
      <c r="AN38">
        <v>62.504974926371091</v>
      </c>
      <c r="AO38">
        <f t="shared" si="7"/>
        <v>63.231314176550185</v>
      </c>
      <c r="AP38">
        <f t="shared" si="8"/>
        <v>1.0271988184871852</v>
      </c>
      <c r="AR38">
        <v>68</v>
      </c>
      <c r="AS38">
        <v>58.306137069171378</v>
      </c>
      <c r="AT38">
        <v>57.112154740109844</v>
      </c>
      <c r="AU38">
        <f t="shared" si="9"/>
        <v>57.709145904640607</v>
      </c>
      <c r="AV38">
        <f t="shared" si="10"/>
        <v>0.84427300149631834</v>
      </c>
      <c r="AX38">
        <v>68</v>
      </c>
      <c r="AY38">
        <v>61.470190241184433</v>
      </c>
      <c r="AZ38">
        <v>59.340921754358035</v>
      </c>
      <c r="BA38">
        <f t="shared" si="11"/>
        <v>60.405555997771231</v>
      </c>
      <c r="BB38">
        <f t="shared" si="12"/>
        <v>1.5056201860017646</v>
      </c>
      <c r="BD38">
        <v>68</v>
      </c>
      <c r="BE38">
        <v>61.529889357637508</v>
      </c>
      <c r="BF38">
        <v>60.574703494388281</v>
      </c>
      <c r="BG38">
        <f t="shared" si="13"/>
        <v>61.052296426012894</v>
      </c>
      <c r="BH38">
        <f t="shared" si="14"/>
        <v>0.67541840119705465</v>
      </c>
      <c r="BJ38">
        <v>68</v>
      </c>
      <c r="BK38">
        <v>63.38056196768288</v>
      </c>
      <c r="BL38">
        <v>59.758815569529574</v>
      </c>
      <c r="BM38">
        <f t="shared" si="15"/>
        <v>61.569688768606227</v>
      </c>
      <c r="BP38">
        <v>68</v>
      </c>
      <c r="BQ38">
        <v>60.49510467245085</v>
      </c>
      <c r="BR38">
        <v>59.241423226936242</v>
      </c>
      <c r="BS38">
        <f t="shared" si="16"/>
        <v>59.868263949693542</v>
      </c>
    </row>
    <row r="39" spans="2:71">
      <c r="B39">
        <v>70</v>
      </c>
      <c r="C39">
        <v>64.274918463129424</v>
      </c>
      <c r="D39">
        <v>62.147005011534482</v>
      </c>
      <c r="E39">
        <f t="shared" si="0"/>
        <v>63.210961737331957</v>
      </c>
      <c r="H39">
        <v>70</v>
      </c>
      <c r="I39">
        <v>77.379648256219255</v>
      </c>
      <c r="J39">
        <v>74.053418845977646</v>
      </c>
      <c r="K39">
        <f t="shared" si="1"/>
        <v>75.716533551098451</v>
      </c>
      <c r="N39">
        <v>70</v>
      </c>
      <c r="O39">
        <v>87.736769773139201</v>
      </c>
      <c r="P39">
        <v>86.143366462843829</v>
      </c>
      <c r="Q39">
        <f t="shared" si="2"/>
        <v>86.940068117991515</v>
      </c>
      <c r="S39" s="9"/>
      <c r="T39">
        <v>7.78</v>
      </c>
      <c r="V39" s="5">
        <v>1.9722440000000001</v>
      </c>
      <c r="AL39">
        <v>70</v>
      </c>
      <c r="AM39">
        <v>64.274918463129424</v>
      </c>
      <c r="AN39">
        <v>62.147005011534482</v>
      </c>
      <c r="AO39">
        <f t="shared" si="7"/>
        <v>63.210961737331957</v>
      </c>
      <c r="AP39">
        <f t="shared" si="8"/>
        <v>1.5046620314008559</v>
      </c>
      <c r="AR39">
        <v>70</v>
      </c>
      <c r="AS39">
        <v>58.74632089730332</v>
      </c>
      <c r="AT39">
        <v>57.99061331636306</v>
      </c>
      <c r="AU39">
        <f t="shared" si="9"/>
        <v>58.368467106833194</v>
      </c>
      <c r="AV39">
        <f t="shared" si="10"/>
        <v>0.53436595507693996</v>
      </c>
      <c r="AX39">
        <v>70</v>
      </c>
      <c r="AY39">
        <v>61.848699387479115</v>
      </c>
      <c r="AZ39">
        <v>59.840108185506324</v>
      </c>
      <c r="BA39">
        <f t="shared" si="11"/>
        <v>60.84440378649272</v>
      </c>
      <c r="BB39">
        <f t="shared" si="12"/>
        <v>1.4202884595465992</v>
      </c>
      <c r="BD39">
        <v>70</v>
      </c>
      <c r="BE39">
        <v>61.391297430594221</v>
      </c>
      <c r="BF39">
        <v>60.874234348898256</v>
      </c>
      <c r="BG39">
        <f t="shared" si="13"/>
        <v>61.132765889746238</v>
      </c>
      <c r="BH39">
        <f t="shared" si="14"/>
        <v>0.36561881136843122</v>
      </c>
      <c r="BJ39">
        <v>70</v>
      </c>
      <c r="BK39">
        <v>63.320340466152253</v>
      </c>
      <c r="BL39">
        <v>59.80033410229894</v>
      </c>
      <c r="BM39">
        <f t="shared" si="15"/>
        <v>61.560337284225596</v>
      </c>
      <c r="BP39">
        <v>70</v>
      </c>
      <c r="BQ39">
        <v>60.854347307294567</v>
      </c>
      <c r="BR39">
        <v>59.561689603054653</v>
      </c>
      <c r="BS39">
        <f t="shared" si="16"/>
        <v>60.20801845517461</v>
      </c>
    </row>
    <row r="40" spans="2:71">
      <c r="B40">
        <v>72</v>
      </c>
      <c r="C40">
        <v>64.43191103493632</v>
      </c>
      <c r="D40">
        <v>62.658190007373896</v>
      </c>
      <c r="E40">
        <f t="shared" si="0"/>
        <v>63.545050521155105</v>
      </c>
      <c r="H40">
        <v>72</v>
      </c>
      <c r="I40">
        <v>77.326787994891447</v>
      </c>
      <c r="J40">
        <v>73.635057471264375</v>
      </c>
      <c r="K40">
        <f t="shared" si="1"/>
        <v>75.480922733077904</v>
      </c>
      <c r="N40">
        <v>72</v>
      </c>
      <c r="O40">
        <v>87.563856960408685</v>
      </c>
      <c r="P40">
        <v>85.767879948914427</v>
      </c>
      <c r="Q40">
        <f t="shared" si="2"/>
        <v>86.665868454661563</v>
      </c>
      <c r="S40" s="9"/>
      <c r="T40">
        <v>9.27</v>
      </c>
      <c r="V40" s="5">
        <v>2.885872</v>
      </c>
      <c r="AL40">
        <v>72</v>
      </c>
      <c r="AM40">
        <v>64.43191103493632</v>
      </c>
      <c r="AN40">
        <v>62.658190007373896</v>
      </c>
      <c r="AO40">
        <f t="shared" si="7"/>
        <v>63.545050521155105</v>
      </c>
      <c r="AP40">
        <f t="shared" si="8"/>
        <v>1.2542101665225609</v>
      </c>
      <c r="AR40">
        <v>72</v>
      </c>
      <c r="AS40">
        <v>59.110747952249035</v>
      </c>
      <c r="AT40">
        <v>58.213922713593881</v>
      </c>
      <c r="AU40">
        <f t="shared" si="9"/>
        <v>58.662335332921458</v>
      </c>
      <c r="AV40">
        <f t="shared" si="10"/>
        <v>0.63415120779230327</v>
      </c>
      <c r="AX40">
        <v>72</v>
      </c>
      <c r="AY40">
        <v>62.379177710903399</v>
      </c>
      <c r="AZ40">
        <v>60.446021085357835</v>
      </c>
      <c r="BA40">
        <f t="shared" si="11"/>
        <v>61.412599398130617</v>
      </c>
      <c r="BB40">
        <f t="shared" si="12"/>
        <v>1.3669481590189718</v>
      </c>
      <c r="BD40">
        <v>72</v>
      </c>
      <c r="BE40">
        <v>61.900870916953984</v>
      </c>
      <c r="BF40">
        <v>61.223269625525639</v>
      </c>
      <c r="BG40">
        <f t="shared" si="13"/>
        <v>61.562070271239811</v>
      </c>
      <c r="BH40">
        <f t="shared" si="14"/>
        <v>0.47913646810974519</v>
      </c>
      <c r="BJ40">
        <v>72</v>
      </c>
      <c r="BK40">
        <v>64.053251489726364</v>
      </c>
      <c r="BL40">
        <v>60.147079339139445</v>
      </c>
      <c r="BM40">
        <f t="shared" si="15"/>
        <v>62.100165414432908</v>
      </c>
      <c r="BP40">
        <v>72</v>
      </c>
      <c r="BQ40">
        <v>61.023975128046715</v>
      </c>
      <c r="BR40">
        <v>59.589054746198457</v>
      </c>
      <c r="BS40">
        <f t="shared" si="16"/>
        <v>60.306514937122586</v>
      </c>
    </row>
    <row r="41" spans="2:71">
      <c r="B41">
        <v>74</v>
      </c>
      <c r="C41">
        <v>64.157755867240667</v>
      </c>
      <c r="D41">
        <v>62.590513222369907</v>
      </c>
      <c r="E41">
        <f t="shared" si="0"/>
        <v>63.374134544805287</v>
      </c>
      <c r="H41">
        <v>74</v>
      </c>
      <c r="I41">
        <v>77.395185716563049</v>
      </c>
      <c r="J41">
        <v>73.908018491949619</v>
      </c>
      <c r="K41">
        <f t="shared" si="1"/>
        <v>75.651602104256341</v>
      </c>
      <c r="N41">
        <v>74</v>
      </c>
      <c r="O41">
        <v>87.836760720548384</v>
      </c>
      <c r="P41">
        <v>85.28614697911685</v>
      </c>
      <c r="Q41">
        <f t="shared" si="2"/>
        <v>86.561453849832617</v>
      </c>
      <c r="S41" s="9"/>
      <c r="T41">
        <v>2.77</v>
      </c>
      <c r="V41" s="5">
        <v>2.1958500000000001</v>
      </c>
      <c r="AL41">
        <v>74</v>
      </c>
      <c r="AM41">
        <v>64.157755867240667</v>
      </c>
      <c r="AN41">
        <v>62.590513222369907</v>
      </c>
      <c r="AO41">
        <f t="shared" si="7"/>
        <v>63.374134544805287</v>
      </c>
      <c r="AP41">
        <f t="shared" si="8"/>
        <v>1.1082079019528543</v>
      </c>
      <c r="AR41">
        <v>74</v>
      </c>
      <c r="AS41">
        <v>59.515543476104511</v>
      </c>
      <c r="AT41">
        <v>58.126847461662074</v>
      </c>
      <c r="AU41">
        <f t="shared" si="9"/>
        <v>58.821195468883289</v>
      </c>
      <c r="AV41">
        <f t="shared" si="10"/>
        <v>0.98195636881897952</v>
      </c>
      <c r="AX41">
        <v>74</v>
      </c>
      <c r="AY41">
        <v>61.69778007022834</v>
      </c>
      <c r="AZ41">
        <v>60.606661773166422</v>
      </c>
      <c r="BA41">
        <f t="shared" si="11"/>
        <v>61.152220921697378</v>
      </c>
      <c r="BB41">
        <f t="shared" si="12"/>
        <v>0.77153714692920006</v>
      </c>
      <c r="BD41">
        <v>74</v>
      </c>
      <c r="BE41">
        <v>62.035034816592933</v>
      </c>
      <c r="BF41">
        <v>60.566984744182356</v>
      </c>
      <c r="BG41">
        <f t="shared" si="13"/>
        <v>61.301009780387645</v>
      </c>
      <c r="BH41">
        <f t="shared" si="14"/>
        <v>1.038068161322921</v>
      </c>
      <c r="BJ41">
        <v>74</v>
      </c>
      <c r="BK41">
        <v>63.542761917987583</v>
      </c>
      <c r="BL41">
        <v>59.991667823913346</v>
      </c>
      <c r="BM41">
        <f t="shared" si="15"/>
        <v>61.767214870950468</v>
      </c>
      <c r="BP41">
        <v>74</v>
      </c>
      <c r="BQ41">
        <v>60.82488543257881</v>
      </c>
      <c r="BR41">
        <v>58.900549526851428</v>
      </c>
      <c r="BS41">
        <f t="shared" si="16"/>
        <v>59.862717479715116</v>
      </c>
    </row>
    <row r="42" spans="2:71">
      <c r="B42">
        <v>76</v>
      </c>
      <c r="C42">
        <v>64.166996438464579</v>
      </c>
      <c r="D42">
        <v>62.564305500593591</v>
      </c>
      <c r="E42">
        <f t="shared" si="0"/>
        <v>63.365650969529085</v>
      </c>
      <c r="H42">
        <v>76</v>
      </c>
      <c r="I42">
        <v>77.683672246414446</v>
      </c>
      <c r="J42">
        <v>74.347808717190688</v>
      </c>
      <c r="K42">
        <f t="shared" si="1"/>
        <v>76.015740481802567</v>
      </c>
      <c r="N42">
        <v>76</v>
      </c>
      <c r="O42">
        <v>87.511485757660495</v>
      </c>
      <c r="P42">
        <v>85.653789301266428</v>
      </c>
      <c r="Q42">
        <f t="shared" si="2"/>
        <v>86.582637529463454</v>
      </c>
      <c r="S42" s="9"/>
      <c r="T42">
        <v>6.54</v>
      </c>
      <c r="V42" s="5">
        <v>2.4662250000000001</v>
      </c>
      <c r="AL42">
        <v>76</v>
      </c>
      <c r="AM42">
        <v>64.166996438464579</v>
      </c>
      <c r="AN42">
        <v>62.564305500593591</v>
      </c>
      <c r="AO42">
        <f t="shared" si="7"/>
        <v>63.365650969529085</v>
      </c>
      <c r="AP42">
        <f t="shared" si="8"/>
        <v>1.1332736303148039</v>
      </c>
      <c r="AR42">
        <v>76</v>
      </c>
      <c r="AS42">
        <v>59.457855164226352</v>
      </c>
      <c r="AT42">
        <v>58.42896715472893</v>
      </c>
      <c r="AU42">
        <f t="shared" si="9"/>
        <v>58.943411159477641</v>
      </c>
      <c r="AV42">
        <f t="shared" si="10"/>
        <v>0.72753368859715584</v>
      </c>
      <c r="AX42">
        <v>76</v>
      </c>
      <c r="AY42">
        <v>62.049861495844873</v>
      </c>
      <c r="AZ42">
        <v>60.249307479224377</v>
      </c>
      <c r="BA42">
        <f t="shared" si="11"/>
        <v>61.149584487534625</v>
      </c>
      <c r="BB42">
        <f t="shared" si="12"/>
        <v>1.2731839550450277</v>
      </c>
      <c r="BD42">
        <v>76</v>
      </c>
      <c r="BE42">
        <v>62.129006727344681</v>
      </c>
      <c r="BF42">
        <v>61.238622872971902</v>
      </c>
      <c r="BG42">
        <f t="shared" si="13"/>
        <v>61.683814800158288</v>
      </c>
      <c r="BH42">
        <f t="shared" si="14"/>
        <v>0.62959646128600721</v>
      </c>
      <c r="BJ42">
        <v>76</v>
      </c>
      <c r="BK42">
        <v>63.988919667590025</v>
      </c>
      <c r="BL42">
        <v>60.308666402849227</v>
      </c>
      <c r="BM42">
        <f t="shared" si="15"/>
        <v>62.148793035219626</v>
      </c>
      <c r="BP42">
        <v>76</v>
      </c>
      <c r="BQ42">
        <v>60.763751483973088</v>
      </c>
      <c r="BR42">
        <v>59.457855164226352</v>
      </c>
      <c r="BS42">
        <f t="shared" si="16"/>
        <v>60.11080332409972</v>
      </c>
    </row>
    <row r="43" spans="2:71">
      <c r="B43">
        <v>78</v>
      </c>
      <c r="C43">
        <v>64.681867967738725</v>
      </c>
      <c r="D43">
        <v>63.327690929005279</v>
      </c>
      <c r="E43">
        <f t="shared" si="0"/>
        <v>64.004779448372005</v>
      </c>
      <c r="H43">
        <v>78</v>
      </c>
      <c r="I43">
        <v>77.501491943505073</v>
      </c>
      <c r="J43">
        <v>74.278893972548246</v>
      </c>
      <c r="K43">
        <f t="shared" si="1"/>
        <v>75.89019295802666</v>
      </c>
      <c r="N43">
        <v>78</v>
      </c>
      <c r="O43">
        <v>86.751541674955249</v>
      </c>
      <c r="P43">
        <v>85.657449771235335</v>
      </c>
      <c r="Q43">
        <f t="shared" si="2"/>
        <v>86.204495723095292</v>
      </c>
      <c r="S43" s="9"/>
      <c r="T43">
        <v>5.76</v>
      </c>
      <c r="V43" s="5">
        <v>3.5807150000000001</v>
      </c>
      <c r="AL43">
        <v>78</v>
      </c>
      <c r="AM43">
        <v>64.681867967738725</v>
      </c>
      <c r="AN43">
        <v>63.327690929005279</v>
      </c>
      <c r="AO43">
        <f t="shared" si="7"/>
        <v>64.004779448372005</v>
      </c>
      <c r="AP43">
        <f t="shared" si="8"/>
        <v>0.95754776701553812</v>
      </c>
      <c r="AR43">
        <v>78</v>
      </c>
      <c r="AS43">
        <v>59.643532808921634</v>
      </c>
      <c r="AT43">
        <v>58.388927611271534</v>
      </c>
      <c r="AU43">
        <f t="shared" si="9"/>
        <v>59.01623021009658</v>
      </c>
      <c r="AV43">
        <f t="shared" si="10"/>
        <v>0.88713984297027482</v>
      </c>
      <c r="AX43">
        <v>78</v>
      </c>
      <c r="AY43">
        <v>62.770088618938566</v>
      </c>
      <c r="AZ43">
        <v>60.937966743005077</v>
      </c>
      <c r="BA43">
        <f t="shared" si="11"/>
        <v>61.854027680971825</v>
      </c>
      <c r="BB43">
        <f t="shared" si="12"/>
        <v>1.2955058024327881</v>
      </c>
      <c r="BD43">
        <v>78</v>
      </c>
      <c r="BE43">
        <v>63.009061037538586</v>
      </c>
      <c r="BF43">
        <v>61.236682266255102</v>
      </c>
      <c r="BG43">
        <f t="shared" si="13"/>
        <v>62.122871651896844</v>
      </c>
      <c r="BH43">
        <f t="shared" si="14"/>
        <v>1.2532610480056332</v>
      </c>
      <c r="BJ43">
        <v>78</v>
      </c>
      <c r="BK43">
        <v>64.542467390222043</v>
      </c>
      <c r="BL43">
        <v>60.878223638355074</v>
      </c>
      <c r="BM43">
        <f t="shared" si="15"/>
        <v>62.710345514288562</v>
      </c>
      <c r="BP43">
        <v>78</v>
      </c>
      <c r="BQ43">
        <v>60.997709847655081</v>
      </c>
      <c r="BR43">
        <v>59.643532808921634</v>
      </c>
      <c r="BS43">
        <f t="shared" si="16"/>
        <v>60.320621328288354</v>
      </c>
    </row>
    <row r="44" spans="2:71">
      <c r="B44">
        <v>80</v>
      </c>
      <c r="C44">
        <v>64.86486486486487</v>
      </c>
      <c r="D44">
        <v>63.241263241263241</v>
      </c>
      <c r="E44">
        <f t="shared" si="0"/>
        <v>64.053064053064048</v>
      </c>
      <c r="H44">
        <v>80</v>
      </c>
      <c r="I44">
        <v>77.519688964210943</v>
      </c>
      <c r="J44">
        <v>74.349516498853561</v>
      </c>
      <c r="K44">
        <f t="shared" si="1"/>
        <v>75.934602731532252</v>
      </c>
      <c r="N44">
        <v>80</v>
      </c>
      <c r="O44">
        <v>86.990329977071084</v>
      </c>
      <c r="P44">
        <v>86.113049546406145</v>
      </c>
      <c r="Q44">
        <f t="shared" si="2"/>
        <v>86.551689761738615</v>
      </c>
      <c r="S44" s="9"/>
      <c r="T44">
        <v>2.0499999999999998</v>
      </c>
      <c r="V44" s="5">
        <v>2.093744</v>
      </c>
      <c r="AL44">
        <v>80</v>
      </c>
      <c r="AM44">
        <v>64.86486486486487</v>
      </c>
      <c r="AN44">
        <v>63.241263241263241</v>
      </c>
      <c r="AO44">
        <f t="shared" si="7"/>
        <v>64.053064053064048</v>
      </c>
      <c r="AP44">
        <f t="shared" si="8"/>
        <v>1.1480597179942009</v>
      </c>
      <c r="AR44">
        <v>80</v>
      </c>
      <c r="AS44">
        <v>59.815859815859817</v>
      </c>
      <c r="AT44">
        <v>58.905058905058908</v>
      </c>
      <c r="AU44">
        <f t="shared" si="9"/>
        <v>59.360459360459359</v>
      </c>
      <c r="AV44">
        <f t="shared" si="10"/>
        <v>0.64403350033820628</v>
      </c>
      <c r="AX44">
        <v>80</v>
      </c>
      <c r="AY44">
        <v>62.370062370062371</v>
      </c>
      <c r="AZ44">
        <v>61.182061182061183</v>
      </c>
      <c r="BA44">
        <f t="shared" si="11"/>
        <v>61.776061776061781</v>
      </c>
      <c r="BB44">
        <f t="shared" si="12"/>
        <v>0.84004369609331442</v>
      </c>
      <c r="BD44">
        <v>80</v>
      </c>
      <c r="BE44">
        <v>62.587862587862588</v>
      </c>
      <c r="BF44">
        <v>61.558261558261556</v>
      </c>
      <c r="BG44">
        <f t="shared" si="13"/>
        <v>62.073062073062076</v>
      </c>
      <c r="BH44">
        <f t="shared" si="14"/>
        <v>0.72803786994754116</v>
      </c>
      <c r="BJ44">
        <v>80</v>
      </c>
      <c r="BK44">
        <v>64.468864468864467</v>
      </c>
      <c r="BL44">
        <v>61.02366102366102</v>
      </c>
      <c r="BM44">
        <f t="shared" si="15"/>
        <v>62.746262746262744</v>
      </c>
      <c r="BP44">
        <v>80</v>
      </c>
      <c r="BQ44">
        <v>61.083061083061082</v>
      </c>
      <c r="BR44">
        <v>59.400059400059398</v>
      </c>
      <c r="BS44">
        <f t="shared" si="16"/>
        <v>60.241560241560236</v>
      </c>
    </row>
    <row r="45" spans="2:71">
      <c r="B45">
        <v>82</v>
      </c>
      <c r="C45">
        <v>65.018732531171324</v>
      </c>
      <c r="D45">
        <v>63.155390806192635</v>
      </c>
      <c r="E45">
        <f t="shared" si="0"/>
        <v>64.087061668681983</v>
      </c>
      <c r="H45">
        <v>82</v>
      </c>
      <c r="I45">
        <v>78.057811753463923</v>
      </c>
      <c r="J45">
        <v>74.693422519509483</v>
      </c>
      <c r="K45">
        <f t="shared" si="1"/>
        <v>76.37561713648671</v>
      </c>
      <c r="N45">
        <v>82</v>
      </c>
      <c r="O45">
        <v>86.936614110527159</v>
      </c>
      <c r="P45">
        <v>85.841694537346712</v>
      </c>
      <c r="Q45">
        <f t="shared" si="2"/>
        <v>86.389154323936935</v>
      </c>
      <c r="S45" s="9"/>
      <c r="T45">
        <v>3.28</v>
      </c>
      <c r="V45" s="5">
        <v>5.5982849999999997</v>
      </c>
      <c r="AL45">
        <v>82</v>
      </c>
      <c r="AM45">
        <v>65.018732531171324</v>
      </c>
      <c r="AN45">
        <v>63.155390806192635</v>
      </c>
      <c r="AO45">
        <f t="shared" si="7"/>
        <v>64.087061668681983</v>
      </c>
      <c r="AP45">
        <f t="shared" si="8"/>
        <v>1.3175815694002697</v>
      </c>
      <c r="AR45">
        <v>82</v>
      </c>
      <c r="AS45">
        <v>60.598251630424009</v>
      </c>
      <c r="AT45">
        <v>59.28994786607727</v>
      </c>
      <c r="AU45">
        <f t="shared" si="9"/>
        <v>59.944099748250636</v>
      </c>
      <c r="AV45">
        <f t="shared" si="10"/>
        <v>0.92511046362146621</v>
      </c>
      <c r="AX45">
        <v>82</v>
      </c>
      <c r="AY45">
        <v>63.095922453267789</v>
      </c>
      <c r="AZ45">
        <v>61.410985787063652</v>
      </c>
      <c r="BA45">
        <f t="shared" si="11"/>
        <v>62.253454120165721</v>
      </c>
      <c r="BB45">
        <f t="shared" si="12"/>
        <v>1.1914301425428</v>
      </c>
      <c r="BD45">
        <v>82</v>
      </c>
      <c r="BE45">
        <v>62.719289551410391</v>
      </c>
      <c r="BF45">
        <v>62.283188296628147</v>
      </c>
      <c r="BG45">
        <f t="shared" si="13"/>
        <v>62.501238924019269</v>
      </c>
      <c r="BH45">
        <f t="shared" si="14"/>
        <v>0.30837015454048705</v>
      </c>
      <c r="BJ45">
        <v>82</v>
      </c>
      <c r="BK45">
        <v>64.384403433306247</v>
      </c>
      <c r="BL45">
        <v>60.855947826431702</v>
      </c>
      <c r="BM45">
        <f t="shared" si="15"/>
        <v>62.620175629868974</v>
      </c>
      <c r="BP45">
        <v>82</v>
      </c>
      <c r="BQ45">
        <v>61.252403512597382</v>
      </c>
      <c r="BR45">
        <v>59.468352924851821</v>
      </c>
      <c r="BS45">
        <f t="shared" si="16"/>
        <v>60.360378218724605</v>
      </c>
    </row>
    <row r="46" spans="2:71">
      <c r="B46">
        <v>84</v>
      </c>
      <c r="C46">
        <v>65.301989437318824</v>
      </c>
      <c r="D46">
        <v>63.475360362149068</v>
      </c>
      <c r="E46">
        <f t="shared" si="0"/>
        <v>64.388674899733942</v>
      </c>
      <c r="H46">
        <v>84</v>
      </c>
      <c r="I46">
        <v>78.016021681080872</v>
      </c>
      <c r="J46">
        <v>75.026902076441758</v>
      </c>
      <c r="K46">
        <f t="shared" si="1"/>
        <v>76.521461878761315</v>
      </c>
      <c r="N46">
        <v>84</v>
      </c>
      <c r="O46">
        <v>86.903670638874502</v>
      </c>
      <c r="P46">
        <v>86.226136861822965</v>
      </c>
      <c r="Q46">
        <f t="shared" si="2"/>
        <v>86.564903750348734</v>
      </c>
      <c r="S46" s="9"/>
      <c r="T46">
        <v>3.92</v>
      </c>
      <c r="V46" s="5">
        <v>7.184329</v>
      </c>
      <c r="AL46">
        <v>84</v>
      </c>
      <c r="AM46">
        <v>65.301989437318824</v>
      </c>
      <c r="AN46">
        <v>63.475360362149068</v>
      </c>
      <c r="AO46">
        <f t="shared" si="7"/>
        <v>64.388674899733942</v>
      </c>
      <c r="AP46">
        <f t="shared" si="8"/>
        <v>1.2916218057650459</v>
      </c>
      <c r="AR46">
        <v>84</v>
      </c>
      <c r="AS46">
        <v>61.072946035023627</v>
      </c>
      <c r="AT46">
        <v>59.68311956478577</v>
      </c>
      <c r="AU46">
        <f t="shared" si="9"/>
        <v>60.378032799904702</v>
      </c>
      <c r="AV46">
        <f t="shared" si="10"/>
        <v>0.98275572177775194</v>
      </c>
      <c r="AX46">
        <v>84</v>
      </c>
      <c r="AY46">
        <v>63.316523051264745</v>
      </c>
      <c r="AZ46">
        <v>61.827423261724178</v>
      </c>
      <c r="BA46">
        <f t="shared" si="11"/>
        <v>62.571973156494465</v>
      </c>
      <c r="BB46">
        <f t="shared" si="12"/>
        <v>1.0529525590475961</v>
      </c>
      <c r="BD46">
        <v>84</v>
      </c>
      <c r="BE46">
        <v>63.356232378985823</v>
      </c>
      <c r="BF46">
        <v>62.581900488424729</v>
      </c>
      <c r="BG46">
        <f t="shared" si="13"/>
        <v>62.969066433705279</v>
      </c>
      <c r="BH46">
        <f t="shared" si="14"/>
        <v>0.54753533070474869</v>
      </c>
      <c r="BJ46">
        <v>84</v>
      </c>
      <c r="BK46">
        <v>65.04387880713179</v>
      </c>
      <c r="BL46">
        <v>61.211928682047414</v>
      </c>
      <c r="BM46">
        <f t="shared" si="15"/>
        <v>63.127903744589602</v>
      </c>
      <c r="BP46">
        <v>84</v>
      </c>
      <c r="BQ46">
        <v>61.17221935432633</v>
      </c>
      <c r="BR46">
        <v>60.119922169717668</v>
      </c>
      <c r="BS46">
        <f t="shared" si="16"/>
        <v>60.646070762021999</v>
      </c>
    </row>
    <row r="47" spans="2:71">
      <c r="B47">
        <v>86</v>
      </c>
      <c r="C47">
        <v>65.144699653676213</v>
      </c>
      <c r="D47">
        <v>63.572310019505593</v>
      </c>
      <c r="E47">
        <f t="shared" si="0"/>
        <v>64.358504836590896</v>
      </c>
      <c r="H47">
        <v>86</v>
      </c>
      <c r="I47">
        <v>78.510085879768326</v>
      </c>
      <c r="J47">
        <v>75.094867185939691</v>
      </c>
      <c r="K47">
        <f t="shared" si="1"/>
        <v>76.802476532854001</v>
      </c>
      <c r="N47">
        <v>86</v>
      </c>
      <c r="O47">
        <v>86.578789694427797</v>
      </c>
      <c r="P47">
        <v>86.03954463750749</v>
      </c>
      <c r="Q47">
        <f t="shared" si="2"/>
        <v>86.309167165967636</v>
      </c>
      <c r="S47" s="9"/>
      <c r="T47">
        <v>2.72</v>
      </c>
      <c r="V47" s="5">
        <v>4.277882</v>
      </c>
      <c r="AL47">
        <v>86</v>
      </c>
      <c r="AM47">
        <v>65.144699653676213</v>
      </c>
      <c r="AN47">
        <v>63.572310019505593</v>
      </c>
      <c r="AO47">
        <f t="shared" si="7"/>
        <v>64.358504836590896</v>
      </c>
      <c r="AP47">
        <f t="shared" si="8"/>
        <v>1.1118473729894798</v>
      </c>
      <c r="AR47">
        <v>86</v>
      </c>
      <c r="AS47">
        <v>60.825604076270849</v>
      </c>
      <c r="AT47">
        <v>59.989650093547233</v>
      </c>
      <c r="AU47">
        <f t="shared" si="9"/>
        <v>60.407627084909038</v>
      </c>
      <c r="AV47">
        <f t="shared" si="10"/>
        <v>0.59110872994377095</v>
      </c>
      <c r="AX47">
        <v>86</v>
      </c>
      <c r="AY47">
        <v>63.791250348314158</v>
      </c>
      <c r="AZ47">
        <v>62.33828271167549</v>
      </c>
      <c r="BA47">
        <f t="shared" si="11"/>
        <v>63.064766529994827</v>
      </c>
      <c r="BB47">
        <f t="shared" si="12"/>
        <v>1.0274032687117938</v>
      </c>
      <c r="BD47">
        <v>86</v>
      </c>
      <c r="BE47">
        <v>63.970383344612081</v>
      </c>
      <c r="BF47">
        <v>62.835874368058597</v>
      </c>
      <c r="BG47">
        <f t="shared" si="13"/>
        <v>63.403128856335343</v>
      </c>
      <c r="BH47">
        <f t="shared" si="14"/>
        <v>0.80221899063797819</v>
      </c>
      <c r="BJ47">
        <v>86</v>
      </c>
      <c r="BK47">
        <v>65.622387643803989</v>
      </c>
      <c r="BL47">
        <v>61.542136061462521</v>
      </c>
      <c r="BM47">
        <f t="shared" si="15"/>
        <v>63.582261852633252</v>
      </c>
      <c r="BP47">
        <v>86</v>
      </c>
      <c r="BQ47">
        <v>61.68146172524979</v>
      </c>
      <c r="BR47">
        <v>60.049361092313205</v>
      </c>
      <c r="BS47">
        <f t="shared" si="16"/>
        <v>60.865411408781497</v>
      </c>
    </row>
    <row r="48" spans="2:71">
      <c r="B48">
        <v>88</v>
      </c>
      <c r="C48">
        <v>65.72325182071171</v>
      </c>
      <c r="D48">
        <v>63.631160321313672</v>
      </c>
      <c r="E48">
        <f t="shared" si="0"/>
        <v>64.677206071012691</v>
      </c>
      <c r="H48">
        <v>88</v>
      </c>
      <c r="I48">
        <v>78.806304504360355</v>
      </c>
      <c r="J48">
        <v>75.226018081446512</v>
      </c>
      <c r="K48">
        <f t="shared" si="1"/>
        <v>77.016161292903433</v>
      </c>
      <c r="N48">
        <v>88</v>
      </c>
      <c r="O48">
        <v>86.226898151852154</v>
      </c>
      <c r="P48">
        <v>86.426914153132245</v>
      </c>
      <c r="Q48">
        <f t="shared" si="2"/>
        <v>86.326906152492199</v>
      </c>
      <c r="S48" s="9"/>
      <c r="T48">
        <v>6.83</v>
      </c>
      <c r="V48" s="5">
        <v>4.9378679999999999</v>
      </c>
      <c r="AL48">
        <v>88</v>
      </c>
      <c r="AM48">
        <v>65.72325182071171</v>
      </c>
      <c r="AN48">
        <v>63.631160321313672</v>
      </c>
      <c r="AO48">
        <f t="shared" si="7"/>
        <v>64.677206071012691</v>
      </c>
      <c r="AP48">
        <f t="shared" si="8"/>
        <v>1.4793320860870842</v>
      </c>
      <c r="AR48">
        <v>88</v>
      </c>
      <c r="AS48">
        <v>60.98644087867843</v>
      </c>
      <c r="AT48">
        <v>59.743028006394695</v>
      </c>
      <c r="AU48">
        <f t="shared" si="9"/>
        <v>60.364734442536559</v>
      </c>
      <c r="AV48">
        <f t="shared" si="10"/>
        <v>0.8792256738064711</v>
      </c>
      <c r="AX48">
        <v>88</v>
      </c>
      <c r="AY48">
        <v>63.670633745830621</v>
      </c>
      <c r="AZ48">
        <v>62.111433477411332</v>
      </c>
      <c r="BA48">
        <f t="shared" si="11"/>
        <v>62.891033611620976</v>
      </c>
      <c r="BB48">
        <f t="shared" si="12"/>
        <v>1.1025210830271643</v>
      </c>
      <c r="BD48">
        <v>88</v>
      </c>
      <c r="BE48">
        <v>63.57195018453826</v>
      </c>
      <c r="BF48">
        <v>62.348274024512996</v>
      </c>
      <c r="BG48">
        <f t="shared" si="13"/>
        <v>62.960112104525628</v>
      </c>
      <c r="BH48">
        <f t="shared" si="14"/>
        <v>0.86526971073017866</v>
      </c>
      <c r="BJ48">
        <v>88</v>
      </c>
      <c r="BK48">
        <v>64.756152920046574</v>
      </c>
      <c r="BL48">
        <v>61.519332109657171</v>
      </c>
      <c r="BM48">
        <f t="shared" si="15"/>
        <v>63.137742514851872</v>
      </c>
      <c r="BP48">
        <v>88</v>
      </c>
      <c r="BQ48">
        <v>61.144334576746203</v>
      </c>
      <c r="BR48">
        <v>60.078552114788721</v>
      </c>
      <c r="BS48">
        <f t="shared" si="16"/>
        <v>60.611443345767462</v>
      </c>
    </row>
    <row r="49" spans="2:71">
      <c r="B49">
        <v>90</v>
      </c>
      <c r="C49">
        <v>65.651270893086732</v>
      </c>
      <c r="D49">
        <v>63.218277123924437</v>
      </c>
      <c r="E49">
        <f t="shared" si="0"/>
        <v>64.434774008505585</v>
      </c>
      <c r="H49">
        <v>90</v>
      </c>
      <c r="I49">
        <v>78.260522003277515</v>
      </c>
      <c r="J49">
        <v>75.522602821855386</v>
      </c>
      <c r="K49">
        <f t="shared" si="1"/>
        <v>76.891562412566458</v>
      </c>
      <c r="N49">
        <v>90</v>
      </c>
      <c r="O49">
        <v>85.974659258963186</v>
      </c>
      <c r="P49">
        <v>85.754826331987687</v>
      </c>
      <c r="Q49">
        <f t="shared" si="2"/>
        <v>85.864742795475436</v>
      </c>
      <c r="S49" s="9"/>
      <c r="T49">
        <v>3.09</v>
      </c>
      <c r="V49" s="5">
        <v>2.1581269999999999</v>
      </c>
      <c r="AL49">
        <v>90</v>
      </c>
      <c r="AM49">
        <v>65.651270893086732</v>
      </c>
      <c r="AN49">
        <v>63.218277123924437</v>
      </c>
      <c r="AO49">
        <f t="shared" si="7"/>
        <v>64.434774008505585</v>
      </c>
      <c r="AP49">
        <f t="shared" si="8"/>
        <v>1.720386392759276</v>
      </c>
      <c r="AR49">
        <v>90</v>
      </c>
      <c r="AS49">
        <v>61.200672534863017</v>
      </c>
      <c r="AT49">
        <v>60.251211551775292</v>
      </c>
      <c r="AU49">
        <f t="shared" si="9"/>
        <v>60.725942043319151</v>
      </c>
      <c r="AV49">
        <f t="shared" si="10"/>
        <v>0.67137029961337646</v>
      </c>
      <c r="AX49">
        <v>90</v>
      </c>
      <c r="AY49">
        <v>64.088616358421518</v>
      </c>
      <c r="AZ49">
        <v>62.486400949460986</v>
      </c>
      <c r="BA49">
        <f t="shared" si="11"/>
        <v>63.287508653941252</v>
      </c>
      <c r="BB49">
        <f t="shared" si="12"/>
        <v>1.1329373805975698</v>
      </c>
      <c r="BD49">
        <v>90</v>
      </c>
      <c r="BE49">
        <v>63.336959746810408</v>
      </c>
      <c r="BF49">
        <v>62.723766195232912</v>
      </c>
      <c r="BG49">
        <f t="shared" si="13"/>
        <v>63.03036297102166</v>
      </c>
      <c r="BH49">
        <f t="shared" si="14"/>
        <v>0.43359331850031008</v>
      </c>
      <c r="BJ49">
        <v>90</v>
      </c>
      <c r="BK49">
        <v>65.374344773019487</v>
      </c>
      <c r="BL49">
        <v>61.952329146474135</v>
      </c>
      <c r="BM49">
        <f t="shared" si="15"/>
        <v>63.663336959746815</v>
      </c>
      <c r="BP49">
        <v>90</v>
      </c>
      <c r="BQ49">
        <v>61.101770349124713</v>
      </c>
      <c r="BR49">
        <v>59.796261497379092</v>
      </c>
      <c r="BS49">
        <f t="shared" si="16"/>
        <v>60.449015923251906</v>
      </c>
    </row>
    <row r="50" spans="2:71">
      <c r="B50">
        <v>92</v>
      </c>
      <c r="C50">
        <v>65.585094834902407</v>
      </c>
      <c r="D50">
        <v>63.670633745830621</v>
      </c>
      <c r="E50">
        <f t="shared" si="0"/>
        <v>64.627864290366517</v>
      </c>
      <c r="H50">
        <v>92</v>
      </c>
      <c r="I50">
        <v>78.02563642525368</v>
      </c>
      <c r="J50">
        <v>75.015449634192535</v>
      </c>
      <c r="K50">
        <f t="shared" si="1"/>
        <v>76.520543029723115</v>
      </c>
      <c r="N50">
        <v>92</v>
      </c>
      <c r="O50">
        <v>85.062695612303884</v>
      </c>
      <c r="P50">
        <v>85.581005920698516</v>
      </c>
      <c r="Q50">
        <f t="shared" si="2"/>
        <v>85.3218507665012</v>
      </c>
      <c r="S50" s="9"/>
      <c r="T50">
        <v>4.37</v>
      </c>
      <c r="V50" s="5">
        <v>2.942237</v>
      </c>
      <c r="AL50">
        <v>92</v>
      </c>
      <c r="AM50">
        <v>65.585094834902407</v>
      </c>
      <c r="AN50">
        <v>63.670633745830621</v>
      </c>
      <c r="AO50">
        <f t="shared" si="7"/>
        <v>64.627864290366517</v>
      </c>
      <c r="AP50">
        <f t="shared" si="8"/>
        <v>1.3537284184004426</v>
      </c>
      <c r="AR50">
        <v>92</v>
      </c>
      <c r="AS50">
        <v>61.262754850297036</v>
      </c>
      <c r="AT50">
        <v>60.315392661890385</v>
      </c>
      <c r="AU50">
        <f t="shared" si="9"/>
        <v>60.789073756093714</v>
      </c>
      <c r="AV50">
        <f t="shared" si="10"/>
        <v>0.66988622766207007</v>
      </c>
      <c r="AX50">
        <v>92</v>
      </c>
      <c r="AY50">
        <v>64.065367991000059</v>
      </c>
      <c r="AZ50">
        <v>62.644324708390073</v>
      </c>
      <c r="BA50">
        <f t="shared" si="11"/>
        <v>63.354846349695066</v>
      </c>
      <c r="BB50">
        <f t="shared" si="12"/>
        <v>1.0048293414931126</v>
      </c>
      <c r="BD50">
        <v>92</v>
      </c>
      <c r="BE50">
        <v>64.420628811652549</v>
      </c>
      <c r="BF50">
        <v>62.50616772258077</v>
      </c>
      <c r="BG50">
        <f t="shared" si="13"/>
        <v>63.463398267116659</v>
      </c>
      <c r="BH50">
        <f t="shared" si="14"/>
        <v>1.3537284184004377</v>
      </c>
      <c r="BJ50">
        <v>92</v>
      </c>
      <c r="BK50">
        <v>65.427201136834626</v>
      </c>
      <c r="BL50">
        <v>61.775909369017306</v>
      </c>
      <c r="BM50">
        <f t="shared" si="15"/>
        <v>63.601555252925962</v>
      </c>
      <c r="BP50">
        <v>92</v>
      </c>
      <c r="BQ50">
        <v>61.440385260623287</v>
      </c>
      <c r="BR50">
        <v>59.525924171551502</v>
      </c>
      <c r="BS50">
        <f t="shared" si="16"/>
        <v>60.483154716087398</v>
      </c>
    </row>
    <row r="51" spans="2:71">
      <c r="B51">
        <v>94</v>
      </c>
      <c r="C51">
        <v>65.712645725709081</v>
      </c>
      <c r="D51">
        <v>63.357282821685175</v>
      </c>
      <c r="E51">
        <f t="shared" si="0"/>
        <v>64.534964273697128</v>
      </c>
      <c r="H51">
        <v>94</v>
      </c>
      <c r="I51">
        <v>78.821178821178819</v>
      </c>
      <c r="J51">
        <v>75.204795204795204</v>
      </c>
      <c r="K51">
        <f t="shared" si="1"/>
        <v>77.012987012987011</v>
      </c>
      <c r="N51">
        <v>94</v>
      </c>
      <c r="O51">
        <v>85.014985014985015</v>
      </c>
      <c r="P51">
        <v>86.213786213786207</v>
      </c>
      <c r="Q51">
        <f t="shared" si="2"/>
        <v>85.614385614385611</v>
      </c>
      <c r="S51" s="9"/>
      <c r="T51">
        <v>3.89</v>
      </c>
      <c r="V51" s="5">
        <v>7.4464480000000002</v>
      </c>
      <c r="AL51">
        <v>94</v>
      </c>
      <c r="AM51">
        <v>65.712645725709081</v>
      </c>
      <c r="AN51">
        <v>63.357282821685175</v>
      </c>
      <c r="AO51">
        <f t="shared" si="7"/>
        <v>64.534964273697128</v>
      </c>
      <c r="AP51">
        <f t="shared" si="8"/>
        <v>1.6654930815905433</v>
      </c>
      <c r="AR51">
        <v>94</v>
      </c>
      <c r="AS51">
        <v>61.734259644122481</v>
      </c>
      <c r="AT51">
        <v>60.883162124181069</v>
      </c>
      <c r="AU51">
        <f t="shared" si="9"/>
        <v>61.308710884151779</v>
      </c>
      <c r="AV51">
        <f t="shared" si="10"/>
        <v>0.60181682780162526</v>
      </c>
      <c r="AX51">
        <v>94</v>
      </c>
      <c r="AY51">
        <v>64.722997446707438</v>
      </c>
      <c r="AZ51">
        <v>63.139560200304814</v>
      </c>
      <c r="BA51">
        <f t="shared" si="11"/>
        <v>63.931278823506126</v>
      </c>
      <c r="BB51">
        <f t="shared" si="12"/>
        <v>1.11965921451465</v>
      </c>
      <c r="BD51">
        <v>94</v>
      </c>
      <c r="BE51">
        <v>64.208380341626579</v>
      </c>
      <c r="BF51">
        <v>62.902044613344415</v>
      </c>
      <c r="BG51">
        <f t="shared" si="13"/>
        <v>63.555212477485497</v>
      </c>
      <c r="BH51">
        <f t="shared" si="14"/>
        <v>0.92371885197458548</v>
      </c>
      <c r="BJ51">
        <v>94</v>
      </c>
      <c r="BK51">
        <v>66.10850503730974</v>
      </c>
      <c r="BL51">
        <v>62.486392336163725</v>
      </c>
      <c r="BM51">
        <f t="shared" si="15"/>
        <v>64.297448686736729</v>
      </c>
      <c r="BP51">
        <v>94</v>
      </c>
      <c r="BQ51">
        <v>61.674880747382382</v>
      </c>
      <c r="BR51">
        <v>60.051857569819688</v>
      </c>
      <c r="BS51">
        <f t="shared" si="16"/>
        <v>60.863369158601031</v>
      </c>
    </row>
    <row r="52" spans="2:71">
      <c r="B52">
        <v>96</v>
      </c>
      <c r="C52">
        <v>66.253160556257896</v>
      </c>
      <c r="D52">
        <v>63.961757269279396</v>
      </c>
      <c r="E52">
        <f t="shared" si="0"/>
        <v>65.107458912768649</v>
      </c>
      <c r="H52">
        <v>96</v>
      </c>
      <c r="I52">
        <v>78.78195278670205</v>
      </c>
      <c r="J52">
        <v>75.569213577315267</v>
      </c>
      <c r="K52">
        <f t="shared" si="1"/>
        <v>77.175583182008666</v>
      </c>
      <c r="N52">
        <v>96</v>
      </c>
      <c r="O52">
        <v>84.628739049747566</v>
      </c>
      <c r="P52">
        <v>85.885897870811959</v>
      </c>
      <c r="Q52">
        <f t="shared" si="2"/>
        <v>85.257318460279762</v>
      </c>
      <c r="S52" s="9"/>
      <c r="T52">
        <v>8.0299999999999994</v>
      </c>
      <c r="V52" s="5">
        <v>2.942237</v>
      </c>
      <c r="AL52">
        <v>96</v>
      </c>
      <c r="AM52">
        <v>66.253160556257896</v>
      </c>
      <c r="AN52">
        <v>63.961757269279396</v>
      </c>
      <c r="AO52">
        <f t="shared" si="7"/>
        <v>65.107458912768649</v>
      </c>
      <c r="AP52">
        <f t="shared" si="8"/>
        <v>1.6202668026556422</v>
      </c>
      <c r="AR52">
        <v>96</v>
      </c>
      <c r="AS52">
        <v>61.986409608091023</v>
      </c>
      <c r="AT52">
        <v>61.374051833122628</v>
      </c>
      <c r="AU52">
        <f t="shared" si="9"/>
        <v>61.680230720606829</v>
      </c>
      <c r="AV52">
        <f t="shared" si="10"/>
        <v>0.43300233519245773</v>
      </c>
      <c r="AX52">
        <v>96</v>
      </c>
      <c r="AY52">
        <v>64.929677623261696</v>
      </c>
      <c r="AZ52">
        <v>63.685208596713025</v>
      </c>
      <c r="BA52">
        <f t="shared" si="11"/>
        <v>64.307443109987361</v>
      </c>
      <c r="BB52">
        <f t="shared" si="12"/>
        <v>0.87997248764918712</v>
      </c>
      <c r="BD52">
        <v>96</v>
      </c>
      <c r="BE52">
        <v>64.495101137800248</v>
      </c>
      <c r="BF52">
        <v>63.151864728192159</v>
      </c>
      <c r="BG52">
        <f t="shared" si="13"/>
        <v>63.8234829329962</v>
      </c>
      <c r="BH52">
        <f t="shared" si="14"/>
        <v>0.9498115739705506</v>
      </c>
      <c r="BJ52">
        <v>96</v>
      </c>
      <c r="BK52">
        <v>65.917351453855872</v>
      </c>
      <c r="BL52">
        <v>61.39380530973451</v>
      </c>
      <c r="BM52">
        <f t="shared" si="15"/>
        <v>63.655578381795195</v>
      </c>
      <c r="BP52">
        <v>96</v>
      </c>
      <c r="BQ52">
        <v>61.709860935524652</v>
      </c>
      <c r="BR52">
        <v>59.695006321112515</v>
      </c>
      <c r="BS52">
        <f t="shared" si="16"/>
        <v>60.702433628318587</v>
      </c>
    </row>
    <row r="53" spans="2:71">
      <c r="B53">
        <v>98</v>
      </c>
      <c r="C53">
        <v>66.301618993021918</v>
      </c>
      <c r="D53">
        <v>63.672485025797144</v>
      </c>
      <c r="E53">
        <f t="shared" si="0"/>
        <v>64.987052009409524</v>
      </c>
      <c r="H53">
        <v>98</v>
      </c>
      <c r="I53">
        <v>78.841657173691473</v>
      </c>
      <c r="J53">
        <v>75.823890321162338</v>
      </c>
      <c r="K53">
        <f t="shared" si="1"/>
        <v>77.332773747426899</v>
      </c>
      <c r="N53">
        <v>98</v>
      </c>
      <c r="O53">
        <v>85.436776785178964</v>
      </c>
      <c r="P53">
        <v>86.336111277654538</v>
      </c>
      <c r="Q53">
        <f t="shared" si="2"/>
        <v>85.886444031416744</v>
      </c>
      <c r="S53" s="9"/>
      <c r="T53">
        <v>5.42</v>
      </c>
      <c r="V53" s="5">
        <v>4.3478490000000001</v>
      </c>
      <c r="AL53">
        <v>98</v>
      </c>
      <c r="AM53">
        <v>66.301618993021918</v>
      </c>
      <c r="AN53">
        <v>63.672485025797144</v>
      </c>
      <c r="AO53">
        <f t="shared" si="7"/>
        <v>64.987052009409524</v>
      </c>
      <c r="AP53">
        <f t="shared" si="8"/>
        <v>1.8590784568725283</v>
      </c>
      <c r="AR53">
        <v>98</v>
      </c>
      <c r="AS53">
        <v>62.407337853598747</v>
      </c>
      <c r="AT53">
        <v>61.498013323581155</v>
      </c>
      <c r="AU53">
        <f t="shared" si="9"/>
        <v>61.952675588589955</v>
      </c>
      <c r="AV53">
        <f t="shared" si="10"/>
        <v>0.64298954147470977</v>
      </c>
      <c r="AX53">
        <v>98</v>
      </c>
      <c r="AY53">
        <v>64.819024650601932</v>
      </c>
      <c r="AZ53">
        <v>62.980607666001148</v>
      </c>
      <c r="BA53">
        <f t="shared" si="11"/>
        <v>63.89981615830154</v>
      </c>
      <c r="BB53">
        <f t="shared" si="12"/>
        <v>1.2999571164597388</v>
      </c>
      <c r="BD53">
        <v>98</v>
      </c>
      <c r="BE53">
        <v>64.56204163124913</v>
      </c>
      <c r="BF53">
        <v>63.257358609919542</v>
      </c>
      <c r="BG53">
        <f t="shared" si="13"/>
        <v>63.909700120584333</v>
      </c>
      <c r="BH53">
        <f t="shared" si="14"/>
        <v>0.92255021168110452</v>
      </c>
      <c r="BJ53">
        <v>98</v>
      </c>
      <c r="BK53">
        <v>66.163243521062725</v>
      </c>
      <c r="BL53">
        <v>62.446873702729953</v>
      </c>
      <c r="BM53">
        <f t="shared" si="15"/>
        <v>64.305058611896342</v>
      </c>
      <c r="BP53">
        <v>98</v>
      </c>
      <c r="BQ53">
        <v>61.992211437721153</v>
      </c>
      <c r="BR53">
        <v>59.975883132029971</v>
      </c>
      <c r="BS53">
        <f t="shared" si="16"/>
        <v>60.984047284875558</v>
      </c>
    </row>
    <row r="54" spans="2:71">
      <c r="B54">
        <v>100</v>
      </c>
      <c r="C54">
        <v>66.312471502487952</v>
      </c>
      <c r="D54">
        <v>64.290387169676663</v>
      </c>
      <c r="E54">
        <f t="shared" si="0"/>
        <v>65.301429336082307</v>
      </c>
      <c r="H54">
        <v>100</v>
      </c>
      <c r="I54">
        <v>78.988498376948669</v>
      </c>
      <c r="J54">
        <v>75.802508716386811</v>
      </c>
      <c r="K54">
        <f t="shared" si="1"/>
        <v>77.39550354666774</v>
      </c>
      <c r="N54">
        <v>100</v>
      </c>
      <c r="O54">
        <v>84.979761952470639</v>
      </c>
      <c r="P54">
        <v>85.921532481064403</v>
      </c>
      <c r="Q54">
        <f t="shared" si="2"/>
        <v>85.450647216767521</v>
      </c>
      <c r="S54" s="9"/>
      <c r="T54">
        <v>5.62</v>
      </c>
      <c r="V54" s="5">
        <v>4.7971380000000003</v>
      </c>
      <c r="AL54">
        <v>100</v>
      </c>
      <c r="AM54">
        <v>66.312471502487952</v>
      </c>
      <c r="AN54">
        <v>64.290387169676663</v>
      </c>
      <c r="AO54">
        <f t="shared" si="7"/>
        <v>65.301429336082307</v>
      </c>
      <c r="AP54">
        <f t="shared" si="8"/>
        <v>1.4298295438619382</v>
      </c>
      <c r="AR54">
        <v>100</v>
      </c>
      <c r="AS54">
        <v>62.981979660210534</v>
      </c>
      <c r="AT54">
        <v>61.990761850008923</v>
      </c>
      <c r="AU54">
        <f t="shared" si="9"/>
        <v>62.486370755109732</v>
      </c>
      <c r="AV54">
        <f t="shared" si="10"/>
        <v>0.70089683522643964</v>
      </c>
      <c r="AX54">
        <v>100</v>
      </c>
      <c r="AY54">
        <v>65.063537061633923</v>
      </c>
      <c r="AZ54">
        <v>63.973197470412146</v>
      </c>
      <c r="BA54">
        <f t="shared" si="11"/>
        <v>64.518367266023034</v>
      </c>
      <c r="BB54">
        <f t="shared" si="12"/>
        <v>0.77098651874908708</v>
      </c>
      <c r="BD54">
        <v>100</v>
      </c>
      <c r="BE54">
        <v>65.222131911266175</v>
      </c>
      <c r="BF54">
        <v>63.854251333187953</v>
      </c>
      <c r="BG54">
        <f t="shared" si="13"/>
        <v>64.53819162222706</v>
      </c>
      <c r="BH54">
        <f t="shared" si="14"/>
        <v>0.96723763261248485</v>
      </c>
      <c r="BJ54">
        <v>100</v>
      </c>
      <c r="BK54">
        <v>66.411593283508111</v>
      </c>
      <c r="BL54">
        <v>63.041452728822634</v>
      </c>
      <c r="BM54">
        <f t="shared" si="15"/>
        <v>64.726523006165365</v>
      </c>
      <c r="BP54">
        <v>100</v>
      </c>
      <c r="BQ54">
        <v>61.673572150744405</v>
      </c>
      <c r="BR54">
        <v>60.186745435441985</v>
      </c>
      <c r="BS54">
        <f t="shared" si="16"/>
        <v>60.930158793093199</v>
      </c>
    </row>
    <row r="55" spans="2:71">
      <c r="B55">
        <v>102</v>
      </c>
      <c r="C55">
        <v>66.863401398269005</v>
      </c>
      <c r="D55">
        <v>64.169852052841094</v>
      </c>
      <c r="E55">
        <f t="shared" si="0"/>
        <v>65.516626725555057</v>
      </c>
      <c r="H55">
        <v>102</v>
      </c>
      <c r="I55">
        <v>78.618926852646922</v>
      </c>
      <c r="J55">
        <v>76.482217385226747</v>
      </c>
      <c r="K55">
        <f t="shared" si="1"/>
        <v>77.550572118936827</v>
      </c>
      <c r="N55">
        <v>102</v>
      </c>
      <c r="O55">
        <v>84.66960880244423</v>
      </c>
      <c r="P55">
        <v>85.548255686243181</v>
      </c>
      <c r="Q55">
        <f t="shared" si="2"/>
        <v>85.108932244343706</v>
      </c>
      <c r="S55" s="9"/>
      <c r="T55">
        <v>3.08</v>
      </c>
      <c r="V55" s="5">
        <v>5.9448559999999997</v>
      </c>
      <c r="AL55">
        <v>102</v>
      </c>
      <c r="AM55">
        <v>66.863401398269005</v>
      </c>
      <c r="AN55">
        <v>64.169852052841094</v>
      </c>
      <c r="AO55">
        <f t="shared" si="7"/>
        <v>65.516626725555057</v>
      </c>
      <c r="AP55">
        <f t="shared" si="8"/>
        <v>1.9046270076126621</v>
      </c>
      <c r="AR55">
        <v>102</v>
      </c>
      <c r="AS55">
        <v>63.338020637341309</v>
      </c>
      <c r="AT55">
        <v>62.050662494305918</v>
      </c>
      <c r="AU55">
        <f t="shared" si="9"/>
        <v>62.694341565823613</v>
      </c>
      <c r="AV55">
        <f t="shared" si="10"/>
        <v>0.91029967275604629</v>
      </c>
      <c r="AX55">
        <v>102</v>
      </c>
      <c r="AY55">
        <v>65.397793666197941</v>
      </c>
      <c r="AZ55">
        <v>64.11043552316255</v>
      </c>
      <c r="BA55">
        <f t="shared" si="11"/>
        <v>64.754114594680246</v>
      </c>
      <c r="BB55">
        <f t="shared" si="12"/>
        <v>0.91029967275604629</v>
      </c>
      <c r="BD55">
        <v>102</v>
      </c>
      <c r="BE55">
        <v>65.496821215662195</v>
      </c>
      <c r="BF55">
        <v>63.516270226376982</v>
      </c>
      <c r="BG55">
        <f t="shared" si="13"/>
        <v>64.506545721019592</v>
      </c>
      <c r="BH55">
        <f t="shared" si="14"/>
        <v>1.4004610350092992</v>
      </c>
      <c r="BJ55">
        <v>102</v>
      </c>
      <c r="BK55">
        <v>66.506902220197659</v>
      </c>
      <c r="BL55">
        <v>62.803271870234298</v>
      </c>
      <c r="BM55">
        <f t="shared" si="15"/>
        <v>64.655087045215978</v>
      </c>
      <c r="BP55">
        <v>102</v>
      </c>
      <c r="BQ55">
        <v>62.288328613020141</v>
      </c>
      <c r="BR55">
        <v>60.684082311699115</v>
      </c>
      <c r="BS55">
        <f t="shared" si="16"/>
        <v>61.486205462359628</v>
      </c>
    </row>
    <row r="56" spans="2:71">
      <c r="B56">
        <v>104</v>
      </c>
      <c r="C56">
        <v>66.514303727638108</v>
      </c>
      <c r="D56">
        <v>64.150051225470875</v>
      </c>
      <c r="E56">
        <f t="shared" si="0"/>
        <v>65.332177476554492</v>
      </c>
      <c r="H56">
        <v>104</v>
      </c>
      <c r="I56">
        <v>78.371409725969897</v>
      </c>
      <c r="J56">
        <v>75.872958765565343</v>
      </c>
      <c r="K56">
        <f t="shared" si="1"/>
        <v>77.122184245767613</v>
      </c>
      <c r="N56">
        <v>104</v>
      </c>
      <c r="O56">
        <v>84.327716815574348</v>
      </c>
      <c r="P56">
        <v>85.726849353400894</v>
      </c>
      <c r="Q56">
        <f t="shared" si="2"/>
        <v>85.027283084487621</v>
      </c>
      <c r="S56" s="9"/>
      <c r="T56">
        <v>5.94</v>
      </c>
      <c r="V56" s="5">
        <v>4.1938680000000002</v>
      </c>
      <c r="AL56">
        <v>104</v>
      </c>
      <c r="AM56">
        <v>66.514303727638108</v>
      </c>
      <c r="AN56">
        <v>64.150051225470875</v>
      </c>
      <c r="AO56">
        <f t="shared" si="7"/>
        <v>65.332177476554492</v>
      </c>
      <c r="AP56">
        <f t="shared" si="8"/>
        <v>1.6717789767197129</v>
      </c>
      <c r="AR56">
        <v>104</v>
      </c>
      <c r="AS56">
        <v>62.73149972417054</v>
      </c>
      <c r="AT56">
        <v>61.490267160532746</v>
      </c>
      <c r="AU56">
        <f t="shared" si="9"/>
        <v>62.110883442351643</v>
      </c>
      <c r="AV56">
        <f t="shared" si="10"/>
        <v>0.87768396277784722</v>
      </c>
      <c r="AX56">
        <v>104</v>
      </c>
      <c r="AY56">
        <v>65.115454330522496</v>
      </c>
      <c r="AZ56">
        <v>64.090944912916697</v>
      </c>
      <c r="BA56">
        <f t="shared" si="11"/>
        <v>64.603199621719597</v>
      </c>
      <c r="BB56">
        <f t="shared" si="12"/>
        <v>0.72443755657854092</v>
      </c>
      <c r="BD56">
        <v>104</v>
      </c>
      <c r="BE56">
        <v>65.391283789108684</v>
      </c>
      <c r="BF56">
        <v>63.618094412483252</v>
      </c>
      <c r="BG56">
        <f t="shared" si="13"/>
        <v>64.504689100795972</v>
      </c>
      <c r="BH56">
        <f t="shared" si="14"/>
        <v>1.2538342325397898</v>
      </c>
      <c r="BJ56">
        <v>104</v>
      </c>
      <c r="BK56">
        <v>66.494601623453391</v>
      </c>
      <c r="BL56">
        <v>62.613287099062177</v>
      </c>
      <c r="BM56">
        <f t="shared" si="15"/>
        <v>64.553944361257777</v>
      </c>
      <c r="BP56">
        <v>104</v>
      </c>
      <c r="BQ56">
        <v>61.687288202380017</v>
      </c>
      <c r="BR56">
        <v>60.071715659232403</v>
      </c>
      <c r="BS56">
        <f t="shared" si="16"/>
        <v>60.879501930806214</v>
      </c>
    </row>
    <row r="57" spans="2:71">
      <c r="B57">
        <v>106</v>
      </c>
      <c r="C57">
        <v>67.248115553099964</v>
      </c>
      <c r="D57">
        <v>64.50530802320533</v>
      </c>
      <c r="E57">
        <f t="shared" si="0"/>
        <v>65.876711788152647</v>
      </c>
      <c r="H57">
        <v>106</v>
      </c>
      <c r="I57">
        <v>78.644960497965045</v>
      </c>
      <c r="J57">
        <v>75.432926342670171</v>
      </c>
      <c r="K57">
        <f t="shared" si="1"/>
        <v>77.038943420317608</v>
      </c>
      <c r="N57">
        <v>106</v>
      </c>
      <c r="O57">
        <v>84.2111563322959</v>
      </c>
      <c r="P57">
        <v>85.767297103184106</v>
      </c>
      <c r="Q57">
        <f t="shared" si="2"/>
        <v>84.989226717739996</v>
      </c>
      <c r="S57" s="9"/>
      <c r="T57">
        <v>5.82</v>
      </c>
      <c r="V57" s="5">
        <v>4.277882</v>
      </c>
      <c r="AL57">
        <v>106</v>
      </c>
      <c r="AM57">
        <v>67.248115553099964</v>
      </c>
      <c r="AN57">
        <v>64.50530802320533</v>
      </c>
      <c r="AO57">
        <f t="shared" si="7"/>
        <v>65.876711788152647</v>
      </c>
      <c r="AP57">
        <f t="shared" si="8"/>
        <v>1.9394578038780199</v>
      </c>
      <c r="AR57">
        <v>106</v>
      </c>
      <c r="AS57">
        <v>63.341094755120565</v>
      </c>
      <c r="AT57">
        <v>62.828051620032362</v>
      </c>
      <c r="AU57">
        <f t="shared" si="9"/>
        <v>63.084573187576467</v>
      </c>
      <c r="AV57">
        <f t="shared" si="10"/>
        <v>0.36277627986207461</v>
      </c>
      <c r="AX57">
        <v>106</v>
      </c>
      <c r="AY57">
        <v>65.55112672165437</v>
      </c>
      <c r="AZ57">
        <v>64.485575594932712</v>
      </c>
      <c r="BA57">
        <f t="shared" si="11"/>
        <v>65.018351158293541</v>
      </c>
      <c r="BB57">
        <f t="shared" si="12"/>
        <v>0.75345842740585078</v>
      </c>
      <c r="BD57">
        <v>106</v>
      </c>
      <c r="BE57">
        <v>65.630056434744859</v>
      </c>
      <c r="BF57">
        <v>64.090927029480241</v>
      </c>
      <c r="BG57">
        <f t="shared" si="13"/>
        <v>64.86049173211255</v>
      </c>
      <c r="BH57">
        <f t="shared" si="14"/>
        <v>1.0883288395862287</v>
      </c>
      <c r="BJ57">
        <v>106</v>
      </c>
      <c r="BK57">
        <v>65.985240143652078</v>
      </c>
      <c r="BL57">
        <v>62.650459765578752</v>
      </c>
      <c r="BM57">
        <f t="shared" si="15"/>
        <v>64.317849954615411</v>
      </c>
      <c r="BP57">
        <v>106</v>
      </c>
      <c r="BQ57">
        <v>61.841430206401199</v>
      </c>
      <c r="BR57">
        <v>59.986581948774614</v>
      </c>
      <c r="BS57">
        <f t="shared" si="16"/>
        <v>60.914006077587906</v>
      </c>
    </row>
    <row r="58" spans="2:71">
      <c r="B58">
        <v>108</v>
      </c>
      <c r="C58">
        <v>66.766366910013971</v>
      </c>
      <c r="D58">
        <v>64.483756075483583</v>
      </c>
      <c r="E58">
        <f t="shared" si="0"/>
        <v>65.625061492748785</v>
      </c>
      <c r="H58">
        <v>108</v>
      </c>
      <c r="I58">
        <v>78.889466736008316</v>
      </c>
      <c r="J58">
        <v>76.129135496259551</v>
      </c>
      <c r="K58">
        <f t="shared" si="1"/>
        <v>77.50930111613394</v>
      </c>
      <c r="N58">
        <v>108</v>
      </c>
      <c r="O58">
        <v>84.150098011761415</v>
      </c>
      <c r="P58">
        <v>85.630275633075968</v>
      </c>
      <c r="Q58">
        <f t="shared" si="2"/>
        <v>84.890186822418684</v>
      </c>
      <c r="S58" s="9"/>
      <c r="T58">
        <v>1.64</v>
      </c>
      <c r="V58" s="5">
        <v>1.7979860000000001</v>
      </c>
      <c r="AL58">
        <v>108</v>
      </c>
      <c r="AM58">
        <v>66.766366910013971</v>
      </c>
      <c r="AN58">
        <v>64.483756075483583</v>
      </c>
      <c r="AO58">
        <f t="shared" si="7"/>
        <v>65.625061492748785</v>
      </c>
      <c r="AP58">
        <f t="shared" si="8"/>
        <v>1.6140495999063216</v>
      </c>
      <c r="AR58">
        <v>108</v>
      </c>
      <c r="AS58">
        <v>63.53922745429859</v>
      </c>
      <c r="AT58">
        <v>62.555343473897558</v>
      </c>
      <c r="AU58">
        <f t="shared" si="9"/>
        <v>63.047285464098074</v>
      </c>
      <c r="AV58">
        <f t="shared" si="10"/>
        <v>0.69571103444238191</v>
      </c>
      <c r="AX58">
        <v>108</v>
      </c>
      <c r="AY58">
        <v>65.349573978236492</v>
      </c>
      <c r="AZ58">
        <v>64.542789114307638</v>
      </c>
      <c r="BA58">
        <f t="shared" si="11"/>
        <v>64.946181546272072</v>
      </c>
      <c r="BB58">
        <f t="shared" si="12"/>
        <v>0.57048304824275886</v>
      </c>
      <c r="BD58">
        <v>108</v>
      </c>
      <c r="BE58">
        <v>65.920226686869086</v>
      </c>
      <c r="BF58">
        <v>63.952458726067022</v>
      </c>
      <c r="BG58">
        <f t="shared" si="13"/>
        <v>64.936342706468054</v>
      </c>
      <c r="BH58">
        <f t="shared" si="14"/>
        <v>1.3914220688847638</v>
      </c>
      <c r="BJ58">
        <v>108</v>
      </c>
      <c r="BK58">
        <v>66.963143706094172</v>
      </c>
      <c r="BL58">
        <v>62.693087231153704</v>
      </c>
      <c r="BM58">
        <f t="shared" si="15"/>
        <v>64.828115468623935</v>
      </c>
      <c r="BP58">
        <v>108</v>
      </c>
      <c r="BQ58">
        <v>61.807591648792773</v>
      </c>
      <c r="BR58">
        <v>59.879179047206755</v>
      </c>
      <c r="BS58">
        <f t="shared" si="16"/>
        <v>60.843385347999764</v>
      </c>
    </row>
    <row r="59" spans="2:71">
      <c r="B59">
        <v>110</v>
      </c>
      <c r="C59">
        <v>66.725768321513002</v>
      </c>
      <c r="D59">
        <v>64.322301024428683</v>
      </c>
      <c r="E59">
        <f t="shared" si="0"/>
        <v>65.524034672970842</v>
      </c>
      <c r="H59">
        <v>110</v>
      </c>
      <c r="I59">
        <v>78.288141649132555</v>
      </c>
      <c r="J59">
        <v>75.787049902735319</v>
      </c>
      <c r="K59">
        <f t="shared" si="1"/>
        <v>77.037595775933937</v>
      </c>
      <c r="N59">
        <v>110</v>
      </c>
      <c r="O59">
        <v>83.707173766326576</v>
      </c>
      <c r="P59">
        <v>85.156218984477348</v>
      </c>
      <c r="Q59">
        <f t="shared" si="2"/>
        <v>84.43169637540197</v>
      </c>
      <c r="S59" s="9"/>
      <c r="T59">
        <v>6.87</v>
      </c>
      <c r="V59" s="5">
        <v>4.7570249999999996</v>
      </c>
      <c r="AL59">
        <v>110</v>
      </c>
      <c r="AM59">
        <v>66.725768321513002</v>
      </c>
      <c r="AN59">
        <v>64.322301024428683</v>
      </c>
      <c r="AO59">
        <f t="shared" si="7"/>
        <v>65.524034672970842</v>
      </c>
      <c r="AP59">
        <f t="shared" si="8"/>
        <v>1.6995080241284244</v>
      </c>
      <c r="AR59">
        <v>110</v>
      </c>
      <c r="AS59">
        <v>63.573680063041763</v>
      </c>
      <c r="AT59">
        <v>62.746256895193063</v>
      </c>
      <c r="AU59">
        <f t="shared" si="9"/>
        <v>63.15996847911741</v>
      </c>
      <c r="AV59">
        <f t="shared" si="10"/>
        <v>0.58507653289667061</v>
      </c>
      <c r="AX59">
        <v>110</v>
      </c>
      <c r="AY59">
        <v>65.898345153664309</v>
      </c>
      <c r="AZ59">
        <v>64.558707643814031</v>
      </c>
      <c r="BA59">
        <f t="shared" si="11"/>
        <v>65.228526398739177</v>
      </c>
      <c r="BB59">
        <f t="shared" si="12"/>
        <v>0.94726676754699135</v>
      </c>
      <c r="BD59">
        <v>110</v>
      </c>
      <c r="BE59">
        <v>65.780141843971634</v>
      </c>
      <c r="BF59">
        <v>64.243498817966909</v>
      </c>
      <c r="BG59">
        <f t="shared" si="13"/>
        <v>65.011820330969272</v>
      </c>
      <c r="BH59">
        <f t="shared" si="14"/>
        <v>1.0865707039509576</v>
      </c>
      <c r="BJ59">
        <v>110</v>
      </c>
      <c r="BK59">
        <v>66.706067769897558</v>
      </c>
      <c r="BL59">
        <v>62.687155240346726</v>
      </c>
      <c r="BM59">
        <f t="shared" si="15"/>
        <v>64.696611505122149</v>
      </c>
      <c r="BP59">
        <v>110</v>
      </c>
      <c r="BQ59">
        <v>61.800630417651696</v>
      </c>
      <c r="BR59">
        <v>59.298660362490146</v>
      </c>
      <c r="BS59">
        <f t="shared" si="16"/>
        <v>60.549645390070921</v>
      </c>
    </row>
    <row r="60" spans="2:71">
      <c r="B60">
        <v>112</v>
      </c>
      <c r="C60">
        <v>67.051317395927697</v>
      </c>
      <c r="D60">
        <v>64.412587137174583</v>
      </c>
      <c r="E60">
        <f t="shared" si="0"/>
        <v>65.731952266551133</v>
      </c>
      <c r="H60">
        <v>112</v>
      </c>
      <c r="I60">
        <v>78.567451479478208</v>
      </c>
      <c r="J60">
        <v>75.505090677696472</v>
      </c>
      <c r="K60">
        <f t="shared" si="1"/>
        <v>77.036271078587333</v>
      </c>
      <c r="N60">
        <v>112</v>
      </c>
      <c r="O60">
        <v>83.021794463888</v>
      </c>
      <c r="P60">
        <v>84.970569519567292</v>
      </c>
      <c r="Q60">
        <f t="shared" si="2"/>
        <v>83.996181991727639</v>
      </c>
      <c r="S60" s="9"/>
      <c r="T60">
        <v>3.38</v>
      </c>
      <c r="V60" s="5">
        <v>4.9820209999999996</v>
      </c>
      <c r="AL60">
        <v>112</v>
      </c>
      <c r="AM60">
        <v>67.051317395927697</v>
      </c>
      <c r="AN60">
        <v>64.412587137174583</v>
      </c>
      <c r="AO60">
        <f t="shared" si="7"/>
        <v>65.731952266551133</v>
      </c>
      <c r="AP60">
        <f t="shared" si="8"/>
        <v>1.86586405968646</v>
      </c>
      <c r="AR60">
        <v>112</v>
      </c>
      <c r="AS60">
        <v>63.880902682052692</v>
      </c>
      <c r="AT60">
        <v>62.679689653814343</v>
      </c>
      <c r="AU60">
        <f t="shared" si="9"/>
        <v>63.280296167933514</v>
      </c>
      <c r="AV60">
        <f t="shared" si="10"/>
        <v>0.84938587791696474</v>
      </c>
      <c r="AX60">
        <v>112</v>
      </c>
      <c r="AY60">
        <v>65.948564451971166</v>
      </c>
      <c r="AZ60">
        <v>65.298727895711082</v>
      </c>
      <c r="BA60">
        <f t="shared" si="11"/>
        <v>65.623646173841124</v>
      </c>
      <c r="BB60">
        <f t="shared" si="12"/>
        <v>0.45950383559441871</v>
      </c>
      <c r="BD60">
        <v>112</v>
      </c>
      <c r="BE60">
        <v>64.904887558583752</v>
      </c>
      <c r="BF60">
        <v>64.629199322594616</v>
      </c>
      <c r="BG60">
        <f t="shared" si="13"/>
        <v>64.767043440589191</v>
      </c>
      <c r="BH60">
        <f t="shared" si="14"/>
        <v>0.19494102116127554</v>
      </c>
      <c r="BJ60">
        <v>112</v>
      </c>
      <c r="BK60">
        <v>67.110393446496786</v>
      </c>
      <c r="BL60">
        <v>63.231066125792601</v>
      </c>
      <c r="BM60">
        <f t="shared" si="15"/>
        <v>65.17072978614469</v>
      </c>
      <c r="BP60">
        <v>112</v>
      </c>
      <c r="BQ60">
        <v>61.852624945846955</v>
      </c>
      <c r="BR60">
        <v>59.962191327635779</v>
      </c>
      <c r="BS60">
        <f t="shared" si="16"/>
        <v>60.907408136741367</v>
      </c>
    </row>
    <row r="61" spans="2:71">
      <c r="B61">
        <v>114</v>
      </c>
      <c r="C61">
        <v>67.543807661154901</v>
      </c>
      <c r="D61">
        <v>64.758292340820645</v>
      </c>
      <c r="E61">
        <f t="shared" si="0"/>
        <v>66.151050000987766</v>
      </c>
      <c r="H61">
        <v>114</v>
      </c>
      <c r="I61">
        <v>78.76732821382268</v>
      </c>
      <c r="J61">
        <v>76.13443702004588</v>
      </c>
      <c r="K61">
        <f t="shared" si="1"/>
        <v>77.45088261693428</v>
      </c>
      <c r="N61">
        <v>114</v>
      </c>
      <c r="O61">
        <v>83.67407998404309</v>
      </c>
      <c r="P61">
        <v>85.110202453375891</v>
      </c>
      <c r="Q61">
        <f t="shared" si="2"/>
        <v>84.392141218709497</v>
      </c>
      <c r="S61" s="9"/>
      <c r="T61">
        <v>4.78</v>
      </c>
      <c r="V61" s="5">
        <v>4.7339510000000002</v>
      </c>
      <c r="AL61">
        <v>114</v>
      </c>
      <c r="AM61">
        <v>67.543807661154901</v>
      </c>
      <c r="AN61">
        <v>64.758292340820645</v>
      </c>
      <c r="AO61">
        <f t="shared" si="7"/>
        <v>66.151050000987766</v>
      </c>
      <c r="AP61">
        <f t="shared" si="8"/>
        <v>1.9696567721073701</v>
      </c>
      <c r="AR61">
        <v>114</v>
      </c>
      <c r="AS61">
        <v>64.44220549596001</v>
      </c>
      <c r="AT61">
        <v>63.513700389181928</v>
      </c>
      <c r="AU61">
        <f t="shared" si="9"/>
        <v>63.977952942570965</v>
      </c>
      <c r="AV61">
        <f t="shared" si="10"/>
        <v>0.65655225736912171</v>
      </c>
      <c r="AX61">
        <v>114</v>
      </c>
      <c r="AY61">
        <v>66.575791698769237</v>
      </c>
      <c r="AZ61">
        <v>65.410221458345674</v>
      </c>
      <c r="BA61">
        <f t="shared" si="11"/>
        <v>65.993006578557456</v>
      </c>
      <c r="BB61">
        <f t="shared" si="12"/>
        <v>0.82418262095273565</v>
      </c>
      <c r="BD61">
        <v>114</v>
      </c>
      <c r="BE61">
        <v>66.04239514806693</v>
      </c>
      <c r="BF61">
        <v>64.343428356941075</v>
      </c>
      <c r="BG61">
        <f t="shared" si="13"/>
        <v>65.192911752504003</v>
      </c>
      <c r="BH61">
        <f t="shared" si="14"/>
        <v>1.2013509390158408</v>
      </c>
      <c r="BJ61">
        <v>114</v>
      </c>
      <c r="BK61">
        <v>67.069677393863969</v>
      </c>
      <c r="BL61">
        <v>62.861771271656885</v>
      </c>
      <c r="BM61">
        <f t="shared" si="15"/>
        <v>64.965724332760431</v>
      </c>
      <c r="BP61">
        <v>114</v>
      </c>
      <c r="BQ61">
        <v>61.99253244829017</v>
      </c>
      <c r="BR61">
        <v>59.878701673284738</v>
      </c>
      <c r="BS61">
        <f t="shared" si="16"/>
        <v>60.93561706078745</v>
      </c>
    </row>
    <row r="62" spans="2:71">
      <c r="B62">
        <v>116</v>
      </c>
      <c r="C62">
        <v>67.356800502867912</v>
      </c>
      <c r="D62">
        <v>64.921034022157613</v>
      </c>
      <c r="E62">
        <f t="shared" si="0"/>
        <v>66.138917262512763</v>
      </c>
      <c r="H62">
        <v>116</v>
      </c>
      <c r="I62">
        <v>78.989510769477135</v>
      </c>
      <c r="J62">
        <v>76.72752021779165</v>
      </c>
      <c r="K62">
        <f t="shared" si="1"/>
        <v>77.8585154936344</v>
      </c>
      <c r="N62">
        <v>116</v>
      </c>
      <c r="O62">
        <v>83.853791336376005</v>
      </c>
      <c r="P62">
        <v>85.755464809031949</v>
      </c>
      <c r="Q62">
        <f t="shared" si="2"/>
        <v>84.804628072703977</v>
      </c>
      <c r="S62" s="9"/>
      <c r="T62">
        <v>2.63</v>
      </c>
      <c r="V62" s="5">
        <v>3.7526030000000001</v>
      </c>
      <c r="AL62">
        <v>116</v>
      </c>
      <c r="AM62">
        <v>67.356800502867912</v>
      </c>
      <c r="AN62">
        <v>64.921034022157613</v>
      </c>
      <c r="AO62">
        <f t="shared" si="7"/>
        <v>66.138917262512763</v>
      </c>
      <c r="AP62">
        <f t="shared" si="8"/>
        <v>1.7223469958971445</v>
      </c>
      <c r="AR62">
        <v>116</v>
      </c>
      <c r="AS62">
        <v>64.646028129174198</v>
      </c>
      <c r="AT62">
        <v>63.604934391451245</v>
      </c>
      <c r="AU62">
        <f t="shared" si="9"/>
        <v>64.125481260312725</v>
      </c>
      <c r="AV62">
        <f t="shared" si="10"/>
        <v>0.73616444179474905</v>
      </c>
      <c r="AX62">
        <v>116</v>
      </c>
      <c r="AY62">
        <v>65.844268091459099</v>
      </c>
      <c r="AZ62">
        <v>65.529975642335188</v>
      </c>
      <c r="BA62">
        <f t="shared" si="11"/>
        <v>65.687121866897144</v>
      </c>
      <c r="BB62">
        <f t="shared" si="12"/>
        <v>0.22223832205124575</v>
      </c>
      <c r="BD62">
        <v>116</v>
      </c>
      <c r="BE62">
        <v>66.531782823917652</v>
      </c>
      <c r="BF62">
        <v>64.469238626541994</v>
      </c>
      <c r="BG62">
        <f t="shared" si="13"/>
        <v>65.500510725229816</v>
      </c>
      <c r="BH62">
        <f t="shared" si="14"/>
        <v>1.4584389884612927</v>
      </c>
      <c r="BJ62">
        <v>116</v>
      </c>
      <c r="BK62">
        <v>66.688929048479608</v>
      </c>
      <c r="BL62">
        <v>62.799559990571225</v>
      </c>
      <c r="BM62">
        <f t="shared" si="15"/>
        <v>64.744244519525409</v>
      </c>
      <c r="BP62">
        <v>116</v>
      </c>
      <c r="BQ62">
        <v>61.915612477410228</v>
      </c>
      <c r="BR62">
        <v>59.931641392315548</v>
      </c>
      <c r="BS62">
        <f t="shared" si="16"/>
        <v>60.923626934862888</v>
      </c>
    </row>
    <row r="63" spans="2:71">
      <c r="B63">
        <v>118</v>
      </c>
      <c r="C63">
        <v>67.899159663865547</v>
      </c>
      <c r="D63">
        <v>65.091448344043499</v>
      </c>
      <c r="E63">
        <f t="shared" si="0"/>
        <v>66.495304003954516</v>
      </c>
      <c r="H63">
        <v>118</v>
      </c>
      <c r="I63">
        <v>79.532725236037763</v>
      </c>
      <c r="J63">
        <v>75.792126740278448</v>
      </c>
      <c r="K63">
        <f t="shared" si="1"/>
        <v>77.662425988158105</v>
      </c>
      <c r="N63">
        <v>118</v>
      </c>
      <c r="O63">
        <v>83.613378140502476</v>
      </c>
      <c r="P63">
        <v>85.953752600416067</v>
      </c>
      <c r="Q63">
        <f t="shared" si="2"/>
        <v>84.783565370459272</v>
      </c>
      <c r="S63" s="9"/>
      <c r="T63">
        <v>1.6</v>
      </c>
      <c r="V63" s="5">
        <v>3.2094399999999998</v>
      </c>
      <c r="AL63">
        <v>118</v>
      </c>
      <c r="AM63">
        <v>67.899159663865547</v>
      </c>
      <c r="AN63">
        <v>65.091448344043499</v>
      </c>
      <c r="AO63">
        <f t="shared" si="7"/>
        <v>66.495304003954516</v>
      </c>
      <c r="AP63">
        <f t="shared" si="8"/>
        <v>1.9853517138604011</v>
      </c>
      <c r="AR63">
        <v>118</v>
      </c>
      <c r="AS63">
        <v>65.15076618882847</v>
      </c>
      <c r="AT63">
        <v>64.87394957983193</v>
      </c>
      <c r="AU63">
        <f t="shared" si="9"/>
        <v>65.0123578843302</v>
      </c>
      <c r="AV63">
        <f t="shared" si="10"/>
        <v>0.19573890136651884</v>
      </c>
      <c r="AX63">
        <v>118</v>
      </c>
      <c r="AY63">
        <v>66.258032624814632</v>
      </c>
      <c r="AZ63">
        <v>66.020761245674734</v>
      </c>
      <c r="BA63">
        <f t="shared" si="11"/>
        <v>66.13939693524469</v>
      </c>
      <c r="BB63">
        <f t="shared" si="12"/>
        <v>0.16777620117130618</v>
      </c>
      <c r="BD63">
        <v>118</v>
      </c>
      <c r="BE63">
        <v>66.613939693524472</v>
      </c>
      <c r="BF63">
        <v>65.348492338111711</v>
      </c>
      <c r="BG63">
        <f t="shared" si="13"/>
        <v>65.981216015818092</v>
      </c>
      <c r="BH63">
        <f t="shared" si="14"/>
        <v>0.89480640624694607</v>
      </c>
      <c r="BJ63">
        <v>118</v>
      </c>
      <c r="BK63">
        <v>67.345526445872466</v>
      </c>
      <c r="BL63">
        <v>64.023727137913994</v>
      </c>
      <c r="BM63">
        <f t="shared" si="15"/>
        <v>65.684626791893237</v>
      </c>
      <c r="BP63">
        <v>118</v>
      </c>
      <c r="BQ63">
        <v>62.263964409293131</v>
      </c>
      <c r="BR63">
        <v>60.286702916460705</v>
      </c>
      <c r="BS63">
        <f t="shared" si="16"/>
        <v>61.275333662876918</v>
      </c>
    </row>
    <row r="64" spans="2:71">
      <c r="B64">
        <v>120</v>
      </c>
      <c r="C64">
        <v>68.129216039247495</v>
      </c>
      <c r="D64">
        <v>65.201479693774601</v>
      </c>
      <c r="E64">
        <f t="shared" si="0"/>
        <v>66.665347866511041</v>
      </c>
      <c r="H64">
        <v>120</v>
      </c>
      <c r="I64">
        <v>80.116372391653286</v>
      </c>
      <c r="J64">
        <v>76.384430176565004</v>
      </c>
      <c r="K64">
        <f t="shared" si="1"/>
        <v>78.250401284109145</v>
      </c>
      <c r="N64">
        <v>120</v>
      </c>
      <c r="O64">
        <v>83.567415730337075</v>
      </c>
      <c r="P64">
        <v>85.212680577849113</v>
      </c>
      <c r="Q64">
        <f t="shared" si="2"/>
        <v>84.390048154093094</v>
      </c>
      <c r="S64" s="9"/>
      <c r="T64">
        <v>1.4</v>
      </c>
      <c r="V64" s="5">
        <v>6.3156990000000004</v>
      </c>
      <c r="AL64">
        <v>120</v>
      </c>
      <c r="AM64">
        <v>68.129216039247495</v>
      </c>
      <c r="AN64">
        <v>65.201479693774601</v>
      </c>
      <c r="AO64">
        <f t="shared" si="7"/>
        <v>66.665347866511041</v>
      </c>
      <c r="AP64">
        <f t="shared" si="8"/>
        <v>2.0702222234102039</v>
      </c>
      <c r="AR64">
        <v>120</v>
      </c>
      <c r="AS64">
        <v>64.983877668097563</v>
      </c>
      <c r="AT64">
        <v>64.904749658760466</v>
      </c>
      <c r="AU64">
        <f t="shared" si="9"/>
        <v>64.944313663429014</v>
      </c>
      <c r="AV64">
        <f t="shared" si="10"/>
        <v>5.5951951984053866E-2</v>
      </c>
      <c r="AX64">
        <v>120</v>
      </c>
      <c r="AY64">
        <v>66.863167889853813</v>
      </c>
      <c r="AZ64">
        <v>66.408181836165454</v>
      </c>
      <c r="BA64">
        <f t="shared" si="11"/>
        <v>66.635674863009626</v>
      </c>
      <c r="BB64">
        <f t="shared" si="12"/>
        <v>0.32172372390834492</v>
      </c>
      <c r="BD64">
        <v>120</v>
      </c>
      <c r="BE64">
        <v>67.100551917865133</v>
      </c>
      <c r="BF64">
        <v>65.498209728788751</v>
      </c>
      <c r="BG64">
        <f t="shared" si="13"/>
        <v>66.299380823326942</v>
      </c>
      <c r="BH64">
        <f t="shared" si="14"/>
        <v>1.1330270276772063</v>
      </c>
      <c r="BJ64">
        <v>120</v>
      </c>
      <c r="BK64">
        <v>68.109434036913214</v>
      </c>
      <c r="BL64">
        <v>63.737611521038161</v>
      </c>
      <c r="BM64">
        <f t="shared" si="15"/>
        <v>65.923522778975695</v>
      </c>
      <c r="BP64">
        <v>120</v>
      </c>
      <c r="BQ64">
        <v>62.214397341298884</v>
      </c>
      <c r="BR64">
        <v>60.49336313821685</v>
      </c>
      <c r="BS64">
        <f t="shared" si="16"/>
        <v>61.353880239757871</v>
      </c>
    </row>
    <row r="65" spans="2:71">
      <c r="B65">
        <v>122</v>
      </c>
      <c r="C65">
        <v>66.907491754358404</v>
      </c>
      <c r="D65">
        <v>64.473064237474475</v>
      </c>
      <c r="E65">
        <f t="shared" si="0"/>
        <v>65.690277995916432</v>
      </c>
      <c r="H65">
        <v>122</v>
      </c>
      <c r="I65">
        <v>79.001538861242679</v>
      </c>
      <c r="J65">
        <v>76.463417071367189</v>
      </c>
      <c r="K65">
        <f t="shared" si="1"/>
        <v>77.732477966304941</v>
      </c>
      <c r="N65">
        <v>122</v>
      </c>
      <c r="O65">
        <v>83.178447948518098</v>
      </c>
      <c r="P65">
        <v>85.416791574235063</v>
      </c>
      <c r="Q65">
        <f t="shared" si="2"/>
        <v>84.297619761376581</v>
      </c>
      <c r="S65" s="9"/>
      <c r="T65">
        <v>5.49</v>
      </c>
      <c r="V65" s="5">
        <v>1.604919</v>
      </c>
      <c r="AL65">
        <v>122</v>
      </c>
      <c r="AM65">
        <v>66.907491754358404</v>
      </c>
      <c r="AN65">
        <v>64.473064237474475</v>
      </c>
      <c r="AO65">
        <f t="shared" si="7"/>
        <v>65.690277995916432</v>
      </c>
      <c r="AP65">
        <f t="shared" si="8"/>
        <v>1.7214002054957547</v>
      </c>
      <c r="AR65">
        <v>122</v>
      </c>
      <c r="AS65">
        <v>64.924611276896499</v>
      </c>
      <c r="AT65">
        <v>64.021517198052464</v>
      </c>
      <c r="AU65">
        <f t="shared" si="9"/>
        <v>64.473064237474489</v>
      </c>
      <c r="AV65">
        <f t="shared" si="10"/>
        <v>0.63858394720003553</v>
      </c>
      <c r="AX65">
        <v>122</v>
      </c>
      <c r="AY65">
        <v>66.455944714936393</v>
      </c>
      <c r="AZ65">
        <v>65.592115596042092</v>
      </c>
      <c r="BA65">
        <f t="shared" si="11"/>
        <v>66.024030155489243</v>
      </c>
      <c r="BB65">
        <f t="shared" si="12"/>
        <v>0.61081942775656095</v>
      </c>
      <c r="BD65">
        <v>122</v>
      </c>
      <c r="BE65">
        <v>66.848594314433797</v>
      </c>
      <c r="BF65">
        <v>64.64975655724831</v>
      </c>
      <c r="BG65">
        <f t="shared" si="13"/>
        <v>65.749175435841053</v>
      </c>
      <c r="BH65">
        <f t="shared" si="14"/>
        <v>1.554813088834877</v>
      </c>
      <c r="BJ65">
        <v>122</v>
      </c>
      <c r="BK65">
        <v>67.260876393906074</v>
      </c>
      <c r="BL65">
        <v>63.314747918957124</v>
      </c>
      <c r="BM65">
        <f t="shared" si="15"/>
        <v>65.287812156431599</v>
      </c>
      <c r="BP65">
        <v>122</v>
      </c>
      <c r="BQ65">
        <v>62.058269200565412</v>
      </c>
      <c r="BR65">
        <v>59.820166483430185</v>
      </c>
      <c r="BS65">
        <f t="shared" si="16"/>
        <v>60.939217841997802</v>
      </c>
    </row>
    <row r="66" spans="2:71">
      <c r="B66">
        <v>124</v>
      </c>
      <c r="C66">
        <v>68.160377358490564</v>
      </c>
      <c r="D66">
        <v>64.681603773584911</v>
      </c>
      <c r="E66">
        <f t="shared" si="0"/>
        <v>66.420990566037744</v>
      </c>
      <c r="H66">
        <v>124</v>
      </c>
      <c r="I66">
        <v>79.732623531530805</v>
      </c>
      <c r="J66">
        <v>76.750655432585503</v>
      </c>
      <c r="K66">
        <f t="shared" si="1"/>
        <v>78.241639482058162</v>
      </c>
      <c r="N66">
        <v>124</v>
      </c>
      <c r="O66">
        <v>83.575159605339522</v>
      </c>
      <c r="P66">
        <v>85.136189885324313</v>
      </c>
      <c r="Q66">
        <f t="shared" si="2"/>
        <v>84.355674745331925</v>
      </c>
      <c r="S66" s="9"/>
      <c r="T66">
        <v>2.72</v>
      </c>
      <c r="V66" s="5">
        <v>5.3479700000000001</v>
      </c>
      <c r="AL66">
        <v>124</v>
      </c>
      <c r="AM66">
        <v>68.160377358490564</v>
      </c>
      <c r="AN66">
        <v>64.681603773584911</v>
      </c>
      <c r="AO66">
        <f t="shared" si="7"/>
        <v>66.420990566037744</v>
      </c>
      <c r="AP66">
        <f t="shared" si="8"/>
        <v>2.4598643920994232</v>
      </c>
      <c r="AR66">
        <v>124</v>
      </c>
      <c r="AS66">
        <v>65.349842767295598</v>
      </c>
      <c r="AT66">
        <v>64.819182389937112</v>
      </c>
      <c r="AU66">
        <f t="shared" si="9"/>
        <v>65.084512578616355</v>
      </c>
      <c r="AV66">
        <f t="shared" si="10"/>
        <v>0.37523355133719827</v>
      </c>
      <c r="AX66">
        <v>124</v>
      </c>
      <c r="AY66">
        <v>66.529088050314471</v>
      </c>
      <c r="AZ66">
        <v>66.253930817610069</v>
      </c>
      <c r="BA66">
        <f t="shared" si="11"/>
        <v>66.39150943396227</v>
      </c>
      <c r="BB66">
        <f t="shared" si="12"/>
        <v>0.19456554513780727</v>
      </c>
      <c r="BD66">
        <v>124</v>
      </c>
      <c r="BE66">
        <v>67.000786163522008</v>
      </c>
      <c r="BF66">
        <v>65.153301886792448</v>
      </c>
      <c r="BG66">
        <f t="shared" si="13"/>
        <v>66.077044025157221</v>
      </c>
      <c r="BH66">
        <f t="shared" si="14"/>
        <v>1.3063686602109958</v>
      </c>
      <c r="BJ66">
        <v>124</v>
      </c>
      <c r="BK66">
        <v>67.708333333333329</v>
      </c>
      <c r="BL66">
        <v>63.620283018867923</v>
      </c>
      <c r="BM66">
        <f t="shared" si="15"/>
        <v>65.664308176100633</v>
      </c>
      <c r="BP66">
        <v>124</v>
      </c>
      <c r="BQ66">
        <v>62.539308176100626</v>
      </c>
      <c r="BR66">
        <v>59.94496855345912</v>
      </c>
      <c r="BS66">
        <f t="shared" si="16"/>
        <v>61.242138364779876</v>
      </c>
    </row>
    <row r="67" spans="2:71">
      <c r="B67">
        <v>126</v>
      </c>
      <c r="C67">
        <v>67.437834435001577</v>
      </c>
      <c r="D67">
        <v>65.411551778407301</v>
      </c>
      <c r="E67">
        <f t="shared" si="0"/>
        <v>66.424693106704439</v>
      </c>
      <c r="H67">
        <v>126</v>
      </c>
      <c r="I67">
        <v>79.348260695721706</v>
      </c>
      <c r="J67">
        <v>76.409436225509793</v>
      </c>
      <c r="K67">
        <f t="shared" si="1"/>
        <v>77.878848460615757</v>
      </c>
      <c r="N67">
        <v>126</v>
      </c>
      <c r="O67">
        <v>83.406637345061981</v>
      </c>
      <c r="P67">
        <v>84.806077568972412</v>
      </c>
      <c r="Q67">
        <f t="shared" si="2"/>
        <v>84.106357457017197</v>
      </c>
      <c r="S67" s="9"/>
      <c r="T67">
        <v>3.97</v>
      </c>
      <c r="V67" s="5">
        <v>1.7979860000000001</v>
      </c>
      <c r="AL67">
        <v>126</v>
      </c>
      <c r="AM67">
        <v>67.437834435001577</v>
      </c>
      <c r="AN67">
        <v>65.411551778407301</v>
      </c>
      <c r="AO67">
        <f t="shared" si="7"/>
        <v>66.424693106704439</v>
      </c>
      <c r="AP67">
        <f t="shared" si="8"/>
        <v>1.432798207078505</v>
      </c>
      <c r="AR67">
        <v>126</v>
      </c>
      <c r="AS67">
        <v>65.372206484104495</v>
      </c>
      <c r="AT67">
        <v>65.136134718287693</v>
      </c>
      <c r="AU67">
        <f t="shared" si="9"/>
        <v>65.254170601196094</v>
      </c>
      <c r="AV67">
        <f t="shared" si="10"/>
        <v>0.16692794645574385</v>
      </c>
      <c r="AX67">
        <v>126</v>
      </c>
      <c r="AY67">
        <v>66.552565313188538</v>
      </c>
      <c r="AZ67">
        <v>66.74929178470255</v>
      </c>
      <c r="BA67">
        <f t="shared" si="11"/>
        <v>66.650928548945544</v>
      </c>
      <c r="BB67">
        <f t="shared" si="12"/>
        <v>0.1391066220464599</v>
      </c>
      <c r="BD67">
        <v>126</v>
      </c>
      <c r="BE67">
        <v>67.162417374881969</v>
      </c>
      <c r="BF67">
        <v>65.391879131255905</v>
      </c>
      <c r="BG67">
        <f t="shared" si="13"/>
        <v>66.27714825306893</v>
      </c>
      <c r="BH67">
        <f t="shared" si="14"/>
        <v>1.2519595984181091</v>
      </c>
      <c r="BJ67">
        <v>126</v>
      </c>
      <c r="BK67">
        <v>68.028013849543598</v>
      </c>
      <c r="BL67">
        <v>64.073811772112052</v>
      </c>
      <c r="BM67">
        <f t="shared" si="15"/>
        <v>66.050912810827825</v>
      </c>
      <c r="BP67">
        <v>126</v>
      </c>
      <c r="BQ67">
        <v>62.26392823418319</v>
      </c>
      <c r="BR67">
        <v>60.021246458923514</v>
      </c>
      <c r="BS67">
        <f t="shared" si="16"/>
        <v>61.142587346553356</v>
      </c>
    </row>
    <row r="68" spans="2:71">
      <c r="B68">
        <v>128</v>
      </c>
      <c r="C68">
        <v>68.054929770603565</v>
      </c>
      <c r="D68">
        <v>65.057691930965575</v>
      </c>
      <c r="E68">
        <f t="shared" ref="E68:E131" si="17">AVERAGE(C68:D68)</f>
        <v>66.55631085078457</v>
      </c>
      <c r="H68">
        <v>128</v>
      </c>
      <c r="I68">
        <v>79.276105060858427</v>
      </c>
      <c r="J68">
        <v>76.613549007046771</v>
      </c>
      <c r="K68">
        <f t="shared" ref="K68:K131" si="18">AVERAGE(I68:J68)</f>
        <v>77.944827033952606</v>
      </c>
      <c r="N68">
        <v>128</v>
      </c>
      <c r="O68">
        <v>83.05973734785394</v>
      </c>
      <c r="P68">
        <v>85.381966688020498</v>
      </c>
      <c r="Q68">
        <f t="shared" ref="Q68:Q131" si="19">AVERAGE(O68:P68)</f>
        <v>84.220852017937219</v>
      </c>
      <c r="S68" s="9"/>
      <c r="T68">
        <v>3.83</v>
      </c>
      <c r="V68" s="5">
        <v>1.7517160000000001</v>
      </c>
      <c r="AL68">
        <v>128</v>
      </c>
      <c r="AM68">
        <v>68.054929770603565</v>
      </c>
      <c r="AN68">
        <v>65.057691930965575</v>
      </c>
      <c r="AO68">
        <f t="shared" ref="AO68:AO131" si="20">AVERAGE(AM68:AN68)</f>
        <v>66.55631085078457</v>
      </c>
      <c r="AP68">
        <f t="shared" ref="AP68:AP131" si="21">STDEV(AM68:AN68)</f>
        <v>2.11936720123694</v>
      </c>
      <c r="AR68">
        <v>128</v>
      </c>
      <c r="AS68">
        <v>64.998922561560917</v>
      </c>
      <c r="AT68">
        <v>64.587536975728256</v>
      </c>
      <c r="AU68">
        <f t="shared" ref="AU68:AU131" si="22">AVERAGE(AS68:AT68)</f>
        <v>64.793229768644579</v>
      </c>
      <c r="AV68">
        <f t="shared" ref="AV68:AV131" si="23">STDEV(AS68:AT68)</f>
        <v>0.29089353742467555</v>
      </c>
      <c r="AX68">
        <v>128</v>
      </c>
      <c r="AY68">
        <v>66.526926166082234</v>
      </c>
      <c r="AZ68">
        <v>66.233079319058902</v>
      </c>
      <c r="BA68">
        <f t="shared" ref="BA68:BA131" si="24">AVERAGE(AY68:AZ68)</f>
        <v>66.380002742570568</v>
      </c>
      <c r="BB68">
        <f t="shared" ref="BB68:BB131" si="25">STDEV(AY68:AZ68)</f>
        <v>0.20778109816048396</v>
      </c>
      <c r="BD68">
        <v>128</v>
      </c>
      <c r="BE68">
        <v>67.134209649930455</v>
      </c>
      <c r="BF68">
        <v>65.038102141164032</v>
      </c>
      <c r="BG68">
        <f t="shared" ref="BG68:BG131" si="26">AVERAGE(BE68:BF68)</f>
        <v>66.08615589554725</v>
      </c>
      <c r="BH68">
        <f t="shared" ref="BH68:BH131" si="27">STDEV(BE68:BF68)</f>
        <v>1.4821718335447782</v>
      </c>
      <c r="BJ68">
        <v>128</v>
      </c>
      <c r="BK68">
        <v>67.545595235763116</v>
      </c>
      <c r="BL68">
        <v>64.293690128704924</v>
      </c>
      <c r="BM68">
        <f t="shared" ref="BM68:BM131" si="28">AVERAGE(BK68:BL68)</f>
        <v>65.919642682234013</v>
      </c>
      <c r="BP68">
        <v>128</v>
      </c>
      <c r="BQ68">
        <v>62.236762199541602</v>
      </c>
      <c r="BR68">
        <v>59.278703939506727</v>
      </c>
      <c r="BS68">
        <f t="shared" ref="BS68:BS131" si="29">AVERAGE(BQ68:BR68)</f>
        <v>60.757733069524164</v>
      </c>
    </row>
    <row r="69" spans="2:71">
      <c r="B69">
        <v>130</v>
      </c>
      <c r="C69">
        <v>68.563706866162704</v>
      </c>
      <c r="D69">
        <v>64.921076338568795</v>
      </c>
      <c r="E69">
        <f t="shared" si="17"/>
        <v>66.742391602365757</v>
      </c>
      <c r="H69">
        <v>130</v>
      </c>
      <c r="I69">
        <v>80.108064838903346</v>
      </c>
      <c r="J69">
        <v>76.72603562137283</v>
      </c>
      <c r="K69">
        <f t="shared" si="18"/>
        <v>78.417050230138088</v>
      </c>
      <c r="N69">
        <v>130</v>
      </c>
      <c r="O69">
        <v>82.929757854712832</v>
      </c>
      <c r="P69">
        <v>85.811486892135278</v>
      </c>
      <c r="Q69">
        <f t="shared" si="19"/>
        <v>84.370622373424055</v>
      </c>
      <c r="S69" s="9"/>
      <c r="T69">
        <v>3.68</v>
      </c>
      <c r="V69" s="5">
        <v>1.8578889999999999</v>
      </c>
      <c r="AL69">
        <v>130</v>
      </c>
      <c r="AM69">
        <v>68.563706866162704</v>
      </c>
      <c r="AN69">
        <v>64.921076338568795</v>
      </c>
      <c r="AO69">
        <f t="shared" si="20"/>
        <v>66.742391602365757</v>
      </c>
      <c r="AP69">
        <f t="shared" si="21"/>
        <v>2.575728747418784</v>
      </c>
      <c r="AR69">
        <v>130</v>
      </c>
      <c r="AS69">
        <v>65.391093180838979</v>
      </c>
      <c r="AT69">
        <v>65.077748619325533</v>
      </c>
      <c r="AU69">
        <f t="shared" si="22"/>
        <v>65.234420900082256</v>
      </c>
      <c r="AV69">
        <f t="shared" si="23"/>
        <v>0.22156806429408313</v>
      </c>
      <c r="AX69">
        <v>130</v>
      </c>
      <c r="AY69">
        <v>66.409463005757701</v>
      </c>
      <c r="AZ69">
        <v>66.644471426892792</v>
      </c>
      <c r="BA69">
        <f t="shared" si="24"/>
        <v>66.526967216325247</v>
      </c>
      <c r="BB69">
        <f t="shared" si="25"/>
        <v>0.16617604822056736</v>
      </c>
      <c r="BD69">
        <v>130</v>
      </c>
      <c r="BE69">
        <v>66.918647918217076</v>
      </c>
      <c r="BF69">
        <v>65.586933531784894</v>
      </c>
      <c r="BG69">
        <f t="shared" si="26"/>
        <v>66.252790725000978</v>
      </c>
      <c r="BH69">
        <f t="shared" si="27"/>
        <v>0.94166427324987834</v>
      </c>
      <c r="BJ69">
        <v>130</v>
      </c>
      <c r="BK69">
        <v>67.036152128784622</v>
      </c>
      <c r="BL69">
        <v>63.354353531001529</v>
      </c>
      <c r="BM69">
        <f t="shared" si="28"/>
        <v>65.195252829893079</v>
      </c>
      <c r="BP69">
        <v>130</v>
      </c>
      <c r="BQ69">
        <v>61.670126512866709</v>
      </c>
      <c r="BR69">
        <v>59.496298617367124</v>
      </c>
      <c r="BS69">
        <f t="shared" si="29"/>
        <v>60.583212565116916</v>
      </c>
    </row>
    <row r="70" spans="2:71">
      <c r="B70">
        <v>132</v>
      </c>
      <c r="C70">
        <v>68.859320093181196</v>
      </c>
      <c r="D70">
        <v>65.740119240336398</v>
      </c>
      <c r="E70">
        <f t="shared" si="17"/>
        <v>67.29971966675879</v>
      </c>
      <c r="H70">
        <v>132</v>
      </c>
      <c r="I70">
        <v>79.267683329002864</v>
      </c>
      <c r="J70">
        <v>76.84927947554614</v>
      </c>
      <c r="K70">
        <f t="shared" si="18"/>
        <v>78.058481402274509</v>
      </c>
      <c r="N70">
        <v>132</v>
      </c>
      <c r="O70">
        <v>83.404952731197412</v>
      </c>
      <c r="P70">
        <v>85.36365998441029</v>
      </c>
      <c r="Q70">
        <f t="shared" si="19"/>
        <v>84.384306357803851</v>
      </c>
      <c r="S70" s="9"/>
      <c r="T70">
        <v>4.76</v>
      </c>
      <c r="V70" s="5">
        <v>4.3224429999999998</v>
      </c>
      <c r="AL70">
        <v>132</v>
      </c>
      <c r="AM70">
        <v>68.859320093181196</v>
      </c>
      <c r="AN70">
        <v>65.740119240336398</v>
      </c>
      <c r="AO70">
        <f t="shared" si="20"/>
        <v>67.29971966675879</v>
      </c>
      <c r="AP70">
        <f t="shared" si="21"/>
        <v>2.2056080749294193</v>
      </c>
      <c r="AR70">
        <v>132</v>
      </c>
      <c r="AS70">
        <v>66.115213013779766</v>
      </c>
      <c r="AT70">
        <v>66.25340545662732</v>
      </c>
      <c r="AU70">
        <f t="shared" si="22"/>
        <v>66.184309235203543</v>
      </c>
      <c r="AV70">
        <f t="shared" si="23"/>
        <v>9.7716813446240031E-2</v>
      </c>
      <c r="AX70">
        <v>132</v>
      </c>
      <c r="AY70">
        <v>66.845658783116832</v>
      </c>
      <c r="AZ70">
        <v>67.852489438149007</v>
      </c>
      <c r="BA70">
        <f t="shared" si="24"/>
        <v>67.349074110632927</v>
      </c>
      <c r="BB70">
        <f t="shared" si="25"/>
        <v>0.71193678367974456</v>
      </c>
      <c r="BD70">
        <v>132</v>
      </c>
      <c r="BE70">
        <v>67.951198325897266</v>
      </c>
      <c r="BF70">
        <v>65.680893907687448</v>
      </c>
      <c r="BG70">
        <f t="shared" si="26"/>
        <v>66.816046116792364</v>
      </c>
      <c r="BH70">
        <f t="shared" si="27"/>
        <v>1.605347649473942</v>
      </c>
      <c r="BJ70">
        <v>132</v>
      </c>
      <c r="BK70">
        <v>68.227583211592375</v>
      </c>
      <c r="BL70">
        <v>64.535870809807719</v>
      </c>
      <c r="BM70">
        <f t="shared" si="28"/>
        <v>66.381727010700047</v>
      </c>
      <c r="BP70">
        <v>132</v>
      </c>
      <c r="BQ70">
        <v>62.897303273186715</v>
      </c>
      <c r="BR70">
        <v>60.370355746831443</v>
      </c>
      <c r="BS70">
        <f t="shared" si="29"/>
        <v>61.633829510009079</v>
      </c>
    </row>
    <row r="71" spans="2:71">
      <c r="B71">
        <v>134</v>
      </c>
      <c r="C71">
        <v>68.112550877951904</v>
      </c>
      <c r="D71">
        <v>65.438386062882202</v>
      </c>
      <c r="E71">
        <f t="shared" si="17"/>
        <v>66.775468470417053</v>
      </c>
      <c r="H71">
        <v>134</v>
      </c>
      <c r="I71">
        <v>80.517555631221583</v>
      </c>
      <c r="J71">
        <v>76.812145732769849</v>
      </c>
      <c r="K71">
        <f t="shared" si="18"/>
        <v>78.664850681995716</v>
      </c>
      <c r="N71">
        <v>134</v>
      </c>
      <c r="O71">
        <v>83.281591123039632</v>
      </c>
      <c r="P71">
        <v>85.444749334027676</v>
      </c>
      <c r="Q71">
        <f t="shared" si="19"/>
        <v>84.363170228533647</v>
      </c>
      <c r="S71" s="9"/>
      <c r="T71">
        <v>1.78</v>
      </c>
      <c r="V71" s="5">
        <v>5.733676</v>
      </c>
      <c r="AL71">
        <v>134</v>
      </c>
      <c r="AM71">
        <v>68.112550877951904</v>
      </c>
      <c r="AN71">
        <v>65.438386062882202</v>
      </c>
      <c r="AO71">
        <f t="shared" si="20"/>
        <v>66.775468470417053</v>
      </c>
      <c r="AP71">
        <f t="shared" si="21"/>
        <v>1.8909200747462558</v>
      </c>
      <c r="AR71">
        <v>134</v>
      </c>
      <c r="AS71">
        <v>66.047938336905446</v>
      </c>
      <c r="AT71">
        <v>65.910297500835682</v>
      </c>
      <c r="AU71">
        <f t="shared" si="22"/>
        <v>65.979117918870571</v>
      </c>
      <c r="AV71">
        <f t="shared" si="23"/>
        <v>9.7326768553115964E-2</v>
      </c>
      <c r="AX71">
        <v>134</v>
      </c>
      <c r="AY71">
        <v>66.5788387046031</v>
      </c>
      <c r="AZ71">
        <v>67.365357767858896</v>
      </c>
      <c r="BA71">
        <f t="shared" si="24"/>
        <v>66.972098236231005</v>
      </c>
      <c r="BB71">
        <f t="shared" si="25"/>
        <v>0.55615296316066409</v>
      </c>
      <c r="BD71">
        <v>134</v>
      </c>
      <c r="BE71">
        <v>67.699628369742612</v>
      </c>
      <c r="BF71">
        <v>65.890634524254281</v>
      </c>
      <c r="BG71">
        <f t="shared" si="26"/>
        <v>66.795131446998454</v>
      </c>
      <c r="BH71">
        <f t="shared" si="27"/>
        <v>1.2791518152695285</v>
      </c>
      <c r="BJ71">
        <v>134</v>
      </c>
      <c r="BK71">
        <v>67.994573018463541</v>
      </c>
      <c r="BL71">
        <v>63.96366281927758</v>
      </c>
      <c r="BM71">
        <f t="shared" si="28"/>
        <v>65.979117918870557</v>
      </c>
      <c r="BP71">
        <v>134</v>
      </c>
      <c r="BQ71">
        <v>62.252983856696225</v>
      </c>
      <c r="BR71">
        <v>59.854100713766051</v>
      </c>
      <c r="BS71">
        <f t="shared" si="29"/>
        <v>61.053542285231138</v>
      </c>
    </row>
    <row r="72" spans="2:71">
      <c r="B72">
        <v>136</v>
      </c>
      <c r="C72">
        <v>68.323103171023476</v>
      </c>
      <c r="D72">
        <v>66.02867060184731</v>
      </c>
      <c r="E72">
        <f t="shared" si="17"/>
        <v>67.175886886435393</v>
      </c>
      <c r="H72">
        <v>136</v>
      </c>
      <c r="I72">
        <v>79.707238820934435</v>
      </c>
      <c r="J72">
        <v>76.699418488068986</v>
      </c>
      <c r="K72">
        <f t="shared" si="18"/>
        <v>78.203328654501718</v>
      </c>
      <c r="N72">
        <v>136</v>
      </c>
      <c r="O72">
        <v>83.717665931421692</v>
      </c>
      <c r="P72">
        <v>85.963505113294559</v>
      </c>
      <c r="Q72">
        <f t="shared" si="19"/>
        <v>84.840585522358126</v>
      </c>
      <c r="S72" s="9"/>
      <c r="T72">
        <v>3.46</v>
      </c>
      <c r="V72" s="5">
        <v>1.604919</v>
      </c>
      <c r="AL72">
        <v>136</v>
      </c>
      <c r="AM72">
        <v>68.323103171023476</v>
      </c>
      <c r="AN72">
        <v>66.02867060184731</v>
      </c>
      <c r="AO72">
        <f t="shared" si="20"/>
        <v>67.175886886435393</v>
      </c>
      <c r="AP72">
        <f t="shared" si="21"/>
        <v>1.6224088286397393</v>
      </c>
      <c r="AR72">
        <v>136</v>
      </c>
      <c r="AS72">
        <v>66.087502206185164</v>
      </c>
      <c r="AT72">
        <v>65.930617927950891</v>
      </c>
      <c r="AU72">
        <f t="shared" si="22"/>
        <v>66.00906006706802</v>
      </c>
      <c r="AV72">
        <f t="shared" si="23"/>
        <v>0.11093393700101134</v>
      </c>
      <c r="AX72">
        <v>136</v>
      </c>
      <c r="AY72">
        <v>66.558155040887968</v>
      </c>
      <c r="AZ72">
        <v>67.146471084266466</v>
      </c>
      <c r="BA72">
        <f t="shared" si="24"/>
        <v>66.852313062577224</v>
      </c>
      <c r="BB72">
        <f t="shared" si="25"/>
        <v>0.41600226375377497</v>
      </c>
      <c r="BD72">
        <v>136</v>
      </c>
      <c r="BE72">
        <v>67.774008197203543</v>
      </c>
      <c r="BF72">
        <v>65.95022846273018</v>
      </c>
      <c r="BG72">
        <f t="shared" si="26"/>
        <v>66.862118329966862</v>
      </c>
      <c r="BH72">
        <f t="shared" si="27"/>
        <v>1.2896070176367154</v>
      </c>
      <c r="BJ72">
        <v>136</v>
      </c>
      <c r="BK72">
        <v>67.950503010217091</v>
      </c>
      <c r="BL72">
        <v>63.538132684878313</v>
      </c>
      <c r="BM72">
        <f t="shared" si="28"/>
        <v>65.744317847547705</v>
      </c>
      <c r="BP72">
        <v>136</v>
      </c>
      <c r="BQ72">
        <v>61.832016159080659</v>
      </c>
      <c r="BR72">
        <v>59.5375835899045</v>
      </c>
      <c r="BS72">
        <f t="shared" si="29"/>
        <v>60.684799874492583</v>
      </c>
    </row>
    <row r="73" spans="2:71">
      <c r="B73">
        <v>138</v>
      </c>
      <c r="C73">
        <v>69.257490230134607</v>
      </c>
      <c r="D73">
        <v>66.178502348715114</v>
      </c>
      <c r="E73">
        <f t="shared" si="17"/>
        <v>67.71799628942486</v>
      </c>
      <c r="H73">
        <v>138</v>
      </c>
      <c r="I73">
        <v>79.868883914294855</v>
      </c>
      <c r="J73">
        <v>76.11128877518388</v>
      </c>
      <c r="K73">
        <f t="shared" si="18"/>
        <v>77.990086344739368</v>
      </c>
      <c r="N73">
        <v>138</v>
      </c>
      <c r="O73">
        <v>82.207387272145823</v>
      </c>
      <c r="P73">
        <v>85.185481291973133</v>
      </c>
      <c r="Q73">
        <f t="shared" si="19"/>
        <v>83.696434282059471</v>
      </c>
      <c r="S73" s="9"/>
      <c r="T73">
        <v>2.46</v>
      </c>
      <c r="V73" s="5">
        <v>4.3541400000000001</v>
      </c>
      <c r="AL73">
        <v>138</v>
      </c>
      <c r="AM73">
        <v>69.257490230134607</v>
      </c>
      <c r="AN73">
        <v>66.178502348715114</v>
      </c>
      <c r="AO73">
        <f t="shared" si="20"/>
        <v>67.71799628942486</v>
      </c>
      <c r="AP73">
        <f t="shared" si="21"/>
        <v>2.1771732101429255</v>
      </c>
      <c r="AR73">
        <v>138</v>
      </c>
      <c r="AS73">
        <v>67.204831642521611</v>
      </c>
      <c r="AT73">
        <v>66.652192792010425</v>
      </c>
      <c r="AU73">
        <f t="shared" si="22"/>
        <v>66.928512217266018</v>
      </c>
      <c r="AV73">
        <f t="shared" si="23"/>
        <v>0.39077467874359889</v>
      </c>
      <c r="AX73">
        <v>138</v>
      </c>
      <c r="AY73">
        <v>66.671929893814394</v>
      </c>
      <c r="AZ73">
        <v>67.71799628942486</v>
      </c>
      <c r="BA73">
        <f t="shared" si="24"/>
        <v>67.194963091619627</v>
      </c>
      <c r="BB73">
        <f t="shared" si="25"/>
        <v>0.7396806419075308</v>
      </c>
      <c r="BD73">
        <v>138</v>
      </c>
      <c r="BE73">
        <v>68.13247542730825</v>
      </c>
      <c r="BF73">
        <v>66.277187857734972</v>
      </c>
      <c r="BG73">
        <f t="shared" si="26"/>
        <v>67.204831642521611</v>
      </c>
      <c r="BH73">
        <f t="shared" si="27"/>
        <v>1.3118864214963735</v>
      </c>
      <c r="BJ73">
        <v>138</v>
      </c>
      <c r="BK73">
        <v>68.62590297240753</v>
      </c>
      <c r="BL73">
        <v>64.402163186357711</v>
      </c>
      <c r="BM73">
        <f t="shared" si="28"/>
        <v>66.514033079382614</v>
      </c>
      <c r="BP73">
        <v>138</v>
      </c>
      <c r="BQ73">
        <v>62.68503532941223</v>
      </c>
      <c r="BR73">
        <v>59.763944262424502</v>
      </c>
      <c r="BS73">
        <f t="shared" si="29"/>
        <v>61.224489795918366</v>
      </c>
    </row>
    <row r="74" spans="2:71">
      <c r="B74">
        <v>140</v>
      </c>
      <c r="C74">
        <v>68.928070764309837</v>
      </c>
      <c r="D74">
        <v>66.400773984638775</v>
      </c>
      <c r="E74">
        <f t="shared" si="17"/>
        <v>67.664422374474299</v>
      </c>
      <c r="H74">
        <v>140</v>
      </c>
      <c r="I74">
        <v>79.327307630779075</v>
      </c>
      <c r="J74">
        <v>76.547752359622464</v>
      </c>
      <c r="K74">
        <f t="shared" si="18"/>
        <v>77.937529995200777</v>
      </c>
      <c r="N74">
        <v>140</v>
      </c>
      <c r="O74">
        <v>82.906734922412411</v>
      </c>
      <c r="P74">
        <v>85.626299792033279</v>
      </c>
      <c r="Q74">
        <f t="shared" si="19"/>
        <v>84.266517357222853</v>
      </c>
      <c r="S74" s="9"/>
      <c r="T74">
        <v>2.2000000000000002</v>
      </c>
      <c r="V74" s="5">
        <v>2.6274519999999999</v>
      </c>
      <c r="AL74">
        <v>140</v>
      </c>
      <c r="AM74">
        <v>68.928070764309837</v>
      </c>
      <c r="AN74">
        <v>66.400773984638775</v>
      </c>
      <c r="AO74">
        <f t="shared" si="20"/>
        <v>67.664422374474299</v>
      </c>
      <c r="AP74">
        <f t="shared" si="21"/>
        <v>1.7870686909763316</v>
      </c>
      <c r="AR74">
        <v>140</v>
      </c>
      <c r="AS74">
        <v>66.83515311864474</v>
      </c>
      <c r="AT74">
        <v>66.933875649100642</v>
      </c>
      <c r="AU74">
        <f t="shared" si="22"/>
        <v>66.884514383872698</v>
      </c>
      <c r="AV74">
        <f t="shared" si="23"/>
        <v>6.9807370741263655E-2</v>
      </c>
      <c r="AX74">
        <v>140</v>
      </c>
      <c r="AY74">
        <v>67.210298734377162</v>
      </c>
      <c r="AZ74">
        <v>67.940845459750818</v>
      </c>
      <c r="BA74">
        <f t="shared" si="24"/>
        <v>67.575572097063997</v>
      </c>
      <c r="BB74">
        <f t="shared" si="25"/>
        <v>0.51657454348533904</v>
      </c>
      <c r="BD74">
        <v>140</v>
      </c>
      <c r="BE74">
        <v>68.197524038936166</v>
      </c>
      <c r="BF74">
        <v>66.084861887179898</v>
      </c>
      <c r="BG74">
        <f t="shared" si="26"/>
        <v>67.141192963058032</v>
      </c>
      <c r="BH74">
        <f t="shared" si="27"/>
        <v>1.4938777338630203</v>
      </c>
      <c r="BJ74">
        <v>140</v>
      </c>
      <c r="BK74">
        <v>68.276502063300882</v>
      </c>
      <c r="BL74">
        <v>64.426323375520766</v>
      </c>
      <c r="BM74">
        <f t="shared" si="28"/>
        <v>66.351412719410831</v>
      </c>
      <c r="BP74">
        <v>140</v>
      </c>
      <c r="BQ74">
        <v>62.135960668943866</v>
      </c>
      <c r="BR74">
        <v>59.944320492822875</v>
      </c>
      <c r="BS74">
        <f t="shared" si="29"/>
        <v>61.040140580883374</v>
      </c>
    </row>
    <row r="75" spans="2:71">
      <c r="B75">
        <v>142</v>
      </c>
      <c r="C75">
        <v>69.1374504338267</v>
      </c>
      <c r="D75">
        <v>65.898472772957476</v>
      </c>
      <c r="E75">
        <f t="shared" si="17"/>
        <v>67.517961603392081</v>
      </c>
      <c r="H75">
        <v>142</v>
      </c>
      <c r="I75">
        <v>79.724507978457169</v>
      </c>
      <c r="J75">
        <v>76.5811760466094</v>
      </c>
      <c r="K75">
        <f t="shared" si="18"/>
        <v>78.152842012533284</v>
      </c>
      <c r="N75">
        <v>142</v>
      </c>
      <c r="O75">
        <v>83.007988467775846</v>
      </c>
      <c r="P75">
        <v>85.390513944781475</v>
      </c>
      <c r="Q75">
        <f t="shared" si="19"/>
        <v>84.19925120627866</v>
      </c>
      <c r="S75" s="9"/>
      <c r="T75">
        <v>2.46</v>
      </c>
      <c r="V75" s="5">
        <v>1.986076</v>
      </c>
      <c r="AL75">
        <v>142</v>
      </c>
      <c r="AM75">
        <v>69.1374504338267</v>
      </c>
      <c r="AN75">
        <v>65.898472772957476</v>
      </c>
      <c r="AO75">
        <f t="shared" si="20"/>
        <v>67.517961603392081</v>
      </c>
      <c r="AP75">
        <f t="shared" si="21"/>
        <v>2.2903030681123702</v>
      </c>
      <c r="AR75">
        <v>142</v>
      </c>
      <c r="AS75">
        <v>66.997762160888854</v>
      </c>
      <c r="AT75">
        <v>66.879981155039061</v>
      </c>
      <c r="AU75">
        <f t="shared" si="22"/>
        <v>66.938871657963958</v>
      </c>
      <c r="AV75">
        <f t="shared" si="23"/>
        <v>8.3283747931360744E-2</v>
      </c>
      <c r="AX75">
        <v>142</v>
      </c>
      <c r="AY75">
        <v>66.507007969848061</v>
      </c>
      <c r="AZ75">
        <v>67.449256016646387</v>
      </c>
      <c r="BA75">
        <f t="shared" si="24"/>
        <v>66.978131993247217</v>
      </c>
      <c r="BB75">
        <f t="shared" si="25"/>
        <v>0.66626998345087585</v>
      </c>
      <c r="BD75">
        <v>142</v>
      </c>
      <c r="BE75">
        <v>67.959640375328803</v>
      </c>
      <c r="BF75">
        <v>65.957363275882372</v>
      </c>
      <c r="BG75">
        <f t="shared" si="26"/>
        <v>66.958501825605595</v>
      </c>
      <c r="BH75">
        <f t="shared" si="27"/>
        <v>1.4158237148331025</v>
      </c>
      <c r="BJ75">
        <v>142</v>
      </c>
      <c r="BK75">
        <v>68.489654901652855</v>
      </c>
      <c r="BL75">
        <v>63.268030308978837</v>
      </c>
      <c r="BM75">
        <f t="shared" si="28"/>
        <v>65.878842605315839</v>
      </c>
      <c r="BP75">
        <v>142</v>
      </c>
      <c r="BQ75">
        <v>62.050959915197673</v>
      </c>
      <c r="BR75">
        <v>59.675709630560242</v>
      </c>
      <c r="BS75">
        <f t="shared" si="29"/>
        <v>60.863334772878957</v>
      </c>
    </row>
    <row r="76" spans="2:71">
      <c r="B76">
        <v>144</v>
      </c>
      <c r="C76">
        <v>69.469296262068156</v>
      </c>
      <c r="D76">
        <v>66.382208938789148</v>
      </c>
      <c r="E76">
        <f t="shared" si="17"/>
        <v>67.925752600428652</v>
      </c>
      <c r="H76">
        <v>144</v>
      </c>
      <c r="I76">
        <v>79.650092081031303</v>
      </c>
      <c r="J76">
        <v>76.627432140283446</v>
      </c>
      <c r="K76">
        <f t="shared" si="18"/>
        <v>78.138762110657382</v>
      </c>
      <c r="N76">
        <v>144</v>
      </c>
      <c r="O76">
        <v>83.253262871326768</v>
      </c>
      <c r="P76">
        <v>85.375130114500763</v>
      </c>
      <c r="Q76">
        <f t="shared" si="19"/>
        <v>84.314196492913766</v>
      </c>
      <c r="S76" s="9"/>
      <c r="T76">
        <v>1.6</v>
      </c>
      <c r="V76" s="5">
        <v>1.7517160000000001</v>
      </c>
      <c r="AL76">
        <v>144</v>
      </c>
      <c r="AM76">
        <v>69.469296262068156</v>
      </c>
      <c r="AN76">
        <v>66.382208938789148</v>
      </c>
      <c r="AO76">
        <f t="shared" si="20"/>
        <v>67.925752600428652</v>
      </c>
      <c r="AP76">
        <f t="shared" si="21"/>
        <v>2.1829003804056137</v>
      </c>
      <c r="AR76">
        <v>144</v>
      </c>
      <c r="AS76">
        <v>67.640639439998424</v>
      </c>
      <c r="AT76">
        <v>67.286705861533321</v>
      </c>
      <c r="AU76">
        <f t="shared" si="22"/>
        <v>67.463672650765872</v>
      </c>
      <c r="AV76">
        <f t="shared" si="23"/>
        <v>0.25026883342229533</v>
      </c>
      <c r="AX76">
        <v>144</v>
      </c>
      <c r="AY76">
        <v>66.755805493835652</v>
      </c>
      <c r="AZ76">
        <v>68.053561948207715</v>
      </c>
      <c r="BA76">
        <f t="shared" si="24"/>
        <v>67.404683721021684</v>
      </c>
      <c r="BB76">
        <f t="shared" si="25"/>
        <v>0.91765238921509629</v>
      </c>
      <c r="BD76">
        <v>144</v>
      </c>
      <c r="BE76">
        <v>68.112550877951904</v>
      </c>
      <c r="BF76">
        <v>66.244568102719384</v>
      </c>
      <c r="BG76">
        <f t="shared" si="26"/>
        <v>67.178559490335644</v>
      </c>
      <c r="BH76">
        <f t="shared" si="27"/>
        <v>1.3208632875065811</v>
      </c>
      <c r="BJ76">
        <v>144</v>
      </c>
      <c r="BK76">
        <v>68.466484456417007</v>
      </c>
      <c r="BL76">
        <v>64.356922350905478</v>
      </c>
      <c r="BM76">
        <f t="shared" si="28"/>
        <v>66.411703403661249</v>
      </c>
      <c r="BP76">
        <v>144</v>
      </c>
      <c r="BQ76">
        <v>62.076017067463674</v>
      </c>
      <c r="BR76">
        <v>59.421515228975359</v>
      </c>
      <c r="BS76">
        <f t="shared" si="29"/>
        <v>60.748766148219516</v>
      </c>
    </row>
    <row r="77" spans="2:71">
      <c r="B77">
        <v>146</v>
      </c>
      <c r="C77">
        <v>69.127123608670175</v>
      </c>
      <c r="D77">
        <v>66.23706307361843</v>
      </c>
      <c r="E77">
        <f t="shared" si="17"/>
        <v>67.682093341144309</v>
      </c>
      <c r="H77">
        <v>146</v>
      </c>
      <c r="I77">
        <v>80.31983285117326</v>
      </c>
      <c r="J77">
        <v>76.683542269366768</v>
      </c>
      <c r="K77">
        <f t="shared" si="18"/>
        <v>78.501687560270014</v>
      </c>
      <c r="N77">
        <v>146</v>
      </c>
      <c r="O77">
        <v>84.157023465123757</v>
      </c>
      <c r="P77">
        <v>85.924943747990994</v>
      </c>
      <c r="Q77">
        <f t="shared" si="19"/>
        <v>85.040983606557376</v>
      </c>
      <c r="S77" s="9"/>
      <c r="T77">
        <v>2.0099999999999998</v>
      </c>
      <c r="V77" s="5">
        <v>4.8595030000000001</v>
      </c>
      <c r="AL77">
        <v>146</v>
      </c>
      <c r="AM77">
        <v>69.127123608670175</v>
      </c>
      <c r="AN77">
        <v>66.23706307361843</v>
      </c>
      <c r="AO77">
        <f t="shared" si="20"/>
        <v>67.682093341144309</v>
      </c>
      <c r="AP77">
        <f t="shared" si="21"/>
        <v>2.043581402374711</v>
      </c>
      <c r="AR77">
        <v>146</v>
      </c>
      <c r="AS77">
        <v>66.94005077133373</v>
      </c>
      <c r="AT77">
        <v>67.272017184143721</v>
      </c>
      <c r="AU77">
        <f t="shared" si="22"/>
        <v>67.106033977738718</v>
      </c>
      <c r="AV77">
        <f t="shared" si="23"/>
        <v>0.23473570162411683</v>
      </c>
      <c r="AX77">
        <v>146</v>
      </c>
      <c r="AY77">
        <v>66.295645381761375</v>
      </c>
      <c r="AZ77">
        <v>67.486818980667834</v>
      </c>
      <c r="BA77">
        <f t="shared" si="24"/>
        <v>66.891232181214605</v>
      </c>
      <c r="BB77">
        <f t="shared" si="25"/>
        <v>0.84228692935714222</v>
      </c>
      <c r="BD77">
        <v>146</v>
      </c>
      <c r="BE77">
        <v>67.877367701620784</v>
      </c>
      <c r="BF77">
        <v>65.455965631712559</v>
      </c>
      <c r="BG77">
        <f t="shared" si="26"/>
        <v>66.666666666666671</v>
      </c>
      <c r="BH77">
        <f t="shared" si="27"/>
        <v>1.7121898236112487</v>
      </c>
      <c r="BJ77">
        <v>146</v>
      </c>
      <c r="BK77">
        <v>68.033587190001953</v>
      </c>
      <c r="BL77">
        <v>63.483694590900214</v>
      </c>
      <c r="BM77">
        <f t="shared" si="28"/>
        <v>65.75864089045109</v>
      </c>
      <c r="BP77">
        <v>146</v>
      </c>
      <c r="BQ77">
        <v>62.175356375707871</v>
      </c>
      <c r="BR77">
        <v>58.992384299941421</v>
      </c>
      <c r="BS77">
        <f t="shared" si="29"/>
        <v>60.583870337824649</v>
      </c>
    </row>
    <row r="78" spans="2:71">
      <c r="B78">
        <v>148</v>
      </c>
      <c r="C78">
        <v>69.728224636260251</v>
      </c>
      <c r="D78">
        <v>66.728106984587626</v>
      </c>
      <c r="E78">
        <f t="shared" si="17"/>
        <v>68.228165810423945</v>
      </c>
      <c r="H78">
        <v>148</v>
      </c>
      <c r="I78">
        <v>80.034527059579247</v>
      </c>
      <c r="J78">
        <v>76.56174722980569</v>
      </c>
      <c r="K78">
        <f t="shared" si="18"/>
        <v>78.298137144692475</v>
      </c>
      <c r="N78">
        <v>148</v>
      </c>
      <c r="O78">
        <v>83.908784326320855</v>
      </c>
      <c r="P78">
        <v>86.09683635779669</v>
      </c>
      <c r="Q78">
        <f t="shared" si="19"/>
        <v>85.00281034205878</v>
      </c>
      <c r="S78" s="9"/>
      <c r="T78">
        <v>2.02</v>
      </c>
      <c r="V78" s="5">
        <v>2.1197319999999999</v>
      </c>
      <c r="AL78">
        <v>148</v>
      </c>
      <c r="AM78">
        <v>69.728224636260251</v>
      </c>
      <c r="AN78">
        <v>66.728106984587626</v>
      </c>
      <c r="AO78">
        <f t="shared" si="20"/>
        <v>68.228165810423945</v>
      </c>
      <c r="AP78">
        <f t="shared" si="21"/>
        <v>2.1214035358551735</v>
      </c>
      <c r="AR78">
        <v>148</v>
      </c>
      <c r="AS78">
        <v>67.57127730499235</v>
      </c>
      <c r="AT78">
        <v>67.669320365504532</v>
      </c>
      <c r="AU78">
        <f t="shared" si="22"/>
        <v>67.620298835248434</v>
      </c>
      <c r="AV78">
        <f t="shared" si="23"/>
        <v>6.9326912936447257E-2</v>
      </c>
      <c r="AX78">
        <v>148</v>
      </c>
      <c r="AY78">
        <v>66.924193105611991</v>
      </c>
      <c r="AZ78">
        <v>68.12031844386054</v>
      </c>
      <c r="BA78">
        <f t="shared" si="24"/>
        <v>67.522255774736266</v>
      </c>
      <c r="BB78">
        <f t="shared" si="25"/>
        <v>0.84578833782460228</v>
      </c>
      <c r="BD78">
        <v>148</v>
      </c>
      <c r="BE78">
        <v>68.767402643240914</v>
      </c>
      <c r="BF78">
        <v>66.257500294129187</v>
      </c>
      <c r="BG78">
        <f t="shared" si="26"/>
        <v>67.512451468685043</v>
      </c>
      <c r="BH78">
        <f t="shared" si="27"/>
        <v>1.7747689711729473</v>
      </c>
      <c r="BJ78">
        <v>148</v>
      </c>
      <c r="BK78">
        <v>68.355621789089767</v>
      </c>
      <c r="BL78">
        <v>64.2182046354759</v>
      </c>
      <c r="BM78">
        <f t="shared" si="28"/>
        <v>66.286913212282826</v>
      </c>
      <c r="BP78">
        <v>148</v>
      </c>
      <c r="BQ78">
        <v>62.159300364720188</v>
      </c>
      <c r="BR78">
        <v>59.394486058276797</v>
      </c>
      <c r="BS78">
        <f t="shared" si="29"/>
        <v>60.776893211498489</v>
      </c>
    </row>
    <row r="79" spans="2:71">
      <c r="B79">
        <v>150</v>
      </c>
      <c r="C79">
        <v>69.722249484738441</v>
      </c>
      <c r="D79">
        <v>66.58160761605653</v>
      </c>
      <c r="E79">
        <f t="shared" si="17"/>
        <v>68.151928550397486</v>
      </c>
      <c r="H79">
        <v>150</v>
      </c>
      <c r="I79">
        <v>80.259042425214531</v>
      </c>
      <c r="J79">
        <v>76.08869997594033</v>
      </c>
      <c r="K79">
        <f t="shared" si="18"/>
        <v>78.173871200577423</v>
      </c>
      <c r="N79">
        <v>150</v>
      </c>
      <c r="O79">
        <v>84.248937364664371</v>
      </c>
      <c r="P79">
        <v>85.89301467639747</v>
      </c>
      <c r="Q79">
        <f t="shared" si="19"/>
        <v>85.070976020530921</v>
      </c>
      <c r="S79" s="9"/>
      <c r="T79">
        <v>1.98</v>
      </c>
      <c r="V79" s="5">
        <v>2.9141910000000002</v>
      </c>
      <c r="AL79">
        <v>150</v>
      </c>
      <c r="AM79">
        <v>69.722249484738441</v>
      </c>
      <c r="AN79">
        <v>66.58160761605653</v>
      </c>
      <c r="AO79">
        <f t="shared" si="20"/>
        <v>68.151928550397486</v>
      </c>
      <c r="AP79">
        <f t="shared" si="21"/>
        <v>2.2207691626233697</v>
      </c>
      <c r="AR79">
        <v>150</v>
      </c>
      <c r="AS79">
        <v>67.661203258415938</v>
      </c>
      <c r="AT79">
        <v>67.798606340170778</v>
      </c>
      <c r="AU79">
        <f t="shared" si="22"/>
        <v>67.729904799293365</v>
      </c>
      <c r="AV79">
        <f t="shared" si="23"/>
        <v>9.7158650864777069E-2</v>
      </c>
      <c r="AX79">
        <v>150</v>
      </c>
      <c r="AY79">
        <v>66.738639709490627</v>
      </c>
      <c r="AZ79">
        <v>68.46599273726568</v>
      </c>
      <c r="BA79">
        <f t="shared" si="24"/>
        <v>67.602316223378153</v>
      </c>
      <c r="BB79">
        <f t="shared" si="25"/>
        <v>1.2214230394428542</v>
      </c>
      <c r="BD79">
        <v>150</v>
      </c>
      <c r="BE79">
        <v>67.818235351850035</v>
      </c>
      <c r="BF79">
        <v>65.855334183923844</v>
      </c>
      <c r="BG79">
        <f t="shared" si="26"/>
        <v>66.83678476788694</v>
      </c>
      <c r="BH79">
        <f t="shared" si="27"/>
        <v>1.3879807266396036</v>
      </c>
      <c r="BJ79">
        <v>150</v>
      </c>
      <c r="BK79">
        <v>68.505250760624207</v>
      </c>
      <c r="BL79">
        <v>63.853174992639119</v>
      </c>
      <c r="BM79">
        <f t="shared" si="28"/>
        <v>66.179212876631667</v>
      </c>
      <c r="BP79">
        <v>150</v>
      </c>
      <c r="BQ79">
        <v>62.125821964864066</v>
      </c>
      <c r="BR79">
        <v>59.436647364805182</v>
      </c>
      <c r="BS79">
        <f t="shared" si="29"/>
        <v>60.781234664834628</v>
      </c>
    </row>
    <row r="80" spans="2:71">
      <c r="B80">
        <v>152</v>
      </c>
      <c r="C80">
        <v>70.578012993937477</v>
      </c>
      <c r="D80">
        <v>67.675112067773853</v>
      </c>
      <c r="E80">
        <f t="shared" si="17"/>
        <v>69.126562530855665</v>
      </c>
      <c r="H80">
        <v>152</v>
      </c>
      <c r="I80">
        <v>80.262999639177323</v>
      </c>
      <c r="J80">
        <v>76.795092811610473</v>
      </c>
      <c r="K80">
        <f t="shared" si="18"/>
        <v>78.529046225393898</v>
      </c>
      <c r="N80">
        <v>152</v>
      </c>
      <c r="O80">
        <v>83.891272100388889</v>
      </c>
      <c r="P80">
        <v>86.056208154592468</v>
      </c>
      <c r="Q80">
        <f t="shared" si="19"/>
        <v>84.973740127490686</v>
      </c>
      <c r="S80" s="9"/>
      <c r="T80">
        <v>2.13</v>
      </c>
      <c r="V80" s="5">
        <v>3.1317349999999999</v>
      </c>
      <c r="AL80">
        <v>152</v>
      </c>
      <c r="AM80">
        <v>70.578012993937477</v>
      </c>
      <c r="AN80">
        <v>67.675112067773853</v>
      </c>
      <c r="AO80">
        <f t="shared" si="20"/>
        <v>69.126562530855665</v>
      </c>
      <c r="AP80">
        <f t="shared" si="21"/>
        <v>2.0526609300030083</v>
      </c>
      <c r="AR80">
        <v>152</v>
      </c>
      <c r="AS80">
        <v>68.405774205651767</v>
      </c>
      <c r="AT80">
        <v>68.366278954955661</v>
      </c>
      <c r="AU80">
        <f t="shared" si="22"/>
        <v>68.386026580303707</v>
      </c>
      <c r="AV80">
        <f t="shared" si="23"/>
        <v>2.7927359591879371E-2</v>
      </c>
      <c r="AX80">
        <v>152</v>
      </c>
      <c r="AY80">
        <v>67.043188056636183</v>
      </c>
      <c r="AZ80">
        <v>68.82047433796086</v>
      </c>
      <c r="BA80">
        <f t="shared" si="24"/>
        <v>67.931831197298521</v>
      </c>
      <c r="BB80">
        <f t="shared" si="25"/>
        <v>1.2567311816345015</v>
      </c>
      <c r="BD80">
        <v>152</v>
      </c>
      <c r="BE80">
        <v>68.978455340745271</v>
      </c>
      <c r="BF80">
        <v>66.510002172238785</v>
      </c>
      <c r="BG80">
        <f t="shared" si="26"/>
        <v>67.744228756492021</v>
      </c>
      <c r="BH80">
        <f t="shared" si="27"/>
        <v>1.7454599744923553</v>
      </c>
      <c r="BJ80">
        <v>152</v>
      </c>
      <c r="BK80">
        <v>68.978455340745271</v>
      </c>
      <c r="BL80">
        <v>64.633977764173864</v>
      </c>
      <c r="BM80">
        <f t="shared" si="28"/>
        <v>66.806216552459574</v>
      </c>
      <c r="BP80">
        <v>152</v>
      </c>
      <c r="BQ80">
        <v>62.540729477280358</v>
      </c>
      <c r="BR80">
        <v>59.795809553901144</v>
      </c>
      <c r="BS80">
        <f t="shared" si="29"/>
        <v>61.168269515590751</v>
      </c>
    </row>
    <row r="81" spans="2:71">
      <c r="B81">
        <v>154</v>
      </c>
      <c r="C81">
        <v>70.37232896566583</v>
      </c>
      <c r="D81">
        <v>67.023131010439315</v>
      </c>
      <c r="E81">
        <f t="shared" si="17"/>
        <v>68.697729988052572</v>
      </c>
      <c r="H81">
        <v>154</v>
      </c>
      <c r="I81">
        <v>80.068824776919698</v>
      </c>
      <c r="J81">
        <v>76.467528310191668</v>
      </c>
      <c r="K81">
        <f t="shared" si="18"/>
        <v>78.268176543555683</v>
      </c>
      <c r="N81">
        <v>154</v>
      </c>
      <c r="O81">
        <v>84.110279700692246</v>
      </c>
      <c r="P81">
        <v>86.131007162578527</v>
      </c>
      <c r="Q81">
        <f t="shared" si="19"/>
        <v>85.120643431635386</v>
      </c>
      <c r="S81" s="9"/>
      <c r="T81">
        <v>4</v>
      </c>
      <c r="V81" s="5">
        <v>3.9097970000000002</v>
      </c>
      <c r="AL81">
        <v>154</v>
      </c>
      <c r="AM81">
        <v>70.37232896566583</v>
      </c>
      <c r="AN81">
        <v>67.023131010439315</v>
      </c>
      <c r="AO81">
        <f t="shared" si="20"/>
        <v>68.697729988052572</v>
      </c>
      <c r="AP81">
        <f t="shared" si="21"/>
        <v>2.3682405856767876</v>
      </c>
      <c r="AR81">
        <v>154</v>
      </c>
      <c r="AS81">
        <v>68.296217952484483</v>
      </c>
      <c r="AT81">
        <v>68.5900072468026</v>
      </c>
      <c r="AU81">
        <f t="shared" si="22"/>
        <v>68.443112599643541</v>
      </c>
      <c r="AV81">
        <f t="shared" si="23"/>
        <v>0.20774040225235085</v>
      </c>
      <c r="AX81">
        <v>154</v>
      </c>
      <c r="AY81">
        <v>66.788099574984827</v>
      </c>
      <c r="AZ81">
        <v>68.785866776348001</v>
      </c>
      <c r="BA81">
        <f t="shared" si="24"/>
        <v>67.786983175666421</v>
      </c>
      <c r="BB81">
        <f t="shared" si="25"/>
        <v>1.4126347353159718</v>
      </c>
      <c r="BD81">
        <v>154</v>
      </c>
      <c r="BE81">
        <v>68.100358422939067</v>
      </c>
      <c r="BF81">
        <v>66.415966468848538</v>
      </c>
      <c r="BG81">
        <f t="shared" si="26"/>
        <v>67.258162445893802</v>
      </c>
      <c r="BH81">
        <f t="shared" si="27"/>
        <v>1.1910449729134729</v>
      </c>
      <c r="BJ81">
        <v>154</v>
      </c>
      <c r="BK81">
        <v>68.374561764302641</v>
      </c>
      <c r="BL81">
        <v>64.006894255440002</v>
      </c>
      <c r="BM81">
        <f t="shared" si="28"/>
        <v>66.190728009871322</v>
      </c>
      <c r="BP81">
        <v>154</v>
      </c>
      <c r="BQ81">
        <v>61.911197289304113</v>
      </c>
      <c r="BR81">
        <v>59.933016040895467</v>
      </c>
      <c r="BS81">
        <f t="shared" si="29"/>
        <v>60.92210666509979</v>
      </c>
    </row>
    <row r="82" spans="2:71">
      <c r="B82">
        <v>156</v>
      </c>
      <c r="C82">
        <v>70.511935973506283</v>
      </c>
      <c r="D82">
        <v>67.377634094896408</v>
      </c>
      <c r="E82">
        <f t="shared" si="17"/>
        <v>68.944785034201345</v>
      </c>
      <c r="H82">
        <v>156</v>
      </c>
      <c r="I82">
        <v>80.01121278257213</v>
      </c>
      <c r="J82">
        <v>76.687423662975789</v>
      </c>
      <c r="K82">
        <f t="shared" si="18"/>
        <v>78.34931822277396</v>
      </c>
      <c r="N82">
        <v>156</v>
      </c>
      <c r="O82">
        <v>85.016919287988301</v>
      </c>
      <c r="P82">
        <v>85.797809502833232</v>
      </c>
      <c r="Q82">
        <f t="shared" si="19"/>
        <v>85.407364395410767</v>
      </c>
      <c r="S82" s="9"/>
      <c r="T82">
        <v>3.76</v>
      </c>
      <c r="V82" s="5">
        <v>3.9377040000000001</v>
      </c>
      <c r="AL82">
        <v>156</v>
      </c>
      <c r="AM82">
        <v>70.511935973506283</v>
      </c>
      <c r="AN82">
        <v>67.377634094896408</v>
      </c>
      <c r="AO82">
        <f t="shared" si="20"/>
        <v>68.944785034201345</v>
      </c>
      <c r="AP82">
        <f t="shared" si="21"/>
        <v>2.2162861126507778</v>
      </c>
      <c r="AR82">
        <v>156</v>
      </c>
      <c r="AS82">
        <v>68.89550355812257</v>
      </c>
      <c r="AT82">
        <v>69.4277434997733</v>
      </c>
      <c r="AU82">
        <f t="shared" si="22"/>
        <v>69.161623528947928</v>
      </c>
      <c r="AV82">
        <f t="shared" si="23"/>
        <v>0.37635047195956323</v>
      </c>
      <c r="AX82">
        <v>156</v>
      </c>
      <c r="AY82">
        <v>67.338208914033387</v>
      </c>
      <c r="AZ82">
        <v>68.580102111218437</v>
      </c>
      <c r="BA82">
        <f t="shared" si="24"/>
        <v>67.959155512625912</v>
      </c>
      <c r="BB82">
        <f t="shared" si="25"/>
        <v>0.87815110123899087</v>
      </c>
      <c r="BD82">
        <v>156</v>
      </c>
      <c r="BE82">
        <v>69.151767233732187</v>
      </c>
      <c r="BF82">
        <v>65.780914269944219</v>
      </c>
      <c r="BG82">
        <f t="shared" si="26"/>
        <v>67.466340751838203</v>
      </c>
      <c r="BH82">
        <f t="shared" si="27"/>
        <v>2.3835529890772436</v>
      </c>
      <c r="BJ82">
        <v>156</v>
      </c>
      <c r="BK82">
        <v>68.757515425102014</v>
      </c>
      <c r="BL82">
        <v>64.341895168444083</v>
      </c>
      <c r="BM82">
        <f t="shared" si="28"/>
        <v>66.549705296773055</v>
      </c>
      <c r="BP82">
        <v>156</v>
      </c>
      <c r="BQ82">
        <v>62.883163476512451</v>
      </c>
      <c r="BR82">
        <v>59.334897198840899</v>
      </c>
      <c r="BS82">
        <f t="shared" si="29"/>
        <v>61.109030337676671</v>
      </c>
    </row>
    <row r="83" spans="2:71">
      <c r="B83">
        <v>158</v>
      </c>
      <c r="C83">
        <v>71.470727101038719</v>
      </c>
      <c r="D83">
        <v>67.339471199244571</v>
      </c>
      <c r="E83">
        <f t="shared" si="17"/>
        <v>69.405099150141638</v>
      </c>
      <c r="H83">
        <v>158</v>
      </c>
      <c r="I83">
        <v>79.859657516496227</v>
      </c>
      <c r="J83">
        <v>75.972330203536472</v>
      </c>
      <c r="K83">
        <f t="shared" si="18"/>
        <v>77.915993860016357</v>
      </c>
      <c r="N83">
        <v>158</v>
      </c>
      <c r="O83">
        <v>84.404840220879933</v>
      </c>
      <c r="P83">
        <v>86.358471383290478</v>
      </c>
      <c r="Q83">
        <f t="shared" si="19"/>
        <v>85.381655802085206</v>
      </c>
      <c r="S83" s="9"/>
      <c r="T83">
        <v>5.28</v>
      </c>
      <c r="V83" s="5">
        <v>4.8538670000000002</v>
      </c>
      <c r="AL83">
        <v>158</v>
      </c>
      <c r="AM83">
        <v>71.470727101038719</v>
      </c>
      <c r="AN83">
        <v>67.339471199244571</v>
      </c>
      <c r="AO83">
        <f t="shared" si="20"/>
        <v>69.405099150141638</v>
      </c>
      <c r="AP83">
        <f t="shared" si="21"/>
        <v>2.9212390629755878</v>
      </c>
      <c r="AR83">
        <v>158</v>
      </c>
      <c r="AS83">
        <v>69.149354737173439</v>
      </c>
      <c r="AT83">
        <v>69.228045325779036</v>
      </c>
      <c r="AU83">
        <f t="shared" si="22"/>
        <v>69.18870003147623</v>
      </c>
      <c r="AV83">
        <f t="shared" si="23"/>
        <v>5.5642648818577937E-2</v>
      </c>
      <c r="AX83">
        <v>158</v>
      </c>
      <c r="AY83">
        <v>67.083726786276358</v>
      </c>
      <c r="AZ83">
        <v>68.342776203966011</v>
      </c>
      <c r="BA83">
        <f t="shared" si="24"/>
        <v>67.713251495121185</v>
      </c>
      <c r="BB83">
        <f t="shared" si="25"/>
        <v>0.89028238109732738</v>
      </c>
      <c r="BD83">
        <v>158</v>
      </c>
      <c r="BE83">
        <v>68.598520616934209</v>
      </c>
      <c r="BF83">
        <v>66.395184135977331</v>
      </c>
      <c r="BG83">
        <f t="shared" si="26"/>
        <v>67.496852376455763</v>
      </c>
      <c r="BH83">
        <f t="shared" si="27"/>
        <v>1.5579941669203128</v>
      </c>
      <c r="BJ83">
        <v>158</v>
      </c>
      <c r="BK83">
        <v>68.65753855838841</v>
      </c>
      <c r="BL83">
        <v>64.644318539502677</v>
      </c>
      <c r="BM83">
        <f t="shared" si="28"/>
        <v>66.650928548945544</v>
      </c>
      <c r="BP83">
        <v>158</v>
      </c>
      <c r="BQ83">
        <v>62.165564998426191</v>
      </c>
      <c r="BR83">
        <v>58.998268807050678</v>
      </c>
      <c r="BS83">
        <f t="shared" si="29"/>
        <v>60.581916902738435</v>
      </c>
    </row>
    <row r="84" spans="2:71">
      <c r="B84">
        <v>160</v>
      </c>
      <c r="C84">
        <v>71.654953837673972</v>
      </c>
      <c r="D84">
        <v>67.658812181342157</v>
      </c>
      <c r="E84">
        <f t="shared" si="17"/>
        <v>69.656883009508064</v>
      </c>
      <c r="H84">
        <v>160</v>
      </c>
      <c r="I84">
        <v>80.138397232055354</v>
      </c>
      <c r="J84">
        <v>76.418471630567382</v>
      </c>
      <c r="K84">
        <f t="shared" si="18"/>
        <v>78.278434431311368</v>
      </c>
      <c r="N84">
        <v>160</v>
      </c>
      <c r="O84">
        <v>84.898302033959325</v>
      </c>
      <c r="P84">
        <v>86.378272434551306</v>
      </c>
      <c r="Q84">
        <f t="shared" si="19"/>
        <v>85.638287234255316</v>
      </c>
      <c r="S84" s="9"/>
      <c r="T84">
        <v>2.6</v>
      </c>
      <c r="V84" s="5">
        <v>3.9377040000000001</v>
      </c>
      <c r="AL84">
        <v>160</v>
      </c>
      <c r="AM84">
        <v>71.654953837673972</v>
      </c>
      <c r="AN84">
        <v>67.658812181342157</v>
      </c>
      <c r="AO84">
        <f t="shared" si="20"/>
        <v>69.656883009508064</v>
      </c>
      <c r="AP84">
        <f t="shared" si="21"/>
        <v>2.8256988637742686</v>
      </c>
      <c r="AR84">
        <v>160</v>
      </c>
      <c r="AS84">
        <v>69.273017185377668</v>
      </c>
      <c r="AT84">
        <v>69.450186027284005</v>
      </c>
      <c r="AU84">
        <f t="shared" si="22"/>
        <v>69.361601606330836</v>
      </c>
      <c r="AV84">
        <f t="shared" si="23"/>
        <v>0.12527728952693801</v>
      </c>
      <c r="AX84">
        <v>160</v>
      </c>
      <c r="AY84">
        <v>67.48164333943582</v>
      </c>
      <c r="AZ84">
        <v>68.938364928443477</v>
      </c>
      <c r="BA84">
        <f t="shared" si="24"/>
        <v>68.210004133939648</v>
      </c>
      <c r="BB84">
        <f t="shared" si="25"/>
        <v>1.030057713888157</v>
      </c>
      <c r="BD84">
        <v>160</v>
      </c>
      <c r="BE84">
        <v>68.76119608653714</v>
      </c>
      <c r="BF84">
        <v>66.438315714876282</v>
      </c>
      <c r="BG84">
        <f t="shared" si="26"/>
        <v>67.599755900706711</v>
      </c>
      <c r="BH84">
        <f t="shared" si="27"/>
        <v>1.6425244626865205</v>
      </c>
      <c r="BJ84">
        <v>160</v>
      </c>
      <c r="BK84">
        <v>68.879308647808031</v>
      </c>
      <c r="BL84">
        <v>64.82411071084077</v>
      </c>
      <c r="BM84">
        <f t="shared" si="28"/>
        <v>66.851709679324401</v>
      </c>
      <c r="BP84">
        <v>160</v>
      </c>
      <c r="BQ84">
        <v>61.91066753282545</v>
      </c>
      <c r="BR84">
        <v>59.607472588043073</v>
      </c>
      <c r="BS84">
        <f t="shared" si="29"/>
        <v>60.759070060434262</v>
      </c>
    </row>
    <row r="85" spans="2:71">
      <c r="B85">
        <v>162</v>
      </c>
      <c r="C85">
        <v>71.864111498257842</v>
      </c>
      <c r="D85">
        <v>68.122426354133665</v>
      </c>
      <c r="E85">
        <f t="shared" si="17"/>
        <v>69.993268926195753</v>
      </c>
      <c r="H85">
        <v>162</v>
      </c>
      <c r="I85">
        <v>80.07415380935295</v>
      </c>
      <c r="J85">
        <v>76.047522226208983</v>
      </c>
      <c r="K85">
        <f t="shared" si="18"/>
        <v>78.060838017780966</v>
      </c>
      <c r="N85">
        <v>162</v>
      </c>
      <c r="O85">
        <v>84.738667623490016</v>
      </c>
      <c r="P85">
        <v>86.612446677032253</v>
      </c>
      <c r="Q85">
        <f t="shared" si="19"/>
        <v>85.675557150261142</v>
      </c>
      <c r="S85" s="9"/>
      <c r="T85">
        <v>6.08</v>
      </c>
      <c r="V85" s="5">
        <v>4.610779</v>
      </c>
      <c r="AL85">
        <v>162</v>
      </c>
      <c r="AM85">
        <v>71.864111498257842</v>
      </c>
      <c r="AN85">
        <v>68.122426354133665</v>
      </c>
      <c r="AO85">
        <f t="shared" si="20"/>
        <v>69.993268926195753</v>
      </c>
      <c r="AP85">
        <f t="shared" si="21"/>
        <v>2.6457709384751693</v>
      </c>
      <c r="AR85">
        <v>162</v>
      </c>
      <c r="AS85">
        <v>70.042762115932845</v>
      </c>
      <c r="AT85">
        <v>69.765600253405125</v>
      </c>
      <c r="AU85">
        <f t="shared" si="22"/>
        <v>69.904181184668985</v>
      </c>
      <c r="AV85">
        <f t="shared" si="23"/>
        <v>0.19598303247964441</v>
      </c>
      <c r="AX85">
        <v>162</v>
      </c>
      <c r="AY85">
        <v>68.221412733607849</v>
      </c>
      <c r="AZ85">
        <v>69.270668356034207</v>
      </c>
      <c r="BA85">
        <f t="shared" si="24"/>
        <v>68.746040544821028</v>
      </c>
      <c r="BB85">
        <f t="shared" si="25"/>
        <v>0.74193576581578946</v>
      </c>
      <c r="BD85">
        <v>162</v>
      </c>
      <c r="BE85">
        <v>69.132087424770347</v>
      </c>
      <c r="BF85">
        <v>66.776211593284771</v>
      </c>
      <c r="BG85">
        <f t="shared" si="26"/>
        <v>67.954149509027559</v>
      </c>
      <c r="BH85">
        <f t="shared" si="27"/>
        <v>1.6658557760769475</v>
      </c>
      <c r="BJ85">
        <v>162</v>
      </c>
      <c r="BK85">
        <v>69.191479252454869</v>
      </c>
      <c r="BL85">
        <v>64.519322141273364</v>
      </c>
      <c r="BM85">
        <f t="shared" si="28"/>
        <v>66.855400696864109</v>
      </c>
      <c r="BP85">
        <v>162</v>
      </c>
      <c r="BQ85">
        <v>62.381216344630978</v>
      </c>
      <c r="BR85">
        <v>59.451219512195124</v>
      </c>
      <c r="BS85">
        <f t="shared" si="29"/>
        <v>60.916217928413047</v>
      </c>
    </row>
    <row r="86" spans="2:71">
      <c r="B86">
        <v>164</v>
      </c>
      <c r="C86">
        <v>71.629517420471757</v>
      </c>
      <c r="D86">
        <v>68.481831952942102</v>
      </c>
      <c r="E86">
        <f t="shared" si="17"/>
        <v>70.055674686706936</v>
      </c>
      <c r="H86">
        <v>164</v>
      </c>
      <c r="I86">
        <v>80.879552606787072</v>
      </c>
      <c r="J86">
        <v>76.630118863877811</v>
      </c>
      <c r="K86">
        <f t="shared" si="18"/>
        <v>78.754835735332449</v>
      </c>
      <c r="N86">
        <v>164</v>
      </c>
      <c r="O86">
        <v>85.449698330293245</v>
      </c>
      <c r="P86">
        <v>86.65236825753172</v>
      </c>
      <c r="Q86">
        <f t="shared" si="19"/>
        <v>86.051033293912482</v>
      </c>
      <c r="S86" s="9"/>
      <c r="T86">
        <v>5.18</v>
      </c>
      <c r="V86" s="5">
        <v>5.3068619999999997</v>
      </c>
      <c r="AL86">
        <v>164</v>
      </c>
      <c r="AM86">
        <v>71.629517420471757</v>
      </c>
      <c r="AN86">
        <v>68.481831952942102</v>
      </c>
      <c r="AO86">
        <f t="shared" si="20"/>
        <v>70.055674686706936</v>
      </c>
      <c r="AP86">
        <f t="shared" si="21"/>
        <v>2.2257497391325671</v>
      </c>
      <c r="AR86">
        <v>164</v>
      </c>
      <c r="AS86">
        <v>69.642540969093659</v>
      </c>
      <c r="AT86">
        <v>70.213058960083416</v>
      </c>
      <c r="AU86">
        <f t="shared" si="22"/>
        <v>69.92779996458853</v>
      </c>
      <c r="AV86">
        <f t="shared" si="23"/>
        <v>0.40341714021778252</v>
      </c>
      <c r="AX86">
        <v>164</v>
      </c>
      <c r="AY86">
        <v>67.439161141822908</v>
      </c>
      <c r="AZ86">
        <v>69.544175798233368</v>
      </c>
      <c r="BA86">
        <f t="shared" si="24"/>
        <v>68.491668470028145</v>
      </c>
      <c r="BB86">
        <f t="shared" si="25"/>
        <v>1.4884701380449072</v>
      </c>
      <c r="BD86">
        <v>164</v>
      </c>
      <c r="BE86">
        <v>69.170388148964221</v>
      </c>
      <c r="BF86">
        <v>66.43583639904783</v>
      </c>
      <c r="BG86">
        <f t="shared" si="26"/>
        <v>67.803112274006025</v>
      </c>
      <c r="BH86">
        <f t="shared" si="27"/>
        <v>1.9336200858714208</v>
      </c>
      <c r="BJ86">
        <v>164</v>
      </c>
      <c r="BK86">
        <v>68.816273533867133</v>
      </c>
      <c r="BL86">
        <v>63.917688025024098</v>
      </c>
      <c r="BM86">
        <f t="shared" si="28"/>
        <v>66.366980779445612</v>
      </c>
      <c r="BP86">
        <v>164</v>
      </c>
      <c r="BQ86">
        <v>62.186461017882785</v>
      </c>
      <c r="BR86">
        <v>59.137140721213434</v>
      </c>
      <c r="BS86">
        <f t="shared" si="29"/>
        <v>60.661800869548109</v>
      </c>
    </row>
    <row r="87" spans="2:71">
      <c r="B87">
        <v>166</v>
      </c>
      <c r="C87">
        <v>72.228820269200313</v>
      </c>
      <c r="D87">
        <v>68.566904196357882</v>
      </c>
      <c r="E87">
        <f t="shared" si="17"/>
        <v>70.39786223277909</v>
      </c>
      <c r="H87">
        <v>166</v>
      </c>
      <c r="I87">
        <v>80.68523342015628</v>
      </c>
      <c r="J87">
        <v>76.257263073532357</v>
      </c>
      <c r="K87">
        <f t="shared" si="18"/>
        <v>78.471248246844311</v>
      </c>
      <c r="N87">
        <v>166</v>
      </c>
      <c r="O87">
        <v>86.014826688038468</v>
      </c>
      <c r="P87">
        <v>87.878180725305555</v>
      </c>
      <c r="Q87">
        <f t="shared" si="19"/>
        <v>86.946503706672019</v>
      </c>
      <c r="S87" s="9"/>
      <c r="T87">
        <v>3.05</v>
      </c>
      <c r="V87" s="5">
        <v>8.0782019999999992</v>
      </c>
      <c r="AL87">
        <v>166</v>
      </c>
      <c r="AM87">
        <v>72.228820269200313</v>
      </c>
      <c r="AN87">
        <v>68.566904196357882</v>
      </c>
      <c r="AO87">
        <f t="shared" si="20"/>
        <v>70.39786223277909</v>
      </c>
      <c r="AP87">
        <f t="shared" si="21"/>
        <v>2.5893656872428941</v>
      </c>
      <c r="AR87">
        <v>166</v>
      </c>
      <c r="AS87">
        <v>70.585906571654789</v>
      </c>
      <c r="AT87">
        <v>70.605700712589069</v>
      </c>
      <c r="AU87">
        <f t="shared" si="22"/>
        <v>70.595803642121922</v>
      </c>
      <c r="AV87">
        <f t="shared" si="23"/>
        <v>1.3996571282391849E-2</v>
      </c>
      <c r="AX87">
        <v>166</v>
      </c>
      <c r="AY87">
        <v>68.230403800475059</v>
      </c>
      <c r="AZ87">
        <v>69.338875692794929</v>
      </c>
      <c r="BA87">
        <f t="shared" si="24"/>
        <v>68.784639746634994</v>
      </c>
      <c r="BB87">
        <f t="shared" si="25"/>
        <v>0.78380799181406413</v>
      </c>
      <c r="BD87">
        <v>166</v>
      </c>
      <c r="BE87">
        <v>69.893111638954863</v>
      </c>
      <c r="BF87">
        <v>66.686460807600952</v>
      </c>
      <c r="BG87">
        <f t="shared" si="26"/>
        <v>68.2897862232779</v>
      </c>
      <c r="BH87">
        <f t="shared" si="27"/>
        <v>2.2674445477478313</v>
      </c>
      <c r="BJ87">
        <v>166</v>
      </c>
      <c r="BK87">
        <v>69.220110847189233</v>
      </c>
      <c r="BL87">
        <v>64.330958036421222</v>
      </c>
      <c r="BM87">
        <f t="shared" si="28"/>
        <v>66.775534441805235</v>
      </c>
      <c r="BP87">
        <v>166</v>
      </c>
      <c r="BQ87">
        <v>62.806809184481395</v>
      </c>
      <c r="BR87">
        <v>59.283452098178941</v>
      </c>
      <c r="BS87">
        <f t="shared" si="29"/>
        <v>61.045130641330168</v>
      </c>
    </row>
    <row r="88" spans="2:71">
      <c r="B88">
        <v>168</v>
      </c>
      <c r="C88">
        <v>71.912709606644725</v>
      </c>
      <c r="D88">
        <v>68.602099984328476</v>
      </c>
      <c r="E88">
        <f t="shared" si="17"/>
        <v>70.257404795486593</v>
      </c>
      <c r="H88">
        <v>168</v>
      </c>
      <c r="I88">
        <v>81.144531171619477</v>
      </c>
      <c r="J88">
        <v>76.930794389710456</v>
      </c>
      <c r="K88">
        <f t="shared" si="18"/>
        <v>79.037662780664959</v>
      </c>
      <c r="N88">
        <v>168</v>
      </c>
      <c r="O88">
        <v>87.023697253044929</v>
      </c>
      <c r="P88">
        <v>88.006902502157033</v>
      </c>
      <c r="Q88">
        <f t="shared" si="19"/>
        <v>87.515299877600981</v>
      </c>
      <c r="S88" s="9"/>
      <c r="T88">
        <v>6.03</v>
      </c>
      <c r="V88" s="5">
        <v>3.3104040000000001</v>
      </c>
      <c r="AL88">
        <v>168</v>
      </c>
      <c r="AM88">
        <v>71.912709606644725</v>
      </c>
      <c r="AN88">
        <v>68.602099984328476</v>
      </c>
      <c r="AO88">
        <f t="shared" si="20"/>
        <v>70.257404795486593</v>
      </c>
      <c r="AP88">
        <f t="shared" si="21"/>
        <v>2.3409545138012549</v>
      </c>
      <c r="AR88">
        <v>168</v>
      </c>
      <c r="AS88">
        <v>70.325967716658838</v>
      </c>
      <c r="AT88">
        <v>70.952828710233504</v>
      </c>
      <c r="AU88">
        <f t="shared" si="22"/>
        <v>70.639398213446171</v>
      </c>
      <c r="AV88">
        <f t="shared" si="23"/>
        <v>0.44325765941798362</v>
      </c>
      <c r="AX88">
        <v>168</v>
      </c>
      <c r="AY88">
        <v>68.367027111737968</v>
      </c>
      <c r="AZ88">
        <v>69.170192759755523</v>
      </c>
      <c r="BA88">
        <f t="shared" si="24"/>
        <v>68.768609935746753</v>
      </c>
      <c r="BB88">
        <f t="shared" si="25"/>
        <v>0.56792387612930029</v>
      </c>
      <c r="BD88">
        <v>168</v>
      </c>
      <c r="BE88">
        <v>68.719636420623729</v>
      </c>
      <c r="BF88">
        <v>66.035887791882146</v>
      </c>
      <c r="BG88">
        <f t="shared" si="26"/>
        <v>67.377762106252931</v>
      </c>
      <c r="BH88">
        <f t="shared" si="27"/>
        <v>1.8976968543832713</v>
      </c>
      <c r="BJ88">
        <v>168</v>
      </c>
      <c r="BK88">
        <v>68.406205923836396</v>
      </c>
      <c r="BL88">
        <v>63.156245102648491</v>
      </c>
      <c r="BM88">
        <f t="shared" si="28"/>
        <v>65.781225513242447</v>
      </c>
      <c r="BP88">
        <v>168</v>
      </c>
      <c r="BQ88">
        <v>61.451966776367343</v>
      </c>
      <c r="BR88">
        <v>58.591913493182886</v>
      </c>
      <c r="BS88">
        <f t="shared" si="29"/>
        <v>60.021940134775114</v>
      </c>
    </row>
    <row r="89" spans="2:71">
      <c r="B89">
        <v>170</v>
      </c>
      <c r="C89">
        <v>71.887337222320426</v>
      </c>
      <c r="D89">
        <v>68.784004085400582</v>
      </c>
      <c r="E89">
        <f t="shared" si="17"/>
        <v>70.335670653860504</v>
      </c>
      <c r="H89">
        <v>170</v>
      </c>
      <c r="I89">
        <v>80.935395960243667</v>
      </c>
      <c r="J89">
        <v>76.787431869188836</v>
      </c>
      <c r="K89">
        <f t="shared" si="18"/>
        <v>78.861413914716252</v>
      </c>
      <c r="N89">
        <v>170</v>
      </c>
      <c r="O89">
        <v>87.588169285027249</v>
      </c>
      <c r="P89">
        <v>88.049054184033338</v>
      </c>
      <c r="Q89">
        <f t="shared" si="19"/>
        <v>87.818611734530293</v>
      </c>
      <c r="S89" s="9"/>
      <c r="T89">
        <v>5.93</v>
      </c>
      <c r="V89" s="5">
        <v>2.1707740000000002</v>
      </c>
      <c r="AL89">
        <v>170</v>
      </c>
      <c r="AM89">
        <v>71.887337222320426</v>
      </c>
      <c r="AN89">
        <v>68.784004085400582</v>
      </c>
      <c r="AO89">
        <f t="shared" si="20"/>
        <v>70.335670653860504</v>
      </c>
      <c r="AP89">
        <f t="shared" si="21"/>
        <v>2.1943879053969417</v>
      </c>
      <c r="AR89">
        <v>170</v>
      </c>
      <c r="AS89">
        <v>70.846345727024527</v>
      </c>
      <c r="AT89">
        <v>70.649932237346064</v>
      </c>
      <c r="AU89">
        <f t="shared" si="22"/>
        <v>70.748138982185296</v>
      </c>
      <c r="AV89">
        <f t="shared" si="23"/>
        <v>0.13888531046815503</v>
      </c>
      <c r="AX89">
        <v>170</v>
      </c>
      <c r="AY89">
        <v>67.860860683911767</v>
      </c>
      <c r="AZ89">
        <v>69.255396460628916</v>
      </c>
      <c r="BA89">
        <f t="shared" si="24"/>
        <v>68.558128572270334</v>
      </c>
      <c r="BB89">
        <f t="shared" si="25"/>
        <v>0.98608570432394493</v>
      </c>
      <c r="BD89">
        <v>170</v>
      </c>
      <c r="BE89">
        <v>69.314320507532457</v>
      </c>
      <c r="BF89">
        <v>66.309194115451845</v>
      </c>
      <c r="BG89">
        <f t="shared" si="26"/>
        <v>67.811757311492158</v>
      </c>
      <c r="BH89">
        <f t="shared" si="27"/>
        <v>2.1249452501628645</v>
      </c>
      <c r="BJ89">
        <v>170</v>
      </c>
      <c r="BK89">
        <v>67.743012590104684</v>
      </c>
      <c r="BL89">
        <v>63.834384145503115</v>
      </c>
      <c r="BM89">
        <f t="shared" si="28"/>
        <v>65.788698367803903</v>
      </c>
      <c r="BP89">
        <v>170</v>
      </c>
      <c r="BQ89">
        <v>61.654194410072087</v>
      </c>
      <c r="BR89">
        <v>59.474004674641051</v>
      </c>
      <c r="BS89">
        <f t="shared" si="29"/>
        <v>60.564099542356573</v>
      </c>
    </row>
    <row r="90" spans="2:71">
      <c r="B90">
        <v>172</v>
      </c>
      <c r="C90">
        <v>72.67326732673267</v>
      </c>
      <c r="D90">
        <v>69.287128712871294</v>
      </c>
      <c r="E90">
        <f t="shared" si="17"/>
        <v>70.980198019801975</v>
      </c>
      <c r="H90">
        <v>172</v>
      </c>
      <c r="I90">
        <v>81.411425250966801</v>
      </c>
      <c r="J90">
        <v>76.582443344620998</v>
      </c>
      <c r="K90">
        <f t="shared" si="18"/>
        <v>78.996934297793899</v>
      </c>
      <c r="N90">
        <v>172</v>
      </c>
      <c r="O90">
        <v>88.063798665517865</v>
      </c>
      <c r="P90">
        <v>88.364357705331912</v>
      </c>
      <c r="Q90">
        <f t="shared" si="19"/>
        <v>88.214078185424881</v>
      </c>
      <c r="S90" s="9"/>
      <c r="T90">
        <v>4.63</v>
      </c>
      <c r="V90" s="5">
        <v>2.0407760000000001</v>
      </c>
      <c r="AL90">
        <v>172</v>
      </c>
      <c r="AM90">
        <v>72.67326732673267</v>
      </c>
      <c r="AN90">
        <v>69.287128712871294</v>
      </c>
      <c r="AO90">
        <f t="shared" si="20"/>
        <v>70.980198019801975</v>
      </c>
      <c r="AP90">
        <f t="shared" si="21"/>
        <v>2.394361575898996</v>
      </c>
      <c r="AR90">
        <v>172</v>
      </c>
      <c r="AS90">
        <v>71.306930693069305</v>
      </c>
      <c r="AT90">
        <v>71.861386138613867</v>
      </c>
      <c r="AU90">
        <f t="shared" si="22"/>
        <v>71.584158415841586</v>
      </c>
      <c r="AV90">
        <f t="shared" si="23"/>
        <v>0.39205920541036832</v>
      </c>
      <c r="AX90">
        <v>172</v>
      </c>
      <c r="AY90">
        <v>68.871287128712865</v>
      </c>
      <c r="AZ90">
        <v>70.277227722772281</v>
      </c>
      <c r="BA90">
        <f t="shared" si="24"/>
        <v>69.574257425742573</v>
      </c>
      <c r="BB90">
        <f t="shared" si="25"/>
        <v>0.99415012800485614</v>
      </c>
      <c r="BD90">
        <v>172</v>
      </c>
      <c r="BE90">
        <v>70.237623762376231</v>
      </c>
      <c r="BF90">
        <v>66.594059405940598</v>
      </c>
      <c r="BG90">
        <f t="shared" si="26"/>
        <v>68.415841584158414</v>
      </c>
      <c r="BH90">
        <f t="shared" si="27"/>
        <v>2.5763890641252347</v>
      </c>
      <c r="BJ90">
        <v>172</v>
      </c>
      <c r="BK90">
        <v>68.970297029702976</v>
      </c>
      <c r="BL90">
        <v>64.178217821782184</v>
      </c>
      <c r="BM90">
        <f t="shared" si="28"/>
        <v>66.574257425742587</v>
      </c>
      <c r="BP90">
        <v>172</v>
      </c>
      <c r="BQ90">
        <v>62.079207920792079</v>
      </c>
      <c r="BR90">
        <v>59.425742574257427</v>
      </c>
      <c r="BS90">
        <f t="shared" si="29"/>
        <v>60.752475247524757</v>
      </c>
    </row>
    <row r="91" spans="2:71">
      <c r="B91">
        <v>174</v>
      </c>
      <c r="C91">
        <v>72.602821025143925</v>
      </c>
      <c r="D91">
        <v>70.031058972482143</v>
      </c>
      <c r="E91">
        <f t="shared" si="17"/>
        <v>71.316939998813041</v>
      </c>
      <c r="H91">
        <v>174</v>
      </c>
      <c r="I91">
        <v>81.507027850740883</v>
      </c>
      <c r="J91">
        <v>76.85521223908728</v>
      </c>
      <c r="K91">
        <f t="shared" si="18"/>
        <v>79.181120044914081</v>
      </c>
      <c r="N91">
        <v>174</v>
      </c>
      <c r="O91">
        <v>88.665209632466471</v>
      </c>
      <c r="P91">
        <v>88.605056844384734</v>
      </c>
      <c r="Q91">
        <f t="shared" si="19"/>
        <v>88.635133238425595</v>
      </c>
      <c r="S91" s="9"/>
      <c r="T91">
        <v>5</v>
      </c>
      <c r="V91" s="5">
        <v>5.7241200000000001</v>
      </c>
      <c r="AL91">
        <v>174</v>
      </c>
      <c r="AM91">
        <v>72.602821025143925</v>
      </c>
      <c r="AN91">
        <v>70.031058972482143</v>
      </c>
      <c r="AO91">
        <f t="shared" si="20"/>
        <v>71.316939998813041</v>
      </c>
      <c r="AP91">
        <f t="shared" si="21"/>
        <v>1.8185103870353811</v>
      </c>
      <c r="AR91">
        <v>174</v>
      </c>
      <c r="AS91">
        <v>71.811509624324913</v>
      </c>
      <c r="AT91">
        <v>72.048903044570608</v>
      </c>
      <c r="AU91">
        <f t="shared" si="22"/>
        <v>71.93020633444776</v>
      </c>
      <c r="AV91">
        <f t="shared" si="23"/>
        <v>0.16786249726479885</v>
      </c>
      <c r="AX91">
        <v>174</v>
      </c>
      <c r="AY91">
        <v>69.496923776929322</v>
      </c>
      <c r="AZ91">
        <v>70.209104037666421</v>
      </c>
      <c r="BA91">
        <f t="shared" si="24"/>
        <v>69.853013907297878</v>
      </c>
      <c r="BB91">
        <f t="shared" si="25"/>
        <v>0.50358749179440654</v>
      </c>
      <c r="BD91">
        <v>174</v>
      </c>
      <c r="BE91">
        <v>69.833231122277397</v>
      </c>
      <c r="BF91">
        <v>66.628419948960413</v>
      </c>
      <c r="BG91">
        <f t="shared" si="26"/>
        <v>68.230825535618905</v>
      </c>
      <c r="BH91">
        <f t="shared" si="27"/>
        <v>2.2661437130748547</v>
      </c>
      <c r="BJ91">
        <v>174</v>
      </c>
      <c r="BK91">
        <v>68.80452630121269</v>
      </c>
      <c r="BL91">
        <v>63.759916120991512</v>
      </c>
      <c r="BM91">
        <f t="shared" si="28"/>
        <v>66.282221211102097</v>
      </c>
      <c r="BP91">
        <v>174</v>
      </c>
      <c r="BQ91">
        <v>62.375121169558248</v>
      </c>
      <c r="BR91">
        <v>59.625314051712202</v>
      </c>
      <c r="BS91">
        <f t="shared" si="29"/>
        <v>61.000217610635225</v>
      </c>
    </row>
    <row r="92" spans="2:71">
      <c r="B92">
        <v>176</v>
      </c>
      <c r="C92">
        <v>72.97884957501482</v>
      </c>
      <c r="D92">
        <v>69.737102194109511</v>
      </c>
      <c r="E92">
        <f t="shared" si="17"/>
        <v>71.357975884562165</v>
      </c>
      <c r="H92">
        <v>176</v>
      </c>
      <c r="I92">
        <v>82.053233462177801</v>
      </c>
      <c r="J92">
        <v>76.605715887925342</v>
      </c>
      <c r="K92">
        <f t="shared" si="18"/>
        <v>79.329474675051571</v>
      </c>
      <c r="N92">
        <v>176</v>
      </c>
      <c r="O92">
        <v>89.60365304119685</v>
      </c>
      <c r="P92">
        <v>89.223127916524803</v>
      </c>
      <c r="Q92">
        <f t="shared" si="19"/>
        <v>89.413390478860833</v>
      </c>
      <c r="S92" s="9"/>
      <c r="T92">
        <v>3.24</v>
      </c>
      <c r="V92" s="5">
        <v>3.3021240000000001</v>
      </c>
      <c r="AL92">
        <v>176</v>
      </c>
      <c r="AM92">
        <v>72.97884957501482</v>
      </c>
      <c r="AN92">
        <v>69.737102194109511</v>
      </c>
      <c r="AO92">
        <f t="shared" si="20"/>
        <v>71.357975884562165</v>
      </c>
      <c r="AP92">
        <f t="shared" si="21"/>
        <v>2.2922615559318742</v>
      </c>
      <c r="AR92">
        <v>176</v>
      </c>
      <c r="AS92">
        <v>71.950978454239973</v>
      </c>
      <c r="AT92">
        <v>72.188179482111096</v>
      </c>
      <c r="AU92">
        <f t="shared" si="22"/>
        <v>72.069578968175534</v>
      </c>
      <c r="AV92">
        <f t="shared" si="23"/>
        <v>0.16772645531209029</v>
      </c>
      <c r="AX92">
        <v>176</v>
      </c>
      <c r="AY92">
        <v>68.748764577979841</v>
      </c>
      <c r="AZ92">
        <v>69.915002965012846</v>
      </c>
      <c r="BA92">
        <f t="shared" si="24"/>
        <v>69.331883771496337</v>
      </c>
      <c r="BB92">
        <f t="shared" si="25"/>
        <v>0.82465507195109888</v>
      </c>
      <c r="BD92">
        <v>176</v>
      </c>
      <c r="BE92">
        <v>70.013836726625811</v>
      </c>
      <c r="BF92">
        <v>66.772089345720502</v>
      </c>
      <c r="BG92">
        <f t="shared" si="26"/>
        <v>68.392963036173157</v>
      </c>
      <c r="BH92">
        <f t="shared" si="27"/>
        <v>2.2922615559318742</v>
      </c>
      <c r="BJ92">
        <v>176</v>
      </c>
      <c r="BK92">
        <v>68.788298082625019</v>
      </c>
      <c r="BL92">
        <v>63.58964222178296</v>
      </c>
      <c r="BM92">
        <f t="shared" si="28"/>
        <v>66.188970152203993</v>
      </c>
      <c r="BP92">
        <v>176</v>
      </c>
      <c r="BQ92">
        <v>62.265269816169202</v>
      </c>
      <c r="BR92">
        <v>59.320023720102789</v>
      </c>
      <c r="BS92">
        <f t="shared" si="29"/>
        <v>60.792646768135995</v>
      </c>
    </row>
    <row r="93" spans="2:71">
      <c r="B93">
        <v>178</v>
      </c>
      <c r="C93">
        <v>73.085503326555184</v>
      </c>
      <c r="D93">
        <v>70.282115570647349</v>
      </c>
      <c r="E93">
        <f t="shared" si="17"/>
        <v>71.683809448601266</v>
      </c>
      <c r="H93">
        <v>178</v>
      </c>
      <c r="I93">
        <v>81.420961992871156</v>
      </c>
      <c r="J93">
        <v>76.915375065080696</v>
      </c>
      <c r="K93">
        <f t="shared" si="18"/>
        <v>79.168168528975926</v>
      </c>
      <c r="N93">
        <v>178</v>
      </c>
      <c r="O93">
        <v>90.151788217389566</v>
      </c>
      <c r="P93">
        <v>89.410869478152904</v>
      </c>
      <c r="Q93">
        <f t="shared" si="19"/>
        <v>89.781328847771235</v>
      </c>
      <c r="S93" s="9"/>
      <c r="T93">
        <v>3.41</v>
      </c>
      <c r="V93" s="5">
        <v>4.9599929999999999</v>
      </c>
      <c r="AL93">
        <v>178</v>
      </c>
      <c r="AM93">
        <v>73.085503326555184</v>
      </c>
      <c r="AN93">
        <v>70.282115570647349</v>
      </c>
      <c r="AO93">
        <f t="shared" si="20"/>
        <v>71.683809448601266</v>
      </c>
      <c r="AP93">
        <f t="shared" si="21"/>
        <v>1.9822944924977679</v>
      </c>
      <c r="AR93">
        <v>178</v>
      </c>
      <c r="AS93">
        <v>72.216847965569656</v>
      </c>
      <c r="AT93">
        <v>73.500088839752834</v>
      </c>
      <c r="AU93">
        <f t="shared" si="22"/>
        <v>72.858468402661245</v>
      </c>
      <c r="AV93">
        <f t="shared" si="23"/>
        <v>0.90738832403067871</v>
      </c>
      <c r="AX93">
        <v>178</v>
      </c>
      <c r="AY93">
        <v>69.887272224744834</v>
      </c>
      <c r="AZ93">
        <v>70.262373403352214</v>
      </c>
      <c r="BA93">
        <f t="shared" si="24"/>
        <v>70.074822814048531</v>
      </c>
      <c r="BB93">
        <f t="shared" si="25"/>
        <v>0.26523658702434499</v>
      </c>
      <c r="BD93">
        <v>178</v>
      </c>
      <c r="BE93">
        <v>69.74907705367896</v>
      </c>
      <c r="BF93">
        <v>66.807494126705237</v>
      </c>
      <c r="BG93">
        <f t="shared" si="26"/>
        <v>68.278285590192098</v>
      </c>
      <c r="BH93">
        <f t="shared" si="27"/>
        <v>2.0800132350856924</v>
      </c>
      <c r="BJ93">
        <v>178</v>
      </c>
      <c r="BK93">
        <v>68.663257852447046</v>
      </c>
      <c r="BL93">
        <v>63.214419678992357</v>
      </c>
      <c r="BM93">
        <f t="shared" si="28"/>
        <v>65.938838765719709</v>
      </c>
      <c r="BP93">
        <v>178</v>
      </c>
      <c r="BQ93">
        <v>61.871952302923816</v>
      </c>
      <c r="BR93">
        <v>58.831658539474461</v>
      </c>
      <c r="BS93">
        <f t="shared" si="29"/>
        <v>60.351805421199138</v>
      </c>
    </row>
    <row r="94" spans="2:71">
      <c r="B94">
        <v>180</v>
      </c>
      <c r="C94">
        <v>72.727987112490666</v>
      </c>
      <c r="D94">
        <v>70.39016148677851</v>
      </c>
      <c r="E94">
        <f t="shared" si="17"/>
        <v>71.559074299634588</v>
      </c>
      <c r="H94">
        <v>180</v>
      </c>
      <c r="I94">
        <v>82.461550865735418</v>
      </c>
      <c r="J94">
        <v>77.180464009997777</v>
      </c>
      <c r="K94">
        <f t="shared" si="18"/>
        <v>79.821007437866598</v>
      </c>
      <c r="N94">
        <v>180</v>
      </c>
      <c r="O94">
        <v>91.673217633186184</v>
      </c>
      <c r="P94">
        <v>90.887101650843562</v>
      </c>
      <c r="Q94">
        <f t="shared" si="19"/>
        <v>91.280159642014866</v>
      </c>
      <c r="S94" s="9"/>
      <c r="T94">
        <v>5.33</v>
      </c>
      <c r="V94" s="5">
        <v>6.9753550000000004</v>
      </c>
      <c r="AL94">
        <v>180</v>
      </c>
      <c r="AM94">
        <v>72.727987112490666</v>
      </c>
      <c r="AN94">
        <v>70.39016148677851</v>
      </c>
      <c r="AO94">
        <f t="shared" si="20"/>
        <v>71.559074299634588</v>
      </c>
      <c r="AP94">
        <f t="shared" si="21"/>
        <v>1.6530923531727493</v>
      </c>
      <c r="AR94">
        <v>180</v>
      </c>
      <c r="AS94">
        <v>72.649404738517148</v>
      </c>
      <c r="AT94">
        <v>72.94408864091784</v>
      </c>
      <c r="AU94">
        <f t="shared" si="22"/>
        <v>72.796746689717494</v>
      </c>
      <c r="AV94">
        <f t="shared" si="23"/>
        <v>0.20837298569404403</v>
      </c>
      <c r="AX94">
        <v>180</v>
      </c>
      <c r="AY94">
        <v>69.66327452752347</v>
      </c>
      <c r="AZ94">
        <v>69.42752740560293</v>
      </c>
      <c r="BA94">
        <f t="shared" si="24"/>
        <v>69.545400966563193</v>
      </c>
      <c r="BB94">
        <f t="shared" si="25"/>
        <v>0.16669838855522517</v>
      </c>
      <c r="BD94">
        <v>180</v>
      </c>
      <c r="BE94">
        <v>70.232996738831474</v>
      </c>
      <c r="BF94">
        <v>66.166358885701939</v>
      </c>
      <c r="BG94">
        <f t="shared" si="26"/>
        <v>68.199677812266714</v>
      </c>
      <c r="BH94">
        <f t="shared" si="27"/>
        <v>2.8755472025777973</v>
      </c>
      <c r="BJ94">
        <v>180</v>
      </c>
      <c r="BK94">
        <v>68.425602137440578</v>
      </c>
      <c r="BL94">
        <v>63.140937487721501</v>
      </c>
      <c r="BM94">
        <f t="shared" si="28"/>
        <v>65.78326981258104</v>
      </c>
      <c r="BP94">
        <v>180</v>
      </c>
      <c r="BQ94">
        <v>62.080075439079017</v>
      </c>
      <c r="BR94">
        <v>58.976071667125062</v>
      </c>
      <c r="BS94">
        <f t="shared" si="29"/>
        <v>60.52807355310204</v>
      </c>
    </row>
    <row r="95" spans="2:71">
      <c r="B95">
        <v>182</v>
      </c>
      <c r="C95">
        <v>73.38313347749164</v>
      </c>
      <c r="D95">
        <v>70.277177118144294</v>
      </c>
      <c r="E95">
        <f t="shared" si="17"/>
        <v>71.830155297817967</v>
      </c>
      <c r="H95">
        <v>182</v>
      </c>
      <c r="I95">
        <v>82.028904279594855</v>
      </c>
      <c r="J95">
        <v>76.884583049761801</v>
      </c>
      <c r="K95">
        <f t="shared" si="18"/>
        <v>79.456743664678328</v>
      </c>
      <c r="N95">
        <v>182</v>
      </c>
      <c r="O95">
        <v>91.476840546058696</v>
      </c>
      <c r="P95">
        <v>91.156571520076866</v>
      </c>
      <c r="Q95">
        <f t="shared" si="19"/>
        <v>91.316706033067788</v>
      </c>
      <c r="S95" s="9"/>
      <c r="T95">
        <v>5.98</v>
      </c>
      <c r="V95" s="5">
        <v>5.9815800000000001</v>
      </c>
      <c r="AL95">
        <v>182</v>
      </c>
      <c r="AM95">
        <v>73.38313347749164</v>
      </c>
      <c r="AN95">
        <v>70.277177118144294</v>
      </c>
      <c r="AO95">
        <f t="shared" si="20"/>
        <v>71.830155297817967</v>
      </c>
      <c r="AP95">
        <f t="shared" si="21"/>
        <v>2.1962428037639894</v>
      </c>
      <c r="AR95">
        <v>182</v>
      </c>
      <c r="AS95">
        <v>72.695105170041288</v>
      </c>
      <c r="AT95">
        <v>73.422449380774523</v>
      </c>
      <c r="AU95">
        <f t="shared" si="22"/>
        <v>73.058777275407905</v>
      </c>
      <c r="AV95">
        <f t="shared" si="23"/>
        <v>0.51431002366624823</v>
      </c>
      <c r="AX95">
        <v>182</v>
      </c>
      <c r="AY95">
        <v>69.746412423825433</v>
      </c>
      <c r="AZ95">
        <v>69.844702182032634</v>
      </c>
      <c r="BA95">
        <f t="shared" si="24"/>
        <v>69.795557302929041</v>
      </c>
      <c r="BB95">
        <f t="shared" si="25"/>
        <v>6.950135454949817E-2</v>
      </c>
      <c r="BD95">
        <v>182</v>
      </c>
      <c r="BE95">
        <v>69.844702182032634</v>
      </c>
      <c r="BF95">
        <v>66.188323176724978</v>
      </c>
      <c r="BG95">
        <f t="shared" si="26"/>
        <v>68.016512679378806</v>
      </c>
      <c r="BH95">
        <f t="shared" si="27"/>
        <v>2.5854503892411671</v>
      </c>
      <c r="BJ95">
        <v>182</v>
      </c>
      <c r="BK95">
        <v>68.252408099076078</v>
      </c>
      <c r="BL95">
        <v>63.377236091999215</v>
      </c>
      <c r="BM95">
        <f t="shared" si="28"/>
        <v>65.81482209553765</v>
      </c>
      <c r="BP95">
        <v>182</v>
      </c>
      <c r="BQ95">
        <v>61.843915863966977</v>
      </c>
      <c r="BR95">
        <v>59.563593473560054</v>
      </c>
      <c r="BS95">
        <f t="shared" si="29"/>
        <v>60.703754668763516</v>
      </c>
    </row>
    <row r="96" spans="2:71">
      <c r="B96">
        <v>184</v>
      </c>
      <c r="C96">
        <v>73.813465783664455</v>
      </c>
      <c r="D96">
        <v>70.955534531693473</v>
      </c>
      <c r="E96">
        <f t="shared" si="17"/>
        <v>72.384500157678957</v>
      </c>
      <c r="H96">
        <v>184</v>
      </c>
      <c r="I96">
        <v>82.598654483381864</v>
      </c>
      <c r="J96">
        <v>77.076011647755806</v>
      </c>
      <c r="K96">
        <f t="shared" si="18"/>
        <v>79.837333065568828</v>
      </c>
      <c r="N96">
        <v>184</v>
      </c>
      <c r="O96">
        <v>91.77628275931319</v>
      </c>
      <c r="P96">
        <v>91.153730294206241</v>
      </c>
      <c r="Q96">
        <f t="shared" si="19"/>
        <v>91.465006526759709</v>
      </c>
      <c r="S96" s="9"/>
      <c r="T96">
        <v>3.07</v>
      </c>
      <c r="V96" s="5">
        <v>3.1317349999999999</v>
      </c>
      <c r="AL96">
        <v>184</v>
      </c>
      <c r="AM96">
        <v>73.813465783664455</v>
      </c>
      <c r="AN96">
        <v>70.955534531693473</v>
      </c>
      <c r="AO96">
        <f t="shared" si="20"/>
        <v>72.384500157678957</v>
      </c>
      <c r="AP96">
        <f t="shared" si="21"/>
        <v>2.0208625684336408</v>
      </c>
      <c r="AR96">
        <v>184</v>
      </c>
      <c r="AS96">
        <v>73.084200567644274</v>
      </c>
      <c r="AT96">
        <v>74.030274361400188</v>
      </c>
      <c r="AU96">
        <f t="shared" si="22"/>
        <v>73.557237464522231</v>
      </c>
      <c r="AV96">
        <f t="shared" si="23"/>
        <v>0.66897519506769032</v>
      </c>
      <c r="AX96">
        <v>184</v>
      </c>
      <c r="AY96">
        <v>70.561337117628511</v>
      </c>
      <c r="AZ96">
        <v>70.521917376222007</v>
      </c>
      <c r="BA96">
        <f t="shared" si="24"/>
        <v>70.541627246925259</v>
      </c>
      <c r="BB96">
        <f t="shared" si="25"/>
        <v>2.7873966461159624E-2</v>
      </c>
      <c r="BD96">
        <v>184</v>
      </c>
      <c r="BE96">
        <v>70.837275307473988</v>
      </c>
      <c r="BF96">
        <v>66.579943235572372</v>
      </c>
      <c r="BG96">
        <f t="shared" si="26"/>
        <v>68.708609271523187</v>
      </c>
      <c r="BH96">
        <f t="shared" si="27"/>
        <v>3.0103883778046066</v>
      </c>
      <c r="BJ96">
        <v>184</v>
      </c>
      <c r="BK96">
        <v>69.043677073478392</v>
      </c>
      <c r="BL96">
        <v>63.268684957426679</v>
      </c>
      <c r="BM96">
        <f t="shared" si="28"/>
        <v>66.156181015452532</v>
      </c>
      <c r="BP96">
        <v>184</v>
      </c>
      <c r="BQ96">
        <v>61.613055818353828</v>
      </c>
      <c r="BR96">
        <v>59.090192368338066</v>
      </c>
      <c r="BS96">
        <f t="shared" si="29"/>
        <v>60.351624093345947</v>
      </c>
    </row>
    <row r="97" spans="2:71">
      <c r="B97">
        <v>186</v>
      </c>
      <c r="C97">
        <v>73.949281787550987</v>
      </c>
      <c r="D97">
        <v>70.993675001477797</v>
      </c>
      <c r="E97">
        <f t="shared" si="17"/>
        <v>72.471478394514392</v>
      </c>
      <c r="H97">
        <v>186</v>
      </c>
      <c r="I97">
        <v>83.00902708124373</v>
      </c>
      <c r="J97">
        <v>77.111334002006018</v>
      </c>
      <c r="K97">
        <f t="shared" si="18"/>
        <v>80.060180541624874</v>
      </c>
      <c r="N97">
        <v>186</v>
      </c>
      <c r="O97">
        <v>93.139418254764294</v>
      </c>
      <c r="P97">
        <v>92.216649949849554</v>
      </c>
      <c r="Q97">
        <f t="shared" si="19"/>
        <v>92.678034102306924</v>
      </c>
      <c r="S97" s="9"/>
      <c r="T97">
        <v>3.24</v>
      </c>
      <c r="V97" s="5">
        <v>5.1549769999999997</v>
      </c>
      <c r="AL97">
        <v>186</v>
      </c>
      <c r="AM97">
        <v>73.949281787550987</v>
      </c>
      <c r="AN97">
        <v>70.993675001477797</v>
      </c>
      <c r="AO97">
        <f t="shared" si="20"/>
        <v>72.471478394514392</v>
      </c>
      <c r="AP97">
        <f t="shared" si="21"/>
        <v>2.0899296009533304</v>
      </c>
      <c r="AR97">
        <v>186</v>
      </c>
      <c r="AS97">
        <v>73.042895706488537</v>
      </c>
      <c r="AT97">
        <v>74.875371913853911</v>
      </c>
      <c r="AU97">
        <f t="shared" si="22"/>
        <v>73.959133810171224</v>
      </c>
      <c r="AV97">
        <f t="shared" si="23"/>
        <v>1.2957563525910623</v>
      </c>
      <c r="AX97">
        <v>186</v>
      </c>
      <c r="AY97">
        <v>70.540481960946579</v>
      </c>
      <c r="AZ97">
        <v>70.126697010896336</v>
      </c>
      <c r="BA97">
        <f t="shared" si="24"/>
        <v>70.333589485921465</v>
      </c>
      <c r="BB97">
        <f t="shared" si="25"/>
        <v>0.2925901441334634</v>
      </c>
      <c r="BD97">
        <v>186</v>
      </c>
      <c r="BE97">
        <v>70.363145553782189</v>
      </c>
      <c r="BF97">
        <v>66.166183917558271</v>
      </c>
      <c r="BG97">
        <f t="shared" si="26"/>
        <v>68.264664735670237</v>
      </c>
      <c r="BH97">
        <f t="shared" si="27"/>
        <v>2.9677000333537209</v>
      </c>
      <c r="BJ97">
        <v>186</v>
      </c>
      <c r="BK97">
        <v>68.944454296467072</v>
      </c>
      <c r="BL97">
        <v>63.60465803629485</v>
      </c>
      <c r="BM97">
        <f t="shared" si="28"/>
        <v>66.274556166380961</v>
      </c>
      <c r="BP97">
        <v>186</v>
      </c>
      <c r="BQ97">
        <v>61.673661602727037</v>
      </c>
      <c r="BR97">
        <v>58.540718409489472</v>
      </c>
      <c r="BS97">
        <f t="shared" si="29"/>
        <v>60.107190006108254</v>
      </c>
    </row>
    <row r="98" spans="2:71">
      <c r="B98">
        <v>188</v>
      </c>
      <c r="C98">
        <v>74.427746123761693</v>
      </c>
      <c r="D98">
        <v>71.509400250143926</v>
      </c>
      <c r="E98">
        <f t="shared" si="17"/>
        <v>72.96857318695281</v>
      </c>
      <c r="H98">
        <v>188</v>
      </c>
      <c r="I98">
        <v>82.274688398849477</v>
      </c>
      <c r="J98">
        <v>76.921540428251831</v>
      </c>
      <c r="K98">
        <f t="shared" si="18"/>
        <v>79.598114413550661</v>
      </c>
      <c r="N98">
        <v>188</v>
      </c>
      <c r="O98">
        <v>93.480345158197508</v>
      </c>
      <c r="P98">
        <v>92.102109300095876</v>
      </c>
      <c r="Q98">
        <f t="shared" si="19"/>
        <v>92.791227229146699</v>
      </c>
      <c r="S98" s="9"/>
      <c r="T98">
        <v>5.24</v>
      </c>
      <c r="V98" s="5">
        <v>6.9161450000000002</v>
      </c>
      <c r="AL98">
        <v>188</v>
      </c>
      <c r="AM98">
        <v>74.427746123761693</v>
      </c>
      <c r="AN98">
        <v>71.509400250143926</v>
      </c>
      <c r="AO98">
        <f t="shared" si="20"/>
        <v>72.96857318695281</v>
      </c>
      <c r="AP98">
        <f t="shared" si="21"/>
        <v>2.063582157082902</v>
      </c>
      <c r="AR98">
        <v>188</v>
      </c>
      <c r="AS98">
        <v>74.368188044708262</v>
      </c>
      <c r="AT98">
        <v>75.837287328026051</v>
      </c>
      <c r="AU98">
        <f t="shared" si="22"/>
        <v>75.102737686367163</v>
      </c>
      <c r="AV98">
        <f t="shared" si="23"/>
        <v>1.0388100654703054</v>
      </c>
      <c r="AX98">
        <v>188</v>
      </c>
      <c r="AY98">
        <v>71.330726012983661</v>
      </c>
      <c r="AZ98">
        <v>70.63588175736038</v>
      </c>
      <c r="BA98">
        <f t="shared" si="24"/>
        <v>70.98330388517202</v>
      </c>
      <c r="BB98">
        <f t="shared" si="25"/>
        <v>0.49132908501974054</v>
      </c>
      <c r="BD98">
        <v>188</v>
      </c>
      <c r="BE98">
        <v>71.072641003752153</v>
      </c>
      <c r="BF98">
        <v>66.824164697941271</v>
      </c>
      <c r="BG98">
        <f t="shared" si="26"/>
        <v>68.948402850846719</v>
      </c>
      <c r="BH98">
        <f t="shared" si="27"/>
        <v>3.0041264055492474</v>
      </c>
      <c r="BJ98">
        <v>188</v>
      </c>
      <c r="BK98">
        <v>68.849139385757681</v>
      </c>
      <c r="BL98">
        <v>63.925671517341328</v>
      </c>
      <c r="BM98">
        <f t="shared" si="28"/>
        <v>66.387405451549512</v>
      </c>
      <c r="BP98">
        <v>188</v>
      </c>
      <c r="BQ98">
        <v>61.940402215560539</v>
      </c>
      <c r="BR98">
        <v>58.823529411764703</v>
      </c>
      <c r="BS98">
        <f t="shared" si="29"/>
        <v>60.381965813662617</v>
      </c>
    </row>
    <row r="99" spans="2:71">
      <c r="B99">
        <v>190</v>
      </c>
      <c r="C99">
        <v>74.116553619806595</v>
      </c>
      <c r="D99">
        <v>71.605133579861175</v>
      </c>
      <c r="E99">
        <f t="shared" si="17"/>
        <v>72.860843599833885</v>
      </c>
      <c r="H99">
        <v>190</v>
      </c>
      <c r="I99">
        <v>82.820425429539483</v>
      </c>
      <c r="J99">
        <v>77.52761683273522</v>
      </c>
      <c r="K99">
        <f t="shared" si="18"/>
        <v>80.174021131137351</v>
      </c>
      <c r="N99">
        <v>190</v>
      </c>
      <c r="O99">
        <v>93.706770384330085</v>
      </c>
      <c r="P99">
        <v>93.125363379378101</v>
      </c>
      <c r="Q99">
        <f t="shared" si="19"/>
        <v>93.416066881854093</v>
      </c>
      <c r="S99" s="9"/>
      <c r="T99">
        <v>3.34</v>
      </c>
      <c r="V99" s="5">
        <v>2.3406729999999998</v>
      </c>
      <c r="AL99">
        <v>190</v>
      </c>
      <c r="AM99">
        <v>74.116553619806595</v>
      </c>
      <c r="AN99">
        <v>71.605133579861175</v>
      </c>
      <c r="AO99">
        <f t="shared" si="20"/>
        <v>72.860843599833885</v>
      </c>
      <c r="AP99">
        <f t="shared" si="21"/>
        <v>1.7758421406531968</v>
      </c>
      <c r="AR99">
        <v>190</v>
      </c>
      <c r="AS99">
        <v>74.096778658862149</v>
      </c>
      <c r="AT99">
        <v>75.935850026696201</v>
      </c>
      <c r="AU99">
        <f t="shared" si="22"/>
        <v>75.016314342779168</v>
      </c>
      <c r="AV99">
        <f t="shared" si="23"/>
        <v>1.3004198352814775</v>
      </c>
      <c r="AX99">
        <v>190</v>
      </c>
      <c r="AY99">
        <v>71.3876090094722</v>
      </c>
      <c r="AZ99">
        <v>70.122011509027274</v>
      </c>
      <c r="BA99">
        <f t="shared" si="24"/>
        <v>70.754810259249737</v>
      </c>
      <c r="BB99">
        <f t="shared" si="25"/>
        <v>0.89491257481735176</v>
      </c>
      <c r="BD99">
        <v>190</v>
      </c>
      <c r="BE99">
        <v>71.090984595305429</v>
      </c>
      <c r="BF99">
        <v>66.542743578081428</v>
      </c>
      <c r="BG99">
        <f t="shared" si="26"/>
        <v>68.816864086693428</v>
      </c>
      <c r="BH99">
        <f t="shared" si="27"/>
        <v>3.2160920657498919</v>
      </c>
      <c r="BJ99">
        <v>190</v>
      </c>
      <c r="BK99">
        <v>68.737764242915617</v>
      </c>
      <c r="BL99">
        <v>63.794024006802587</v>
      </c>
      <c r="BM99">
        <f t="shared" si="28"/>
        <v>66.265894124859102</v>
      </c>
      <c r="BP99">
        <v>190</v>
      </c>
      <c r="BQ99">
        <v>61.519903498190594</v>
      </c>
      <c r="BR99">
        <v>59.067808341078525</v>
      </c>
      <c r="BS99">
        <f t="shared" si="29"/>
        <v>60.293855919634559</v>
      </c>
    </row>
    <row r="100" spans="2:71">
      <c r="B100">
        <v>192</v>
      </c>
      <c r="C100">
        <v>74.773398917074914</v>
      </c>
      <c r="D100">
        <v>72.214839643785083</v>
      </c>
      <c r="E100">
        <f t="shared" si="17"/>
        <v>73.494119280429999</v>
      </c>
      <c r="H100">
        <v>192</v>
      </c>
      <c r="I100">
        <v>83.128312831283125</v>
      </c>
      <c r="J100">
        <v>77.207720772077209</v>
      </c>
      <c r="K100">
        <f t="shared" si="18"/>
        <v>80.168016801680167</v>
      </c>
      <c r="N100">
        <v>192</v>
      </c>
      <c r="O100">
        <v>95.129512951295126</v>
      </c>
      <c r="P100">
        <v>93.949394939493956</v>
      </c>
      <c r="Q100">
        <f t="shared" si="19"/>
        <v>94.539453945394541</v>
      </c>
      <c r="S100" s="9"/>
      <c r="T100">
        <v>3.34</v>
      </c>
      <c r="V100" s="5">
        <v>2.838047</v>
      </c>
      <c r="AL100">
        <v>192</v>
      </c>
      <c r="AM100">
        <v>74.773398917074914</v>
      </c>
      <c r="AN100">
        <v>72.214839643785083</v>
      </c>
      <c r="AO100">
        <f t="shared" si="20"/>
        <v>73.494119280429999</v>
      </c>
      <c r="AP100">
        <f t="shared" si="21"/>
        <v>1.8091746122109642</v>
      </c>
      <c r="AR100">
        <v>192</v>
      </c>
      <c r="AS100">
        <v>74.495725817648108</v>
      </c>
      <c r="AT100">
        <v>75.804756143517324</v>
      </c>
      <c r="AU100">
        <f t="shared" si="22"/>
        <v>75.150240980582709</v>
      </c>
      <c r="AV100">
        <f t="shared" si="23"/>
        <v>0.9256242202009588</v>
      </c>
      <c r="AX100">
        <v>192</v>
      </c>
      <c r="AY100">
        <v>71.937166544358277</v>
      </c>
      <c r="AZ100">
        <v>71.00497828199687</v>
      </c>
      <c r="BA100">
        <f t="shared" si="24"/>
        <v>71.471072413177581</v>
      </c>
      <c r="BB100">
        <f t="shared" si="25"/>
        <v>0.6591566416582556</v>
      </c>
      <c r="BD100">
        <v>192</v>
      </c>
      <c r="BE100">
        <v>71.361986552688464</v>
      </c>
      <c r="BF100">
        <v>66.919216961859618</v>
      </c>
      <c r="BG100">
        <f t="shared" si="26"/>
        <v>69.140601757274041</v>
      </c>
      <c r="BH100">
        <f t="shared" si="27"/>
        <v>3.1415125049244597</v>
      </c>
      <c r="BJ100">
        <v>192</v>
      </c>
      <c r="BK100">
        <v>68.505920387155641</v>
      </c>
      <c r="BL100">
        <v>63.825145282532375</v>
      </c>
      <c r="BM100">
        <f t="shared" si="28"/>
        <v>66.165532834844015</v>
      </c>
      <c r="BP100">
        <v>192</v>
      </c>
      <c r="BQ100">
        <v>61.821932208096158</v>
      </c>
      <c r="BR100">
        <v>58.708026735952714</v>
      </c>
      <c r="BS100">
        <f t="shared" si="29"/>
        <v>60.264979472024436</v>
      </c>
    </row>
    <row r="101" spans="2:71">
      <c r="B101">
        <v>194</v>
      </c>
      <c r="C101">
        <v>75.309156593024866</v>
      </c>
      <c r="D101">
        <v>72.966910816014604</v>
      </c>
      <c r="E101">
        <f t="shared" si="17"/>
        <v>74.138033704519728</v>
      </c>
      <c r="H101">
        <v>194</v>
      </c>
      <c r="I101">
        <v>83.555948339928094</v>
      </c>
      <c r="J101">
        <v>77.570450117500556</v>
      </c>
      <c r="K101">
        <f t="shared" si="18"/>
        <v>80.563199228714325</v>
      </c>
      <c r="N101">
        <v>194</v>
      </c>
      <c r="O101">
        <v>96.430795187498745</v>
      </c>
      <c r="P101">
        <v>94.46240986602929</v>
      </c>
      <c r="Q101">
        <f t="shared" si="19"/>
        <v>95.446602526764025</v>
      </c>
      <c r="S101" s="9"/>
      <c r="T101">
        <v>2.97</v>
      </c>
      <c r="V101" s="5">
        <v>4.3541400000000001</v>
      </c>
      <c r="AL101">
        <v>194</v>
      </c>
      <c r="AM101">
        <v>75.309156593024866</v>
      </c>
      <c r="AN101">
        <v>72.966910816014604</v>
      </c>
      <c r="AO101">
        <f t="shared" si="20"/>
        <v>74.138033704519728</v>
      </c>
      <c r="AP101">
        <f t="shared" si="21"/>
        <v>1.6562178721295107</v>
      </c>
      <c r="AR101">
        <v>194</v>
      </c>
      <c r="AS101">
        <v>75.130510728676626</v>
      </c>
      <c r="AT101">
        <v>77.036066615057862</v>
      </c>
      <c r="AU101">
        <f t="shared" si="22"/>
        <v>76.083288671867251</v>
      </c>
      <c r="AV101">
        <f t="shared" si="23"/>
        <v>1.3474314891901147</v>
      </c>
      <c r="AX101">
        <v>194</v>
      </c>
      <c r="AY101">
        <v>72.550070465868714</v>
      </c>
      <c r="AZ101">
        <v>70.783461362869446</v>
      </c>
      <c r="BA101">
        <f t="shared" si="24"/>
        <v>71.66676591436908</v>
      </c>
      <c r="BB101">
        <f t="shared" si="25"/>
        <v>1.2491812764366668</v>
      </c>
      <c r="BD101">
        <v>194</v>
      </c>
      <c r="BE101">
        <v>72.232477818138506</v>
      </c>
      <c r="BF101">
        <v>66.575358780444233</v>
      </c>
      <c r="BG101">
        <f t="shared" si="26"/>
        <v>69.403918299291377</v>
      </c>
      <c r="BH101">
        <f t="shared" si="27"/>
        <v>4.0001872335331363</v>
      </c>
      <c r="BJ101">
        <v>194</v>
      </c>
      <c r="BK101">
        <v>68.758808233589392</v>
      </c>
      <c r="BL101">
        <v>63.399432303142184</v>
      </c>
      <c r="BM101">
        <f t="shared" si="28"/>
        <v>66.079120268365784</v>
      </c>
      <c r="BP101">
        <v>194</v>
      </c>
      <c r="BQ101">
        <v>62.327557117052741</v>
      </c>
      <c r="BR101">
        <v>58.834037992020484</v>
      </c>
      <c r="BS101">
        <f t="shared" si="29"/>
        <v>60.580797554536616</v>
      </c>
    </row>
    <row r="102" spans="2:71">
      <c r="B102">
        <v>196</v>
      </c>
      <c r="C102">
        <v>74.86821766874084</v>
      </c>
      <c r="D102">
        <v>72.470373746581586</v>
      </c>
      <c r="E102">
        <f t="shared" si="17"/>
        <v>73.669295707661206</v>
      </c>
      <c r="H102">
        <v>196</v>
      </c>
      <c r="I102">
        <v>84.205461325634545</v>
      </c>
      <c r="J102">
        <v>77.088094951682109</v>
      </c>
      <c r="K102">
        <f t="shared" si="18"/>
        <v>80.646778138658334</v>
      </c>
      <c r="N102">
        <v>196</v>
      </c>
      <c r="O102">
        <v>97.076867556838693</v>
      </c>
      <c r="P102">
        <v>94.510605878343156</v>
      </c>
      <c r="Q102">
        <f t="shared" si="19"/>
        <v>95.793736717590917</v>
      </c>
      <c r="S102" s="9"/>
      <c r="T102">
        <v>1.84</v>
      </c>
      <c r="V102" s="5">
        <v>1.704189</v>
      </c>
      <c r="AL102">
        <v>196</v>
      </c>
      <c r="AM102">
        <v>74.86821766874084</v>
      </c>
      <c r="AN102">
        <v>72.470373746581586</v>
      </c>
      <c r="AO102">
        <f t="shared" si="20"/>
        <v>73.669295707661206</v>
      </c>
      <c r="AP102">
        <f t="shared" si="21"/>
        <v>1.6955316975857564</v>
      </c>
      <c r="AR102">
        <v>196</v>
      </c>
      <c r="AS102">
        <v>75.284372399032932</v>
      </c>
      <c r="AT102">
        <v>77.721850105029532</v>
      </c>
      <c r="AU102">
        <f t="shared" si="22"/>
        <v>76.503111252031232</v>
      </c>
      <c r="AV102">
        <f t="shared" si="23"/>
        <v>1.7235570149012251</v>
      </c>
      <c r="AX102">
        <v>196</v>
      </c>
      <c r="AY102">
        <v>72.708176449605645</v>
      </c>
      <c r="AZ102">
        <v>71.122825096111924</v>
      </c>
      <c r="BA102">
        <f t="shared" si="24"/>
        <v>71.915500772858792</v>
      </c>
      <c r="BB102">
        <f t="shared" si="25"/>
        <v>1.1210126926186812</v>
      </c>
      <c r="BD102">
        <v>196</v>
      </c>
      <c r="BE102">
        <v>71.281360231461292</v>
      </c>
      <c r="BF102">
        <v>65.930799413420004</v>
      </c>
      <c r="BG102">
        <f t="shared" si="26"/>
        <v>68.606079822440648</v>
      </c>
      <c r="BH102">
        <f t="shared" si="27"/>
        <v>3.7834178375880358</v>
      </c>
      <c r="BJ102">
        <v>196</v>
      </c>
      <c r="BK102">
        <v>68.982600768895409</v>
      </c>
      <c r="BL102">
        <v>63.572589275098096</v>
      </c>
      <c r="BM102">
        <f t="shared" si="28"/>
        <v>66.277595021996746</v>
      </c>
      <c r="BP102">
        <v>196</v>
      </c>
      <c r="BQ102">
        <v>61.65035075898696</v>
      </c>
      <c r="BR102">
        <v>58.55891561967421</v>
      </c>
      <c r="BS102">
        <f t="shared" si="29"/>
        <v>60.104633189330585</v>
      </c>
    </row>
    <row r="103" spans="2:71">
      <c r="B103">
        <v>198</v>
      </c>
      <c r="C103">
        <v>75.130709282825293</v>
      </c>
      <c r="D103">
        <v>72.34882115024169</v>
      </c>
      <c r="E103">
        <f t="shared" si="17"/>
        <v>73.739765216533499</v>
      </c>
      <c r="H103">
        <v>198</v>
      </c>
      <c r="I103">
        <v>84.798075959514975</v>
      </c>
      <c r="J103">
        <v>77.001703577512771</v>
      </c>
      <c r="K103">
        <f t="shared" si="18"/>
        <v>80.899889768513873</v>
      </c>
      <c r="N103">
        <v>198</v>
      </c>
      <c r="O103">
        <v>98.346527708187196</v>
      </c>
      <c r="P103">
        <v>95.480509069044999</v>
      </c>
      <c r="Q103">
        <f t="shared" si="19"/>
        <v>96.913518388616097</v>
      </c>
      <c r="S103" t="s">
        <v>10</v>
      </c>
      <c r="T103">
        <v>1.4</v>
      </c>
      <c r="V103" s="5">
        <v>1.605</v>
      </c>
      <c r="AL103">
        <v>198</v>
      </c>
      <c r="AM103">
        <v>75.130709282825293</v>
      </c>
      <c r="AN103">
        <v>72.34882115024169</v>
      </c>
      <c r="AO103">
        <f t="shared" si="20"/>
        <v>73.739765216533499</v>
      </c>
      <c r="AP103">
        <f t="shared" si="21"/>
        <v>1.9670919630522472</v>
      </c>
      <c r="AR103">
        <v>198</v>
      </c>
      <c r="AS103">
        <v>75.426654828844832</v>
      </c>
      <c r="AT103">
        <v>76.985301371214362</v>
      </c>
      <c r="AU103">
        <f t="shared" si="22"/>
        <v>76.205978100029597</v>
      </c>
      <c r="AV103">
        <f t="shared" si="23"/>
        <v>1.1021295395824602</v>
      </c>
      <c r="AX103">
        <v>198</v>
      </c>
      <c r="AY103">
        <v>72.546118180921383</v>
      </c>
      <c r="AZ103">
        <v>71.26368748150341</v>
      </c>
      <c r="BA103">
        <f t="shared" si="24"/>
        <v>71.904902831212397</v>
      </c>
      <c r="BB103">
        <f t="shared" si="25"/>
        <v>0.90681544396025515</v>
      </c>
      <c r="BD103">
        <v>198</v>
      </c>
      <c r="BE103">
        <v>71.697740948998714</v>
      </c>
      <c r="BF103">
        <v>66.686396369734638</v>
      </c>
      <c r="BG103">
        <f t="shared" si="26"/>
        <v>69.192068659366669</v>
      </c>
      <c r="BH103">
        <f t="shared" si="27"/>
        <v>3.5435557348600741</v>
      </c>
      <c r="BJ103">
        <v>198</v>
      </c>
      <c r="BK103">
        <v>68.383150833579961</v>
      </c>
      <c r="BL103">
        <v>63.430995363519777</v>
      </c>
      <c r="BM103">
        <f t="shared" si="28"/>
        <v>65.907073098549873</v>
      </c>
      <c r="BP103">
        <v>198</v>
      </c>
      <c r="BQ103">
        <v>61.39883594751899</v>
      </c>
      <c r="BR103">
        <v>57.906678504488511</v>
      </c>
      <c r="BS103">
        <f t="shared" si="29"/>
        <v>59.65275722600375</v>
      </c>
    </row>
    <row r="104" spans="2:71">
      <c r="B104">
        <v>200</v>
      </c>
      <c r="C104">
        <v>75.872202696531048</v>
      </c>
      <c r="D104">
        <v>72.953277337622367</v>
      </c>
      <c r="E104">
        <f t="shared" si="17"/>
        <v>74.412740017076715</v>
      </c>
      <c r="H104">
        <v>200</v>
      </c>
      <c r="I104">
        <v>85.151697809925665</v>
      </c>
      <c r="J104">
        <v>77.295559574040581</v>
      </c>
      <c r="K104">
        <f t="shared" si="18"/>
        <v>81.223628691983123</v>
      </c>
      <c r="N104">
        <v>200</v>
      </c>
      <c r="O104">
        <v>99.156118143459921</v>
      </c>
      <c r="P104">
        <v>96.503918022905367</v>
      </c>
      <c r="Q104">
        <f t="shared" si="19"/>
        <v>97.830018083182637</v>
      </c>
      <c r="S104" t="s">
        <v>11</v>
      </c>
      <c r="T104">
        <v>10.8</v>
      </c>
      <c r="V104" s="5">
        <v>8.6669999999999998</v>
      </c>
      <c r="AL104">
        <v>200</v>
      </c>
      <c r="AM104">
        <v>75.872202696531048</v>
      </c>
      <c r="AN104">
        <v>72.953277337622367</v>
      </c>
      <c r="AO104">
        <f t="shared" si="20"/>
        <v>74.412740017076715</v>
      </c>
      <c r="AP104">
        <f t="shared" si="21"/>
        <v>2.0639919150617048</v>
      </c>
      <c r="AR104">
        <v>200</v>
      </c>
      <c r="AS104">
        <v>75.792776156152584</v>
      </c>
      <c r="AT104">
        <v>77.460733504100389</v>
      </c>
      <c r="AU104">
        <f t="shared" si="22"/>
        <v>76.626754830126487</v>
      </c>
      <c r="AV104">
        <f t="shared" si="23"/>
        <v>1.1794239514638227</v>
      </c>
      <c r="AX104">
        <v>200</v>
      </c>
      <c r="AY104">
        <v>73.40997994479855</v>
      </c>
      <c r="AZ104">
        <v>71.861162407418433</v>
      </c>
      <c r="BA104">
        <f t="shared" si="24"/>
        <v>72.635571176108499</v>
      </c>
      <c r="BB104">
        <f t="shared" si="25"/>
        <v>1.0951793835021297</v>
      </c>
      <c r="BD104">
        <v>200</v>
      </c>
      <c r="BE104">
        <v>72.238438474216153</v>
      </c>
      <c r="BF104">
        <v>66.738150553007287</v>
      </c>
      <c r="BG104">
        <f t="shared" si="26"/>
        <v>69.48829451361172</v>
      </c>
      <c r="BH104">
        <f t="shared" si="27"/>
        <v>3.8892908875652479</v>
      </c>
      <c r="BJ104">
        <v>200</v>
      </c>
      <c r="BK104">
        <v>69.29965648021286</v>
      </c>
      <c r="BL104">
        <v>63.600802208057821</v>
      </c>
      <c r="BM104">
        <f t="shared" si="28"/>
        <v>66.450229344135337</v>
      </c>
      <c r="BP104">
        <v>200</v>
      </c>
      <c r="BQ104">
        <v>61.615138698596134</v>
      </c>
      <c r="BR104">
        <v>58.954349595917478</v>
      </c>
      <c r="BS104">
        <f t="shared" si="29"/>
        <v>60.284744147256802</v>
      </c>
    </row>
    <row r="105" spans="2:71">
      <c r="B105">
        <v>202</v>
      </c>
      <c r="C105">
        <v>76.315997158866708</v>
      </c>
      <c r="D105">
        <v>72.784310630573756</v>
      </c>
      <c r="E105">
        <f t="shared" si="17"/>
        <v>74.550153894720239</v>
      </c>
      <c r="H105">
        <v>202</v>
      </c>
      <c r="I105">
        <v>84.899053564639729</v>
      </c>
      <c r="J105">
        <v>77.675730836184641</v>
      </c>
      <c r="K105">
        <f t="shared" si="18"/>
        <v>81.287392200412185</v>
      </c>
      <c r="N105">
        <v>202</v>
      </c>
      <c r="O105">
        <v>99.305680613082018</v>
      </c>
      <c r="P105">
        <v>96.464373611861461</v>
      </c>
      <c r="Q105">
        <f t="shared" si="19"/>
        <v>97.885027112471732</v>
      </c>
      <c r="S105" t="s">
        <v>12</v>
      </c>
      <c r="T105">
        <v>2.7629999999999999</v>
      </c>
      <c r="V105" s="5">
        <v>2.3580000000000001</v>
      </c>
      <c r="AL105">
        <v>202</v>
      </c>
      <c r="AM105">
        <v>76.315997158866708</v>
      </c>
      <c r="AN105">
        <v>72.784310630573756</v>
      </c>
      <c r="AO105">
        <f t="shared" si="20"/>
        <v>74.550153894720239</v>
      </c>
      <c r="AP105">
        <f t="shared" si="21"/>
        <v>2.4972794931811215</v>
      </c>
      <c r="AR105">
        <v>202</v>
      </c>
      <c r="AS105">
        <v>76.375187435877194</v>
      </c>
      <c r="AT105">
        <v>78.269276300213079</v>
      </c>
      <c r="AU105">
        <f t="shared" si="22"/>
        <v>77.322231868045137</v>
      </c>
      <c r="AV105">
        <f t="shared" si="23"/>
        <v>1.3393230801418308</v>
      </c>
      <c r="AX105">
        <v>202</v>
      </c>
      <c r="AY105">
        <v>73.534054139373367</v>
      </c>
      <c r="AZ105">
        <v>71.482124536342823</v>
      </c>
      <c r="BA105">
        <f t="shared" si="24"/>
        <v>72.508089337858095</v>
      </c>
      <c r="BB105">
        <f t="shared" si="25"/>
        <v>1.4509333368203181</v>
      </c>
      <c r="BD105">
        <v>202</v>
      </c>
      <c r="BE105">
        <v>71.679425459711155</v>
      </c>
      <c r="BF105">
        <v>66.490411175124294</v>
      </c>
      <c r="BG105">
        <f t="shared" si="26"/>
        <v>69.084918317417731</v>
      </c>
      <c r="BH105">
        <f t="shared" si="27"/>
        <v>3.6691871883052309</v>
      </c>
      <c r="BJ105">
        <v>202</v>
      </c>
      <c r="BK105">
        <v>68.58180096282851</v>
      </c>
      <c r="BL105">
        <v>63.234945939546996</v>
      </c>
      <c r="BM105">
        <f t="shared" si="28"/>
        <v>65.908373451187757</v>
      </c>
      <c r="BP105">
        <v>202</v>
      </c>
      <c r="BQ105">
        <v>61.261936705863782</v>
      </c>
      <c r="BR105">
        <v>58.124852024307472</v>
      </c>
      <c r="BS105">
        <f t="shared" si="29"/>
        <v>59.693394365085624</v>
      </c>
    </row>
    <row r="106" spans="2:71">
      <c r="B106">
        <v>204</v>
      </c>
      <c r="C106">
        <v>76.967260195290066</v>
      </c>
      <c r="D106">
        <v>73.283289429380659</v>
      </c>
      <c r="E106">
        <f t="shared" si="17"/>
        <v>75.125274812335363</v>
      </c>
      <c r="H106">
        <v>204</v>
      </c>
      <c r="I106">
        <v>86.058416139716954</v>
      </c>
      <c r="J106">
        <v>77.687443541102084</v>
      </c>
      <c r="K106">
        <f t="shared" si="18"/>
        <v>81.872929840409512</v>
      </c>
      <c r="N106">
        <v>204</v>
      </c>
      <c r="O106">
        <v>101.07397370269999</v>
      </c>
      <c r="P106">
        <v>97.882164006825249</v>
      </c>
      <c r="Q106">
        <f t="shared" si="19"/>
        <v>99.478068854762626</v>
      </c>
      <c r="S106" t="s">
        <v>13</v>
      </c>
      <c r="T106">
        <v>5.8049999999999997</v>
      </c>
      <c r="V106" s="5">
        <v>5.48</v>
      </c>
      <c r="AL106">
        <v>204</v>
      </c>
      <c r="AM106">
        <v>76.967260195290066</v>
      </c>
      <c r="AN106">
        <v>73.283289429380659</v>
      </c>
      <c r="AO106">
        <f t="shared" si="20"/>
        <v>75.125274812335363</v>
      </c>
      <c r="AP106">
        <f t="shared" si="21"/>
        <v>2.6049607102675414</v>
      </c>
      <c r="AR106">
        <v>204</v>
      </c>
      <c r="AS106">
        <v>77.026679078611181</v>
      </c>
      <c r="AT106">
        <v>79.759947711382679</v>
      </c>
      <c r="AU106">
        <f t="shared" si="22"/>
        <v>78.393313394996937</v>
      </c>
      <c r="AV106">
        <f t="shared" si="23"/>
        <v>1.9327127850372097</v>
      </c>
      <c r="AX106">
        <v>204</v>
      </c>
      <c r="AY106">
        <v>74.174572679197453</v>
      </c>
      <c r="AZ106">
        <v>72.015686585196775</v>
      </c>
      <c r="BA106">
        <f t="shared" si="24"/>
        <v>73.095129632197114</v>
      </c>
      <c r="BB106">
        <f t="shared" si="25"/>
        <v>1.5265629968772179</v>
      </c>
      <c r="BD106">
        <v>204</v>
      </c>
      <c r="BE106">
        <v>72.372199885123493</v>
      </c>
      <c r="BF106">
        <v>66.846243736259382</v>
      </c>
      <c r="BG106">
        <f t="shared" si="26"/>
        <v>69.609221810691437</v>
      </c>
      <c r="BH106">
        <f t="shared" si="27"/>
        <v>3.9074410654013119</v>
      </c>
      <c r="BJ106">
        <v>204</v>
      </c>
      <c r="BK106">
        <v>69.163580185783047</v>
      </c>
      <c r="BL106">
        <v>63.87529957020341</v>
      </c>
      <c r="BM106">
        <f t="shared" si="28"/>
        <v>66.519439877993221</v>
      </c>
      <c r="BP106">
        <v>204</v>
      </c>
      <c r="BQ106">
        <v>61.260868704074156</v>
      </c>
      <c r="BR106">
        <v>58.686050426825645</v>
      </c>
      <c r="BS106">
        <f t="shared" si="29"/>
        <v>59.9734595654499</v>
      </c>
    </row>
    <row r="107" spans="2:71">
      <c r="B107">
        <v>206</v>
      </c>
      <c r="C107">
        <v>76.333610550077225</v>
      </c>
      <c r="D107">
        <v>73.620846699140628</v>
      </c>
      <c r="E107">
        <f t="shared" si="17"/>
        <v>74.977228624608927</v>
      </c>
      <c r="H107">
        <v>206</v>
      </c>
      <c r="I107">
        <v>86.751200691276651</v>
      </c>
      <c r="J107">
        <v>77.547575507907482</v>
      </c>
      <c r="K107">
        <f t="shared" si="18"/>
        <v>82.149388099592073</v>
      </c>
      <c r="N107">
        <v>206</v>
      </c>
      <c r="O107">
        <v>102.22454434017241</v>
      </c>
      <c r="P107">
        <v>99.149970861885336</v>
      </c>
      <c r="Q107">
        <f t="shared" si="19"/>
        <v>100.68725760102888</v>
      </c>
      <c r="S107" t="s">
        <v>9</v>
      </c>
      <c r="T107">
        <v>3.89</v>
      </c>
      <c r="V107" s="5">
        <v>3.9380000000000002</v>
      </c>
      <c r="AL107">
        <v>206</v>
      </c>
      <c r="AM107">
        <v>76.333610550077225</v>
      </c>
      <c r="AN107">
        <v>73.620846699140628</v>
      </c>
      <c r="AO107">
        <f t="shared" si="20"/>
        <v>74.977228624608927</v>
      </c>
      <c r="AP107">
        <f t="shared" si="21"/>
        <v>1.918213714755</v>
      </c>
      <c r="AR107">
        <v>206</v>
      </c>
      <c r="AS107">
        <v>77.00685121381332</v>
      </c>
      <c r="AT107">
        <v>79.996831808641247</v>
      </c>
      <c r="AU107">
        <f t="shared" si="22"/>
        <v>78.501841511227283</v>
      </c>
      <c r="AV107">
        <f t="shared" si="23"/>
        <v>2.1142355542190137</v>
      </c>
      <c r="AX107">
        <v>206</v>
      </c>
      <c r="AY107">
        <v>73.977268227000906</v>
      </c>
      <c r="AZ107">
        <v>72.254564175676208</v>
      </c>
      <c r="BA107">
        <f t="shared" si="24"/>
        <v>73.115916201338564</v>
      </c>
      <c r="BB107">
        <f t="shared" si="25"/>
        <v>1.2181357166692319</v>
      </c>
      <c r="BD107">
        <v>206</v>
      </c>
      <c r="BE107">
        <v>72.6109857035365</v>
      </c>
      <c r="BF107">
        <v>66.769632885826297</v>
      </c>
      <c r="BG107">
        <f t="shared" si="26"/>
        <v>69.690309294681398</v>
      </c>
      <c r="BH107">
        <f t="shared" si="27"/>
        <v>4.1304601887060306</v>
      </c>
      <c r="BJ107">
        <v>206</v>
      </c>
      <c r="BK107">
        <v>68.848758465011286</v>
      </c>
      <c r="BL107">
        <v>63.680646311037187</v>
      </c>
      <c r="BM107">
        <f t="shared" si="28"/>
        <v>66.264702388024233</v>
      </c>
      <c r="BP107">
        <v>206</v>
      </c>
      <c r="BQ107">
        <v>60.769870500178207</v>
      </c>
      <c r="BR107">
        <v>58.116510237218328</v>
      </c>
      <c r="BS107">
        <f t="shared" si="29"/>
        <v>59.443190368698268</v>
      </c>
    </row>
    <row r="108" spans="2:71">
      <c r="B108">
        <v>208</v>
      </c>
      <c r="C108">
        <v>76.862373737373744</v>
      </c>
      <c r="D108">
        <v>73.054766414141412</v>
      </c>
      <c r="E108">
        <f t="shared" si="17"/>
        <v>74.958570075757578</v>
      </c>
      <c r="H108">
        <v>208</v>
      </c>
      <c r="I108">
        <v>86.843056168948493</v>
      </c>
      <c r="J108">
        <v>77.970048580720274</v>
      </c>
      <c r="K108">
        <f t="shared" si="18"/>
        <v>82.406552374834376</v>
      </c>
      <c r="N108">
        <v>208</v>
      </c>
      <c r="O108">
        <v>102.64182759866704</v>
      </c>
      <c r="P108">
        <v>99.429879150439632</v>
      </c>
      <c r="Q108">
        <f t="shared" si="19"/>
        <v>101.03585337455334</v>
      </c>
      <c r="AL108">
        <v>208</v>
      </c>
      <c r="AM108">
        <v>76.862373737373744</v>
      </c>
      <c r="AN108">
        <v>73.054766414141412</v>
      </c>
      <c r="AO108">
        <f t="shared" si="20"/>
        <v>74.958570075757578</v>
      </c>
      <c r="AP108">
        <f t="shared" si="21"/>
        <v>2.692384958353141</v>
      </c>
      <c r="AR108">
        <v>208</v>
      </c>
      <c r="AS108">
        <v>77.513415404040401</v>
      </c>
      <c r="AT108">
        <v>80.295138888888886</v>
      </c>
      <c r="AU108">
        <f t="shared" si="22"/>
        <v>78.904277146464636</v>
      </c>
      <c r="AV108">
        <f t="shared" si="23"/>
        <v>1.9669755395222377</v>
      </c>
      <c r="AX108">
        <v>208</v>
      </c>
      <c r="AY108">
        <v>74.21875</v>
      </c>
      <c r="AZ108">
        <v>71.930239898989896</v>
      </c>
      <c r="BA108">
        <f t="shared" si="24"/>
        <v>73.074494949494948</v>
      </c>
      <c r="BB108">
        <f t="shared" si="25"/>
        <v>1.6182210112381552</v>
      </c>
      <c r="BD108">
        <v>208</v>
      </c>
      <c r="BE108">
        <v>72.206439393939391</v>
      </c>
      <c r="BF108">
        <v>66.919191919191917</v>
      </c>
      <c r="BG108">
        <f t="shared" si="26"/>
        <v>69.562815656565647</v>
      </c>
      <c r="BH108">
        <f t="shared" si="27"/>
        <v>3.7386485432053882</v>
      </c>
      <c r="BJ108">
        <v>208</v>
      </c>
      <c r="BK108">
        <v>68.260732323232318</v>
      </c>
      <c r="BL108">
        <v>63.012941919191917</v>
      </c>
      <c r="BM108">
        <f t="shared" si="28"/>
        <v>65.636837121212125</v>
      </c>
      <c r="BP108">
        <v>208</v>
      </c>
      <c r="BQ108">
        <v>60.882260101010104</v>
      </c>
      <c r="BR108">
        <v>58.001893939393938</v>
      </c>
      <c r="BS108">
        <f t="shared" si="29"/>
        <v>59.442077020202021</v>
      </c>
    </row>
    <row r="109" spans="2:71">
      <c r="B109">
        <v>210</v>
      </c>
      <c r="C109">
        <v>77.049309976669704</v>
      </c>
      <c r="D109">
        <v>74.123136541579342</v>
      </c>
      <c r="E109">
        <f t="shared" si="17"/>
        <v>75.586223259124523</v>
      </c>
      <c r="H109">
        <v>210</v>
      </c>
      <c r="I109">
        <v>88.166491893199961</v>
      </c>
      <c r="J109">
        <v>78.990884891506013</v>
      </c>
      <c r="K109">
        <f t="shared" si="18"/>
        <v>83.578688392352987</v>
      </c>
      <c r="N109">
        <v>210</v>
      </c>
      <c r="O109">
        <v>104.44059046543519</v>
      </c>
      <c r="P109">
        <v>101.17367104944745</v>
      </c>
      <c r="Q109">
        <f t="shared" si="19"/>
        <v>102.80713075744131</v>
      </c>
      <c r="AL109">
        <v>210</v>
      </c>
      <c r="AM109">
        <v>77.049309976669704</v>
      </c>
      <c r="AN109">
        <v>74.123136541579342</v>
      </c>
      <c r="AO109">
        <f t="shared" si="20"/>
        <v>75.586223259124523</v>
      </c>
      <c r="AP109">
        <f t="shared" si="21"/>
        <v>2.0691170788803288</v>
      </c>
      <c r="AR109">
        <v>210</v>
      </c>
      <c r="AS109">
        <v>78.156510735893079</v>
      </c>
      <c r="AT109">
        <v>80.252283601565892</v>
      </c>
      <c r="AU109">
        <f t="shared" si="22"/>
        <v>79.204397168729486</v>
      </c>
      <c r="AV109">
        <f t="shared" si="23"/>
        <v>1.4819352051440098</v>
      </c>
      <c r="AX109">
        <v>210</v>
      </c>
      <c r="AY109">
        <v>75.012851437383844</v>
      </c>
      <c r="AZ109">
        <v>72.225078097196416</v>
      </c>
      <c r="BA109">
        <f t="shared" si="24"/>
        <v>73.618964767290123</v>
      </c>
      <c r="BB109">
        <f t="shared" si="25"/>
        <v>1.9712534332576024</v>
      </c>
      <c r="BD109">
        <v>210</v>
      </c>
      <c r="BE109">
        <v>72.778678476808096</v>
      </c>
      <c r="BF109">
        <v>66.511131321918626</v>
      </c>
      <c r="BG109">
        <f t="shared" si="26"/>
        <v>69.644904899363354</v>
      </c>
      <c r="BH109">
        <f t="shared" si="27"/>
        <v>4.4318250946287971</v>
      </c>
      <c r="BJ109">
        <v>210</v>
      </c>
      <c r="BK109">
        <v>68.804618608881327</v>
      </c>
      <c r="BL109">
        <v>63.545415002570287</v>
      </c>
      <c r="BM109">
        <f t="shared" si="28"/>
        <v>66.175016805725804</v>
      </c>
      <c r="BP109">
        <v>210</v>
      </c>
      <c r="BQ109">
        <v>60.836727430898812</v>
      </c>
      <c r="BR109">
        <v>57.989639764324409</v>
      </c>
      <c r="BS109">
        <f t="shared" si="29"/>
        <v>59.413183597611607</v>
      </c>
    </row>
    <row r="110" spans="2:71">
      <c r="B110">
        <v>212</v>
      </c>
      <c r="C110">
        <v>76.514178440865521</v>
      </c>
      <c r="D110">
        <v>74.538089121628303</v>
      </c>
      <c r="E110">
        <f t="shared" si="17"/>
        <v>75.526133781246912</v>
      </c>
      <c r="H110">
        <v>212</v>
      </c>
      <c r="I110">
        <v>87.596384208089233</v>
      </c>
      <c r="J110">
        <v>77.932797809587086</v>
      </c>
      <c r="K110">
        <f t="shared" si="18"/>
        <v>82.764591008838153</v>
      </c>
      <c r="N110">
        <v>212</v>
      </c>
      <c r="O110">
        <v>105.19216444202854</v>
      </c>
      <c r="P110">
        <v>101.36699482595478</v>
      </c>
      <c r="Q110">
        <f t="shared" si="19"/>
        <v>103.27957963399166</v>
      </c>
      <c r="AL110">
        <v>212</v>
      </c>
      <c r="AM110">
        <v>76.514178440865521</v>
      </c>
      <c r="AN110">
        <v>74.538089121628303</v>
      </c>
      <c r="AO110">
        <f t="shared" si="20"/>
        <v>75.526133781246912</v>
      </c>
      <c r="AP110">
        <f t="shared" si="21"/>
        <v>1.3973061578629451</v>
      </c>
      <c r="AR110">
        <v>212</v>
      </c>
      <c r="AS110">
        <v>78.371702400948521</v>
      </c>
      <c r="AT110">
        <v>81.375358166189116</v>
      </c>
      <c r="AU110">
        <f t="shared" si="22"/>
        <v>79.873530283568812</v>
      </c>
      <c r="AV110">
        <f t="shared" si="23"/>
        <v>2.1239053599516931</v>
      </c>
      <c r="AX110">
        <v>212</v>
      </c>
      <c r="AY110">
        <v>75.605177354016405</v>
      </c>
      <c r="AZ110">
        <v>73.510522675624941</v>
      </c>
      <c r="BA110">
        <f t="shared" si="24"/>
        <v>74.557850014820673</v>
      </c>
      <c r="BB110">
        <f t="shared" si="25"/>
        <v>1.481144527334731</v>
      </c>
      <c r="BD110">
        <v>212</v>
      </c>
      <c r="BE110">
        <v>72.60152158877581</v>
      </c>
      <c r="BF110">
        <v>67.068471494911563</v>
      </c>
      <c r="BG110">
        <f t="shared" si="26"/>
        <v>69.83499654184368</v>
      </c>
      <c r="BH110">
        <f t="shared" si="27"/>
        <v>3.9124572420162727</v>
      </c>
      <c r="BJ110">
        <v>212</v>
      </c>
      <c r="BK110">
        <v>69.123604386918288</v>
      </c>
      <c r="BL110">
        <v>64.143859302440475</v>
      </c>
      <c r="BM110">
        <f t="shared" si="28"/>
        <v>66.633731844679374</v>
      </c>
      <c r="BP110">
        <v>212</v>
      </c>
      <c r="BQ110">
        <v>60.073115304811779</v>
      </c>
      <c r="BR110">
        <v>57.543720976188126</v>
      </c>
      <c r="BS110">
        <f t="shared" si="29"/>
        <v>58.808418140499953</v>
      </c>
    </row>
    <row r="111" spans="2:71">
      <c r="B111">
        <v>214</v>
      </c>
      <c r="C111">
        <v>78.052534980560878</v>
      </c>
      <c r="D111">
        <v>74.815969686803101</v>
      </c>
      <c r="E111">
        <f t="shared" si="17"/>
        <v>76.434252333681997</v>
      </c>
      <c r="H111">
        <v>214</v>
      </c>
      <c r="I111">
        <v>88.687164862530878</v>
      </c>
      <c r="J111">
        <v>77.520936677846279</v>
      </c>
      <c r="K111">
        <f t="shared" si="18"/>
        <v>83.104050770188579</v>
      </c>
      <c r="N111">
        <v>214</v>
      </c>
      <c r="O111">
        <v>105.33609141847248</v>
      </c>
      <c r="P111">
        <v>102.18303777639427</v>
      </c>
      <c r="Q111">
        <f t="shared" si="19"/>
        <v>103.75956459743338</v>
      </c>
      <c r="AL111">
        <v>214</v>
      </c>
      <c r="AM111">
        <v>78.052534980560878</v>
      </c>
      <c r="AN111">
        <v>74.815969686803101</v>
      </c>
      <c r="AO111">
        <f t="shared" si="20"/>
        <v>76.434252333681997</v>
      </c>
      <c r="AP111">
        <f t="shared" si="21"/>
        <v>2.288597266969155</v>
      </c>
      <c r="AR111">
        <v>214</v>
      </c>
      <c r="AS111">
        <v>78.822205995539861</v>
      </c>
      <c r="AT111">
        <v>81.723273667383708</v>
      </c>
      <c r="AU111">
        <f t="shared" si="22"/>
        <v>80.272739831461791</v>
      </c>
      <c r="AV111">
        <f t="shared" si="23"/>
        <v>2.0513646234418546</v>
      </c>
      <c r="AX111">
        <v>214</v>
      </c>
      <c r="AY111">
        <v>75.131732154486784</v>
      </c>
      <c r="AZ111">
        <v>73.158216731463753</v>
      </c>
      <c r="BA111">
        <f t="shared" si="24"/>
        <v>74.144974442975268</v>
      </c>
      <c r="BB111">
        <f t="shared" si="25"/>
        <v>1.395486138395823</v>
      </c>
      <c r="BD111">
        <v>214</v>
      </c>
      <c r="BE111">
        <v>72.684573029938235</v>
      </c>
      <c r="BF111">
        <v>66.625880681257527</v>
      </c>
      <c r="BG111">
        <f t="shared" si="26"/>
        <v>69.655226855597874</v>
      </c>
      <c r="BH111">
        <f t="shared" si="27"/>
        <v>4.2841424448751786</v>
      </c>
      <c r="BJ111">
        <v>214</v>
      </c>
      <c r="BK111">
        <v>69.073039805806076</v>
      </c>
      <c r="BL111">
        <v>63.784018472104357</v>
      </c>
      <c r="BM111">
        <f t="shared" si="28"/>
        <v>66.428529138955213</v>
      </c>
      <c r="BP111">
        <v>214</v>
      </c>
      <c r="BQ111">
        <v>60.429042252965203</v>
      </c>
      <c r="BR111">
        <v>57.58718004381204</v>
      </c>
      <c r="BS111">
        <f t="shared" si="29"/>
        <v>59.008111148388622</v>
      </c>
    </row>
    <row r="112" spans="2:71">
      <c r="B112">
        <v>216</v>
      </c>
      <c r="C112">
        <v>78.167009331013759</v>
      </c>
      <c r="D112">
        <v>75.379566661394904</v>
      </c>
      <c r="E112">
        <f t="shared" si="17"/>
        <v>76.773287996204331</v>
      </c>
      <c r="H112">
        <v>216</v>
      </c>
      <c r="I112">
        <v>89.326864766525162</v>
      </c>
      <c r="J112">
        <v>78.188801293713368</v>
      </c>
      <c r="K112">
        <f t="shared" si="18"/>
        <v>83.757833030119258</v>
      </c>
      <c r="N112">
        <v>216</v>
      </c>
      <c r="O112">
        <v>107.80270871235092</v>
      </c>
      <c r="P112">
        <v>103.09278350515464</v>
      </c>
      <c r="Q112">
        <f t="shared" si="19"/>
        <v>105.44774610875278</v>
      </c>
      <c r="AL112">
        <v>216</v>
      </c>
      <c r="AM112">
        <v>78.167009331013759</v>
      </c>
      <c r="AN112">
        <v>75.379566661394904</v>
      </c>
      <c r="AO112">
        <f t="shared" si="20"/>
        <v>76.773287996204331</v>
      </c>
      <c r="AP112">
        <f t="shared" si="21"/>
        <v>1.9710196138562255</v>
      </c>
      <c r="AR112">
        <v>216</v>
      </c>
      <c r="AS112">
        <v>79.333386050925199</v>
      </c>
      <c r="AT112">
        <v>82.476672465601766</v>
      </c>
      <c r="AU112">
        <f t="shared" si="22"/>
        <v>80.905029258263482</v>
      </c>
      <c r="AV112">
        <f t="shared" si="23"/>
        <v>2.2226391390293507</v>
      </c>
      <c r="AX112">
        <v>216</v>
      </c>
      <c r="AY112">
        <v>76.071485054562714</v>
      </c>
      <c r="AZ112">
        <v>73.936422584216359</v>
      </c>
      <c r="BA112">
        <f t="shared" si="24"/>
        <v>75.003953819389537</v>
      </c>
      <c r="BB112">
        <f t="shared" si="25"/>
        <v>1.5097171510388099</v>
      </c>
      <c r="BD112">
        <v>216</v>
      </c>
      <c r="BE112">
        <v>73.1456587063103</v>
      </c>
      <c r="BF112">
        <v>67.353313300648423</v>
      </c>
      <c r="BG112">
        <f t="shared" si="26"/>
        <v>70.249486003479362</v>
      </c>
      <c r="BH112">
        <f t="shared" si="27"/>
        <v>4.0958067153182567</v>
      </c>
      <c r="BJ112">
        <v>216</v>
      </c>
      <c r="BK112">
        <v>68.855764668669934</v>
      </c>
      <c r="BL112">
        <v>63.577415783647005</v>
      </c>
      <c r="BM112">
        <f t="shared" si="28"/>
        <v>66.216590226158473</v>
      </c>
      <c r="BP112">
        <v>216</v>
      </c>
      <c r="BQ112">
        <v>60.216669302546258</v>
      </c>
      <c r="BR112">
        <v>57.864146765775736</v>
      </c>
      <c r="BS112">
        <f t="shared" si="29"/>
        <v>59.040408034160997</v>
      </c>
    </row>
    <row r="113" spans="2:71">
      <c r="B113">
        <v>218</v>
      </c>
      <c r="C113">
        <v>78.263437684583579</v>
      </c>
      <c r="D113">
        <v>74.79818861980705</v>
      </c>
      <c r="E113">
        <f t="shared" si="17"/>
        <v>76.530813152195321</v>
      </c>
      <c r="H113">
        <v>218</v>
      </c>
      <c r="I113">
        <v>89.508525576730193</v>
      </c>
      <c r="J113">
        <v>78.234704112337013</v>
      </c>
      <c r="K113">
        <f t="shared" si="18"/>
        <v>83.87161484453361</v>
      </c>
      <c r="N113">
        <v>218</v>
      </c>
      <c r="O113">
        <v>107.78335005015045</v>
      </c>
      <c r="P113">
        <v>103.77131394182548</v>
      </c>
      <c r="Q113">
        <f t="shared" si="19"/>
        <v>105.77733199598796</v>
      </c>
      <c r="AL113">
        <v>218</v>
      </c>
      <c r="AM113">
        <v>78.263437684583579</v>
      </c>
      <c r="AN113">
        <v>74.79818861980705</v>
      </c>
      <c r="AO113">
        <f t="shared" si="20"/>
        <v>76.530813152195321</v>
      </c>
      <c r="AP113">
        <f t="shared" si="21"/>
        <v>2.4503011122038258</v>
      </c>
      <c r="AR113">
        <v>218</v>
      </c>
      <c r="AS113">
        <v>79.976373301831075</v>
      </c>
      <c r="AT113">
        <v>82.063398306753299</v>
      </c>
      <c r="AU113">
        <f t="shared" si="22"/>
        <v>81.019885804292187</v>
      </c>
      <c r="AV113">
        <f t="shared" si="23"/>
        <v>1.475749533486393</v>
      </c>
      <c r="AX113">
        <v>218</v>
      </c>
      <c r="AY113">
        <v>75.822012207127386</v>
      </c>
      <c r="AZ113">
        <v>73.419964559952746</v>
      </c>
      <c r="BA113">
        <f t="shared" si="24"/>
        <v>74.620988383540066</v>
      </c>
      <c r="BB113">
        <f t="shared" si="25"/>
        <v>1.69850418005038</v>
      </c>
      <c r="BD113">
        <v>218</v>
      </c>
      <c r="BE113">
        <v>72.750541445166377</v>
      </c>
      <c r="BF113">
        <v>67.060444969482177</v>
      </c>
      <c r="BG113">
        <f t="shared" si="26"/>
        <v>69.90549320732427</v>
      </c>
      <c r="BH113">
        <f t="shared" si="27"/>
        <v>4.0235058035619726</v>
      </c>
      <c r="BJ113">
        <v>218</v>
      </c>
      <c r="BK113">
        <v>69.088403228982088</v>
      </c>
      <c r="BL113">
        <v>63.831462886394959</v>
      </c>
      <c r="BM113">
        <f t="shared" si="28"/>
        <v>66.459933057688517</v>
      </c>
      <c r="BP113">
        <v>218</v>
      </c>
      <c r="BQ113">
        <v>59.677101791691278</v>
      </c>
      <c r="BR113">
        <v>57.235676314235086</v>
      </c>
      <c r="BS113">
        <f t="shared" si="29"/>
        <v>58.456389052963182</v>
      </c>
    </row>
    <row r="114" spans="2:71">
      <c r="B114">
        <v>220</v>
      </c>
      <c r="C114">
        <v>78.451841638763042</v>
      </c>
      <c r="D114">
        <v>75.28067756549143</v>
      </c>
      <c r="E114">
        <f t="shared" si="17"/>
        <v>76.866259602127229</v>
      </c>
      <c r="H114">
        <v>220</v>
      </c>
      <c r="I114">
        <v>90.46238118253585</v>
      </c>
      <c r="J114">
        <v>79.486869663283386</v>
      </c>
      <c r="K114">
        <f t="shared" si="18"/>
        <v>84.974625422909611</v>
      </c>
      <c r="N114">
        <v>220</v>
      </c>
      <c r="O114">
        <v>108.98985016916384</v>
      </c>
      <c r="P114">
        <v>105.58643467053327</v>
      </c>
      <c r="Q114">
        <f t="shared" si="19"/>
        <v>107.28814241984855</v>
      </c>
      <c r="AL114">
        <v>220</v>
      </c>
      <c r="AM114">
        <v>78.451841638763042</v>
      </c>
      <c r="AN114">
        <v>75.28067756549143</v>
      </c>
      <c r="AO114">
        <f t="shared" si="20"/>
        <v>76.866259602127229</v>
      </c>
      <c r="AP114">
        <f t="shared" si="21"/>
        <v>2.2423516204655103</v>
      </c>
      <c r="AR114">
        <v>220</v>
      </c>
      <c r="AS114">
        <v>80.519992121331498</v>
      </c>
      <c r="AT114">
        <v>82.568445932637388</v>
      </c>
      <c r="AU114">
        <f t="shared" si="22"/>
        <v>81.54421902698445</v>
      </c>
      <c r="AV114">
        <f t="shared" si="23"/>
        <v>1.4484755809218235</v>
      </c>
      <c r="AX114">
        <v>220</v>
      </c>
      <c r="AY114">
        <v>76.36399448493205</v>
      </c>
      <c r="AZ114">
        <v>73.764033878274574</v>
      </c>
      <c r="BA114">
        <f t="shared" si="24"/>
        <v>75.064014181603312</v>
      </c>
      <c r="BB114">
        <f t="shared" si="25"/>
        <v>1.838449775785391</v>
      </c>
      <c r="BD114">
        <v>220</v>
      </c>
      <c r="BE114">
        <v>73.586763836911558</v>
      </c>
      <c r="BF114">
        <v>67.067165649005318</v>
      </c>
      <c r="BG114">
        <f t="shared" si="26"/>
        <v>70.326964742958438</v>
      </c>
      <c r="BH114">
        <f t="shared" si="27"/>
        <v>4.6100520892800292</v>
      </c>
      <c r="BJ114">
        <v>220</v>
      </c>
      <c r="BK114">
        <v>68.938349418948192</v>
      </c>
      <c r="BL114">
        <v>64.053574945834157</v>
      </c>
      <c r="BM114">
        <f t="shared" si="28"/>
        <v>66.495962182391168</v>
      </c>
      <c r="BP114">
        <v>220</v>
      </c>
      <c r="BQ114">
        <v>59.149103801457557</v>
      </c>
      <c r="BR114">
        <v>57.100649990151666</v>
      </c>
      <c r="BS114">
        <f t="shared" si="29"/>
        <v>58.124876895804611</v>
      </c>
    </row>
    <row r="115" spans="2:71">
      <c r="B115">
        <v>222</v>
      </c>
      <c r="C115">
        <v>79.149625590263369</v>
      </c>
      <c r="D115">
        <v>75.296860490387843</v>
      </c>
      <c r="E115">
        <f t="shared" si="17"/>
        <v>77.223243040325599</v>
      </c>
      <c r="H115">
        <v>222</v>
      </c>
      <c r="I115">
        <v>90.956739104140624</v>
      </c>
      <c r="J115">
        <v>79.163810829335162</v>
      </c>
      <c r="K115">
        <f t="shared" si="18"/>
        <v>85.060274966737893</v>
      </c>
      <c r="N115">
        <v>222</v>
      </c>
      <c r="O115">
        <v>110.71241382090876</v>
      </c>
      <c r="P115">
        <v>105.35015925492884</v>
      </c>
      <c r="Q115">
        <f t="shared" si="19"/>
        <v>108.0312865379188</v>
      </c>
      <c r="AL115">
        <v>222</v>
      </c>
      <c r="AM115">
        <v>79.149625590263369</v>
      </c>
      <c r="AN115">
        <v>75.296860490387843</v>
      </c>
      <c r="AO115">
        <f t="shared" si="20"/>
        <v>77.223243040325599</v>
      </c>
      <c r="AP115">
        <f t="shared" si="21"/>
        <v>2.7243163284408505</v>
      </c>
      <c r="AR115">
        <v>222</v>
      </c>
      <c r="AS115">
        <v>80.710489399956529</v>
      </c>
      <c r="AT115">
        <v>84.089068026001229</v>
      </c>
      <c r="AU115">
        <f t="shared" si="22"/>
        <v>82.399778712978872</v>
      </c>
      <c r="AV115">
        <f t="shared" si="23"/>
        <v>2.3890158572481357</v>
      </c>
      <c r="AX115">
        <v>222</v>
      </c>
      <c r="AY115">
        <v>76.956513148795764</v>
      </c>
      <c r="AZ115">
        <v>74.743642937585207</v>
      </c>
      <c r="BA115">
        <f t="shared" si="24"/>
        <v>75.850078043190479</v>
      </c>
      <c r="BB115">
        <f t="shared" si="25"/>
        <v>1.5647355322326928</v>
      </c>
      <c r="BD115">
        <v>222</v>
      </c>
      <c r="BE115">
        <v>73.716238910951731</v>
      </c>
      <c r="BF115">
        <v>67.729634678837456</v>
      </c>
      <c r="BG115">
        <f t="shared" si="26"/>
        <v>70.722936794894594</v>
      </c>
      <c r="BH115">
        <f t="shared" si="27"/>
        <v>4.2331684488080876</v>
      </c>
      <c r="BJ115">
        <v>222</v>
      </c>
      <c r="BK115">
        <v>69.013889712129298</v>
      </c>
      <c r="BL115">
        <v>64.390571592278661</v>
      </c>
      <c r="BM115">
        <f t="shared" si="28"/>
        <v>66.70223065220398</v>
      </c>
      <c r="BP115">
        <v>222</v>
      </c>
      <c r="BQ115">
        <v>59.530160235512618</v>
      </c>
      <c r="BR115">
        <v>57.020923478157783</v>
      </c>
      <c r="BS115">
        <f t="shared" si="29"/>
        <v>58.275541856835204</v>
      </c>
    </row>
    <row r="116" spans="2:71">
      <c r="B116">
        <v>224</v>
      </c>
      <c r="C116">
        <v>79.453730930907227</v>
      </c>
      <c r="D116">
        <v>76.118489865998299</v>
      </c>
      <c r="E116">
        <f t="shared" si="17"/>
        <v>77.786110398452763</v>
      </c>
      <c r="H116">
        <v>224</v>
      </c>
      <c r="I116">
        <v>91.097308488612839</v>
      </c>
      <c r="J116">
        <v>79.318177249793962</v>
      </c>
      <c r="K116">
        <f t="shared" si="18"/>
        <v>85.2077428692034</v>
      </c>
      <c r="N116">
        <v>224</v>
      </c>
      <c r="O116">
        <v>110.91680234778589</v>
      </c>
      <c r="P116">
        <v>106.53480471969286</v>
      </c>
      <c r="Q116">
        <f t="shared" si="19"/>
        <v>108.72580353373937</v>
      </c>
      <c r="AL116">
        <v>224</v>
      </c>
      <c r="AM116">
        <v>79.453730930907227</v>
      </c>
      <c r="AN116">
        <v>76.118489865998299</v>
      </c>
      <c r="AO116">
        <f t="shared" si="20"/>
        <v>77.786110398452763</v>
      </c>
      <c r="AP116">
        <f t="shared" si="21"/>
        <v>2.3583715738889452</v>
      </c>
      <c r="AR116">
        <v>224</v>
      </c>
      <c r="AS116">
        <v>80.71678080164196</v>
      </c>
      <c r="AT116">
        <v>84.111227329241572</v>
      </c>
      <c r="AU116">
        <f t="shared" si="22"/>
        <v>82.414004065441759</v>
      </c>
      <c r="AV116">
        <f t="shared" si="23"/>
        <v>2.4002361580408151</v>
      </c>
      <c r="AX116">
        <v>224</v>
      </c>
      <c r="AY116">
        <v>77.263128811351663</v>
      </c>
      <c r="AZ116">
        <v>74.243650214126419</v>
      </c>
      <c r="BA116">
        <f t="shared" si="24"/>
        <v>75.753389512739034</v>
      </c>
      <c r="BB116">
        <f t="shared" si="25"/>
        <v>2.1350937917456148</v>
      </c>
      <c r="BD116">
        <v>224</v>
      </c>
      <c r="BE116">
        <v>73.513449507607902</v>
      </c>
      <c r="BF116">
        <v>67.158729845473744</v>
      </c>
      <c r="BG116">
        <f t="shared" si="26"/>
        <v>70.336089676540823</v>
      </c>
      <c r="BH116">
        <f t="shared" si="27"/>
        <v>4.4934653656345498</v>
      </c>
      <c r="BJ116">
        <v>224</v>
      </c>
      <c r="BK116">
        <v>69.36906711925954</v>
      </c>
      <c r="BL116">
        <v>64.533954332853114</v>
      </c>
      <c r="BM116">
        <f t="shared" si="28"/>
        <v>66.951510726056327</v>
      </c>
      <c r="BP116">
        <v>224</v>
      </c>
      <c r="BQ116">
        <v>59.639636083755995</v>
      </c>
      <c r="BR116">
        <v>57.014860571135365</v>
      </c>
      <c r="BS116">
        <f t="shared" si="29"/>
        <v>58.32724832744568</v>
      </c>
    </row>
    <row r="117" spans="2:71">
      <c r="B117">
        <v>226</v>
      </c>
      <c r="C117">
        <v>79.820645518113224</v>
      </c>
      <c r="D117">
        <v>76.620708726741199</v>
      </c>
      <c r="E117">
        <f t="shared" si="17"/>
        <v>78.220677122427219</v>
      </c>
      <c r="H117">
        <v>226</v>
      </c>
      <c r="I117">
        <v>91.836324132936355</v>
      </c>
      <c r="J117">
        <v>79.323247766959042</v>
      </c>
      <c r="K117">
        <f t="shared" si="18"/>
        <v>85.579785949947706</v>
      </c>
      <c r="N117">
        <v>226</v>
      </c>
      <c r="O117">
        <v>112.5170998632011</v>
      </c>
      <c r="P117">
        <v>107.42737587511064</v>
      </c>
      <c r="Q117">
        <f t="shared" si="19"/>
        <v>109.97223786915586</v>
      </c>
      <c r="AL117">
        <v>226</v>
      </c>
      <c r="AM117">
        <v>79.820645518113224</v>
      </c>
      <c r="AN117">
        <v>76.620708726741199</v>
      </c>
      <c r="AO117">
        <f t="shared" si="20"/>
        <v>78.220677122427219</v>
      </c>
      <c r="AP117">
        <f t="shared" si="21"/>
        <v>2.2626970045474812</v>
      </c>
      <c r="AR117">
        <v>226</v>
      </c>
      <c r="AS117">
        <v>82.052700193576428</v>
      </c>
      <c r="AT117">
        <v>84.77857227511555</v>
      </c>
      <c r="AU117">
        <f t="shared" si="22"/>
        <v>83.415636234345982</v>
      </c>
      <c r="AV117">
        <f t="shared" si="23"/>
        <v>1.9274826335034034</v>
      </c>
      <c r="AX117">
        <v>226</v>
      </c>
      <c r="AY117">
        <v>77.746612412594317</v>
      </c>
      <c r="AZ117">
        <v>74.862718761110898</v>
      </c>
      <c r="BA117">
        <f t="shared" si="24"/>
        <v>76.304665586852607</v>
      </c>
      <c r="BB117">
        <f t="shared" si="25"/>
        <v>2.0392207571847596</v>
      </c>
      <c r="BD117">
        <v>226</v>
      </c>
      <c r="BE117">
        <v>73.736815075257766</v>
      </c>
      <c r="BF117">
        <v>67.593726543673213</v>
      </c>
      <c r="BG117">
        <f t="shared" si="26"/>
        <v>70.665270809465483</v>
      </c>
      <c r="BH117">
        <f t="shared" si="27"/>
        <v>4.3438195581127479</v>
      </c>
      <c r="BJ117">
        <v>226</v>
      </c>
      <c r="BK117">
        <v>69.885039307865526</v>
      </c>
      <c r="BL117">
        <v>64.433295144787266</v>
      </c>
      <c r="BM117">
        <f t="shared" si="28"/>
        <v>67.159167226326389</v>
      </c>
      <c r="BP117">
        <v>226</v>
      </c>
      <c r="BQ117">
        <v>59.040809070438115</v>
      </c>
      <c r="BR117">
        <v>57.559356852210328</v>
      </c>
      <c r="BS117">
        <f t="shared" si="29"/>
        <v>58.300082961324222</v>
      </c>
    </row>
    <row r="118" spans="2:71">
      <c r="B118">
        <v>228</v>
      </c>
      <c r="C118">
        <v>80.445887617312792</v>
      </c>
      <c r="D118">
        <v>76.565160574981192</v>
      </c>
      <c r="E118">
        <f t="shared" si="17"/>
        <v>78.505524096146985</v>
      </c>
      <c r="H118">
        <v>228</v>
      </c>
      <c r="I118">
        <v>93.354557910856769</v>
      </c>
      <c r="J118">
        <v>80.257112920125735</v>
      </c>
      <c r="K118">
        <f t="shared" si="18"/>
        <v>86.805835415491259</v>
      </c>
      <c r="N118">
        <v>228</v>
      </c>
      <c r="O118">
        <v>112.85967598936084</v>
      </c>
      <c r="P118">
        <v>108.8095429999194</v>
      </c>
      <c r="Q118">
        <f t="shared" si="19"/>
        <v>110.83460949464012</v>
      </c>
      <c r="AL118">
        <v>228</v>
      </c>
      <c r="AM118">
        <v>80.445887617312792</v>
      </c>
      <c r="AN118">
        <v>76.565160574981192</v>
      </c>
      <c r="AO118">
        <f t="shared" si="20"/>
        <v>78.505524096146985</v>
      </c>
      <c r="AP118">
        <f t="shared" si="21"/>
        <v>2.7440884075666885</v>
      </c>
      <c r="AR118">
        <v>228</v>
      </c>
      <c r="AS118">
        <v>83.316833643527502</v>
      </c>
      <c r="AT118">
        <v>85.494792697897282</v>
      </c>
      <c r="AU118">
        <f t="shared" si="22"/>
        <v>84.405813170712392</v>
      </c>
      <c r="AV118">
        <f t="shared" si="23"/>
        <v>1.5400496164915116</v>
      </c>
      <c r="AX118">
        <v>228</v>
      </c>
      <c r="AY118">
        <v>78.129331168574026</v>
      </c>
      <c r="AZ118">
        <v>75.594978814398289</v>
      </c>
      <c r="BA118">
        <f t="shared" si="24"/>
        <v>76.862154991486165</v>
      </c>
      <c r="BB118">
        <f t="shared" si="25"/>
        <v>1.792057735553755</v>
      </c>
      <c r="BD118">
        <v>228</v>
      </c>
      <c r="BE118">
        <v>74.288203381776427</v>
      </c>
      <c r="BF118">
        <v>68.288916168376034</v>
      </c>
      <c r="BG118">
        <f t="shared" si="26"/>
        <v>71.288559775076237</v>
      </c>
      <c r="BH118">
        <f t="shared" si="27"/>
        <v>4.2421366708811643</v>
      </c>
      <c r="BJ118">
        <v>228</v>
      </c>
      <c r="BK118">
        <v>69.219498673424937</v>
      </c>
      <c r="BL118">
        <v>64.823981309151392</v>
      </c>
      <c r="BM118">
        <f t="shared" si="28"/>
        <v>67.021739991288172</v>
      </c>
      <c r="BP118">
        <v>228</v>
      </c>
      <c r="BQ118">
        <v>59.280085534391951</v>
      </c>
      <c r="BR118">
        <v>57.498119035362137</v>
      </c>
      <c r="BS118">
        <f t="shared" si="29"/>
        <v>58.38910228487704</v>
      </c>
    </row>
    <row r="119" spans="2:71">
      <c r="B119">
        <v>230</v>
      </c>
      <c r="C119">
        <v>80.559832602945235</v>
      </c>
      <c r="D119">
        <v>76.335425796517825</v>
      </c>
      <c r="E119">
        <f t="shared" si="17"/>
        <v>78.447629199731523</v>
      </c>
      <c r="H119">
        <v>230</v>
      </c>
      <c r="I119">
        <v>92.398743860214182</v>
      </c>
      <c r="J119">
        <v>80.018520009662609</v>
      </c>
      <c r="K119">
        <f t="shared" si="18"/>
        <v>86.208631934938396</v>
      </c>
      <c r="N119">
        <v>230</v>
      </c>
      <c r="O119">
        <v>113.93832031564538</v>
      </c>
      <c r="P119">
        <v>108.92583943956841</v>
      </c>
      <c r="Q119">
        <f t="shared" si="19"/>
        <v>111.4320798776069</v>
      </c>
      <c r="AL119">
        <v>230</v>
      </c>
      <c r="AM119">
        <v>80.559832602945235</v>
      </c>
      <c r="AN119">
        <v>76.335425796517825</v>
      </c>
      <c r="AO119">
        <f t="shared" si="20"/>
        <v>78.447629199731523</v>
      </c>
      <c r="AP119">
        <f t="shared" si="21"/>
        <v>2.9871066993154285</v>
      </c>
      <c r="AR119">
        <v>230</v>
      </c>
      <c r="AS119">
        <v>83.02735994314817</v>
      </c>
      <c r="AT119">
        <v>86.047613407556554</v>
      </c>
      <c r="AU119">
        <f t="shared" si="22"/>
        <v>84.537486675352369</v>
      </c>
      <c r="AV119">
        <f t="shared" si="23"/>
        <v>2.1356417055853316</v>
      </c>
      <c r="AX119">
        <v>230</v>
      </c>
      <c r="AY119">
        <v>78.151525918907183</v>
      </c>
      <c r="AZ119">
        <v>75.980101859528602</v>
      </c>
      <c r="BA119">
        <f t="shared" si="24"/>
        <v>77.065813889217893</v>
      </c>
      <c r="BB119">
        <f t="shared" si="25"/>
        <v>1.5354286772182144</v>
      </c>
      <c r="BD119">
        <v>230</v>
      </c>
      <c r="BE119">
        <v>74.736468080066331</v>
      </c>
      <c r="BF119">
        <v>68.202455683208967</v>
      </c>
      <c r="BG119">
        <f t="shared" si="26"/>
        <v>71.469461881637642</v>
      </c>
      <c r="BH119">
        <f t="shared" si="27"/>
        <v>4.6202444741748083</v>
      </c>
      <c r="BJ119">
        <v>230</v>
      </c>
      <c r="BK119">
        <v>69.505310118836121</v>
      </c>
      <c r="BL119">
        <v>64.866358719254606</v>
      </c>
      <c r="BM119">
        <f t="shared" si="28"/>
        <v>67.185834419045364</v>
      </c>
      <c r="BP119">
        <v>230</v>
      </c>
      <c r="BQ119">
        <v>59.200915946148683</v>
      </c>
      <c r="BR119">
        <v>56.950531011883612</v>
      </c>
      <c r="BS119">
        <f t="shared" si="29"/>
        <v>58.075723479016148</v>
      </c>
    </row>
    <row r="120" spans="2:71">
      <c r="B120">
        <v>232</v>
      </c>
      <c r="C120">
        <v>81.496273156843756</v>
      </c>
      <c r="D120">
        <v>77.067557682041951</v>
      </c>
      <c r="E120">
        <f t="shared" si="17"/>
        <v>79.281915419442853</v>
      </c>
      <c r="H120">
        <v>232</v>
      </c>
      <c r="I120">
        <v>94.286176756231797</v>
      </c>
      <c r="J120">
        <v>80.143250242797023</v>
      </c>
      <c r="K120">
        <f t="shared" si="18"/>
        <v>87.214713499514403</v>
      </c>
      <c r="N120">
        <v>232</v>
      </c>
      <c r="O120">
        <v>115.87487860148916</v>
      </c>
      <c r="P120">
        <v>110.75590806086112</v>
      </c>
      <c r="Q120">
        <f t="shared" si="19"/>
        <v>113.31539333117513</v>
      </c>
      <c r="AL120">
        <v>232</v>
      </c>
      <c r="AM120">
        <v>81.496273156843756</v>
      </c>
      <c r="AN120">
        <v>77.067557682041951</v>
      </c>
      <c r="AO120">
        <f t="shared" si="20"/>
        <v>79.281915419442853</v>
      </c>
      <c r="AP120">
        <f t="shared" si="21"/>
        <v>3.131574744178157</v>
      </c>
      <c r="AR120">
        <v>232</v>
      </c>
      <c r="AS120">
        <v>83.512920381976713</v>
      </c>
      <c r="AT120">
        <v>86.715830680717289</v>
      </c>
      <c r="AU120">
        <f t="shared" si="22"/>
        <v>85.114375531347008</v>
      </c>
      <c r="AV120">
        <f t="shared" si="23"/>
        <v>2.2647995917716925</v>
      </c>
      <c r="AX120">
        <v>232</v>
      </c>
      <c r="AY120">
        <v>78.708554933865827</v>
      </c>
      <c r="AZ120">
        <v>76.079005120702263</v>
      </c>
      <c r="BA120">
        <f t="shared" si="24"/>
        <v>77.393780027284038</v>
      </c>
      <c r="BB120">
        <f t="shared" si="25"/>
        <v>1.8593725043557752</v>
      </c>
      <c r="BD120">
        <v>232</v>
      </c>
      <c r="BE120">
        <v>75.347476225310899</v>
      </c>
      <c r="BF120">
        <v>68.447379347159895</v>
      </c>
      <c r="BG120">
        <f t="shared" si="26"/>
        <v>71.897427786235397</v>
      </c>
      <c r="BH120">
        <f t="shared" si="27"/>
        <v>4.8791052933847014</v>
      </c>
      <c r="BJ120">
        <v>232</v>
      </c>
      <c r="BK120">
        <v>69.772039779355069</v>
      </c>
      <c r="BL120">
        <v>64.9479032800174</v>
      </c>
      <c r="BM120">
        <f t="shared" si="28"/>
        <v>67.359971529686234</v>
      </c>
      <c r="BP120">
        <v>232</v>
      </c>
      <c r="BQ120">
        <v>58.81887739971134</v>
      </c>
      <c r="BR120">
        <v>57.415132762608991</v>
      </c>
      <c r="BS120">
        <f t="shared" si="29"/>
        <v>58.117005081160166</v>
      </c>
    </row>
    <row r="121" spans="2:71">
      <c r="B121">
        <v>234</v>
      </c>
      <c r="C121">
        <v>81.474450245214371</v>
      </c>
      <c r="D121">
        <v>77.736908716975165</v>
      </c>
      <c r="E121">
        <f t="shared" si="17"/>
        <v>79.605679481094768</v>
      </c>
      <c r="H121">
        <v>234</v>
      </c>
      <c r="I121">
        <v>94.224618293737805</v>
      </c>
      <c r="J121">
        <v>80.766832290639897</v>
      </c>
      <c r="K121">
        <f t="shared" si="18"/>
        <v>87.495725292188851</v>
      </c>
      <c r="N121">
        <v>234</v>
      </c>
      <c r="O121">
        <v>117.17728470559835</v>
      </c>
      <c r="P121">
        <v>111.14240308985939</v>
      </c>
      <c r="Q121">
        <f t="shared" si="19"/>
        <v>114.15984389772888</v>
      </c>
      <c r="AL121">
        <v>234</v>
      </c>
      <c r="AM121">
        <v>81.474450245214371</v>
      </c>
      <c r="AN121">
        <v>77.736908716975165</v>
      </c>
      <c r="AO121">
        <f t="shared" si="20"/>
        <v>79.605679481094768</v>
      </c>
      <c r="AP121">
        <f t="shared" si="21"/>
        <v>2.6428409595842743</v>
      </c>
      <c r="AR121">
        <v>234</v>
      </c>
      <c r="AS121">
        <v>84.302325581395351</v>
      </c>
      <c r="AT121">
        <v>87.268628381585188</v>
      </c>
      <c r="AU121">
        <f t="shared" si="22"/>
        <v>85.785476981490262</v>
      </c>
      <c r="AV121">
        <f t="shared" si="23"/>
        <v>2.0974928250668783</v>
      </c>
      <c r="AX121">
        <v>234</v>
      </c>
      <c r="AY121">
        <v>79.63534250909666</v>
      </c>
      <c r="AZ121">
        <v>75.937351684859991</v>
      </c>
      <c r="BA121">
        <f t="shared" si="24"/>
        <v>77.786347096978318</v>
      </c>
      <c r="BB121">
        <f t="shared" si="25"/>
        <v>2.6148743885833787</v>
      </c>
      <c r="BD121">
        <v>234</v>
      </c>
      <c r="BE121">
        <v>74.790381268786589</v>
      </c>
      <c r="BF121">
        <v>69.095079892422092</v>
      </c>
      <c r="BG121">
        <f t="shared" si="26"/>
        <v>71.942730580604348</v>
      </c>
      <c r="BH121">
        <f t="shared" si="27"/>
        <v>4.027186224128414</v>
      </c>
      <c r="BJ121">
        <v>234</v>
      </c>
      <c r="BK121">
        <v>69.846543268470185</v>
      </c>
      <c r="BL121">
        <v>65.456415124189206</v>
      </c>
      <c r="BM121">
        <f t="shared" si="28"/>
        <v>67.651479196329689</v>
      </c>
      <c r="BP121">
        <v>234</v>
      </c>
      <c r="BQ121">
        <v>59.227179243790538</v>
      </c>
      <c r="BR121">
        <v>57.111216579655121</v>
      </c>
      <c r="BS121">
        <f t="shared" si="29"/>
        <v>58.169197911722833</v>
      </c>
    </row>
    <row r="122" spans="2:71">
      <c r="B122">
        <v>236</v>
      </c>
      <c r="C122">
        <v>82.226176354290232</v>
      </c>
      <c r="D122">
        <v>77.955713720838276</v>
      </c>
      <c r="E122">
        <f t="shared" si="17"/>
        <v>80.090945037564254</v>
      </c>
      <c r="H122">
        <v>236</v>
      </c>
      <c r="I122">
        <v>94.728370221327964</v>
      </c>
      <c r="J122">
        <v>80.985915492957744</v>
      </c>
      <c r="K122">
        <f t="shared" si="18"/>
        <v>87.857142857142861</v>
      </c>
      <c r="N122">
        <v>236</v>
      </c>
      <c r="O122">
        <v>117.48490945674044</v>
      </c>
      <c r="P122">
        <v>112.41448692152917</v>
      </c>
      <c r="Q122">
        <f t="shared" si="19"/>
        <v>114.94969818913481</v>
      </c>
      <c r="AL122">
        <v>236</v>
      </c>
      <c r="AM122">
        <v>82.226176354290232</v>
      </c>
      <c r="AN122">
        <v>77.955713720838276</v>
      </c>
      <c r="AO122">
        <f t="shared" si="20"/>
        <v>80.090945037564254</v>
      </c>
      <c r="AP122">
        <f t="shared" si="21"/>
        <v>3.0196730869176398</v>
      </c>
      <c r="AR122">
        <v>236</v>
      </c>
      <c r="AS122">
        <v>84.69750889679716</v>
      </c>
      <c r="AT122">
        <v>87.90035587188612</v>
      </c>
      <c r="AU122">
        <f t="shared" si="22"/>
        <v>86.29893238434164</v>
      </c>
      <c r="AV122">
        <f t="shared" si="23"/>
        <v>2.2647548151882249</v>
      </c>
      <c r="AX122">
        <v>236</v>
      </c>
      <c r="AY122">
        <v>80.110715697904311</v>
      </c>
      <c r="AZ122">
        <v>76.650850138394617</v>
      </c>
      <c r="BA122">
        <f t="shared" si="24"/>
        <v>78.380782918149464</v>
      </c>
      <c r="BB122">
        <f t="shared" si="25"/>
        <v>2.4464943991230932</v>
      </c>
      <c r="BD122">
        <v>236</v>
      </c>
      <c r="BE122">
        <v>74.654013444049028</v>
      </c>
      <c r="BF122">
        <v>69.157769869513643</v>
      </c>
      <c r="BG122">
        <f t="shared" si="26"/>
        <v>71.905891656781336</v>
      </c>
      <c r="BH122">
        <f t="shared" si="27"/>
        <v>3.8864311026069598</v>
      </c>
      <c r="BJ122">
        <v>236</v>
      </c>
      <c r="BK122">
        <v>70.00790826413602</v>
      </c>
      <c r="BL122">
        <v>65.282720442862797</v>
      </c>
      <c r="BM122">
        <f t="shared" si="28"/>
        <v>67.645314353499401</v>
      </c>
      <c r="BP122">
        <v>236</v>
      </c>
      <c r="BQ122">
        <v>58.699090549624358</v>
      </c>
      <c r="BR122">
        <v>56.682483194938712</v>
      </c>
      <c r="BS122">
        <f t="shared" si="29"/>
        <v>57.690786872281535</v>
      </c>
    </row>
    <row r="123" spans="2:71">
      <c r="B123">
        <v>238</v>
      </c>
      <c r="C123">
        <v>82.444133251809632</v>
      </c>
      <c r="D123">
        <v>78.676949172600146</v>
      </c>
      <c r="E123">
        <f t="shared" si="17"/>
        <v>80.560541212204896</v>
      </c>
      <c r="H123">
        <v>238</v>
      </c>
      <c r="I123">
        <v>95.724288222119085</v>
      </c>
      <c r="J123">
        <v>81.216328013075326</v>
      </c>
      <c r="K123">
        <f t="shared" si="18"/>
        <v>88.470308117597199</v>
      </c>
      <c r="N123">
        <v>238</v>
      </c>
      <c r="O123">
        <v>118.72717367178514</v>
      </c>
      <c r="P123">
        <v>112.6536047942856</v>
      </c>
      <c r="Q123">
        <f t="shared" si="19"/>
        <v>115.69038923303538</v>
      </c>
      <c r="AL123">
        <v>238</v>
      </c>
      <c r="AM123">
        <v>82.444133251809632</v>
      </c>
      <c r="AN123">
        <v>78.676949172600146</v>
      </c>
      <c r="AO123">
        <f t="shared" si="20"/>
        <v>80.560541212204896</v>
      </c>
      <c r="AP123">
        <f t="shared" si="21"/>
        <v>2.6638014083870272</v>
      </c>
      <c r="AR123">
        <v>238</v>
      </c>
      <c r="AS123">
        <v>85.619613025384112</v>
      </c>
      <c r="AT123">
        <v>88.440070215577606</v>
      </c>
      <c r="AU123">
        <f t="shared" si="22"/>
        <v>87.029841620480852</v>
      </c>
      <c r="AV123">
        <f t="shared" si="23"/>
        <v>1.9943644052321756</v>
      </c>
      <c r="AX123">
        <v>238</v>
      </c>
      <c r="AY123">
        <v>80.333721228378138</v>
      </c>
      <c r="AZ123">
        <v>76.428472811187163</v>
      </c>
      <c r="BA123">
        <f t="shared" si="24"/>
        <v>78.381097019782658</v>
      </c>
      <c r="BB123">
        <f t="shared" si="25"/>
        <v>2.7614276380137701</v>
      </c>
      <c r="BD123">
        <v>238</v>
      </c>
      <c r="BE123">
        <v>74.968935523954158</v>
      </c>
      <c r="BF123">
        <v>68.440464685114691</v>
      </c>
      <c r="BG123">
        <f t="shared" si="26"/>
        <v>71.704700104534425</v>
      </c>
      <c r="BH123">
        <f t="shared" si="27"/>
        <v>4.6163260009220162</v>
      </c>
      <c r="BJ123">
        <v>238</v>
      </c>
      <c r="BK123">
        <v>70.393088893710186</v>
      </c>
      <c r="BL123">
        <v>65.87641269402971</v>
      </c>
      <c r="BM123">
        <f t="shared" si="28"/>
        <v>68.134750793869955</v>
      </c>
      <c r="BP123">
        <v>238</v>
      </c>
      <c r="BQ123">
        <v>58.756237549555237</v>
      </c>
      <c r="BR123">
        <v>56.271079465888249</v>
      </c>
      <c r="BS123">
        <f t="shared" si="29"/>
        <v>57.513658507721743</v>
      </c>
    </row>
    <row r="124" spans="2:71">
      <c r="B124">
        <v>240</v>
      </c>
      <c r="C124">
        <v>83.056478405315616</v>
      </c>
      <c r="D124">
        <v>78.468596741021983</v>
      </c>
      <c r="E124">
        <f t="shared" si="17"/>
        <v>80.7625375731688</v>
      </c>
      <c r="H124">
        <v>240</v>
      </c>
      <c r="I124">
        <v>96.10730133118193</v>
      </c>
      <c r="J124">
        <v>81.10125050423558</v>
      </c>
      <c r="K124">
        <f t="shared" si="18"/>
        <v>88.604275917708748</v>
      </c>
      <c r="N124">
        <v>240</v>
      </c>
      <c r="O124">
        <v>119.60467930617185</v>
      </c>
      <c r="P124">
        <v>112.82775312626059</v>
      </c>
      <c r="Q124">
        <f t="shared" si="19"/>
        <v>116.21621621621622</v>
      </c>
      <c r="AL124">
        <v>240</v>
      </c>
      <c r="AM124">
        <v>83.056478405315616</v>
      </c>
      <c r="AN124">
        <v>78.468596741021983</v>
      </c>
      <c r="AO124">
        <f t="shared" si="20"/>
        <v>80.7625375731688</v>
      </c>
      <c r="AP124">
        <f t="shared" si="21"/>
        <v>3.2441222361034514</v>
      </c>
      <c r="AR124">
        <v>240</v>
      </c>
      <c r="AS124">
        <v>86.358962189526977</v>
      </c>
      <c r="AT124">
        <v>89.285714285714292</v>
      </c>
      <c r="AU124">
        <f t="shared" si="22"/>
        <v>87.822338237620642</v>
      </c>
      <c r="AV124">
        <f t="shared" si="23"/>
        <v>2.0695262540659929</v>
      </c>
      <c r="AX124">
        <v>240</v>
      </c>
      <c r="AY124">
        <v>80.485682645151087</v>
      </c>
      <c r="AZ124">
        <v>77.657807308970106</v>
      </c>
      <c r="BA124">
        <f t="shared" si="24"/>
        <v>79.071744977060604</v>
      </c>
      <c r="BB124">
        <f t="shared" si="25"/>
        <v>1.999609826563759</v>
      </c>
      <c r="BD124">
        <v>240</v>
      </c>
      <c r="BE124">
        <v>75.739598164847337</v>
      </c>
      <c r="BF124">
        <v>69.27305806043347</v>
      </c>
      <c r="BG124">
        <f t="shared" si="26"/>
        <v>72.506328112640404</v>
      </c>
      <c r="BH124">
        <f t="shared" si="27"/>
        <v>4.57253435864581</v>
      </c>
      <c r="BJ124">
        <v>240</v>
      </c>
      <c r="BK124">
        <v>70.71665875652586</v>
      </c>
      <c r="BL124">
        <v>65.495965828191743</v>
      </c>
      <c r="BM124">
        <f t="shared" si="28"/>
        <v>68.106312292358808</v>
      </c>
      <c r="BP124">
        <v>240</v>
      </c>
      <c r="BQ124">
        <v>58.950324315772818</v>
      </c>
      <c r="BR124">
        <v>56.399303907609557</v>
      </c>
      <c r="BS124">
        <f t="shared" si="29"/>
        <v>57.674814111691191</v>
      </c>
    </row>
    <row r="125" spans="2:71">
      <c r="B125">
        <v>242</v>
      </c>
      <c r="C125">
        <v>82.953870520688966</v>
      </c>
      <c r="D125">
        <v>79.291229459512962</v>
      </c>
      <c r="E125">
        <f t="shared" si="17"/>
        <v>81.122549990100964</v>
      </c>
      <c r="H125">
        <v>242</v>
      </c>
      <c r="I125">
        <v>96.658159676868351</v>
      </c>
      <c r="J125">
        <v>81.385768542893317</v>
      </c>
      <c r="K125">
        <f t="shared" si="18"/>
        <v>89.021964109880827</v>
      </c>
      <c r="N125">
        <v>242</v>
      </c>
      <c r="O125">
        <v>120.95331873078392</v>
      </c>
      <c r="P125">
        <v>114.30179048690795</v>
      </c>
      <c r="Q125">
        <f t="shared" si="19"/>
        <v>117.62755460884594</v>
      </c>
      <c r="AL125">
        <v>242</v>
      </c>
      <c r="AM125">
        <v>82.953870520688966</v>
      </c>
      <c r="AN125">
        <v>79.291229459512962</v>
      </c>
      <c r="AO125">
        <f t="shared" si="20"/>
        <v>81.122549990100964</v>
      </c>
      <c r="AP125">
        <f t="shared" si="21"/>
        <v>2.5898783314098446</v>
      </c>
      <c r="AR125">
        <v>242</v>
      </c>
      <c r="AS125">
        <v>86.477925163333992</v>
      </c>
      <c r="AT125">
        <v>90.160364284300144</v>
      </c>
      <c r="AU125">
        <f t="shared" si="22"/>
        <v>88.319144723817061</v>
      </c>
      <c r="AV125">
        <f t="shared" si="23"/>
        <v>2.6038776737417946</v>
      </c>
      <c r="AX125">
        <v>242</v>
      </c>
      <c r="AY125">
        <v>81.488814096218576</v>
      </c>
      <c r="AZ125">
        <v>77.568798257770737</v>
      </c>
      <c r="BA125">
        <f t="shared" si="24"/>
        <v>79.528806176994664</v>
      </c>
      <c r="BB125">
        <f t="shared" si="25"/>
        <v>2.7718697817251363</v>
      </c>
      <c r="BD125">
        <v>242</v>
      </c>
      <c r="BE125">
        <v>75.965155414769356</v>
      </c>
      <c r="BF125">
        <v>69.629776281924364</v>
      </c>
      <c r="BG125">
        <f t="shared" si="26"/>
        <v>72.79746584834686</v>
      </c>
      <c r="BH125">
        <f t="shared" si="27"/>
        <v>4.4797895462224426</v>
      </c>
      <c r="BJ125">
        <v>242</v>
      </c>
      <c r="BK125">
        <v>70.698871510591957</v>
      </c>
      <c r="BL125">
        <v>65.769154622846955</v>
      </c>
      <c r="BM125">
        <f t="shared" si="28"/>
        <v>68.234013066719456</v>
      </c>
      <c r="BP125">
        <v>242</v>
      </c>
      <c r="BQ125">
        <v>58.919025935458322</v>
      </c>
      <c r="BR125">
        <v>56.860027717283707</v>
      </c>
      <c r="BS125">
        <f t="shared" si="29"/>
        <v>57.889526826371011</v>
      </c>
    </row>
    <row r="126" spans="2:71">
      <c r="B126">
        <v>244</v>
      </c>
      <c r="C126">
        <v>83.755441234665611</v>
      </c>
      <c r="D126">
        <v>79.758607043925608</v>
      </c>
      <c r="E126">
        <f t="shared" si="17"/>
        <v>81.757024139295609</v>
      </c>
      <c r="H126">
        <v>244</v>
      </c>
      <c r="I126">
        <v>98.243766078554501</v>
      </c>
      <c r="J126">
        <v>82.261429700002026</v>
      </c>
      <c r="K126">
        <f t="shared" si="18"/>
        <v>90.252597889278263</v>
      </c>
      <c r="N126">
        <v>244</v>
      </c>
      <c r="O126">
        <v>123.80740170559281</v>
      </c>
      <c r="P126">
        <v>115.82636173962364</v>
      </c>
      <c r="Q126">
        <f t="shared" si="19"/>
        <v>119.81688172260823</v>
      </c>
      <c r="AL126">
        <v>244</v>
      </c>
      <c r="AM126">
        <v>83.755441234665611</v>
      </c>
      <c r="AN126">
        <v>79.758607043925608</v>
      </c>
      <c r="AO126">
        <f t="shared" si="20"/>
        <v>81.757024139295609</v>
      </c>
      <c r="AP126">
        <f t="shared" si="21"/>
        <v>2.826188559550503</v>
      </c>
      <c r="AR126">
        <v>244</v>
      </c>
      <c r="AS126">
        <v>87.138899881282157</v>
      </c>
      <c r="AT126">
        <v>90.581717451523545</v>
      </c>
      <c r="AU126">
        <f t="shared" si="22"/>
        <v>88.860308666402858</v>
      </c>
      <c r="AV126">
        <f t="shared" si="23"/>
        <v>2.4344396503058783</v>
      </c>
      <c r="AX126">
        <v>244</v>
      </c>
      <c r="AY126">
        <v>81.757024139295609</v>
      </c>
      <c r="AZ126">
        <v>78.373565492679063</v>
      </c>
      <c r="BA126">
        <f t="shared" si="24"/>
        <v>80.065294815987329</v>
      </c>
      <c r="BB126">
        <f t="shared" si="25"/>
        <v>2.3924665528868183</v>
      </c>
      <c r="BD126">
        <v>244</v>
      </c>
      <c r="BE126">
        <v>75.662841313810844</v>
      </c>
      <c r="BF126">
        <v>69.707162643450729</v>
      </c>
      <c r="BG126">
        <f t="shared" si="26"/>
        <v>72.685001978630794</v>
      </c>
      <c r="BH126">
        <f t="shared" si="27"/>
        <v>4.2113007743797182</v>
      </c>
      <c r="BJ126">
        <v>244</v>
      </c>
      <c r="BK126">
        <v>70.815195884447959</v>
      </c>
      <c r="BL126">
        <v>66.580925999208546</v>
      </c>
      <c r="BM126">
        <f t="shared" si="28"/>
        <v>68.69806094182826</v>
      </c>
      <c r="BP126">
        <v>244</v>
      </c>
      <c r="BQ126">
        <v>58.310249307479225</v>
      </c>
      <c r="BR126">
        <v>56.232686980609415</v>
      </c>
      <c r="BS126">
        <f t="shared" si="29"/>
        <v>57.27146814404432</v>
      </c>
    </row>
    <row r="127" spans="2:71">
      <c r="B127">
        <v>246</v>
      </c>
      <c r="C127">
        <v>84.390195494690886</v>
      </c>
      <c r="D127">
        <v>79.646720254043856</v>
      </c>
      <c r="E127">
        <f t="shared" si="17"/>
        <v>82.018457874367371</v>
      </c>
      <c r="H127">
        <v>246</v>
      </c>
      <c r="I127">
        <v>98.253670916671709</v>
      </c>
      <c r="J127">
        <v>82.361471992265393</v>
      </c>
      <c r="K127">
        <f t="shared" si="18"/>
        <v>90.307571454468558</v>
      </c>
      <c r="N127">
        <v>246</v>
      </c>
      <c r="O127">
        <v>123.4918524784982</v>
      </c>
      <c r="P127">
        <v>116.72407194795254</v>
      </c>
      <c r="Q127">
        <f t="shared" si="19"/>
        <v>120.10796221322536</v>
      </c>
      <c r="AL127">
        <v>246</v>
      </c>
      <c r="AM127">
        <v>84.390195494690886</v>
      </c>
      <c r="AN127">
        <v>79.646720254043856</v>
      </c>
      <c r="AO127">
        <f t="shared" si="20"/>
        <v>82.018457874367371</v>
      </c>
      <c r="AP127">
        <f t="shared" si="21"/>
        <v>3.3541435090520051</v>
      </c>
      <c r="AR127">
        <v>246</v>
      </c>
      <c r="AS127">
        <v>88.577949786642847</v>
      </c>
      <c r="AT127">
        <v>91.41609606033542</v>
      </c>
      <c r="AU127">
        <f t="shared" si="22"/>
        <v>89.997022923489141</v>
      </c>
      <c r="AV127">
        <f t="shared" si="23"/>
        <v>2.0068724761273491</v>
      </c>
      <c r="AX127">
        <v>246</v>
      </c>
      <c r="AY127">
        <v>82.643643941649302</v>
      </c>
      <c r="AZ127">
        <v>78.316959412523573</v>
      </c>
      <c r="BA127">
        <f t="shared" si="24"/>
        <v>80.48030167708643</v>
      </c>
      <c r="BB127">
        <f t="shared" si="25"/>
        <v>3.0594279705997267</v>
      </c>
      <c r="BD127">
        <v>246</v>
      </c>
      <c r="BE127">
        <v>75.974992557308724</v>
      </c>
      <c r="BF127">
        <v>69.742979061228539</v>
      </c>
      <c r="BG127">
        <f t="shared" si="26"/>
        <v>72.858985809268631</v>
      </c>
      <c r="BH127">
        <f t="shared" si="27"/>
        <v>4.4066990035243823</v>
      </c>
      <c r="BJ127">
        <v>246</v>
      </c>
      <c r="BK127">
        <v>71.509377791009229</v>
      </c>
      <c r="BL127">
        <v>66.091098541232512</v>
      </c>
      <c r="BM127">
        <f t="shared" si="28"/>
        <v>68.800238166120863</v>
      </c>
      <c r="BP127">
        <v>246</v>
      </c>
      <c r="BQ127">
        <v>58.509477026892924</v>
      </c>
      <c r="BR127">
        <v>56.445370646025602</v>
      </c>
      <c r="BS127">
        <f t="shared" si="29"/>
        <v>57.477423836459266</v>
      </c>
    </row>
    <row r="128" spans="2:71">
      <c r="B128">
        <v>248</v>
      </c>
      <c r="C128">
        <v>84.231898913836261</v>
      </c>
      <c r="D128">
        <v>80.309093417966054</v>
      </c>
      <c r="E128">
        <f t="shared" si="17"/>
        <v>82.270496165901164</v>
      </c>
      <c r="H128">
        <v>248</v>
      </c>
      <c r="I128">
        <v>98.934734891963188</v>
      </c>
      <c r="J128">
        <v>82.965826939728956</v>
      </c>
      <c r="K128">
        <f t="shared" si="18"/>
        <v>90.950280915846065</v>
      </c>
      <c r="N128">
        <v>248</v>
      </c>
      <c r="O128">
        <v>124.20709236996315</v>
      </c>
      <c r="P128">
        <v>115.93064701262611</v>
      </c>
      <c r="Q128">
        <f t="shared" si="19"/>
        <v>120.06886969129462</v>
      </c>
      <c r="AL128">
        <v>248</v>
      </c>
      <c r="AM128">
        <v>84.231898913836261</v>
      </c>
      <c r="AN128">
        <v>80.309093417966054</v>
      </c>
      <c r="AO128">
        <f t="shared" si="20"/>
        <v>82.270496165901164</v>
      </c>
      <c r="AP128">
        <f t="shared" si="21"/>
        <v>2.7738423674056807</v>
      </c>
      <c r="AR128">
        <v>248</v>
      </c>
      <c r="AS128">
        <v>88.253267361864019</v>
      </c>
      <c r="AT128">
        <v>91.426994421336914</v>
      </c>
      <c r="AU128">
        <f t="shared" si="22"/>
        <v>89.840130891600467</v>
      </c>
      <c r="AV128">
        <f t="shared" si="23"/>
        <v>2.2441639253885257</v>
      </c>
      <c r="AX128">
        <v>248</v>
      </c>
      <c r="AY128">
        <v>82.378915413274456</v>
      </c>
      <c r="AZ128">
        <v>78.692661002582355</v>
      </c>
      <c r="BA128">
        <f t="shared" si="24"/>
        <v>80.535788207928405</v>
      </c>
      <c r="BB128">
        <f t="shared" si="25"/>
        <v>2.6065754909792052</v>
      </c>
      <c r="BD128">
        <v>248</v>
      </c>
      <c r="BE128">
        <v>76.406000512527356</v>
      </c>
      <c r="BF128">
        <v>69.900845670129513</v>
      </c>
      <c r="BG128">
        <f t="shared" si="26"/>
        <v>73.153423091328435</v>
      </c>
      <c r="BH128">
        <f t="shared" si="27"/>
        <v>4.5998391017280218</v>
      </c>
      <c r="BJ128">
        <v>248</v>
      </c>
      <c r="BK128">
        <v>70.945612962999462</v>
      </c>
      <c r="BL128">
        <v>65.859764631670245</v>
      </c>
      <c r="BM128">
        <f t="shared" si="28"/>
        <v>68.402688797334861</v>
      </c>
      <c r="BP128">
        <v>248</v>
      </c>
      <c r="BQ128">
        <v>58.349267677265466</v>
      </c>
      <c r="BR128">
        <v>56.575134538429694</v>
      </c>
      <c r="BS128">
        <f t="shared" si="29"/>
        <v>57.462201107847577</v>
      </c>
    </row>
    <row r="129" spans="2:71">
      <c r="B129">
        <v>250</v>
      </c>
      <c r="C129">
        <v>84.305890730703808</v>
      </c>
      <c r="D129">
        <v>80.824464928591212</v>
      </c>
      <c r="E129">
        <f t="shared" si="17"/>
        <v>82.56517782964751</v>
      </c>
      <c r="H129">
        <v>250</v>
      </c>
      <c r="I129">
        <v>100.22208762366243</v>
      </c>
      <c r="J129">
        <v>83.060771249747631</v>
      </c>
      <c r="K129">
        <f t="shared" si="18"/>
        <v>91.641429436705039</v>
      </c>
      <c r="N129">
        <v>250</v>
      </c>
      <c r="O129">
        <v>125.45931758530183</v>
      </c>
      <c r="P129">
        <v>118.29194427619625</v>
      </c>
      <c r="Q129">
        <f t="shared" si="19"/>
        <v>121.87563093074904</v>
      </c>
      <c r="AL129">
        <v>250</v>
      </c>
      <c r="AM129">
        <v>84.305890730703808</v>
      </c>
      <c r="AN129">
        <v>80.824464928591212</v>
      </c>
      <c r="AO129">
        <f t="shared" si="20"/>
        <v>82.56517782964751</v>
      </c>
      <c r="AP129">
        <f t="shared" si="21"/>
        <v>2.4617397928716325</v>
      </c>
      <c r="AR129">
        <v>250</v>
      </c>
      <c r="AS129">
        <v>88.637892154923449</v>
      </c>
      <c r="AT129">
        <v>92.416030383352449</v>
      </c>
      <c r="AU129">
        <f t="shared" si="22"/>
        <v>90.526961269137956</v>
      </c>
      <c r="AV129">
        <f t="shared" si="23"/>
        <v>2.6715471615822755</v>
      </c>
      <c r="AX129">
        <v>250</v>
      </c>
      <c r="AY129">
        <v>82.842109427542823</v>
      </c>
      <c r="AZ129">
        <v>79.241998654903668</v>
      </c>
      <c r="BA129">
        <f t="shared" si="24"/>
        <v>81.042054041223253</v>
      </c>
      <c r="BB129">
        <f t="shared" si="25"/>
        <v>2.5456627403558874</v>
      </c>
      <c r="BD129">
        <v>250</v>
      </c>
      <c r="BE129">
        <v>76.650710131740311</v>
      </c>
      <c r="BF129">
        <v>70.32084503699015</v>
      </c>
      <c r="BG129">
        <f t="shared" si="26"/>
        <v>73.485777584365223</v>
      </c>
      <c r="BH129">
        <f t="shared" si="27"/>
        <v>4.4758905324938674</v>
      </c>
      <c r="BJ129">
        <v>250</v>
      </c>
      <c r="BK129">
        <v>70.914269889622972</v>
      </c>
      <c r="BL129">
        <v>66.641610950666617</v>
      </c>
      <c r="BM129">
        <f t="shared" si="28"/>
        <v>68.777940420144802</v>
      </c>
      <c r="BP129">
        <v>250</v>
      </c>
      <c r="BQ129">
        <v>58.491909641175774</v>
      </c>
      <c r="BR129">
        <v>56.533607627487442</v>
      </c>
      <c r="BS129">
        <f t="shared" si="29"/>
        <v>57.512758634331604</v>
      </c>
    </row>
    <row r="130" spans="2:71">
      <c r="B130">
        <v>252</v>
      </c>
      <c r="C130">
        <v>84.510644996261462</v>
      </c>
      <c r="D130">
        <v>80.850812640195187</v>
      </c>
      <c r="E130">
        <f t="shared" si="17"/>
        <v>82.680728818228317</v>
      </c>
      <c r="H130">
        <v>252</v>
      </c>
      <c r="I130">
        <v>100.55843396568756</v>
      </c>
      <c r="J130">
        <v>83.382053504828335</v>
      </c>
      <c r="K130">
        <f t="shared" si="18"/>
        <v>91.970243735257952</v>
      </c>
      <c r="N130">
        <v>252</v>
      </c>
      <c r="O130">
        <v>126.90764671491644</v>
      </c>
      <c r="P130">
        <v>119.91210209059936</v>
      </c>
      <c r="Q130">
        <f t="shared" si="19"/>
        <v>123.40987440275791</v>
      </c>
      <c r="AL130">
        <v>252</v>
      </c>
      <c r="AM130">
        <v>84.510644996261462</v>
      </c>
      <c r="AN130">
        <v>80.850812640195187</v>
      </c>
      <c r="AO130">
        <f t="shared" si="20"/>
        <v>82.680728818228317</v>
      </c>
      <c r="AP130">
        <f t="shared" si="21"/>
        <v>2.5878922769804023</v>
      </c>
      <c r="AR130">
        <v>252</v>
      </c>
      <c r="AS130">
        <v>89.193656290582823</v>
      </c>
      <c r="AT130">
        <v>92.145133997087882</v>
      </c>
      <c r="AU130">
        <f t="shared" si="22"/>
        <v>90.669395143835345</v>
      </c>
      <c r="AV130">
        <f t="shared" si="23"/>
        <v>2.0870099007906462</v>
      </c>
      <c r="AX130">
        <v>252</v>
      </c>
      <c r="AY130">
        <v>82.936523552792096</v>
      </c>
      <c r="AZ130">
        <v>79.355397268899296</v>
      </c>
      <c r="BA130">
        <f t="shared" si="24"/>
        <v>81.145960410845703</v>
      </c>
      <c r="BB130">
        <f t="shared" si="25"/>
        <v>2.5322386796259804</v>
      </c>
      <c r="BD130">
        <v>252</v>
      </c>
      <c r="BE130">
        <v>76.974538585651885</v>
      </c>
      <c r="BF130">
        <v>70.205816378733616</v>
      </c>
      <c r="BG130">
        <f t="shared" si="26"/>
        <v>73.590177482192757</v>
      </c>
      <c r="BH130">
        <f t="shared" si="27"/>
        <v>4.786209372479882</v>
      </c>
      <c r="BJ130">
        <v>252</v>
      </c>
      <c r="BK130">
        <v>71.48479005155248</v>
      </c>
      <c r="BL130">
        <v>67.01822045570816</v>
      </c>
      <c r="BM130">
        <f t="shared" si="28"/>
        <v>69.251505253630313</v>
      </c>
      <c r="BP130">
        <v>252</v>
      </c>
      <c r="BQ130">
        <v>57.888316083585849</v>
      </c>
      <c r="BR130">
        <v>55.664869544685374</v>
      </c>
      <c r="BS130">
        <f t="shared" si="29"/>
        <v>56.776592814135611</v>
      </c>
    </row>
    <row r="131" spans="2:71">
      <c r="B131">
        <v>254</v>
      </c>
      <c r="C131">
        <v>86.172819985769621</v>
      </c>
      <c r="D131">
        <v>81.666534903944978</v>
      </c>
      <c r="E131">
        <f t="shared" si="17"/>
        <v>83.9196774448573</v>
      </c>
      <c r="H131">
        <v>254</v>
      </c>
      <c r="I131">
        <v>102.00153964588145</v>
      </c>
      <c r="J131">
        <v>83.971476034196343</v>
      </c>
      <c r="K131">
        <f t="shared" si="18"/>
        <v>92.986507840038897</v>
      </c>
      <c r="N131">
        <v>254</v>
      </c>
      <c r="O131">
        <v>128.70224058992747</v>
      </c>
      <c r="P131">
        <v>121.22685466553219</v>
      </c>
      <c r="Q131">
        <f t="shared" si="19"/>
        <v>124.96454762772983</v>
      </c>
      <c r="AL131">
        <v>254</v>
      </c>
      <c r="AM131">
        <v>86.172819985769621</v>
      </c>
      <c r="AN131">
        <v>81.666534903944978</v>
      </c>
      <c r="AO131">
        <f t="shared" si="20"/>
        <v>83.9196774448573</v>
      </c>
      <c r="AP131">
        <f t="shared" si="21"/>
        <v>3.1864247393179812</v>
      </c>
      <c r="AR131">
        <v>254</v>
      </c>
      <c r="AS131">
        <v>90.323345719029177</v>
      </c>
      <c r="AT131">
        <v>93.821645979919367</v>
      </c>
      <c r="AU131">
        <f t="shared" si="22"/>
        <v>92.072495849474279</v>
      </c>
      <c r="AV131">
        <f t="shared" si="23"/>
        <v>2.4736718371021218</v>
      </c>
      <c r="AX131">
        <v>254</v>
      </c>
      <c r="AY131">
        <v>83.801090995335599</v>
      </c>
      <c r="AZ131">
        <v>79.808680528104986</v>
      </c>
      <c r="BA131">
        <f t="shared" si="24"/>
        <v>81.8048857617203</v>
      </c>
      <c r="BB131">
        <f t="shared" si="25"/>
        <v>2.8230605146589189</v>
      </c>
      <c r="BD131">
        <v>254</v>
      </c>
      <c r="BE131">
        <v>78.069412601786709</v>
      </c>
      <c r="BF131">
        <v>71.092576488259937</v>
      </c>
      <c r="BG131">
        <f t="shared" si="26"/>
        <v>74.580994545023316</v>
      </c>
      <c r="BH131">
        <f t="shared" si="27"/>
        <v>4.9333681271019785</v>
      </c>
      <c r="BJ131">
        <v>254</v>
      </c>
      <c r="BK131">
        <v>72.120325717448026</v>
      </c>
      <c r="BL131">
        <v>67.416396553087196</v>
      </c>
      <c r="BM131">
        <f t="shared" si="28"/>
        <v>69.768361135267611</v>
      </c>
      <c r="BP131">
        <v>254</v>
      </c>
      <c r="BQ131">
        <v>57.90971618309748</v>
      </c>
      <c r="BR131">
        <v>55.320578701873664</v>
      </c>
      <c r="BS131">
        <f t="shared" si="29"/>
        <v>56.615147442485572</v>
      </c>
    </row>
    <row r="132" spans="2:71">
      <c r="B132">
        <v>256</v>
      </c>
      <c r="C132">
        <v>86.554754305079399</v>
      </c>
      <c r="D132">
        <v>82.279229223312441</v>
      </c>
      <c r="E132">
        <f t="shared" ref="E132:E195" si="30">AVERAGE(C132:D132)</f>
        <v>84.416991764195927</v>
      </c>
      <c r="H132">
        <v>256</v>
      </c>
      <c r="I132">
        <v>101.55919927572678</v>
      </c>
      <c r="J132">
        <v>83.633437279951721</v>
      </c>
      <c r="K132">
        <f t="shared" ref="K132:K195" si="31">AVERAGE(I132:J132)</f>
        <v>92.596318277839259</v>
      </c>
      <c r="N132">
        <v>256</v>
      </c>
      <c r="O132">
        <v>129.2224122321698</v>
      </c>
      <c r="P132">
        <v>121.85896791067297</v>
      </c>
      <c r="Q132">
        <f t="shared" ref="Q132:Q195" si="32">AVERAGE(O132:P132)</f>
        <v>125.54069007142138</v>
      </c>
      <c r="AL132">
        <v>256</v>
      </c>
      <c r="AM132">
        <v>86.554754305079399</v>
      </c>
      <c r="AN132">
        <v>82.279229223312441</v>
      </c>
      <c r="AO132">
        <f t="shared" ref="AO132:AO195" si="33">AVERAGE(AM132:AN132)</f>
        <v>84.416991764195927</v>
      </c>
      <c r="AP132">
        <f t="shared" ref="AP132:AP195" si="34">STDEV(AM132:AN132)</f>
        <v>3.0232527784505838</v>
      </c>
      <c r="AR132">
        <v>256</v>
      </c>
      <c r="AS132">
        <v>90.396816014501326</v>
      </c>
      <c r="AT132">
        <v>94.120660440556406</v>
      </c>
      <c r="AU132">
        <f t="shared" ref="AU132:AU195" si="35">AVERAGE(AS132:AT132)</f>
        <v>92.258738227528866</v>
      </c>
      <c r="AV132">
        <f t="shared" ref="AV132:AV195" si="36">STDEV(AS132:AT132)</f>
        <v>2.6331556457472747</v>
      </c>
      <c r="AX132">
        <v>256</v>
      </c>
      <c r="AY132">
        <v>83.894865429325762</v>
      </c>
      <c r="AZ132">
        <v>80.269535406076372</v>
      </c>
      <c r="BA132">
        <f t="shared" ref="BA132:BA195" si="37">AVERAGE(AY132:AZ132)</f>
        <v>82.082200417701074</v>
      </c>
      <c r="BB132">
        <f t="shared" ref="BB132:BB195" si="38">STDEV(AY132:AZ132)</f>
        <v>2.5634954434788275</v>
      </c>
      <c r="BD132">
        <v>256</v>
      </c>
      <c r="BE132">
        <v>77.708160933128426</v>
      </c>
      <c r="BF132">
        <v>71.265318989636285</v>
      </c>
      <c r="BG132">
        <f t="shared" ref="BG132:BG195" si="39">AVERAGE(BE132:BF132)</f>
        <v>74.486739961382355</v>
      </c>
      <c r="BH132">
        <f t="shared" ref="BH132:BH195" si="40">STDEV(BE132:BF132)</f>
        <v>4.5557772283564075</v>
      </c>
      <c r="BJ132">
        <v>256</v>
      </c>
      <c r="BK132">
        <v>72.329274539937742</v>
      </c>
      <c r="BL132">
        <v>67.817314891437121</v>
      </c>
      <c r="BM132">
        <f t="shared" ref="BM132:BM195" si="41">AVERAGE(BK132:BL132)</f>
        <v>70.073294715687439</v>
      </c>
      <c r="BP132">
        <v>256</v>
      </c>
      <c r="BQ132">
        <v>58.320526460968594</v>
      </c>
      <c r="BR132">
        <v>55.995586554754304</v>
      </c>
      <c r="BS132">
        <f t="shared" ref="BS132:BS195" si="42">AVERAGE(BQ132:BR132)</f>
        <v>57.158056507861446</v>
      </c>
    </row>
    <row r="133" spans="2:71">
      <c r="B133">
        <v>258</v>
      </c>
      <c r="C133">
        <v>87.431801619034488</v>
      </c>
      <c r="D133">
        <v>82.822871324181122</v>
      </c>
      <c r="E133">
        <f t="shared" si="30"/>
        <v>85.127336471607805</v>
      </c>
      <c r="H133">
        <v>258</v>
      </c>
      <c r="I133">
        <v>103.13068067057161</v>
      </c>
      <c r="J133">
        <v>84.609169864673802</v>
      </c>
      <c r="K133">
        <f t="shared" si="31"/>
        <v>93.869925267622705</v>
      </c>
      <c r="N133">
        <v>258</v>
      </c>
      <c r="O133">
        <v>130.01413855786708</v>
      </c>
      <c r="P133">
        <v>123.18723490203999</v>
      </c>
      <c r="Q133">
        <f t="shared" si="32"/>
        <v>126.60068672995354</v>
      </c>
      <c r="AL133">
        <v>258</v>
      </c>
      <c r="AM133">
        <v>87.431801619034488</v>
      </c>
      <c r="AN133">
        <v>82.822871324181122</v>
      </c>
      <c r="AO133">
        <f t="shared" si="33"/>
        <v>85.127336471607805</v>
      </c>
      <c r="AP133">
        <f t="shared" si="34"/>
        <v>3.2590058655069285</v>
      </c>
      <c r="AR133">
        <v>258</v>
      </c>
      <c r="AS133">
        <v>90.819562348584824</v>
      </c>
      <c r="AT133">
        <v>94.64064131098462</v>
      </c>
      <c r="AU133">
        <f t="shared" si="35"/>
        <v>92.730101829784729</v>
      </c>
      <c r="AV133">
        <f t="shared" si="36"/>
        <v>2.7019108457621521</v>
      </c>
      <c r="AX133">
        <v>258</v>
      </c>
      <c r="AY133">
        <v>84.300092572531568</v>
      </c>
      <c r="AZ133">
        <v>80.301747060329717</v>
      </c>
      <c r="BA133">
        <f t="shared" si="37"/>
        <v>82.30091981643065</v>
      </c>
      <c r="BB133">
        <f t="shared" si="38"/>
        <v>2.8272572252047286</v>
      </c>
      <c r="BD133">
        <v>258</v>
      </c>
      <c r="BE133">
        <v>78.332118729195798</v>
      </c>
      <c r="BF133">
        <v>71.182367887179694</v>
      </c>
      <c r="BG133">
        <f t="shared" si="39"/>
        <v>74.757243308187753</v>
      </c>
      <c r="BH133">
        <f t="shared" si="40"/>
        <v>5.055637304183815</v>
      </c>
      <c r="BJ133">
        <v>258</v>
      </c>
      <c r="BK133">
        <v>71.852041519765223</v>
      </c>
      <c r="BL133">
        <v>67.065844675109801</v>
      </c>
      <c r="BM133">
        <f t="shared" si="41"/>
        <v>69.458943097437512</v>
      </c>
      <c r="BP133">
        <v>258</v>
      </c>
      <c r="BQ133">
        <v>58.222213468318529</v>
      </c>
      <c r="BR133">
        <v>55.858659470957832</v>
      </c>
      <c r="BS133">
        <f t="shared" si="42"/>
        <v>57.04043646963818</v>
      </c>
    </row>
    <row r="134" spans="2:71">
      <c r="B134">
        <v>260</v>
      </c>
      <c r="C134">
        <v>87.278019233416586</v>
      </c>
      <c r="D134">
        <v>82.204173140081423</v>
      </c>
      <c r="E134">
        <f t="shared" si="30"/>
        <v>84.741096186749004</v>
      </c>
      <c r="H134">
        <v>260</v>
      </c>
      <c r="I134">
        <v>104.12486064659977</v>
      </c>
      <c r="J134">
        <v>85.37549407114625</v>
      </c>
      <c r="K134">
        <f t="shared" si="31"/>
        <v>94.750177358873003</v>
      </c>
      <c r="N134">
        <v>260</v>
      </c>
      <c r="O134">
        <v>132.48201074288031</v>
      </c>
      <c r="P134">
        <v>123.21881017533191</v>
      </c>
      <c r="Q134">
        <f t="shared" si="32"/>
        <v>127.85041045910612</v>
      </c>
      <c r="AL134">
        <v>260</v>
      </c>
      <c r="AM134">
        <v>87.278019233416586</v>
      </c>
      <c r="AN134">
        <v>82.204173140081423</v>
      </c>
      <c r="AO134">
        <f t="shared" si="33"/>
        <v>84.741096186749004</v>
      </c>
      <c r="AP134">
        <f t="shared" si="34"/>
        <v>3.5877509792941664</v>
      </c>
      <c r="AR134">
        <v>260</v>
      </c>
      <c r="AS134">
        <v>91.87987964365081</v>
      </c>
      <c r="AT134">
        <v>94.711793742256489</v>
      </c>
      <c r="AU134">
        <f t="shared" si="35"/>
        <v>93.295836692953657</v>
      </c>
      <c r="AV134">
        <f t="shared" si="36"/>
        <v>2.0024656628618653</v>
      </c>
      <c r="AX134">
        <v>260</v>
      </c>
      <c r="AY134">
        <v>84.583767625715353</v>
      </c>
      <c r="AZ134">
        <v>81.201203563491902</v>
      </c>
      <c r="BA134">
        <f t="shared" si="37"/>
        <v>82.892485594603627</v>
      </c>
      <c r="BB134">
        <f t="shared" si="38"/>
        <v>2.3918339861961173</v>
      </c>
      <c r="BD134">
        <v>260</v>
      </c>
      <c r="BE134">
        <v>78.329957324627813</v>
      </c>
      <c r="BF134">
        <v>71.328836358630454</v>
      </c>
      <c r="BG134">
        <f t="shared" si="39"/>
        <v>74.829396841629134</v>
      </c>
      <c r="BH134">
        <f t="shared" si="40"/>
        <v>4.9505401109640443</v>
      </c>
      <c r="BJ134">
        <v>260</v>
      </c>
      <c r="BK134">
        <v>72.37113807547837</v>
      </c>
      <c r="BL134">
        <v>67.395622332789245</v>
      </c>
      <c r="BM134">
        <f t="shared" si="41"/>
        <v>69.8833802041338</v>
      </c>
      <c r="BP134">
        <v>260</v>
      </c>
      <c r="BQ134">
        <v>57.975574740899525</v>
      </c>
      <c r="BR134">
        <v>55.772974886428443</v>
      </c>
      <c r="BS134">
        <f t="shared" si="42"/>
        <v>56.874274813663988</v>
      </c>
    </row>
    <row r="135" spans="2:71">
      <c r="B135">
        <v>262</v>
      </c>
      <c r="C135">
        <v>87.312628588223774</v>
      </c>
      <c r="D135">
        <v>83.060644655628494</v>
      </c>
      <c r="E135">
        <f t="shared" si="30"/>
        <v>85.186636621926141</v>
      </c>
      <c r="H135">
        <v>262</v>
      </c>
      <c r="I135">
        <v>105.25462212131042</v>
      </c>
      <c r="J135">
        <v>85.529516704508595</v>
      </c>
      <c r="K135">
        <f t="shared" si="31"/>
        <v>95.392069412909507</v>
      </c>
      <c r="N135">
        <v>262</v>
      </c>
      <c r="O135">
        <v>132.98734998378202</v>
      </c>
      <c r="P135">
        <v>124.4323710671424</v>
      </c>
      <c r="Q135">
        <f t="shared" si="32"/>
        <v>128.7098605254622</v>
      </c>
      <c r="AL135">
        <v>262</v>
      </c>
      <c r="AM135">
        <v>87.312628588223774</v>
      </c>
      <c r="AN135">
        <v>83.060644655628494</v>
      </c>
      <c r="AO135">
        <f t="shared" si="33"/>
        <v>85.186636621926141</v>
      </c>
      <c r="AP135">
        <f t="shared" si="34"/>
        <v>3.0066066722343665</v>
      </c>
      <c r="AR135">
        <v>262</v>
      </c>
      <c r="AS135">
        <v>91.78015087684922</v>
      </c>
      <c r="AT135">
        <v>95.973351621436265</v>
      </c>
      <c r="AU135">
        <f t="shared" si="35"/>
        <v>93.876751249142742</v>
      </c>
      <c r="AV135">
        <f t="shared" si="36"/>
        <v>2.96504068137398</v>
      </c>
      <c r="AX135">
        <v>262</v>
      </c>
      <c r="AY135">
        <v>84.941706671891836</v>
      </c>
      <c r="AZ135">
        <v>80.670128343293811</v>
      </c>
      <c r="BA135">
        <f t="shared" si="37"/>
        <v>82.805917507592824</v>
      </c>
      <c r="BB135">
        <f t="shared" si="38"/>
        <v>3.0204620025211621</v>
      </c>
      <c r="BD135">
        <v>262</v>
      </c>
      <c r="BE135">
        <v>78.671499951014013</v>
      </c>
      <c r="BF135">
        <v>70.853335945919468</v>
      </c>
      <c r="BG135">
        <f t="shared" si="39"/>
        <v>74.762417948466748</v>
      </c>
      <c r="BH135">
        <f t="shared" si="40"/>
        <v>5.52827678443093</v>
      </c>
      <c r="BJ135">
        <v>262</v>
      </c>
      <c r="BK135">
        <v>72.381698834133431</v>
      </c>
      <c r="BL135">
        <v>67.874987753502495</v>
      </c>
      <c r="BM135">
        <f t="shared" si="41"/>
        <v>70.128343293817963</v>
      </c>
      <c r="BP135">
        <v>262</v>
      </c>
      <c r="BQ135">
        <v>57.72509062408151</v>
      </c>
      <c r="BR135">
        <v>55.373763103752324</v>
      </c>
      <c r="BS135">
        <f t="shared" si="42"/>
        <v>56.549426863916921</v>
      </c>
    </row>
    <row r="136" spans="2:71">
      <c r="B136">
        <v>264</v>
      </c>
      <c r="C136">
        <v>88.143679520542548</v>
      </c>
      <c r="D136">
        <v>83.747338537970194</v>
      </c>
      <c r="E136">
        <f t="shared" si="30"/>
        <v>85.945509029256371</v>
      </c>
      <c r="H136">
        <v>264</v>
      </c>
      <c r="I136">
        <v>105.34934497816595</v>
      </c>
      <c r="J136">
        <v>85.819990295972829</v>
      </c>
      <c r="K136">
        <f t="shared" si="31"/>
        <v>95.584667637069387</v>
      </c>
      <c r="N136">
        <v>264</v>
      </c>
      <c r="O136">
        <v>133.97622513343038</v>
      </c>
      <c r="P136">
        <v>125.62671842147824</v>
      </c>
      <c r="Q136">
        <f t="shared" si="32"/>
        <v>129.80147177745431</v>
      </c>
      <c r="AL136">
        <v>264</v>
      </c>
      <c r="AM136">
        <v>88.143679520542548</v>
      </c>
      <c r="AN136">
        <v>83.747338537970194</v>
      </c>
      <c r="AO136">
        <f t="shared" si="33"/>
        <v>85.945509029256371</v>
      </c>
      <c r="AP136">
        <f t="shared" si="34"/>
        <v>3.1086825211852411</v>
      </c>
      <c r="AR136">
        <v>264</v>
      </c>
      <c r="AS136">
        <v>93.466603580159287</v>
      </c>
      <c r="AT136">
        <v>96.69978708303762</v>
      </c>
      <c r="AU136">
        <f t="shared" si="35"/>
        <v>95.083195331598461</v>
      </c>
      <c r="AV136">
        <f t="shared" si="36"/>
        <v>2.2862059797057448</v>
      </c>
      <c r="AX136">
        <v>264</v>
      </c>
      <c r="AY136">
        <v>85.85679362826275</v>
      </c>
      <c r="AZ136">
        <v>81.637883447677623</v>
      </c>
      <c r="BA136">
        <f t="shared" si="37"/>
        <v>83.747338537970194</v>
      </c>
      <c r="BB136">
        <f t="shared" si="38"/>
        <v>2.9832199979087046</v>
      </c>
      <c r="BD136">
        <v>264</v>
      </c>
      <c r="BE136">
        <v>79.646715558709886</v>
      </c>
      <c r="BF136">
        <v>72.135478274584017</v>
      </c>
      <c r="BG136">
        <f t="shared" si="39"/>
        <v>75.891096916646944</v>
      </c>
      <c r="BH136">
        <f t="shared" si="40"/>
        <v>5.3112468187066284</v>
      </c>
      <c r="BJ136">
        <v>264</v>
      </c>
      <c r="BK136">
        <v>72.943774150303611</v>
      </c>
      <c r="BL136">
        <v>67.91656809399889</v>
      </c>
      <c r="BM136">
        <f t="shared" si="41"/>
        <v>70.430171122151251</v>
      </c>
      <c r="BP136">
        <v>264</v>
      </c>
      <c r="BQ136">
        <v>57.783297847172939</v>
      </c>
      <c r="BR136">
        <v>55.614699156217966</v>
      </c>
      <c r="BS136">
        <f t="shared" si="42"/>
        <v>56.698998501695456</v>
      </c>
    </row>
    <row r="137" spans="2:71">
      <c r="B137">
        <v>266</v>
      </c>
      <c r="C137">
        <v>89.104010769291676</v>
      </c>
      <c r="D137">
        <v>84.728986023676597</v>
      </c>
      <c r="E137">
        <f t="shared" si="30"/>
        <v>86.916498396484144</v>
      </c>
      <c r="H137">
        <v>266</v>
      </c>
      <c r="I137">
        <v>106.7371362614665</v>
      </c>
      <c r="J137">
        <v>85.717757122896543</v>
      </c>
      <c r="K137">
        <f t="shared" si="31"/>
        <v>96.22744669218153</v>
      </c>
      <c r="N137">
        <v>266</v>
      </c>
      <c r="O137">
        <v>135.43122127047769</v>
      </c>
      <c r="P137">
        <v>127.23001842739404</v>
      </c>
      <c r="Q137">
        <f t="shared" si="32"/>
        <v>131.33061984893587</v>
      </c>
      <c r="AL137">
        <v>266</v>
      </c>
      <c r="AM137">
        <v>89.104010769291676</v>
      </c>
      <c r="AN137">
        <v>84.728986023676597</v>
      </c>
      <c r="AO137">
        <f t="shared" si="33"/>
        <v>86.916498396484144</v>
      </c>
      <c r="AP137">
        <f t="shared" si="34"/>
        <v>3.0936096654833722</v>
      </c>
      <c r="AR137">
        <v>266</v>
      </c>
      <c r="AS137">
        <v>94.033337292631742</v>
      </c>
      <c r="AT137">
        <v>98.131211149384328</v>
      </c>
      <c r="AU137">
        <f t="shared" si="35"/>
        <v>96.082274221008035</v>
      </c>
      <c r="AV137">
        <f t="shared" si="36"/>
        <v>2.897634392556824</v>
      </c>
      <c r="AX137">
        <v>266</v>
      </c>
      <c r="AY137">
        <v>86.807617690145307</v>
      </c>
      <c r="AZ137">
        <v>82.571168388961482</v>
      </c>
      <c r="BA137">
        <f t="shared" si="37"/>
        <v>84.689393039553394</v>
      </c>
      <c r="BB137">
        <f t="shared" si="38"/>
        <v>2.995622029020093</v>
      </c>
      <c r="BD137">
        <v>266</v>
      </c>
      <c r="BE137">
        <v>80.67070515104723</v>
      </c>
      <c r="BF137">
        <v>72.593736389911712</v>
      </c>
      <c r="BG137">
        <f t="shared" si="39"/>
        <v>76.632220770479478</v>
      </c>
      <c r="BH137">
        <f t="shared" si="40"/>
        <v>5.711279382430833</v>
      </c>
      <c r="BJ137">
        <v>266</v>
      </c>
      <c r="BK137">
        <v>73.801322405669708</v>
      </c>
      <c r="BL137">
        <v>68.495862533159126</v>
      </c>
      <c r="BM137">
        <f t="shared" si="41"/>
        <v>71.14859246941441</v>
      </c>
      <c r="BP137">
        <v>266</v>
      </c>
      <c r="BQ137">
        <v>58.340262105554899</v>
      </c>
      <c r="BR137">
        <v>55.271805836005861</v>
      </c>
      <c r="BS137">
        <f t="shared" si="42"/>
        <v>56.806033970780376</v>
      </c>
    </row>
    <row r="138" spans="2:71">
      <c r="B138">
        <v>268</v>
      </c>
      <c r="C138">
        <v>89.184508816120911</v>
      </c>
      <c r="D138">
        <v>84.933879093198996</v>
      </c>
      <c r="E138">
        <f t="shared" si="30"/>
        <v>87.059193954659946</v>
      </c>
      <c r="H138">
        <v>268</v>
      </c>
      <c r="I138">
        <v>106.82029889433397</v>
      </c>
      <c r="J138">
        <v>86.083998217974155</v>
      </c>
      <c r="K138">
        <f t="shared" si="31"/>
        <v>96.452148556154071</v>
      </c>
      <c r="N138">
        <v>268</v>
      </c>
      <c r="O138">
        <v>136.89198493378154</v>
      </c>
      <c r="P138">
        <v>128.58936454578591</v>
      </c>
      <c r="Q138">
        <f t="shared" si="32"/>
        <v>132.74067473978374</v>
      </c>
      <c r="AL138">
        <v>268</v>
      </c>
      <c r="AM138">
        <v>89.184508816120911</v>
      </c>
      <c r="AN138">
        <v>84.933879093198996</v>
      </c>
      <c r="AO138">
        <f t="shared" si="33"/>
        <v>87.059193954659946</v>
      </c>
      <c r="AP138">
        <f t="shared" si="34"/>
        <v>3.0056491013911812</v>
      </c>
      <c r="AR138">
        <v>268</v>
      </c>
      <c r="AS138">
        <v>94.438759445843829</v>
      </c>
      <c r="AT138">
        <v>98.039987405541567</v>
      </c>
      <c r="AU138">
        <f t="shared" si="35"/>
        <v>96.23937342569269</v>
      </c>
      <c r="AV138">
        <f t="shared" si="36"/>
        <v>2.5464527109008652</v>
      </c>
      <c r="AX138">
        <v>268</v>
      </c>
      <c r="AY138">
        <v>86.272040302267001</v>
      </c>
      <c r="AZ138">
        <v>82.31659319899245</v>
      </c>
      <c r="BA138">
        <f t="shared" si="37"/>
        <v>84.294316750629719</v>
      </c>
      <c r="BB138">
        <f t="shared" si="38"/>
        <v>2.796923469350121</v>
      </c>
      <c r="BD138">
        <v>268</v>
      </c>
      <c r="BE138">
        <v>79.600913098236774</v>
      </c>
      <c r="BF138">
        <v>72.122953400503775</v>
      </c>
      <c r="BG138">
        <f t="shared" si="39"/>
        <v>75.861933249370281</v>
      </c>
      <c r="BH138">
        <f t="shared" si="40"/>
        <v>5.287716011706709</v>
      </c>
      <c r="BJ138">
        <v>268</v>
      </c>
      <c r="BK138">
        <v>73.441435768261968</v>
      </c>
      <c r="BL138">
        <v>68.305258186397978</v>
      </c>
      <c r="BM138">
        <f t="shared" si="41"/>
        <v>70.873346977329973</v>
      </c>
      <c r="BP138">
        <v>268</v>
      </c>
      <c r="BQ138">
        <v>57.875472292191439</v>
      </c>
      <c r="BR138">
        <v>55.454974811083126</v>
      </c>
      <c r="BS138">
        <f t="shared" si="42"/>
        <v>56.665223551637283</v>
      </c>
    </row>
    <row r="139" spans="2:71">
      <c r="B139">
        <v>270</v>
      </c>
      <c r="C139">
        <v>90.294257237778837</v>
      </c>
      <c r="D139">
        <v>85.884353741496597</v>
      </c>
      <c r="E139">
        <f t="shared" si="30"/>
        <v>88.089305489637724</v>
      </c>
      <c r="H139">
        <v>270</v>
      </c>
      <c r="I139">
        <v>108.11958896350838</v>
      </c>
      <c r="J139">
        <v>86.657496561210451</v>
      </c>
      <c r="K139">
        <f t="shared" si="31"/>
        <v>97.388542762359407</v>
      </c>
      <c r="N139">
        <v>270</v>
      </c>
      <c r="O139">
        <v>136.78291123877335</v>
      </c>
      <c r="P139">
        <v>128.67141354478517</v>
      </c>
      <c r="Q139">
        <f t="shared" si="32"/>
        <v>132.72716239177925</v>
      </c>
      <c r="AL139">
        <v>270</v>
      </c>
      <c r="AM139">
        <v>90.294257237778837</v>
      </c>
      <c r="AN139">
        <v>85.884353741496597</v>
      </c>
      <c r="AO139">
        <f t="shared" si="33"/>
        <v>88.089305489637724</v>
      </c>
      <c r="AP139">
        <f t="shared" si="34"/>
        <v>3.1182726665994371</v>
      </c>
      <c r="AR139">
        <v>270</v>
      </c>
      <c r="AS139">
        <v>95.257870590096502</v>
      </c>
      <c r="AT139">
        <v>99.114064230343303</v>
      </c>
      <c r="AU139">
        <f t="shared" si="35"/>
        <v>97.185967410219902</v>
      </c>
      <c r="AV139">
        <f t="shared" si="36"/>
        <v>2.7267406725869505</v>
      </c>
      <c r="AX139">
        <v>270</v>
      </c>
      <c r="AY139">
        <v>87.505932605600378</v>
      </c>
      <c r="AZ139">
        <v>83.01692770131308</v>
      </c>
      <c r="BA139">
        <f t="shared" si="37"/>
        <v>85.261430153456729</v>
      </c>
      <c r="BB139">
        <f t="shared" si="38"/>
        <v>3.1742058086012177</v>
      </c>
      <c r="BD139">
        <v>270</v>
      </c>
      <c r="BE139">
        <v>81.612877709223227</v>
      </c>
      <c r="BF139">
        <v>73.089700996677735</v>
      </c>
      <c r="BG139">
        <f t="shared" si="39"/>
        <v>77.351289352950488</v>
      </c>
      <c r="BH139">
        <f t="shared" si="40"/>
        <v>6.0267960506921829</v>
      </c>
      <c r="BJ139">
        <v>270</v>
      </c>
      <c r="BK139">
        <v>73.584084796709377</v>
      </c>
      <c r="BL139">
        <v>68.402942572377782</v>
      </c>
      <c r="BM139">
        <f t="shared" si="41"/>
        <v>70.993513684543586</v>
      </c>
      <c r="BP139">
        <v>270</v>
      </c>
      <c r="BQ139">
        <v>58.080208827717136</v>
      </c>
      <c r="BR139">
        <v>55.17323208353109</v>
      </c>
      <c r="BS139">
        <f t="shared" si="42"/>
        <v>56.62672045562411</v>
      </c>
    </row>
    <row r="140" spans="2:71">
      <c r="B140">
        <v>272</v>
      </c>
      <c r="C140">
        <v>90.088673050077659</v>
      </c>
      <c r="D140">
        <v>86.254694166453675</v>
      </c>
      <c r="E140">
        <f t="shared" si="30"/>
        <v>88.171683608265667</v>
      </c>
      <c r="H140">
        <v>272</v>
      </c>
      <c r="I140">
        <v>109.53243633846968</v>
      </c>
      <c r="J140">
        <v>87.365399881938643</v>
      </c>
      <c r="K140">
        <f t="shared" si="31"/>
        <v>98.448918110204161</v>
      </c>
      <c r="N140">
        <v>272</v>
      </c>
      <c r="O140">
        <v>140.87976062043276</v>
      </c>
      <c r="P140">
        <v>130.62063630997213</v>
      </c>
      <c r="Q140">
        <f t="shared" si="32"/>
        <v>135.75019846520246</v>
      </c>
      <c r="AL140">
        <v>272</v>
      </c>
      <c r="AM140">
        <v>90.088673050077659</v>
      </c>
      <c r="AN140">
        <v>86.254694166453675</v>
      </c>
      <c r="AO140">
        <f t="shared" si="33"/>
        <v>88.171683608265667</v>
      </c>
      <c r="AP140">
        <f t="shared" si="34"/>
        <v>2.7110324675365489</v>
      </c>
      <c r="AR140">
        <v>272</v>
      </c>
      <c r="AS140">
        <v>95.849472090599875</v>
      </c>
      <c r="AT140">
        <v>99.054285208706077</v>
      </c>
      <c r="AU140">
        <f t="shared" si="35"/>
        <v>97.451878649652969</v>
      </c>
      <c r="AV140">
        <f t="shared" si="36"/>
        <v>2.2661450882484995</v>
      </c>
      <c r="AX140">
        <v>272</v>
      </c>
      <c r="AY140">
        <v>87.23776567507521</v>
      </c>
      <c r="AZ140">
        <v>83.089203908692312</v>
      </c>
      <c r="BA140">
        <f t="shared" si="37"/>
        <v>85.163484791883761</v>
      </c>
      <c r="BB140">
        <f t="shared" si="38"/>
        <v>2.9334761571805887</v>
      </c>
      <c r="BD140">
        <v>272</v>
      </c>
      <c r="BE140">
        <v>80.926446589724932</v>
      </c>
      <c r="BF140">
        <v>72.432708755234856</v>
      </c>
      <c r="BG140">
        <f t="shared" si="39"/>
        <v>76.679577672479894</v>
      </c>
      <c r="BH140">
        <f t="shared" si="40"/>
        <v>6.0059796203886746</v>
      </c>
      <c r="BJ140">
        <v>272</v>
      </c>
      <c r="BK140">
        <v>74.00562316902932</v>
      </c>
      <c r="BL140">
        <v>68.775682743162733</v>
      </c>
      <c r="BM140">
        <f t="shared" si="41"/>
        <v>71.390652956096034</v>
      </c>
      <c r="BP140">
        <v>272</v>
      </c>
      <c r="BQ140">
        <v>58.001219008670688</v>
      </c>
      <c r="BR140">
        <v>54.953697331943928</v>
      </c>
      <c r="BS140">
        <f t="shared" si="42"/>
        <v>56.477458170307308</v>
      </c>
    </row>
    <row r="141" spans="2:71">
      <c r="B141">
        <v>274</v>
      </c>
      <c r="C141">
        <v>90.658373430348547</v>
      </c>
      <c r="D141">
        <v>86.101005359308374</v>
      </c>
      <c r="E141">
        <f t="shared" si="30"/>
        <v>88.379689394828461</v>
      </c>
      <c r="H141">
        <v>274</v>
      </c>
      <c r="I141">
        <v>110.30425963488844</v>
      </c>
      <c r="J141">
        <v>87.119675456389459</v>
      </c>
      <c r="K141">
        <f t="shared" si="31"/>
        <v>98.711967545638942</v>
      </c>
      <c r="N141">
        <v>274</v>
      </c>
      <c r="O141">
        <v>140.93306288032454</v>
      </c>
      <c r="P141">
        <v>131.46044624746449</v>
      </c>
      <c r="Q141">
        <f t="shared" si="32"/>
        <v>136.1967545638945</v>
      </c>
      <c r="AL141">
        <v>274</v>
      </c>
      <c r="AM141">
        <v>90.658373430348547</v>
      </c>
      <c r="AN141">
        <v>86.101005359308374</v>
      </c>
      <c r="AO141">
        <f t="shared" si="33"/>
        <v>88.379689394828461</v>
      </c>
      <c r="AP141">
        <f t="shared" si="34"/>
        <v>3.2225458673955618</v>
      </c>
      <c r="AR141">
        <v>274</v>
      </c>
      <c r="AS141">
        <v>95.157062942534125</v>
      </c>
      <c r="AT141">
        <v>99.049407346555569</v>
      </c>
      <c r="AU141">
        <f t="shared" si="35"/>
        <v>97.10323514454484</v>
      </c>
      <c r="AV141">
        <f t="shared" si="36"/>
        <v>2.7523031227970733</v>
      </c>
      <c r="AX141">
        <v>274</v>
      </c>
      <c r="AY141">
        <v>87.76356452685522</v>
      </c>
      <c r="AZ141">
        <v>82.756327504596484</v>
      </c>
      <c r="BA141">
        <f t="shared" si="37"/>
        <v>85.259946015725859</v>
      </c>
      <c r="BB141">
        <f t="shared" si="38"/>
        <v>3.5406512534474874</v>
      </c>
      <c r="BD141">
        <v>274</v>
      </c>
      <c r="BE141">
        <v>80.741696983922068</v>
      </c>
      <c r="BF141">
        <v>72.018151234205689</v>
      </c>
      <c r="BG141">
        <f t="shared" si="39"/>
        <v>76.379924109063879</v>
      </c>
      <c r="BH141">
        <f t="shared" si="40"/>
        <v>6.1684783556155365</v>
      </c>
      <c r="BJ141">
        <v>274</v>
      </c>
      <c r="BK141">
        <v>73.406877127097758</v>
      </c>
      <c r="BL141">
        <v>68.810390016821188</v>
      </c>
      <c r="BM141">
        <f t="shared" si="41"/>
        <v>71.108633571959473</v>
      </c>
      <c r="BP141">
        <v>274</v>
      </c>
      <c r="BQ141">
        <v>57.857059030630211</v>
      </c>
      <c r="BR141">
        <v>54.844893009427686</v>
      </c>
      <c r="BS141">
        <f t="shared" si="42"/>
        <v>56.350976020028952</v>
      </c>
    </row>
    <row r="142" spans="2:71">
      <c r="B142">
        <v>276</v>
      </c>
      <c r="C142">
        <v>91.675032973090026</v>
      </c>
      <c r="D142">
        <v>87.600149609244284</v>
      </c>
      <c r="E142">
        <f t="shared" si="30"/>
        <v>89.637591291167155</v>
      </c>
      <c r="H142">
        <v>276</v>
      </c>
      <c r="I142">
        <v>110.48738474009525</v>
      </c>
      <c r="J142">
        <v>87.546863917316855</v>
      </c>
      <c r="K142">
        <f t="shared" si="31"/>
        <v>99.017124328706046</v>
      </c>
      <c r="N142">
        <v>276</v>
      </c>
      <c r="O142">
        <v>141.77728239943258</v>
      </c>
      <c r="P142">
        <v>132.65781740804539</v>
      </c>
      <c r="Q142">
        <f t="shared" si="32"/>
        <v>137.21754990373898</v>
      </c>
      <c r="AL142">
        <v>276</v>
      </c>
      <c r="AM142">
        <v>91.675032973090026</v>
      </c>
      <c r="AN142">
        <v>87.600149609244284</v>
      </c>
      <c r="AO142">
        <f t="shared" si="33"/>
        <v>89.637591291167155</v>
      </c>
      <c r="AP142">
        <f t="shared" si="34"/>
        <v>2.8813776591195741</v>
      </c>
      <c r="AR142">
        <v>276</v>
      </c>
      <c r="AS142">
        <v>96.812929388373789</v>
      </c>
      <c r="AT142">
        <v>100.00196854268785</v>
      </c>
      <c r="AU142">
        <f t="shared" si="35"/>
        <v>98.407448965530818</v>
      </c>
      <c r="AV142">
        <f t="shared" si="36"/>
        <v>2.2549912114848842</v>
      </c>
      <c r="AX142">
        <v>276</v>
      </c>
      <c r="AY142">
        <v>88.997814917616495</v>
      </c>
      <c r="AZ142">
        <v>84.273312466780837</v>
      </c>
      <c r="BA142">
        <f t="shared" si="37"/>
        <v>86.635563692198673</v>
      </c>
      <c r="BB142">
        <f t="shared" si="38"/>
        <v>3.3407277207183568</v>
      </c>
      <c r="BD142">
        <v>276</v>
      </c>
      <c r="BE142">
        <v>82.383511486446579</v>
      </c>
      <c r="BF142">
        <v>72.796708596625919</v>
      </c>
      <c r="BG142">
        <f t="shared" si="39"/>
        <v>77.590110041536249</v>
      </c>
      <c r="BH142">
        <f t="shared" si="40"/>
        <v>6.7788933332909789</v>
      </c>
      <c r="BJ142">
        <v>276</v>
      </c>
      <c r="BK142">
        <v>74.332171893147503</v>
      </c>
      <c r="BL142">
        <v>69.391129746648559</v>
      </c>
      <c r="BM142">
        <f t="shared" si="41"/>
        <v>71.861650819898031</v>
      </c>
      <c r="BP142">
        <v>276</v>
      </c>
      <c r="BQ142">
        <v>57.894840449615153</v>
      </c>
      <c r="BR142">
        <v>54.587688734030195</v>
      </c>
      <c r="BS142">
        <f t="shared" si="42"/>
        <v>56.24126459182267</v>
      </c>
    </row>
    <row r="143" spans="2:71">
      <c r="B143">
        <v>278</v>
      </c>
      <c r="C143">
        <v>91.597512408530008</v>
      </c>
      <c r="D143">
        <v>87.144174366821645</v>
      </c>
      <c r="E143">
        <f t="shared" si="30"/>
        <v>89.370843387675819</v>
      </c>
      <c r="H143">
        <v>278</v>
      </c>
      <c r="I143">
        <v>112.26905720703401</v>
      </c>
      <c r="J143">
        <v>88.653702167270367</v>
      </c>
      <c r="K143">
        <f t="shared" si="31"/>
        <v>100.46137968715219</v>
      </c>
      <c r="N143">
        <v>278</v>
      </c>
      <c r="O143">
        <v>142.58251209098083</v>
      </c>
      <c r="P143">
        <v>132.62642410506507</v>
      </c>
      <c r="Q143">
        <f t="shared" si="32"/>
        <v>137.60446809802295</v>
      </c>
      <c r="AL143">
        <v>278</v>
      </c>
      <c r="AM143">
        <v>91.597512408530008</v>
      </c>
      <c r="AN143">
        <v>87.144174366821645</v>
      </c>
      <c r="AO143">
        <f t="shared" si="33"/>
        <v>89.370843387675819</v>
      </c>
      <c r="AP143">
        <f t="shared" si="34"/>
        <v>3.1489855282080037</v>
      </c>
      <c r="AR143">
        <v>278</v>
      </c>
      <c r="AS143">
        <v>97.581072332411281</v>
      </c>
      <c r="AT143">
        <v>100.87693484786064</v>
      </c>
      <c r="AU143">
        <f t="shared" si="35"/>
        <v>99.22900359013596</v>
      </c>
      <c r="AV143">
        <f t="shared" si="36"/>
        <v>2.3305267345327927</v>
      </c>
      <c r="AX143">
        <v>278</v>
      </c>
      <c r="AY143">
        <v>89.007906146391221</v>
      </c>
      <c r="AZ143">
        <v>84.20143997802758</v>
      </c>
      <c r="BA143">
        <f t="shared" si="37"/>
        <v>86.6046730622094</v>
      </c>
      <c r="BB143">
        <f t="shared" si="38"/>
        <v>3.3986848211936529</v>
      </c>
      <c r="BD143">
        <v>278</v>
      </c>
      <c r="BE143">
        <v>81.513742569595664</v>
      </c>
      <c r="BF143">
        <v>73.352559198006787</v>
      </c>
      <c r="BG143">
        <f t="shared" si="39"/>
        <v>77.433150883801233</v>
      </c>
      <c r="BH143">
        <f t="shared" si="40"/>
        <v>5.7708281045573857</v>
      </c>
      <c r="BJ143">
        <v>278</v>
      </c>
      <c r="BK143">
        <v>73.941106075765603</v>
      </c>
      <c r="BL143">
        <v>69.056166990367444</v>
      </c>
      <c r="BM143">
        <f t="shared" si="41"/>
        <v>71.498636533066531</v>
      </c>
      <c r="BP143">
        <v>278</v>
      </c>
      <c r="BQ143">
        <v>57.893394542208618</v>
      </c>
      <c r="BR143">
        <v>54.22478567084535</v>
      </c>
      <c r="BS143">
        <f t="shared" si="42"/>
        <v>56.05909010652698</v>
      </c>
    </row>
    <row r="144" spans="2:71">
      <c r="B144">
        <v>280</v>
      </c>
      <c r="C144">
        <v>92.306184455552284</v>
      </c>
      <c r="D144">
        <v>87.758502401254532</v>
      </c>
      <c r="E144">
        <f t="shared" si="30"/>
        <v>90.032343428403408</v>
      </c>
      <c r="H144">
        <v>280</v>
      </c>
      <c r="I144">
        <v>112.35043601703508</v>
      </c>
      <c r="J144">
        <v>88.643277225714868</v>
      </c>
      <c r="K144">
        <f t="shared" si="31"/>
        <v>100.49685662137497</v>
      </c>
      <c r="N144">
        <v>280</v>
      </c>
      <c r="O144">
        <v>144.75765564794159</v>
      </c>
      <c r="P144">
        <v>133.80653011559522</v>
      </c>
      <c r="Q144">
        <f t="shared" si="32"/>
        <v>139.28209288176839</v>
      </c>
      <c r="AL144">
        <v>280</v>
      </c>
      <c r="AM144">
        <v>92.306184455552284</v>
      </c>
      <c r="AN144">
        <v>87.758502401254532</v>
      </c>
      <c r="AO144">
        <f t="shared" si="33"/>
        <v>90.032343428403408</v>
      </c>
      <c r="AP144">
        <f t="shared" si="34"/>
        <v>3.2156968192743092</v>
      </c>
      <c r="AR144">
        <v>280</v>
      </c>
      <c r="AS144">
        <v>97.481133000098012</v>
      </c>
      <c r="AT144">
        <v>101.51916103106929</v>
      </c>
      <c r="AU144">
        <f t="shared" si="35"/>
        <v>99.50014701558365</v>
      </c>
      <c r="AV144">
        <f t="shared" si="36"/>
        <v>2.8553170033211512</v>
      </c>
      <c r="AX144">
        <v>280</v>
      </c>
      <c r="AY144">
        <v>89.267862393413708</v>
      </c>
      <c r="AZ144">
        <v>84.680976183475451</v>
      </c>
      <c r="BA144">
        <f t="shared" si="37"/>
        <v>86.974419288444579</v>
      </c>
      <c r="BB144">
        <f t="shared" si="38"/>
        <v>3.2434183435784032</v>
      </c>
      <c r="BD144">
        <v>280</v>
      </c>
      <c r="BE144">
        <v>82.505145545427808</v>
      </c>
      <c r="BF144">
        <v>73.527393903753804</v>
      </c>
      <c r="BG144">
        <f t="shared" si="39"/>
        <v>78.016269724590813</v>
      </c>
      <c r="BH144">
        <f t="shared" si="40"/>
        <v>6.3482290656363478</v>
      </c>
      <c r="BJ144">
        <v>280</v>
      </c>
      <c r="BK144">
        <v>74.899539351171228</v>
      </c>
      <c r="BL144">
        <v>69.704988728805247</v>
      </c>
      <c r="BM144">
        <f t="shared" si="41"/>
        <v>72.302264039988245</v>
      </c>
      <c r="BP144">
        <v>280</v>
      </c>
      <c r="BQ144">
        <v>57.865333725374889</v>
      </c>
      <c r="BR144">
        <v>54.317357639909829</v>
      </c>
      <c r="BS144">
        <f t="shared" si="42"/>
        <v>56.091345682642356</v>
      </c>
    </row>
    <row r="145" spans="2:71">
      <c r="B145">
        <v>282</v>
      </c>
      <c r="C145">
        <v>92.855310668692411</v>
      </c>
      <c r="D145">
        <v>88.613089718040285</v>
      </c>
      <c r="E145">
        <f t="shared" si="30"/>
        <v>90.734200193366348</v>
      </c>
      <c r="H145">
        <v>282</v>
      </c>
      <c r="I145">
        <v>114.37535653166002</v>
      </c>
      <c r="J145">
        <v>89.010675576562633</v>
      </c>
      <c r="K145">
        <f t="shared" si="31"/>
        <v>101.69301605411133</v>
      </c>
      <c r="N145">
        <v>282</v>
      </c>
      <c r="O145">
        <v>146.27984679325237</v>
      </c>
      <c r="P145">
        <v>135.66538994376987</v>
      </c>
      <c r="Q145">
        <f t="shared" si="32"/>
        <v>140.97261836851112</v>
      </c>
      <c r="AL145">
        <v>282</v>
      </c>
      <c r="AM145">
        <v>92.855310668692411</v>
      </c>
      <c r="AN145">
        <v>88.613089718040285</v>
      </c>
      <c r="AO145">
        <f t="shared" si="33"/>
        <v>90.734200193366348</v>
      </c>
      <c r="AP145">
        <f t="shared" si="34"/>
        <v>2.99970320149776</v>
      </c>
      <c r="AR145">
        <v>282</v>
      </c>
      <c r="AS145">
        <v>98.518182356307094</v>
      </c>
      <c r="AT145">
        <v>102.06980919871353</v>
      </c>
      <c r="AU145">
        <f t="shared" si="35"/>
        <v>100.2939957775103</v>
      </c>
      <c r="AV145">
        <f t="shared" si="36"/>
        <v>2.5113794245097556</v>
      </c>
      <c r="AX145">
        <v>282</v>
      </c>
      <c r="AY145">
        <v>90.369171879007908</v>
      </c>
      <c r="AZ145">
        <v>85.673131942937189</v>
      </c>
      <c r="BA145">
        <f t="shared" si="37"/>
        <v>88.021151910972549</v>
      </c>
      <c r="BB145">
        <f t="shared" si="38"/>
        <v>3.3206016835184462</v>
      </c>
      <c r="BD145">
        <v>282</v>
      </c>
      <c r="BE145">
        <v>83.778930960320437</v>
      </c>
      <c r="BF145">
        <v>74.248732266529856</v>
      </c>
      <c r="BG145">
        <f t="shared" si="39"/>
        <v>79.01383161342514</v>
      </c>
      <c r="BH145">
        <f t="shared" si="40"/>
        <v>6.7388681224344973</v>
      </c>
      <c r="BJ145">
        <v>282</v>
      </c>
      <c r="BK145">
        <v>75.235295278309422</v>
      </c>
      <c r="BL145">
        <v>70.164361397762477</v>
      </c>
      <c r="BM145">
        <f t="shared" si="41"/>
        <v>72.699828338035957</v>
      </c>
      <c r="BP145">
        <v>282</v>
      </c>
      <c r="BQ145">
        <v>58.305873996172139</v>
      </c>
      <c r="BR145">
        <v>54.675322112823345</v>
      </c>
      <c r="BS145">
        <f t="shared" si="42"/>
        <v>56.490598054497738</v>
      </c>
    </row>
    <row r="146" spans="2:71">
      <c r="B146">
        <v>284</v>
      </c>
      <c r="C146">
        <v>93.494496855345915</v>
      </c>
      <c r="D146">
        <v>88.325471698113205</v>
      </c>
      <c r="E146">
        <f t="shared" si="30"/>
        <v>90.90998427672956</v>
      </c>
      <c r="H146">
        <v>284</v>
      </c>
      <c r="I146">
        <v>115.13264973958333</v>
      </c>
      <c r="J146">
        <v>90.27099609375</v>
      </c>
      <c r="K146">
        <f t="shared" si="31"/>
        <v>102.70182291666666</v>
      </c>
      <c r="N146">
        <v>284</v>
      </c>
      <c r="O146">
        <v>146.91162109375</v>
      </c>
      <c r="P146">
        <v>137.59358723958334</v>
      </c>
      <c r="Q146">
        <f t="shared" si="32"/>
        <v>142.25260416666669</v>
      </c>
      <c r="AL146">
        <v>284</v>
      </c>
      <c r="AM146">
        <v>93.494496855345915</v>
      </c>
      <c r="AN146">
        <v>88.325471698113205</v>
      </c>
      <c r="AO146">
        <f t="shared" si="33"/>
        <v>90.90998427672956</v>
      </c>
      <c r="AP146">
        <f t="shared" si="34"/>
        <v>3.6550527408031095</v>
      </c>
      <c r="AR146">
        <v>284</v>
      </c>
      <c r="AS146">
        <v>100.11792452830188</v>
      </c>
      <c r="AT146">
        <v>103.125</v>
      </c>
      <c r="AU146">
        <f t="shared" si="35"/>
        <v>101.62146226415095</v>
      </c>
      <c r="AV146">
        <f t="shared" si="36"/>
        <v>2.1263234575774734</v>
      </c>
      <c r="AX146">
        <v>284</v>
      </c>
      <c r="AY146">
        <v>91.116352201257868</v>
      </c>
      <c r="AZ146">
        <v>86.360062893081761</v>
      </c>
      <c r="BA146">
        <f t="shared" si="37"/>
        <v>88.738207547169822</v>
      </c>
      <c r="BB146">
        <f t="shared" si="38"/>
        <v>3.3632044230963984</v>
      </c>
      <c r="BD146">
        <v>284</v>
      </c>
      <c r="BE146">
        <v>83.628144654088047</v>
      </c>
      <c r="BF146">
        <v>74.606918238993714</v>
      </c>
      <c r="BG146">
        <f t="shared" si="39"/>
        <v>79.11753144654088</v>
      </c>
      <c r="BH146">
        <f t="shared" si="40"/>
        <v>6.378970372732411</v>
      </c>
      <c r="BJ146">
        <v>284</v>
      </c>
      <c r="BK146">
        <v>75.51100628930817</v>
      </c>
      <c r="BL146">
        <v>69.870283018867923</v>
      </c>
      <c r="BM146">
        <f t="shared" si="41"/>
        <v>72.690644654088047</v>
      </c>
      <c r="BP146">
        <v>284</v>
      </c>
      <c r="BQ146">
        <v>57.625786163522015</v>
      </c>
      <c r="BR146">
        <v>53.911163522012579</v>
      </c>
      <c r="BS146">
        <f t="shared" si="42"/>
        <v>55.768474842767297</v>
      </c>
    </row>
    <row r="147" spans="2:71">
      <c r="B147">
        <v>286</v>
      </c>
      <c r="C147">
        <v>93.534805021052222</v>
      </c>
      <c r="D147">
        <v>88.655412584110493</v>
      </c>
      <c r="E147">
        <f t="shared" si="30"/>
        <v>91.095108802581365</v>
      </c>
      <c r="H147">
        <v>286</v>
      </c>
      <c r="I147">
        <v>115.73989483728201</v>
      </c>
      <c r="J147">
        <v>90.139472562275415</v>
      </c>
      <c r="K147">
        <f t="shared" si="31"/>
        <v>102.93968369977871</v>
      </c>
      <c r="N147">
        <v>286</v>
      </c>
      <c r="O147">
        <v>147.43082201514505</v>
      </c>
      <c r="P147">
        <v>137.13786872931766</v>
      </c>
      <c r="Q147">
        <f t="shared" si="32"/>
        <v>142.28434537223137</v>
      </c>
      <c r="AL147">
        <v>286</v>
      </c>
      <c r="AM147">
        <v>93.534805021052222</v>
      </c>
      <c r="AN147">
        <v>88.655412584110493</v>
      </c>
      <c r="AO147">
        <f t="shared" si="33"/>
        <v>91.095108802581365</v>
      </c>
      <c r="AP147">
        <f t="shared" si="34"/>
        <v>3.4502514802318496</v>
      </c>
      <c r="AR147">
        <v>286</v>
      </c>
      <c r="AS147">
        <v>99.791445323259751</v>
      </c>
      <c r="AT147">
        <v>103.21489001692048</v>
      </c>
      <c r="AU147">
        <f t="shared" si="35"/>
        <v>101.50316767009011</v>
      </c>
      <c r="AV147">
        <f t="shared" si="36"/>
        <v>2.4207409579046031</v>
      </c>
      <c r="AX147">
        <v>286</v>
      </c>
      <c r="AY147">
        <v>91.429583284145906</v>
      </c>
      <c r="AZ147">
        <v>86.864990359264937</v>
      </c>
      <c r="BA147">
        <f t="shared" si="37"/>
        <v>89.147286821705421</v>
      </c>
      <c r="BB147">
        <f t="shared" si="38"/>
        <v>3.2276546105394708</v>
      </c>
      <c r="BD147">
        <v>286</v>
      </c>
      <c r="BE147">
        <v>83.992444811710541</v>
      </c>
      <c r="BF147">
        <v>74.607484358399248</v>
      </c>
      <c r="BG147">
        <f t="shared" si="39"/>
        <v>79.299964585054894</v>
      </c>
      <c r="BH147">
        <f t="shared" si="40"/>
        <v>6.6361691777039908</v>
      </c>
      <c r="BJ147">
        <v>286</v>
      </c>
      <c r="BK147">
        <v>75.925707315153659</v>
      </c>
      <c r="BL147">
        <v>69.905166646991702</v>
      </c>
      <c r="BM147">
        <f t="shared" si="41"/>
        <v>72.915436981072673</v>
      </c>
      <c r="BP147">
        <v>286</v>
      </c>
      <c r="BQ147">
        <v>58.139534883720927</v>
      </c>
      <c r="BR147">
        <v>53.90941644040452</v>
      </c>
      <c r="BS147">
        <f t="shared" si="42"/>
        <v>56.024475662062727</v>
      </c>
    </row>
    <row r="148" spans="2:71">
      <c r="B148">
        <v>288</v>
      </c>
      <c r="C148">
        <v>94.409251475144558</v>
      </c>
      <c r="D148">
        <v>89.850610778915794</v>
      </c>
      <c r="E148">
        <f t="shared" si="30"/>
        <v>92.129931127030176</v>
      </c>
      <c r="H148">
        <v>288</v>
      </c>
      <c r="I148">
        <v>116.70963681763739</v>
      </c>
      <c r="J148">
        <v>90.338821332142345</v>
      </c>
      <c r="K148">
        <f t="shared" si="31"/>
        <v>103.52422907488986</v>
      </c>
      <c r="N148">
        <v>288</v>
      </c>
      <c r="O148">
        <v>148.31807385452404</v>
      </c>
      <c r="P148">
        <v>138.45185651353052</v>
      </c>
      <c r="Q148">
        <f t="shared" si="32"/>
        <v>143.38496518402729</v>
      </c>
      <c r="AL148">
        <v>288</v>
      </c>
      <c r="AM148">
        <v>94.409251475144558</v>
      </c>
      <c r="AN148">
        <v>89.850610778915794</v>
      </c>
      <c r="AO148">
        <f t="shared" si="33"/>
        <v>92.129931127030176</v>
      </c>
      <c r="AP148">
        <f t="shared" si="34"/>
        <v>3.2234457492963235</v>
      </c>
      <c r="AR148">
        <v>288</v>
      </c>
      <c r="AS148">
        <v>101.71097033923391</v>
      </c>
      <c r="AT148">
        <v>104.31590787993606</v>
      </c>
      <c r="AU148">
        <f t="shared" si="35"/>
        <v>103.01343910958499</v>
      </c>
      <c r="AV148">
        <f t="shared" si="36"/>
        <v>1.8419689995979005</v>
      </c>
      <c r="AX148">
        <v>288</v>
      </c>
      <c r="AY148">
        <v>92.021392062834252</v>
      </c>
      <c r="AZ148">
        <v>87.304876364138693</v>
      </c>
      <c r="BA148">
        <f t="shared" si="37"/>
        <v>89.663134213486472</v>
      </c>
      <c r="BB148">
        <f t="shared" si="38"/>
        <v>3.3350802341204373</v>
      </c>
      <c r="BD148">
        <v>288</v>
      </c>
      <c r="BE148">
        <v>84.917016951828387</v>
      </c>
      <c r="BF148">
        <v>75.464251179128922</v>
      </c>
      <c r="BG148">
        <f t="shared" si="39"/>
        <v>80.190634065478662</v>
      </c>
      <c r="BH148">
        <f t="shared" si="40"/>
        <v>6.6841147788438864</v>
      </c>
      <c r="BJ148">
        <v>288</v>
      </c>
      <c r="BK148">
        <v>76.58911057170485</v>
      </c>
      <c r="BL148">
        <v>70.806938606358415</v>
      </c>
      <c r="BM148">
        <f t="shared" si="41"/>
        <v>73.698024589031633</v>
      </c>
      <c r="BP148">
        <v>288</v>
      </c>
      <c r="BQ148">
        <v>57.900657154697768</v>
      </c>
      <c r="BR148">
        <v>54.703688354745132</v>
      </c>
      <c r="BS148">
        <f t="shared" si="42"/>
        <v>56.302172754721454</v>
      </c>
    </row>
    <row r="149" spans="2:71">
      <c r="B149">
        <v>290</v>
      </c>
      <c r="C149">
        <v>94.834902401957876</v>
      </c>
      <c r="D149">
        <v>90.927033374780436</v>
      </c>
      <c r="E149">
        <f t="shared" si="30"/>
        <v>92.880967888369156</v>
      </c>
      <c r="H149">
        <v>290</v>
      </c>
      <c r="I149">
        <v>116.57166123778502</v>
      </c>
      <c r="J149">
        <v>91.164495114006513</v>
      </c>
      <c r="K149">
        <f t="shared" si="31"/>
        <v>103.86807817589576</v>
      </c>
      <c r="N149">
        <v>290</v>
      </c>
      <c r="O149">
        <v>150.77361563517914</v>
      </c>
      <c r="P149">
        <v>140.71661237785017</v>
      </c>
      <c r="Q149">
        <f t="shared" si="32"/>
        <v>145.74511400651465</v>
      </c>
      <c r="AL149">
        <v>290</v>
      </c>
      <c r="AM149">
        <v>94.834902401957876</v>
      </c>
      <c r="AN149">
        <v>90.927033374780436</v>
      </c>
      <c r="AO149">
        <f t="shared" si="33"/>
        <v>92.880967888369156</v>
      </c>
      <c r="AP149">
        <f t="shared" si="34"/>
        <v>2.7632806891060446</v>
      </c>
      <c r="AR149">
        <v>290</v>
      </c>
      <c r="AS149">
        <v>102.01906566404169</v>
      </c>
      <c r="AT149">
        <v>104.58483825764304</v>
      </c>
      <c r="AU149">
        <f t="shared" si="35"/>
        <v>103.30195196084236</v>
      </c>
      <c r="AV149">
        <f t="shared" si="36"/>
        <v>1.8142751999181117</v>
      </c>
      <c r="AX149">
        <v>290</v>
      </c>
      <c r="AY149">
        <v>93.433595831606368</v>
      </c>
      <c r="AZ149">
        <v>87.690212564391018</v>
      </c>
      <c r="BA149">
        <f t="shared" si="37"/>
        <v>90.5619041979987</v>
      </c>
      <c r="BB149">
        <f t="shared" si="38"/>
        <v>4.0611852552013223</v>
      </c>
      <c r="BD149">
        <v>290</v>
      </c>
      <c r="BE149">
        <v>85.617857777251459</v>
      </c>
      <c r="BF149">
        <v>75.196873704778255</v>
      </c>
      <c r="BG149">
        <f t="shared" si="39"/>
        <v>80.407365741014857</v>
      </c>
      <c r="BH149">
        <f t="shared" si="40"/>
        <v>7.3687485042828067</v>
      </c>
      <c r="BJ149">
        <v>290</v>
      </c>
      <c r="BK149">
        <v>76.420549864803519</v>
      </c>
      <c r="BL149">
        <v>71.170584404049976</v>
      </c>
      <c r="BM149">
        <f t="shared" si="41"/>
        <v>73.795567134426747</v>
      </c>
      <c r="BP149">
        <v>290</v>
      </c>
      <c r="BQ149">
        <v>58.578561983144844</v>
      </c>
      <c r="BR149">
        <v>53.466753508200604</v>
      </c>
      <c r="BS149">
        <f t="shared" si="42"/>
        <v>56.022657745672724</v>
      </c>
    </row>
    <row r="150" spans="2:71">
      <c r="B150">
        <v>292</v>
      </c>
      <c r="C150">
        <v>94.754020999646073</v>
      </c>
      <c r="D150">
        <v>91.116441857721497</v>
      </c>
      <c r="E150">
        <f t="shared" si="30"/>
        <v>92.935231428683778</v>
      </c>
      <c r="H150">
        <v>292</v>
      </c>
      <c r="I150">
        <v>117.94694723158793</v>
      </c>
      <c r="J150">
        <v>91.156517853515865</v>
      </c>
      <c r="K150">
        <f t="shared" si="31"/>
        <v>104.55173254255189</v>
      </c>
      <c r="N150">
        <v>292</v>
      </c>
      <c r="O150">
        <v>152.29313076329365</v>
      </c>
      <c r="P150">
        <v>140.14705284965675</v>
      </c>
      <c r="Q150">
        <f t="shared" si="32"/>
        <v>146.22009180647518</v>
      </c>
      <c r="AL150">
        <v>292</v>
      </c>
      <c r="AM150">
        <v>94.754020999646073</v>
      </c>
      <c r="AN150">
        <v>91.116441857721497</v>
      </c>
      <c r="AO150">
        <f t="shared" si="33"/>
        <v>92.935231428683778</v>
      </c>
      <c r="AP150">
        <f t="shared" si="34"/>
        <v>2.5721568783576103</v>
      </c>
      <c r="AR150">
        <v>292</v>
      </c>
      <c r="AS150">
        <v>101.63592748436824</v>
      </c>
      <c r="AT150">
        <v>105.23418144638012</v>
      </c>
      <c r="AU150">
        <f t="shared" si="35"/>
        <v>103.43505446537418</v>
      </c>
      <c r="AV150">
        <f t="shared" si="36"/>
        <v>2.544349776969963</v>
      </c>
      <c r="AX150">
        <v>292</v>
      </c>
      <c r="AY150">
        <v>92.610798694404025</v>
      </c>
      <c r="AZ150">
        <v>87.950764874749296</v>
      </c>
      <c r="BA150">
        <f t="shared" si="37"/>
        <v>90.280781784576661</v>
      </c>
      <c r="BB150">
        <f t="shared" si="38"/>
        <v>3.2951415144365073</v>
      </c>
      <c r="BD150">
        <v>292</v>
      </c>
      <c r="BE150">
        <v>84.844075661646158</v>
      </c>
      <c r="BF150">
        <v>74.953792913602584</v>
      </c>
      <c r="BG150">
        <f t="shared" si="39"/>
        <v>79.898934287624371</v>
      </c>
      <c r="BH150">
        <f t="shared" si="40"/>
        <v>6.9934859989939344</v>
      </c>
      <c r="BJ150">
        <v>292</v>
      </c>
      <c r="BK150">
        <v>76.31051162059066</v>
      </c>
      <c r="BL150">
        <v>71.021274922332765</v>
      </c>
      <c r="BM150">
        <f t="shared" si="41"/>
        <v>73.665893271461712</v>
      </c>
      <c r="BP150">
        <v>292</v>
      </c>
      <c r="BQ150">
        <v>58.201266270793191</v>
      </c>
      <c r="BR150">
        <v>53.796846120571004</v>
      </c>
      <c r="BS150">
        <f t="shared" si="42"/>
        <v>55.999056195682101</v>
      </c>
    </row>
    <row r="151" spans="2:71">
      <c r="B151">
        <v>294</v>
      </c>
      <c r="C151">
        <v>95.514999115965665</v>
      </c>
      <c r="D151">
        <v>91.310924699919454</v>
      </c>
      <c r="E151">
        <f t="shared" si="30"/>
        <v>93.412961907942559</v>
      </c>
      <c r="H151">
        <v>294</v>
      </c>
      <c r="I151">
        <v>118.83362479157347</v>
      </c>
      <c r="J151">
        <v>91.178982471837003</v>
      </c>
      <c r="K151">
        <f t="shared" si="31"/>
        <v>105.00630363170524</v>
      </c>
      <c r="N151">
        <v>294</v>
      </c>
      <c r="O151">
        <v>152.64955874578064</v>
      </c>
      <c r="P151">
        <v>142.1367278051161</v>
      </c>
      <c r="Q151">
        <f t="shared" si="32"/>
        <v>147.39314327544838</v>
      </c>
      <c r="AL151">
        <v>294</v>
      </c>
      <c r="AM151">
        <v>95.514999115965665</v>
      </c>
      <c r="AN151">
        <v>91.310924699919454</v>
      </c>
      <c r="AO151">
        <f t="shared" si="33"/>
        <v>93.412961907942559</v>
      </c>
      <c r="AP151">
        <f t="shared" si="34"/>
        <v>2.9727295281991508</v>
      </c>
      <c r="AR151">
        <v>294</v>
      </c>
      <c r="AS151">
        <v>102.05685323065438</v>
      </c>
      <c r="AT151">
        <v>106.0448303636328</v>
      </c>
      <c r="AU151">
        <f t="shared" si="35"/>
        <v>104.05084179714359</v>
      </c>
      <c r="AV151">
        <f t="shared" si="36"/>
        <v>2.8199256739459231</v>
      </c>
      <c r="AX151">
        <v>294</v>
      </c>
      <c r="AY151">
        <v>93.825511266526533</v>
      </c>
      <c r="AZ151">
        <v>88.069465453902524</v>
      </c>
      <c r="BA151">
        <f t="shared" si="37"/>
        <v>90.947488360214521</v>
      </c>
      <c r="BB151">
        <f t="shared" si="38"/>
        <v>4.0701390269268689</v>
      </c>
      <c r="BD151">
        <v>294</v>
      </c>
      <c r="BE151">
        <v>85.672750132605145</v>
      </c>
      <c r="BF151">
        <v>75.378661375557428</v>
      </c>
      <c r="BG151">
        <f t="shared" si="39"/>
        <v>80.525705754081287</v>
      </c>
      <c r="BH151">
        <f t="shared" si="40"/>
        <v>7.2790199662446389</v>
      </c>
      <c r="BJ151">
        <v>294</v>
      </c>
      <c r="BK151">
        <v>76.950277979686859</v>
      </c>
      <c r="BL151">
        <v>70.938844468891816</v>
      </c>
      <c r="BM151">
        <f t="shared" si="41"/>
        <v>73.944561224289345</v>
      </c>
      <c r="BP151">
        <v>294</v>
      </c>
      <c r="BQ151">
        <v>57.914071862169223</v>
      </c>
      <c r="BR151">
        <v>53.317093295090665</v>
      </c>
      <c r="BS151">
        <f t="shared" si="42"/>
        <v>55.61558257862994</v>
      </c>
    </row>
    <row r="152" spans="2:71">
      <c r="B152">
        <v>296</v>
      </c>
      <c r="C152">
        <v>96.05263157894737</v>
      </c>
      <c r="D152">
        <v>92.144540455616649</v>
      </c>
      <c r="E152">
        <f t="shared" si="30"/>
        <v>94.098586017282003</v>
      </c>
      <c r="H152">
        <v>296</v>
      </c>
      <c r="I152">
        <v>118.80106787476741</v>
      </c>
      <c r="J152">
        <v>91.05250384273117</v>
      </c>
      <c r="K152">
        <f t="shared" si="31"/>
        <v>104.9267858587493</v>
      </c>
      <c r="N152">
        <v>296</v>
      </c>
      <c r="O152">
        <v>152.90025078877113</v>
      </c>
      <c r="P152">
        <v>141.6956556912871</v>
      </c>
      <c r="Q152">
        <f t="shared" si="32"/>
        <v>147.29795324002913</v>
      </c>
      <c r="AL152">
        <v>296</v>
      </c>
      <c r="AM152">
        <v>96.05263157894737</v>
      </c>
      <c r="AN152">
        <v>92.144540455616649</v>
      </c>
      <c r="AO152">
        <f t="shared" si="33"/>
        <v>94.098586017282003</v>
      </c>
      <c r="AP152">
        <f t="shared" si="34"/>
        <v>2.7634377348021042</v>
      </c>
      <c r="AR152">
        <v>296</v>
      </c>
      <c r="AS152">
        <v>103.14218381775333</v>
      </c>
      <c r="AT152">
        <v>107.03063629222309</v>
      </c>
      <c r="AU152">
        <f t="shared" si="35"/>
        <v>105.08641005498822</v>
      </c>
      <c r="AV152">
        <f t="shared" si="36"/>
        <v>2.749551113019177</v>
      </c>
      <c r="AX152">
        <v>296</v>
      </c>
      <c r="AY152">
        <v>93.951296150824817</v>
      </c>
      <c r="AZ152">
        <v>89.493322859387277</v>
      </c>
      <c r="BA152">
        <f t="shared" si="37"/>
        <v>91.72230950510604</v>
      </c>
      <c r="BB152">
        <f t="shared" si="38"/>
        <v>3.1522631447239973</v>
      </c>
      <c r="BD152">
        <v>296</v>
      </c>
      <c r="BE152">
        <v>85.290652003142185</v>
      </c>
      <c r="BF152">
        <v>76.531814611154758</v>
      </c>
      <c r="BG152">
        <f t="shared" si="39"/>
        <v>80.911233307148478</v>
      </c>
      <c r="BH152">
        <f t="shared" si="40"/>
        <v>6.1934333151846044</v>
      </c>
      <c r="BJ152">
        <v>296</v>
      </c>
      <c r="BK152">
        <v>77.101335428122539</v>
      </c>
      <c r="BL152">
        <v>71.209740769835037</v>
      </c>
      <c r="BM152">
        <f t="shared" si="41"/>
        <v>74.155538098978781</v>
      </c>
      <c r="BP152">
        <v>296</v>
      </c>
      <c r="BQ152">
        <v>58.169677926158677</v>
      </c>
      <c r="BR152">
        <v>53.181461115475258</v>
      </c>
      <c r="BS152">
        <f t="shared" si="42"/>
        <v>55.675569520816964</v>
      </c>
    </row>
    <row r="153" spans="2:71">
      <c r="B153">
        <v>298</v>
      </c>
      <c r="C153">
        <v>96.042876982962653</v>
      </c>
      <c r="D153">
        <v>92.385032177297887</v>
      </c>
      <c r="E153">
        <f t="shared" si="30"/>
        <v>94.213954580130263</v>
      </c>
      <c r="H153">
        <v>298</v>
      </c>
      <c r="I153">
        <v>121.05670208002606</v>
      </c>
      <c r="J153">
        <v>92.441079496886061</v>
      </c>
      <c r="K153">
        <f t="shared" si="31"/>
        <v>106.74889078845607</v>
      </c>
      <c r="N153">
        <v>298</v>
      </c>
      <c r="O153">
        <v>155.49314120568241</v>
      </c>
      <c r="P153">
        <v>144.29926323930476</v>
      </c>
      <c r="Q153">
        <f t="shared" si="32"/>
        <v>149.89620222249357</v>
      </c>
      <c r="AL153">
        <v>298</v>
      </c>
      <c r="AM153">
        <v>96.042876982962653</v>
      </c>
      <c r="AN153">
        <v>92.385032177297887</v>
      </c>
      <c r="AO153">
        <f t="shared" si="33"/>
        <v>94.213954580130263</v>
      </c>
      <c r="AP153">
        <f t="shared" si="34"/>
        <v>2.5864868666135452</v>
      </c>
      <c r="AR153">
        <v>298</v>
      </c>
      <c r="AS153">
        <v>103.16295992019248</v>
      </c>
      <c r="AT153">
        <v>107.4858674177963</v>
      </c>
      <c r="AU153">
        <f t="shared" si="35"/>
        <v>105.3244136689944</v>
      </c>
      <c r="AV153">
        <f t="shared" si="36"/>
        <v>3.0567572059978314</v>
      </c>
      <c r="AX153">
        <v>298</v>
      </c>
      <c r="AY153">
        <v>94.243295581245235</v>
      </c>
      <c r="AZ153">
        <v>88.609823367173291</v>
      </c>
      <c r="BA153">
        <f t="shared" si="37"/>
        <v>91.426559474209256</v>
      </c>
      <c r="BB153">
        <f t="shared" si="38"/>
        <v>3.9834664041962653</v>
      </c>
      <c r="BD153">
        <v>298</v>
      </c>
      <c r="BE153">
        <v>86.399467949846454</v>
      </c>
      <c r="BF153">
        <v>75.99319288774133</v>
      </c>
      <c r="BG153">
        <f t="shared" si="39"/>
        <v>81.196330418793892</v>
      </c>
      <c r="BH153">
        <f t="shared" si="40"/>
        <v>7.3583476633069935</v>
      </c>
      <c r="BJ153">
        <v>298</v>
      </c>
      <c r="BK153">
        <v>76.814740918960155</v>
      </c>
      <c r="BL153">
        <v>71.415996713807871</v>
      </c>
      <c r="BM153">
        <f t="shared" si="41"/>
        <v>74.115368816384006</v>
      </c>
      <c r="BP153">
        <v>298</v>
      </c>
      <c r="BQ153">
        <v>58.603759560276195</v>
      </c>
      <c r="BR153">
        <v>53.400622029223641</v>
      </c>
      <c r="BS153">
        <f t="shared" si="42"/>
        <v>56.002190794749922</v>
      </c>
    </row>
    <row r="154" spans="2:71">
      <c r="B154">
        <v>300</v>
      </c>
      <c r="C154">
        <v>97.814920183341229</v>
      </c>
      <c r="D154">
        <v>94.021653232179546</v>
      </c>
      <c r="E154">
        <f t="shared" si="30"/>
        <v>95.918286707760387</v>
      </c>
      <c r="H154">
        <v>300</v>
      </c>
      <c r="I154">
        <v>121.54055757772943</v>
      </c>
      <c r="J154">
        <v>92.624600931329681</v>
      </c>
      <c r="K154">
        <f t="shared" si="31"/>
        <v>107.08257925452955</v>
      </c>
      <c r="N154">
        <v>300</v>
      </c>
      <c r="O154">
        <v>156.59759643735893</v>
      </c>
      <c r="P154">
        <v>144.66112206926002</v>
      </c>
      <c r="Q154">
        <f t="shared" si="32"/>
        <v>150.62935925330947</v>
      </c>
      <c r="AL154">
        <v>300</v>
      </c>
      <c r="AM154">
        <v>97.814920183341229</v>
      </c>
      <c r="AN154">
        <v>94.021653232179546</v>
      </c>
      <c r="AO154">
        <f t="shared" si="33"/>
        <v>95.918286707760387</v>
      </c>
      <c r="AP154">
        <f t="shared" si="34"/>
        <v>2.682244784017247</v>
      </c>
      <c r="AR154">
        <v>300</v>
      </c>
      <c r="AS154">
        <v>104.45313734787419</v>
      </c>
      <c r="AT154">
        <v>108.66129287181919</v>
      </c>
      <c r="AU154">
        <f t="shared" si="35"/>
        <v>106.55721510984668</v>
      </c>
      <c r="AV154">
        <f t="shared" si="36"/>
        <v>2.9756153072691349</v>
      </c>
      <c r="AX154">
        <v>300</v>
      </c>
      <c r="AY154">
        <v>95.542911332385017</v>
      </c>
      <c r="AZ154">
        <v>90.840840840840841</v>
      </c>
      <c r="BA154">
        <f t="shared" si="37"/>
        <v>93.191876086612922</v>
      </c>
      <c r="BB154">
        <f t="shared" si="38"/>
        <v>3.3248659301880501</v>
      </c>
      <c r="BD154">
        <v>300</v>
      </c>
      <c r="BE154">
        <v>87.60075865339023</v>
      </c>
      <c r="BF154">
        <v>76.833412359728143</v>
      </c>
      <c r="BG154">
        <f t="shared" si="39"/>
        <v>82.217085506559187</v>
      </c>
      <c r="BH154">
        <f t="shared" si="40"/>
        <v>7.6136635796323002</v>
      </c>
      <c r="BJ154">
        <v>300</v>
      </c>
      <c r="BK154">
        <v>77.84099889363047</v>
      </c>
      <c r="BL154">
        <v>71.617670301880821</v>
      </c>
      <c r="BM154">
        <f t="shared" si="41"/>
        <v>74.729334597755638</v>
      </c>
      <c r="BP154">
        <v>300</v>
      </c>
      <c r="BQ154">
        <v>58.795637743006161</v>
      </c>
      <c r="BR154">
        <v>53.105737316263635</v>
      </c>
      <c r="BS154">
        <f t="shared" si="42"/>
        <v>55.950687529634898</v>
      </c>
    </row>
    <row r="155" spans="2:71">
      <c r="B155">
        <v>302</v>
      </c>
      <c r="C155">
        <v>98.173246906305238</v>
      </c>
      <c r="D155">
        <v>93.47868788057356</v>
      </c>
      <c r="E155">
        <f t="shared" si="30"/>
        <v>95.825967393439399</v>
      </c>
      <c r="H155">
        <v>302</v>
      </c>
      <c r="I155">
        <v>122.31986655274828</v>
      </c>
      <c r="J155">
        <v>93.982668131331621</v>
      </c>
      <c r="K155">
        <f t="shared" si="31"/>
        <v>108.15126734203994</v>
      </c>
      <c r="N155">
        <v>302</v>
      </c>
      <c r="O155">
        <v>157.51251067984865</v>
      </c>
      <c r="P155">
        <v>146.28341266935189</v>
      </c>
      <c r="Q155">
        <f t="shared" si="32"/>
        <v>151.89796167460025</v>
      </c>
      <c r="AL155">
        <v>302</v>
      </c>
      <c r="AM155">
        <v>98.173246906305238</v>
      </c>
      <c r="AN155">
        <v>93.47868788057356</v>
      </c>
      <c r="AO155">
        <f t="shared" si="33"/>
        <v>95.825967393439399</v>
      </c>
      <c r="AP155">
        <f t="shared" si="34"/>
        <v>3.3195545217753812</v>
      </c>
      <c r="AR155">
        <v>302</v>
      </c>
      <c r="AS155">
        <v>104.5767039874288</v>
      </c>
      <c r="AT155">
        <v>108.898055391868</v>
      </c>
      <c r="AU155">
        <f t="shared" si="35"/>
        <v>106.73737968964841</v>
      </c>
      <c r="AV155">
        <f t="shared" si="36"/>
        <v>3.055656881968968</v>
      </c>
      <c r="AX155">
        <v>302</v>
      </c>
      <c r="AY155">
        <v>95.659006089176984</v>
      </c>
      <c r="AZ155">
        <v>89.962679237870759</v>
      </c>
      <c r="BA155">
        <f t="shared" si="37"/>
        <v>92.810842663523871</v>
      </c>
      <c r="BB155">
        <f t="shared" si="38"/>
        <v>4.0279113444136456</v>
      </c>
      <c r="BD155">
        <v>302</v>
      </c>
      <c r="BE155">
        <v>87.64486348458064</v>
      </c>
      <c r="BF155">
        <v>76.703987428795912</v>
      </c>
      <c r="BG155">
        <f t="shared" si="39"/>
        <v>82.174425456688283</v>
      </c>
      <c r="BH155">
        <f t="shared" si="40"/>
        <v>7.7363676511669084</v>
      </c>
      <c r="BJ155">
        <v>302</v>
      </c>
      <c r="BK155">
        <v>77.686112747986641</v>
      </c>
      <c r="BL155">
        <v>72.107640934983309</v>
      </c>
      <c r="BM155">
        <f t="shared" si="41"/>
        <v>74.896876841484982</v>
      </c>
      <c r="BP155">
        <v>302</v>
      </c>
      <c r="BQ155">
        <v>58.515026517383617</v>
      </c>
      <c r="BR155">
        <v>53.07405224906698</v>
      </c>
      <c r="BS155">
        <f t="shared" si="42"/>
        <v>55.794539383225299</v>
      </c>
    </row>
    <row r="156" spans="2:71">
      <c r="B156">
        <v>304</v>
      </c>
      <c r="C156">
        <v>98.512057465366851</v>
      </c>
      <c r="D156">
        <v>94.742866164107824</v>
      </c>
      <c r="E156">
        <f t="shared" si="30"/>
        <v>96.62746181473733</v>
      </c>
      <c r="H156">
        <v>304</v>
      </c>
      <c r="I156">
        <v>122.71735617323853</v>
      </c>
      <c r="J156">
        <v>93.608597285067873</v>
      </c>
      <c r="K156">
        <f t="shared" si="31"/>
        <v>108.1629767291532</v>
      </c>
      <c r="N156">
        <v>304</v>
      </c>
      <c r="O156">
        <v>157.84583063994828</v>
      </c>
      <c r="P156">
        <v>146.00840336134453</v>
      </c>
      <c r="Q156">
        <f t="shared" si="32"/>
        <v>151.9271170006464</v>
      </c>
      <c r="AL156">
        <v>304</v>
      </c>
      <c r="AM156">
        <v>98.512057465366851</v>
      </c>
      <c r="AN156">
        <v>94.742866164107824</v>
      </c>
      <c r="AO156">
        <f t="shared" si="33"/>
        <v>96.62746181473733</v>
      </c>
      <c r="AP156">
        <f t="shared" si="34"/>
        <v>2.6652207287096057</v>
      </c>
      <c r="AR156">
        <v>304</v>
      </c>
      <c r="AS156">
        <v>105.57682440699372</v>
      </c>
      <c r="AT156">
        <v>109.50388759521648</v>
      </c>
      <c r="AU156">
        <f t="shared" si="35"/>
        <v>107.5403560011051</v>
      </c>
      <c r="AV156">
        <f t="shared" si="36"/>
        <v>2.776853010540377</v>
      </c>
      <c r="AX156">
        <v>304</v>
      </c>
      <c r="AY156">
        <v>96.755732722895374</v>
      </c>
      <c r="AZ156">
        <v>91.249950665035328</v>
      </c>
      <c r="BA156">
        <f t="shared" si="37"/>
        <v>94.002841693965351</v>
      </c>
      <c r="BB156">
        <f t="shared" si="38"/>
        <v>3.8931758288480625</v>
      </c>
      <c r="BD156">
        <v>304</v>
      </c>
      <c r="BE156">
        <v>88.506926629040535</v>
      </c>
      <c r="BF156">
        <v>77.495362513320444</v>
      </c>
      <c r="BG156">
        <f t="shared" si="39"/>
        <v>83.00114457118049</v>
      </c>
      <c r="BH156">
        <f t="shared" si="40"/>
        <v>7.7863516576961249</v>
      </c>
      <c r="BJ156">
        <v>304</v>
      </c>
      <c r="BK156">
        <v>79.449027114496587</v>
      </c>
      <c r="BL156">
        <v>72.601334017444842</v>
      </c>
      <c r="BM156">
        <f t="shared" si="41"/>
        <v>76.025180565970714</v>
      </c>
      <c r="BP156">
        <v>304</v>
      </c>
      <c r="BQ156">
        <v>58.037652445040848</v>
      </c>
      <c r="BR156">
        <v>53.321229821999445</v>
      </c>
      <c r="BS156">
        <f t="shared" si="42"/>
        <v>55.679441133520143</v>
      </c>
    </row>
    <row r="157" spans="2:71">
      <c r="B157">
        <v>306</v>
      </c>
      <c r="C157">
        <v>98.435936181486355</v>
      </c>
      <c r="D157">
        <v>95.021292462272115</v>
      </c>
      <c r="E157">
        <f t="shared" si="30"/>
        <v>96.728614321879235</v>
      </c>
      <c r="H157">
        <v>306</v>
      </c>
      <c r="I157">
        <v>124.46681626134595</v>
      </c>
      <c r="J157">
        <v>94.527664907918407</v>
      </c>
      <c r="K157">
        <f t="shared" si="31"/>
        <v>109.49724058463218</v>
      </c>
      <c r="N157">
        <v>306</v>
      </c>
      <c r="O157">
        <v>159.50027290921221</v>
      </c>
      <c r="P157">
        <v>148.36153395192756</v>
      </c>
      <c r="Q157">
        <f t="shared" si="32"/>
        <v>153.93090343056988</v>
      </c>
      <c r="AL157">
        <v>306</v>
      </c>
      <c r="AM157">
        <v>98.435936181486355</v>
      </c>
      <c r="AN157">
        <v>95.021292462272115</v>
      </c>
      <c r="AO157">
        <f t="shared" si="33"/>
        <v>96.728614321879235</v>
      </c>
      <c r="AP157">
        <f t="shared" si="34"/>
        <v>2.4145177291924425</v>
      </c>
      <c r="AR157">
        <v>306</v>
      </c>
      <c r="AS157">
        <v>106.20719430107738</v>
      </c>
      <c r="AT157">
        <v>109.54334046352807</v>
      </c>
      <c r="AU157">
        <f t="shared" si="35"/>
        <v>107.87526738230272</v>
      </c>
      <c r="AV157">
        <f t="shared" si="36"/>
        <v>2.3590115744983593</v>
      </c>
      <c r="AX157">
        <v>306</v>
      </c>
      <c r="AY157">
        <v>96.394999705634163</v>
      </c>
      <c r="AZ157">
        <v>91.076790234903939</v>
      </c>
      <c r="BA157">
        <f t="shared" si="37"/>
        <v>93.735894970269044</v>
      </c>
      <c r="BB157">
        <f t="shared" si="38"/>
        <v>3.7605419805238616</v>
      </c>
      <c r="BD157">
        <v>306</v>
      </c>
      <c r="BE157">
        <v>88.329375748179842</v>
      </c>
      <c r="BF157">
        <v>77.26122024451989</v>
      </c>
      <c r="BG157">
        <f t="shared" si="39"/>
        <v>82.795297996349859</v>
      </c>
      <c r="BH157">
        <f t="shared" si="40"/>
        <v>7.8263678118651594</v>
      </c>
      <c r="BJ157">
        <v>306</v>
      </c>
      <c r="BK157">
        <v>78.634927487881939</v>
      </c>
      <c r="BL157">
        <v>72.551366838707139</v>
      </c>
      <c r="BM157">
        <f t="shared" si="41"/>
        <v>75.593147163294532</v>
      </c>
      <c r="BP157">
        <v>306</v>
      </c>
      <c r="BQ157">
        <v>58.539552956414234</v>
      </c>
      <c r="BR157">
        <v>52.475616696430322</v>
      </c>
      <c r="BS157">
        <f t="shared" si="42"/>
        <v>55.507584826422274</v>
      </c>
    </row>
    <row r="158" spans="2:71">
      <c r="B158">
        <v>308</v>
      </c>
      <c r="C158">
        <v>99.724409448818903</v>
      </c>
      <c r="D158">
        <v>95.688976377952756</v>
      </c>
      <c r="E158">
        <f t="shared" si="30"/>
        <v>97.706692913385837</v>
      </c>
      <c r="H158">
        <v>308</v>
      </c>
      <c r="I158">
        <v>125.12709968682637</v>
      </c>
      <c r="J158">
        <v>94.623174848497172</v>
      </c>
      <c r="K158">
        <f t="shared" si="31"/>
        <v>109.87513726766177</v>
      </c>
      <c r="N158">
        <v>308</v>
      </c>
      <c r="O158">
        <v>161.95550494163584</v>
      </c>
      <c r="P158">
        <v>149.24553625899867</v>
      </c>
      <c r="Q158">
        <f t="shared" si="32"/>
        <v>155.60052060031725</v>
      </c>
      <c r="AL158">
        <v>308</v>
      </c>
      <c r="AM158">
        <v>99.724409448818903</v>
      </c>
      <c r="AN158">
        <v>95.688976377952756</v>
      </c>
      <c r="AO158">
        <f t="shared" si="33"/>
        <v>97.706692913385837</v>
      </c>
      <c r="AP158">
        <f t="shared" si="34"/>
        <v>2.853482089433907</v>
      </c>
      <c r="AR158">
        <v>308</v>
      </c>
      <c r="AS158">
        <v>106.94881889763779</v>
      </c>
      <c r="AT158">
        <v>110.84645669291339</v>
      </c>
      <c r="AU158">
        <f t="shared" si="35"/>
        <v>108.89763779527559</v>
      </c>
      <c r="AV158">
        <f t="shared" si="36"/>
        <v>2.7560461156483611</v>
      </c>
      <c r="AX158">
        <v>308</v>
      </c>
      <c r="AY158">
        <v>97.539370078740163</v>
      </c>
      <c r="AZ158">
        <v>91.712598425196845</v>
      </c>
      <c r="BA158">
        <f t="shared" si="37"/>
        <v>94.625984251968504</v>
      </c>
      <c r="BB158">
        <f t="shared" si="38"/>
        <v>4.1201497486460328</v>
      </c>
      <c r="BD158">
        <v>308</v>
      </c>
      <c r="BE158">
        <v>89.527559055118104</v>
      </c>
      <c r="BF158">
        <v>77.893700787401571</v>
      </c>
      <c r="BG158">
        <f t="shared" si="39"/>
        <v>83.710629921259837</v>
      </c>
      <c r="BH158">
        <f t="shared" si="40"/>
        <v>8.2263800724655418</v>
      </c>
      <c r="BJ158">
        <v>308</v>
      </c>
      <c r="BK158">
        <v>78.169291338582681</v>
      </c>
      <c r="BL158">
        <v>73.090551181102356</v>
      </c>
      <c r="BM158">
        <f t="shared" si="41"/>
        <v>75.629921259842519</v>
      </c>
      <c r="BP158">
        <v>308</v>
      </c>
      <c r="BQ158">
        <v>58.740157480314963</v>
      </c>
      <c r="BR158">
        <v>53.129921259842519</v>
      </c>
      <c r="BS158">
        <f t="shared" si="42"/>
        <v>55.935039370078741</v>
      </c>
    </row>
    <row r="159" spans="2:71">
      <c r="B159">
        <v>310</v>
      </c>
      <c r="C159">
        <v>100.35969801177912</v>
      </c>
      <c r="D159">
        <v>96.545317996758769</v>
      </c>
      <c r="E159">
        <f t="shared" si="30"/>
        <v>98.452508004268935</v>
      </c>
      <c r="H159">
        <v>310</v>
      </c>
      <c r="I159">
        <v>126.53585182468366</v>
      </c>
      <c r="J159">
        <v>95.217719094484181</v>
      </c>
      <c r="K159">
        <f t="shared" si="31"/>
        <v>110.87678545958391</v>
      </c>
      <c r="N159">
        <v>310</v>
      </c>
      <c r="O159">
        <v>162.98877274487032</v>
      </c>
      <c r="P159">
        <v>150.94647187073375</v>
      </c>
      <c r="Q159">
        <f t="shared" si="32"/>
        <v>156.96762230780203</v>
      </c>
      <c r="AL159">
        <v>310</v>
      </c>
      <c r="AM159">
        <v>100.35969801177912</v>
      </c>
      <c r="AN159">
        <v>96.545317996758769</v>
      </c>
      <c r="AO159">
        <f t="shared" si="33"/>
        <v>98.452508004268935</v>
      </c>
      <c r="AP159">
        <f t="shared" si="34"/>
        <v>2.6971739746433325</v>
      </c>
      <c r="AR159">
        <v>310</v>
      </c>
      <c r="AS159">
        <v>107.29673109609075</v>
      </c>
      <c r="AT159">
        <v>112.31669235938179</v>
      </c>
      <c r="AU159">
        <f t="shared" si="35"/>
        <v>109.80671172773627</v>
      </c>
      <c r="AV159">
        <f t="shared" si="36"/>
        <v>3.5496486505668803</v>
      </c>
      <c r="AX159">
        <v>310</v>
      </c>
      <c r="AY159">
        <v>98.304280801612705</v>
      </c>
      <c r="AZ159">
        <v>93.165737776196693</v>
      </c>
      <c r="BA159">
        <f t="shared" si="37"/>
        <v>95.735009288904706</v>
      </c>
      <c r="BB159">
        <f t="shared" si="38"/>
        <v>3.6334986186905005</v>
      </c>
      <c r="BD159">
        <v>310</v>
      </c>
      <c r="BE159">
        <v>90.734811652634491</v>
      </c>
      <c r="BF159">
        <v>78.916162694177629</v>
      </c>
      <c r="BG159">
        <f t="shared" si="39"/>
        <v>84.82548717340606</v>
      </c>
      <c r="BH159">
        <f t="shared" si="40"/>
        <v>8.357046822988174</v>
      </c>
      <c r="BJ159">
        <v>310</v>
      </c>
      <c r="BK159">
        <v>79.686944147990033</v>
      </c>
      <c r="BL159">
        <v>73.75785604174078</v>
      </c>
      <c r="BM159">
        <f t="shared" si="41"/>
        <v>76.722400094865407</v>
      </c>
      <c r="BP159">
        <v>310</v>
      </c>
      <c r="BQ159">
        <v>58.994426657180128</v>
      </c>
      <c r="BR159">
        <v>53.025811296889202</v>
      </c>
      <c r="BS159">
        <f t="shared" si="42"/>
        <v>56.010118977034665</v>
      </c>
    </row>
    <row r="160" spans="2:71">
      <c r="B160">
        <v>312</v>
      </c>
      <c r="C160">
        <v>100.98779550069993</v>
      </c>
      <c r="D160">
        <v>97.359963721682206</v>
      </c>
      <c r="E160">
        <f t="shared" si="30"/>
        <v>99.173879611191069</v>
      </c>
      <c r="H160">
        <v>312</v>
      </c>
      <c r="I160">
        <v>127.35455230415215</v>
      </c>
      <c r="J160">
        <v>95.689005640743687</v>
      </c>
      <c r="K160">
        <f t="shared" si="31"/>
        <v>111.52177897244792</v>
      </c>
      <c r="N160">
        <v>312</v>
      </c>
      <c r="O160">
        <v>164.39611460687885</v>
      </c>
      <c r="P160">
        <v>152.30007941841285</v>
      </c>
      <c r="Q160">
        <f t="shared" si="32"/>
        <v>158.34809701264584</v>
      </c>
      <c r="AL160">
        <v>312</v>
      </c>
      <c r="AM160">
        <v>100.98779550069993</v>
      </c>
      <c r="AN160">
        <v>97.359963721682206</v>
      </c>
      <c r="AO160">
        <f t="shared" si="33"/>
        <v>99.173879611191069</v>
      </c>
      <c r="AP160">
        <f t="shared" si="34"/>
        <v>2.5652644519474901</v>
      </c>
      <c r="AR160">
        <v>312</v>
      </c>
      <c r="AS160">
        <v>108.04629428813659</v>
      </c>
      <c r="AT160">
        <v>112.541651057789</v>
      </c>
      <c r="AU160">
        <f t="shared" si="35"/>
        <v>110.29397267296279</v>
      </c>
      <c r="AV160">
        <f t="shared" si="36"/>
        <v>3.1786972556740669</v>
      </c>
      <c r="AX160">
        <v>312</v>
      </c>
      <c r="AY160">
        <v>98.996431317652167</v>
      </c>
      <c r="AZ160">
        <v>93.337802401466902</v>
      </c>
      <c r="BA160">
        <f t="shared" si="37"/>
        <v>96.167116859559542</v>
      </c>
      <c r="BB160">
        <f t="shared" si="38"/>
        <v>4.001254878852885</v>
      </c>
      <c r="BD160">
        <v>312</v>
      </c>
      <c r="BE160">
        <v>89.966284824227614</v>
      </c>
      <c r="BF160">
        <v>79.201088349533705</v>
      </c>
      <c r="BG160">
        <f t="shared" si="39"/>
        <v>84.58368658688066</v>
      </c>
      <c r="BH160">
        <f t="shared" si="40"/>
        <v>7.6121434280615787</v>
      </c>
      <c r="BJ160">
        <v>312</v>
      </c>
      <c r="BK160">
        <v>80.088329817228257</v>
      </c>
      <c r="BL160">
        <v>73.719907726887357</v>
      </c>
      <c r="BM160">
        <f t="shared" si="41"/>
        <v>76.904118772057814</v>
      </c>
      <c r="BP160">
        <v>312</v>
      </c>
      <c r="BQ160">
        <v>59.050848794337426</v>
      </c>
      <c r="BR160">
        <v>52.564127841637259</v>
      </c>
      <c r="BS160">
        <f t="shared" si="42"/>
        <v>55.807488317987342</v>
      </c>
    </row>
    <row r="161" spans="2:71">
      <c r="B161">
        <v>314</v>
      </c>
      <c r="C161">
        <v>101.16177981506362</v>
      </c>
      <c r="D161">
        <v>97.585552833320165</v>
      </c>
      <c r="E161">
        <f t="shared" si="30"/>
        <v>99.373666324191902</v>
      </c>
      <c r="H161">
        <v>314</v>
      </c>
      <c r="I161">
        <v>128.37207415520669</v>
      </c>
      <c r="J161">
        <v>96.0001622652225</v>
      </c>
      <c r="K161">
        <f t="shared" si="31"/>
        <v>112.1861182102146</v>
      </c>
      <c r="N161">
        <v>314</v>
      </c>
      <c r="O161">
        <v>165.42939434505701</v>
      </c>
      <c r="P161">
        <v>152.7321406839479</v>
      </c>
      <c r="Q161">
        <f t="shared" si="32"/>
        <v>159.08076751450244</v>
      </c>
      <c r="AL161">
        <v>314</v>
      </c>
      <c r="AM161">
        <v>101.16177981506362</v>
      </c>
      <c r="AN161">
        <v>97.585552833320165</v>
      </c>
      <c r="AO161">
        <f t="shared" si="33"/>
        <v>99.373666324191902</v>
      </c>
      <c r="AP161">
        <f t="shared" si="34"/>
        <v>2.5287743498531001</v>
      </c>
      <c r="AR161">
        <v>314</v>
      </c>
      <c r="AS161">
        <v>108.86746226191417</v>
      </c>
      <c r="AT161">
        <v>112.5622382043784</v>
      </c>
      <c r="AU161">
        <f t="shared" si="35"/>
        <v>110.71485023314628</v>
      </c>
      <c r="AV161">
        <f t="shared" si="36"/>
        <v>2.612601123881376</v>
      </c>
      <c r="AX161">
        <v>314</v>
      </c>
      <c r="AY161">
        <v>99.620643325693507</v>
      </c>
      <c r="AZ161">
        <v>93.416581047972812</v>
      </c>
      <c r="BA161">
        <f t="shared" si="37"/>
        <v>96.518612186833167</v>
      </c>
      <c r="BB161">
        <f t="shared" si="38"/>
        <v>4.3869345074799613</v>
      </c>
      <c r="BD161">
        <v>314</v>
      </c>
      <c r="BE161">
        <v>90.848020232355964</v>
      </c>
      <c r="BF161">
        <v>80.02054848652493</v>
      </c>
      <c r="BG161">
        <f t="shared" si="39"/>
        <v>85.434284359440454</v>
      </c>
      <c r="BH161">
        <f t="shared" si="40"/>
        <v>7.65617869458287</v>
      </c>
      <c r="BJ161">
        <v>314</v>
      </c>
      <c r="BK161">
        <v>80.49474432940805</v>
      </c>
      <c r="BL161">
        <v>74.349956532047742</v>
      </c>
      <c r="BM161">
        <f t="shared" si="41"/>
        <v>77.422350430727903</v>
      </c>
      <c r="BP161">
        <v>314</v>
      </c>
      <c r="BQ161">
        <v>58.523670275823918</v>
      </c>
      <c r="BR161">
        <v>52.359124318343476</v>
      </c>
      <c r="BS161">
        <f t="shared" si="42"/>
        <v>55.441397297083697</v>
      </c>
    </row>
    <row r="162" spans="2:71">
      <c r="B162">
        <v>316</v>
      </c>
      <c r="C162">
        <v>101.90970175645408</v>
      </c>
      <c r="D162">
        <v>97.665920075445001</v>
      </c>
      <c r="E162">
        <f t="shared" si="30"/>
        <v>99.787810915949535</v>
      </c>
      <c r="H162">
        <v>316</v>
      </c>
      <c r="I162">
        <v>128.91950659432217</v>
      </c>
      <c r="J162">
        <v>96.303521713507692</v>
      </c>
      <c r="K162">
        <f t="shared" si="31"/>
        <v>112.61151415391492</v>
      </c>
      <c r="N162">
        <v>316</v>
      </c>
      <c r="O162">
        <v>167.30679347273872</v>
      </c>
      <c r="P162">
        <v>153.56946899957325</v>
      </c>
      <c r="Q162">
        <f t="shared" si="32"/>
        <v>160.43813123615598</v>
      </c>
      <c r="AL162">
        <v>316</v>
      </c>
      <c r="AM162">
        <v>101.90970175645408</v>
      </c>
      <c r="AN162">
        <v>97.665920075445001</v>
      </c>
      <c r="AO162">
        <f t="shared" si="33"/>
        <v>99.787810915949535</v>
      </c>
      <c r="AP162">
        <f t="shared" si="34"/>
        <v>3.0008068045167677</v>
      </c>
      <c r="AR162">
        <v>316</v>
      </c>
      <c r="AS162">
        <v>109.00231836221462</v>
      </c>
      <c r="AT162">
        <v>112.71562733309757</v>
      </c>
      <c r="AU162">
        <f t="shared" si="35"/>
        <v>110.8589728476561</v>
      </c>
      <c r="AV162">
        <f t="shared" si="36"/>
        <v>2.6257059539521732</v>
      </c>
      <c r="AX162">
        <v>316</v>
      </c>
      <c r="AY162">
        <v>99.807458053361628</v>
      </c>
      <c r="AZ162">
        <v>93.402491257023854</v>
      </c>
      <c r="BA162">
        <f t="shared" si="37"/>
        <v>96.604974655192734</v>
      </c>
      <c r="BB162">
        <f t="shared" si="38"/>
        <v>4.5289954549651164</v>
      </c>
      <c r="BD162">
        <v>316</v>
      </c>
      <c r="BE162">
        <v>90.534009194860303</v>
      </c>
      <c r="BF162">
        <v>79.688789343392671</v>
      </c>
      <c r="BG162">
        <f t="shared" si="39"/>
        <v>85.11139926912648</v>
      </c>
      <c r="BH162">
        <f t="shared" si="40"/>
        <v>7.6687285004317243</v>
      </c>
      <c r="BJ162">
        <v>316</v>
      </c>
      <c r="BK162">
        <v>79.787025030453066</v>
      </c>
      <c r="BL162">
        <v>73.40170537152737</v>
      </c>
      <c r="BM162">
        <f t="shared" si="41"/>
        <v>76.594365200990211</v>
      </c>
      <c r="BP162">
        <v>316</v>
      </c>
      <c r="BQ162">
        <v>58.68599944988015</v>
      </c>
      <c r="BR162">
        <v>52.18279696648198</v>
      </c>
      <c r="BS162">
        <f t="shared" si="42"/>
        <v>55.434398208181065</v>
      </c>
    </row>
    <row r="163" spans="2:71">
      <c r="B163">
        <v>318</v>
      </c>
      <c r="C163">
        <v>101.71192443919716</v>
      </c>
      <c r="D163">
        <v>98.93742621015349</v>
      </c>
      <c r="E163">
        <f t="shared" si="30"/>
        <v>100.32467532467533</v>
      </c>
      <c r="H163">
        <v>318</v>
      </c>
      <c r="I163">
        <v>130.86975932464793</v>
      </c>
      <c r="J163">
        <v>97.284792402289057</v>
      </c>
      <c r="K163">
        <f t="shared" si="31"/>
        <v>114.07727586346849</v>
      </c>
      <c r="N163">
        <v>318</v>
      </c>
      <c r="O163">
        <v>167.72190429806403</v>
      </c>
      <c r="P163">
        <v>154.61260603108892</v>
      </c>
      <c r="Q163">
        <f t="shared" si="32"/>
        <v>161.16725516457649</v>
      </c>
      <c r="AL163">
        <v>318</v>
      </c>
      <c r="AM163">
        <v>101.71192443919716</v>
      </c>
      <c r="AN163">
        <v>98.93742621015349</v>
      </c>
      <c r="AO163">
        <f t="shared" si="33"/>
        <v>100.32467532467533</v>
      </c>
      <c r="AP163">
        <f t="shared" si="34"/>
        <v>1.9618665121468477</v>
      </c>
      <c r="AR163">
        <v>318</v>
      </c>
      <c r="AS163">
        <v>109.74025974025975</v>
      </c>
      <c r="AT163">
        <v>113.49862258953168</v>
      </c>
      <c r="AU163">
        <f t="shared" si="35"/>
        <v>111.6194411648957</v>
      </c>
      <c r="AV163">
        <f t="shared" si="36"/>
        <v>2.6575638568797779</v>
      </c>
      <c r="AX163">
        <v>318</v>
      </c>
      <c r="AY163">
        <v>100.60999606454152</v>
      </c>
      <c r="AZ163">
        <v>94.037780401416768</v>
      </c>
      <c r="BA163">
        <f t="shared" si="37"/>
        <v>97.323888232979144</v>
      </c>
      <c r="BB163">
        <f t="shared" si="38"/>
        <v>4.6472582628159538</v>
      </c>
      <c r="BD163">
        <v>318</v>
      </c>
      <c r="BE163">
        <v>91.676505312868954</v>
      </c>
      <c r="BF163">
        <v>79.83077528532074</v>
      </c>
      <c r="BG163">
        <f t="shared" si="39"/>
        <v>85.753640299094855</v>
      </c>
      <c r="BH163">
        <f t="shared" si="40"/>
        <v>8.3761960305844507</v>
      </c>
      <c r="BJ163">
        <v>318</v>
      </c>
      <c r="BK163">
        <v>80.381739472648562</v>
      </c>
      <c r="BL163">
        <v>74.478551751279028</v>
      </c>
      <c r="BM163">
        <f t="shared" si="41"/>
        <v>77.430145611963795</v>
      </c>
      <c r="BP163">
        <v>318</v>
      </c>
      <c r="BQ163">
        <v>59.11058638331366</v>
      </c>
      <c r="BR163">
        <v>52.321920503738689</v>
      </c>
      <c r="BS163">
        <f t="shared" si="42"/>
        <v>55.71625344352617</v>
      </c>
    </row>
    <row r="164" spans="2:71">
      <c r="B164">
        <v>320</v>
      </c>
      <c r="C164">
        <v>103.2462297725083</v>
      </c>
      <c r="D164">
        <v>99.923317406948627</v>
      </c>
      <c r="E164">
        <f t="shared" si="30"/>
        <v>101.58477358972846</v>
      </c>
      <c r="H164">
        <v>320</v>
      </c>
      <c r="I164">
        <v>130.94195965065859</v>
      </c>
      <c r="J164">
        <v>97.127501475947156</v>
      </c>
      <c r="K164">
        <f t="shared" si="31"/>
        <v>114.03473056330287</v>
      </c>
      <c r="N164">
        <v>320</v>
      </c>
      <c r="O164">
        <v>168.99085930661022</v>
      </c>
      <c r="P164">
        <v>156.14502962073249</v>
      </c>
      <c r="Q164">
        <f t="shared" si="32"/>
        <v>162.56794446367135</v>
      </c>
      <c r="AL164">
        <v>320</v>
      </c>
      <c r="AM164">
        <v>103.2462297725083</v>
      </c>
      <c r="AN164">
        <v>99.923317406948627</v>
      </c>
      <c r="AO164">
        <f t="shared" si="33"/>
        <v>101.58477358972846</v>
      </c>
      <c r="AP164">
        <f t="shared" si="34"/>
        <v>2.3496538669758773</v>
      </c>
      <c r="AR164">
        <v>320</v>
      </c>
      <c r="AS164">
        <v>109.77408128354864</v>
      </c>
      <c r="AT164">
        <v>114.88625415364045</v>
      </c>
      <c r="AU164">
        <f t="shared" si="35"/>
        <v>112.33016771859454</v>
      </c>
      <c r="AV164">
        <f t="shared" si="36"/>
        <v>3.6148521030398149</v>
      </c>
      <c r="AX164">
        <v>320</v>
      </c>
      <c r="AY164">
        <v>99.923317406948627</v>
      </c>
      <c r="AZ164">
        <v>95.518983857331051</v>
      </c>
      <c r="BA164">
        <f t="shared" si="37"/>
        <v>97.721150632139839</v>
      </c>
      <c r="BB164">
        <f t="shared" si="38"/>
        <v>3.1143341195420056</v>
      </c>
      <c r="BD164">
        <v>320</v>
      </c>
      <c r="BE164">
        <v>91.665192001415676</v>
      </c>
      <c r="BF164">
        <v>79.985843213590513</v>
      </c>
      <c r="BG164">
        <f t="shared" si="39"/>
        <v>85.825517607503087</v>
      </c>
      <c r="BH164">
        <f t="shared" si="40"/>
        <v>8.258546727714057</v>
      </c>
      <c r="BJ164">
        <v>320</v>
      </c>
      <c r="BK164">
        <v>80.280776263788127</v>
      </c>
      <c r="BL164">
        <v>74.460764073222052</v>
      </c>
      <c r="BM164">
        <f t="shared" si="41"/>
        <v>77.370770168505089</v>
      </c>
      <c r="BP164">
        <v>320</v>
      </c>
      <c r="BQ164">
        <v>59.242218683025619</v>
      </c>
      <c r="BR164">
        <v>52.517745138520226</v>
      </c>
      <c r="BS164">
        <f t="shared" si="42"/>
        <v>55.879981910772926</v>
      </c>
    </row>
    <row r="165" spans="2:71">
      <c r="B165">
        <v>322</v>
      </c>
      <c r="C165">
        <v>103.13628513110379</v>
      </c>
      <c r="D165">
        <v>99.407285288114309</v>
      </c>
      <c r="E165">
        <f t="shared" si="30"/>
        <v>101.27178520960905</v>
      </c>
      <c r="H165">
        <v>322</v>
      </c>
      <c r="I165">
        <v>132.65098071198466</v>
      </c>
      <c r="J165">
        <v>98.091587489295762</v>
      </c>
      <c r="K165">
        <f t="shared" si="31"/>
        <v>115.37128410064021</v>
      </c>
      <c r="N165">
        <v>322</v>
      </c>
      <c r="O165">
        <v>171.85907107613261</v>
      </c>
      <c r="P165">
        <v>157.1585858173959</v>
      </c>
      <c r="Q165">
        <f t="shared" si="32"/>
        <v>164.50882844676426</v>
      </c>
      <c r="AL165">
        <v>322</v>
      </c>
      <c r="AM165">
        <v>103.13628513110379</v>
      </c>
      <c r="AN165">
        <v>99.407285288114309</v>
      </c>
      <c r="AO165">
        <f t="shared" si="33"/>
        <v>101.27178520960905</v>
      </c>
      <c r="AP165">
        <f t="shared" si="34"/>
        <v>2.6368010760214329</v>
      </c>
      <c r="AR165">
        <v>322</v>
      </c>
      <c r="AS165">
        <v>111.02606374627101</v>
      </c>
      <c r="AT165">
        <v>114.67655832940807</v>
      </c>
      <c r="AU165">
        <f t="shared" si="35"/>
        <v>112.85131103783954</v>
      </c>
      <c r="AV165">
        <f t="shared" si="36"/>
        <v>2.5812894744209745</v>
      </c>
      <c r="AX165">
        <v>322</v>
      </c>
      <c r="AY165">
        <v>100.9773904851625</v>
      </c>
      <c r="AZ165">
        <v>95.580153870309317</v>
      </c>
      <c r="BA165">
        <f t="shared" si="37"/>
        <v>98.278772177735902</v>
      </c>
      <c r="BB165">
        <f t="shared" si="38"/>
        <v>3.8164226100310135</v>
      </c>
      <c r="BD165">
        <v>322</v>
      </c>
      <c r="BE165">
        <v>93.126864499921496</v>
      </c>
      <c r="BF165">
        <v>79.761344010048674</v>
      </c>
      <c r="BG165">
        <f t="shared" si="39"/>
        <v>86.444104254985092</v>
      </c>
      <c r="BH165">
        <f t="shared" si="40"/>
        <v>9.4508501724768195</v>
      </c>
      <c r="BJ165">
        <v>322</v>
      </c>
      <c r="BK165">
        <v>80.70340712827759</v>
      </c>
      <c r="BL165">
        <v>74.972523159051661</v>
      </c>
      <c r="BM165">
        <f t="shared" si="41"/>
        <v>77.837965143664633</v>
      </c>
      <c r="BP165">
        <v>322</v>
      </c>
      <c r="BQ165">
        <v>58.878944889307583</v>
      </c>
      <c r="BR165">
        <v>51.891976762443086</v>
      </c>
      <c r="BS165">
        <f t="shared" si="42"/>
        <v>55.385460825875334</v>
      </c>
    </row>
    <row r="166" spans="2:71">
      <c r="B166">
        <v>324</v>
      </c>
      <c r="C166">
        <v>104.17738043435263</v>
      </c>
      <c r="D166">
        <v>100.77534712607303</v>
      </c>
      <c r="E166">
        <f t="shared" si="30"/>
        <v>102.47636378021284</v>
      </c>
      <c r="H166">
        <v>324</v>
      </c>
      <c r="I166">
        <v>133.95365883454821</v>
      </c>
      <c r="J166">
        <v>98.118662703098906</v>
      </c>
      <c r="K166">
        <f t="shared" si="31"/>
        <v>116.03616076882355</v>
      </c>
      <c r="N166">
        <v>324</v>
      </c>
      <c r="O166">
        <v>171.88581667141753</v>
      </c>
      <c r="P166">
        <v>159.54717595797533</v>
      </c>
      <c r="Q166">
        <f t="shared" si="32"/>
        <v>165.71649631469643</v>
      </c>
      <c r="AL166">
        <v>324</v>
      </c>
      <c r="AM166">
        <v>104.17738043435263</v>
      </c>
      <c r="AN166">
        <v>100.77534712607303</v>
      </c>
      <c r="AO166">
        <f t="shared" si="33"/>
        <v>102.47636378021284</v>
      </c>
      <c r="AP166">
        <f t="shared" si="34"/>
        <v>2.4056008221070084</v>
      </c>
      <c r="AR166">
        <v>324</v>
      </c>
      <c r="AS166">
        <v>111.83195537798173</v>
      </c>
      <c r="AT166">
        <v>116.6580956525179</v>
      </c>
      <c r="AU166">
        <f t="shared" si="35"/>
        <v>114.24502551524981</v>
      </c>
      <c r="AV166">
        <f t="shared" si="36"/>
        <v>3.4125965150820332</v>
      </c>
      <c r="AX166">
        <v>324</v>
      </c>
      <c r="AY166">
        <v>101.76431029708453</v>
      </c>
      <c r="AZ166">
        <v>96.503026227303295</v>
      </c>
      <c r="BA166">
        <f t="shared" si="37"/>
        <v>99.133668262193908</v>
      </c>
      <c r="BB166">
        <f t="shared" si="38"/>
        <v>3.7202896434910717</v>
      </c>
      <c r="BD166">
        <v>324</v>
      </c>
      <c r="BE166">
        <v>93.437240397167614</v>
      </c>
      <c r="BF166">
        <v>80.798291071640492</v>
      </c>
      <c r="BG166">
        <f t="shared" si="39"/>
        <v>87.11776573440406</v>
      </c>
      <c r="BH166">
        <f t="shared" si="40"/>
        <v>8.9370867751533698</v>
      </c>
      <c r="BJ166">
        <v>324</v>
      </c>
      <c r="BK166">
        <v>81.985046876854312</v>
      </c>
      <c r="BL166">
        <v>75.438110684758101</v>
      </c>
      <c r="BM166">
        <f t="shared" si="41"/>
        <v>78.711578780806207</v>
      </c>
      <c r="BP166">
        <v>324</v>
      </c>
      <c r="BQ166">
        <v>59.753154792515524</v>
      </c>
      <c r="BR166">
        <v>52.593061434392183</v>
      </c>
      <c r="BS166">
        <f t="shared" si="42"/>
        <v>56.17310811345385</v>
      </c>
    </row>
    <row r="167" spans="2:71">
      <c r="B167">
        <v>326</v>
      </c>
      <c r="C167">
        <v>103.76206421114831</v>
      </c>
      <c r="D167">
        <v>101.37876698837897</v>
      </c>
      <c r="E167">
        <f t="shared" si="30"/>
        <v>102.57041559976363</v>
      </c>
      <c r="H167">
        <v>326</v>
      </c>
      <c r="I167">
        <v>134.05995656498001</v>
      </c>
      <c r="J167">
        <v>98.824818851610544</v>
      </c>
      <c r="K167">
        <f t="shared" si="31"/>
        <v>116.44238770829529</v>
      </c>
      <c r="N167">
        <v>326</v>
      </c>
      <c r="O167">
        <v>172.90791369826869</v>
      </c>
      <c r="P167">
        <v>159.34969250441455</v>
      </c>
      <c r="Q167">
        <f t="shared" si="32"/>
        <v>166.12880310134162</v>
      </c>
      <c r="AL167">
        <v>326</v>
      </c>
      <c r="AM167">
        <v>103.76206421114831</v>
      </c>
      <c r="AN167">
        <v>101.37876698837897</v>
      </c>
      <c r="AO167">
        <f t="shared" si="33"/>
        <v>102.57041559976363</v>
      </c>
      <c r="AP167">
        <f t="shared" si="34"/>
        <v>1.6852456278032684</v>
      </c>
      <c r="AR167">
        <v>326</v>
      </c>
      <c r="AS167">
        <v>112.52708292298601</v>
      </c>
      <c r="AT167">
        <v>116.11187709277132</v>
      </c>
      <c r="AU167">
        <f t="shared" si="35"/>
        <v>114.31948000787867</v>
      </c>
      <c r="AV167">
        <f t="shared" si="36"/>
        <v>2.5348322666131935</v>
      </c>
      <c r="AX167">
        <v>326</v>
      </c>
      <c r="AY167">
        <v>102.59996060665748</v>
      </c>
      <c r="AZ167">
        <v>96.218239117589121</v>
      </c>
      <c r="BA167">
        <f t="shared" si="37"/>
        <v>99.409099862123298</v>
      </c>
      <c r="BB167">
        <f t="shared" si="38"/>
        <v>4.5125585405641457</v>
      </c>
      <c r="BD167">
        <v>326</v>
      </c>
      <c r="BE167">
        <v>93.598581839669095</v>
      </c>
      <c r="BF167">
        <v>81.1108922592082</v>
      </c>
      <c r="BG167">
        <f t="shared" si="39"/>
        <v>87.354737049438654</v>
      </c>
      <c r="BH167">
        <f t="shared" si="40"/>
        <v>8.8301299836964926</v>
      </c>
      <c r="BJ167">
        <v>326</v>
      </c>
      <c r="BK167">
        <v>81.918455780973019</v>
      </c>
      <c r="BL167">
        <v>75.536734291904665</v>
      </c>
      <c r="BM167">
        <f t="shared" si="41"/>
        <v>78.727595036438842</v>
      </c>
      <c r="BP167">
        <v>326</v>
      </c>
      <c r="BQ167">
        <v>59.641520583021467</v>
      </c>
      <c r="BR167">
        <v>51.782548749261373</v>
      </c>
      <c r="BS167">
        <f t="shared" si="42"/>
        <v>55.71203466614142</v>
      </c>
    </row>
    <row r="168" spans="2:71">
      <c r="B168">
        <v>328</v>
      </c>
      <c r="C168">
        <v>105.36846275752774</v>
      </c>
      <c r="D168">
        <v>102.39698890649763</v>
      </c>
      <c r="E168">
        <f t="shared" si="30"/>
        <v>103.88272583201268</v>
      </c>
      <c r="H168">
        <v>328</v>
      </c>
      <c r="I168">
        <v>135.23457191641597</v>
      </c>
      <c r="J168">
        <v>99.134075941133432</v>
      </c>
      <c r="K168">
        <f t="shared" si="31"/>
        <v>117.1843239287747</v>
      </c>
      <c r="N168">
        <v>328</v>
      </c>
      <c r="O168">
        <v>175.33945849256037</v>
      </c>
      <c r="P168">
        <v>160.84641027725831</v>
      </c>
      <c r="Q168">
        <f t="shared" si="32"/>
        <v>168.09293438490934</v>
      </c>
      <c r="AL168">
        <v>328</v>
      </c>
      <c r="AM168">
        <v>105.36846275752774</v>
      </c>
      <c r="AN168">
        <v>102.39698890649763</v>
      </c>
      <c r="AO168">
        <f t="shared" si="33"/>
        <v>103.88272583201268</v>
      </c>
      <c r="AP168">
        <f t="shared" si="34"/>
        <v>2.101149310181897</v>
      </c>
      <c r="AR168">
        <v>328</v>
      </c>
      <c r="AS168">
        <v>113.45087163232964</v>
      </c>
      <c r="AT168">
        <v>117.31378763866879</v>
      </c>
      <c r="AU168">
        <f t="shared" si="35"/>
        <v>115.38232963549922</v>
      </c>
      <c r="AV168">
        <f t="shared" si="36"/>
        <v>2.7314941032364679</v>
      </c>
      <c r="AX168">
        <v>328</v>
      </c>
      <c r="AY168">
        <v>103.16957210776545</v>
      </c>
      <c r="AZ168">
        <v>98.058637083993659</v>
      </c>
      <c r="BA168">
        <f t="shared" si="37"/>
        <v>100.61410459587955</v>
      </c>
      <c r="BB168">
        <f t="shared" si="38"/>
        <v>3.6139768135128594</v>
      </c>
      <c r="BD168">
        <v>328</v>
      </c>
      <c r="BE168">
        <v>94.39381933438986</v>
      </c>
      <c r="BF168">
        <v>81.616481774960377</v>
      </c>
      <c r="BG168">
        <f t="shared" si="39"/>
        <v>88.005150554675112</v>
      </c>
      <c r="BH168">
        <f t="shared" si="40"/>
        <v>9.0349420337821584</v>
      </c>
      <c r="BJ168">
        <v>328</v>
      </c>
      <c r="BK168">
        <v>82.408874801901746</v>
      </c>
      <c r="BL168">
        <v>76.089540412044371</v>
      </c>
      <c r="BM168">
        <f t="shared" si="41"/>
        <v>79.249207606973059</v>
      </c>
      <c r="BP168">
        <v>328</v>
      </c>
      <c r="BQ168">
        <v>60.519017432646592</v>
      </c>
      <c r="BR168">
        <v>52.297939778129951</v>
      </c>
      <c r="BS168">
        <f t="shared" si="42"/>
        <v>56.408478605388268</v>
      </c>
    </row>
    <row r="169" spans="2:71">
      <c r="B169">
        <v>330</v>
      </c>
      <c r="C169">
        <v>105.55972952667167</v>
      </c>
      <c r="D169">
        <v>103.24647079757997</v>
      </c>
      <c r="E169">
        <f t="shared" si="30"/>
        <v>104.40310016212582</v>
      </c>
      <c r="H169">
        <v>330</v>
      </c>
      <c r="I169">
        <v>135.96401969962147</v>
      </c>
      <c r="J169">
        <v>100.20757865602995</v>
      </c>
      <c r="K169">
        <f t="shared" si="31"/>
        <v>118.08579917782572</v>
      </c>
      <c r="N169">
        <v>330</v>
      </c>
      <c r="O169">
        <v>176.52326101998455</v>
      </c>
      <c r="P169">
        <v>162.37942122186496</v>
      </c>
      <c r="Q169">
        <f t="shared" si="32"/>
        <v>169.45134112092475</v>
      </c>
      <c r="AL169">
        <v>330</v>
      </c>
      <c r="AM169">
        <v>105.55972952667167</v>
      </c>
      <c r="AN169">
        <v>103.24647079757997</v>
      </c>
      <c r="AO169">
        <f t="shared" si="33"/>
        <v>104.40310016212582</v>
      </c>
      <c r="AP169">
        <f t="shared" si="34"/>
        <v>1.6357209339797159</v>
      </c>
      <c r="AR169">
        <v>330</v>
      </c>
      <c r="AS169">
        <v>113.29036339910633</v>
      </c>
      <c r="AT169">
        <v>118.25299537348255</v>
      </c>
      <c r="AU169">
        <f t="shared" si="35"/>
        <v>115.77167938629444</v>
      </c>
      <c r="AV169">
        <f t="shared" si="36"/>
        <v>3.5091107216146118</v>
      </c>
      <c r="AX169">
        <v>330</v>
      </c>
      <c r="AY169">
        <v>104.13618569338448</v>
      </c>
      <c r="AZ169">
        <v>97.967495749139943</v>
      </c>
      <c r="BA169">
        <f t="shared" si="37"/>
        <v>101.05184072126221</v>
      </c>
      <c r="BB169">
        <f t="shared" si="38"/>
        <v>4.3619224906125753</v>
      </c>
      <c r="BD169">
        <v>330</v>
      </c>
      <c r="BE169">
        <v>94.467950492308915</v>
      </c>
      <c r="BF169">
        <v>81.972399066787929</v>
      </c>
      <c r="BG169">
        <f t="shared" si="39"/>
        <v>88.220174779548415</v>
      </c>
      <c r="BH169">
        <f t="shared" si="40"/>
        <v>8.8356891476511201</v>
      </c>
      <c r="BJ169">
        <v>330</v>
      </c>
      <c r="BK169">
        <v>82.545770888528608</v>
      </c>
      <c r="BL169">
        <v>76.555023923444978</v>
      </c>
      <c r="BM169">
        <f t="shared" si="41"/>
        <v>79.550397405986786</v>
      </c>
      <c r="BP169">
        <v>330</v>
      </c>
      <c r="BQ169">
        <v>59.848155324449365</v>
      </c>
      <c r="BR169">
        <v>52.493178852465498</v>
      </c>
      <c r="BS169">
        <f t="shared" si="42"/>
        <v>56.170667088457435</v>
      </c>
    </row>
    <row r="170" spans="2:71">
      <c r="B170">
        <v>332</v>
      </c>
      <c r="C170">
        <v>105.47786690725087</v>
      </c>
      <c r="D170">
        <v>102.16329652656559</v>
      </c>
      <c r="E170">
        <f t="shared" si="30"/>
        <v>103.82058171690824</v>
      </c>
      <c r="H170">
        <v>332</v>
      </c>
      <c r="I170">
        <v>136.88158961881589</v>
      </c>
      <c r="J170">
        <v>99.067315490673153</v>
      </c>
      <c r="K170">
        <f t="shared" si="31"/>
        <v>117.97445255474452</v>
      </c>
      <c r="N170">
        <v>332</v>
      </c>
      <c r="O170">
        <v>176.5206812652068</v>
      </c>
      <c r="P170">
        <v>161.65855636658557</v>
      </c>
      <c r="Q170">
        <f t="shared" si="32"/>
        <v>169.08961881589619</v>
      </c>
      <c r="AL170">
        <v>332</v>
      </c>
      <c r="AM170">
        <v>105.47786690725087</v>
      </c>
      <c r="AN170">
        <v>102.16329652656559</v>
      </c>
      <c r="AO170">
        <f t="shared" si="33"/>
        <v>103.82058171690824</v>
      </c>
      <c r="AP170">
        <f t="shared" si="34"/>
        <v>2.3437551929026395</v>
      </c>
      <c r="AR170">
        <v>332</v>
      </c>
      <c r="AS170">
        <v>113.57797085531607</v>
      </c>
      <c r="AT170">
        <v>118.16737599780336</v>
      </c>
      <c r="AU170">
        <f t="shared" si="35"/>
        <v>115.87267342655971</v>
      </c>
      <c r="AV170">
        <f t="shared" si="36"/>
        <v>3.2451994978651788</v>
      </c>
      <c r="AX170">
        <v>332</v>
      </c>
      <c r="AY170">
        <v>104.08535509051327</v>
      </c>
      <c r="AZ170">
        <v>97.691568439013864</v>
      </c>
      <c r="BA170">
        <f t="shared" si="37"/>
        <v>100.88846176476358</v>
      </c>
      <c r="BB170">
        <f t="shared" si="38"/>
        <v>4.521089898735263</v>
      </c>
      <c r="BD170">
        <v>332</v>
      </c>
      <c r="BE170">
        <v>94.318159530860811</v>
      </c>
      <c r="BF170">
        <v>81.805166022711674</v>
      </c>
      <c r="BG170">
        <f t="shared" si="39"/>
        <v>88.06166277678625</v>
      </c>
      <c r="BH170">
        <f t="shared" si="40"/>
        <v>8.8480225625555011</v>
      </c>
      <c r="BJ170">
        <v>332</v>
      </c>
      <c r="BK170">
        <v>82.334712769921751</v>
      </c>
      <c r="BL170">
        <v>75.882087590954555</v>
      </c>
      <c r="BM170">
        <f t="shared" si="41"/>
        <v>79.108400180438153</v>
      </c>
      <c r="BP170">
        <v>332</v>
      </c>
      <c r="BQ170">
        <v>59.230784317571143</v>
      </c>
      <c r="BR170">
        <v>51.934806911565694</v>
      </c>
      <c r="BS170">
        <f t="shared" si="42"/>
        <v>55.582795614568418</v>
      </c>
    </row>
    <row r="171" spans="2:71">
      <c r="B171">
        <v>334</v>
      </c>
      <c r="C171">
        <v>107.24740881398844</v>
      </c>
      <c r="D171">
        <v>103.86502096684865</v>
      </c>
      <c r="E171">
        <f t="shared" si="30"/>
        <v>105.55621489041854</v>
      </c>
      <c r="H171">
        <v>334</v>
      </c>
      <c r="I171">
        <v>138.43774168600154</v>
      </c>
      <c r="J171">
        <v>100.54137664346482</v>
      </c>
      <c r="K171">
        <f t="shared" si="31"/>
        <v>119.48955916473318</v>
      </c>
      <c r="N171">
        <v>334</v>
      </c>
      <c r="O171">
        <v>179.69227011845157</v>
      </c>
      <c r="P171">
        <v>164.02084096552286</v>
      </c>
      <c r="Q171">
        <f t="shared" si="32"/>
        <v>171.85655554198723</v>
      </c>
      <c r="AL171">
        <v>334</v>
      </c>
      <c r="AM171">
        <v>107.24740881398844</v>
      </c>
      <c r="AN171">
        <v>103.86502096684865</v>
      </c>
      <c r="AO171">
        <f t="shared" si="33"/>
        <v>105.55621489041854</v>
      </c>
      <c r="AP171">
        <f t="shared" si="34"/>
        <v>2.3917093833155176</v>
      </c>
      <c r="AR171">
        <v>334</v>
      </c>
      <c r="AS171">
        <v>115.51546799588576</v>
      </c>
      <c r="AT171">
        <v>119.09565630192262</v>
      </c>
      <c r="AU171">
        <f t="shared" si="35"/>
        <v>117.30556214890419</v>
      </c>
      <c r="AV171">
        <f t="shared" si="36"/>
        <v>2.5315754291234418</v>
      </c>
      <c r="AX171">
        <v>334</v>
      </c>
      <c r="AY171">
        <v>105.48698472980458</v>
      </c>
      <c r="AZ171">
        <v>98.860669356752908</v>
      </c>
      <c r="BA171">
        <f t="shared" si="37"/>
        <v>102.17382704327875</v>
      </c>
      <c r="BB171">
        <f t="shared" si="38"/>
        <v>4.6855125345655022</v>
      </c>
      <c r="BD171">
        <v>334</v>
      </c>
      <c r="BE171">
        <v>95.418941371943987</v>
      </c>
      <c r="BF171">
        <v>82.83883218609067</v>
      </c>
      <c r="BG171">
        <f t="shared" si="39"/>
        <v>89.128886779017336</v>
      </c>
      <c r="BH171">
        <f t="shared" si="40"/>
        <v>8.895480513384058</v>
      </c>
      <c r="BJ171">
        <v>334</v>
      </c>
      <c r="BK171">
        <v>83.37289342511275</v>
      </c>
      <c r="BL171">
        <v>77.300419336972865</v>
      </c>
      <c r="BM171">
        <f t="shared" si="41"/>
        <v>80.336656381042815</v>
      </c>
      <c r="BP171">
        <v>334</v>
      </c>
      <c r="BQ171">
        <v>60.131339504707654</v>
      </c>
      <c r="BR171">
        <v>52.100640873486824</v>
      </c>
      <c r="BS171">
        <f t="shared" si="42"/>
        <v>56.115990189097239</v>
      </c>
    </row>
    <row r="172" spans="2:71">
      <c r="B172">
        <v>336</v>
      </c>
      <c r="C172">
        <v>106.61207456546131</v>
      </c>
      <c r="D172">
        <v>103.7381153914293</v>
      </c>
      <c r="E172">
        <f t="shared" si="30"/>
        <v>105.17509497844532</v>
      </c>
      <c r="H172">
        <v>336</v>
      </c>
      <c r="I172">
        <v>138.52638404798574</v>
      </c>
      <c r="J172">
        <v>100.85515117127341</v>
      </c>
      <c r="K172">
        <f t="shared" si="31"/>
        <v>119.69076760962957</v>
      </c>
      <c r="N172">
        <v>336</v>
      </c>
      <c r="O172">
        <v>179.25751803517872</v>
      </c>
      <c r="P172">
        <v>164.78884655913106</v>
      </c>
      <c r="Q172">
        <f t="shared" si="32"/>
        <v>172.0231822971549</v>
      </c>
      <c r="AL172">
        <v>336</v>
      </c>
      <c r="AM172">
        <v>106.61207456546131</v>
      </c>
      <c r="AN172">
        <v>103.7381153914293</v>
      </c>
      <c r="AO172">
        <f t="shared" si="33"/>
        <v>105.17509497844532</v>
      </c>
      <c r="AP172">
        <f t="shared" si="34"/>
        <v>2.0321960208113228</v>
      </c>
      <c r="AR172">
        <v>336</v>
      </c>
      <c r="AS172">
        <v>114.52530461998779</v>
      </c>
      <c r="AT172">
        <v>119.2693057223283</v>
      </c>
      <c r="AU172">
        <f t="shared" si="35"/>
        <v>116.89730517115805</v>
      </c>
      <c r="AV172">
        <f t="shared" si="36"/>
        <v>3.3545153494214275</v>
      </c>
      <c r="AX172">
        <v>336</v>
      </c>
      <c r="AY172">
        <v>105.35225684533769</v>
      </c>
      <c r="AZ172">
        <v>99.131906852227317</v>
      </c>
      <c r="BA172">
        <f t="shared" si="37"/>
        <v>102.2420818487825</v>
      </c>
      <c r="BB172">
        <f t="shared" si="38"/>
        <v>4.3984516614820404</v>
      </c>
      <c r="BD172">
        <v>336</v>
      </c>
      <c r="BE172">
        <v>95.470561603118043</v>
      </c>
      <c r="BF172">
        <v>82.813330446251058</v>
      </c>
      <c r="BG172">
        <f t="shared" si="39"/>
        <v>89.141946024684557</v>
      </c>
      <c r="BH172">
        <f t="shared" si="40"/>
        <v>8.9500139820662952</v>
      </c>
      <c r="BJ172">
        <v>336</v>
      </c>
      <c r="BK172">
        <v>84.269994685143999</v>
      </c>
      <c r="BL172">
        <v>76.986673490679323</v>
      </c>
      <c r="BM172">
        <f t="shared" si="41"/>
        <v>80.628334087911668</v>
      </c>
      <c r="BP172">
        <v>336</v>
      </c>
      <c r="BQ172">
        <v>60.057872876518182</v>
      </c>
      <c r="BR172">
        <v>52.065904214483965</v>
      </c>
      <c r="BS172">
        <f t="shared" si="42"/>
        <v>56.061888545501077</v>
      </c>
    </row>
    <row r="173" spans="2:71">
      <c r="B173">
        <v>338</v>
      </c>
      <c r="C173">
        <v>107.51646265498626</v>
      </c>
      <c r="D173">
        <v>105.81581601376337</v>
      </c>
      <c r="E173">
        <f t="shared" si="30"/>
        <v>106.6661393343748</v>
      </c>
      <c r="H173">
        <v>338</v>
      </c>
      <c r="I173">
        <v>140.90031500863734</v>
      </c>
      <c r="J173">
        <v>101.3921349456356</v>
      </c>
      <c r="K173">
        <f t="shared" si="31"/>
        <v>121.14622497713647</v>
      </c>
      <c r="N173">
        <v>338</v>
      </c>
      <c r="O173">
        <v>181.30271313890864</v>
      </c>
      <c r="P173">
        <v>166.32456051214308</v>
      </c>
      <c r="Q173">
        <f t="shared" si="32"/>
        <v>173.81363682552586</v>
      </c>
      <c r="AL173">
        <v>338</v>
      </c>
      <c r="AM173">
        <v>107.51646265498626</v>
      </c>
      <c r="AN173">
        <v>105.81581601376337</v>
      </c>
      <c r="AO173">
        <f t="shared" si="33"/>
        <v>106.6661393343748</v>
      </c>
      <c r="AP173">
        <f t="shared" si="34"/>
        <v>1.2025387724108303</v>
      </c>
      <c r="AR173">
        <v>338</v>
      </c>
      <c r="AS173">
        <v>115.98014593921177</v>
      </c>
      <c r="AT173">
        <v>121.20073562854714</v>
      </c>
      <c r="AU173">
        <f t="shared" si="35"/>
        <v>118.59044078387944</v>
      </c>
      <c r="AV173">
        <f t="shared" si="36"/>
        <v>3.6915143711216114</v>
      </c>
      <c r="AX173">
        <v>338</v>
      </c>
      <c r="AY173">
        <v>106.86388894381933</v>
      </c>
      <c r="AZ173">
        <v>99.5273784334276</v>
      </c>
      <c r="BA173">
        <f t="shared" si="37"/>
        <v>103.19563368862347</v>
      </c>
      <c r="BB173">
        <f t="shared" si="38"/>
        <v>5.1876963321443732</v>
      </c>
      <c r="BD173">
        <v>338</v>
      </c>
      <c r="BE173">
        <v>96.165635072870728</v>
      </c>
      <c r="BF173">
        <v>84.34020842808836</v>
      </c>
      <c r="BG173">
        <f t="shared" si="39"/>
        <v>90.252921750479544</v>
      </c>
      <c r="BH173">
        <f t="shared" si="40"/>
        <v>8.3618393709496956</v>
      </c>
      <c r="BJ173">
        <v>338</v>
      </c>
      <c r="BK173">
        <v>84.34020842808836</v>
      </c>
      <c r="BL173">
        <v>77.87379619925251</v>
      </c>
      <c r="BM173">
        <f t="shared" si="41"/>
        <v>81.107002313670435</v>
      </c>
      <c r="BP173">
        <v>338</v>
      </c>
      <c r="BQ173">
        <v>60.234531036801201</v>
      </c>
      <c r="BR173">
        <v>52.126797049575828</v>
      </c>
      <c r="BS173">
        <f t="shared" si="42"/>
        <v>56.180664043188514</v>
      </c>
    </row>
    <row r="174" spans="2:71">
      <c r="B174">
        <v>340</v>
      </c>
      <c r="C174">
        <v>108.01847684472344</v>
      </c>
      <c r="D174">
        <v>105.55094950452052</v>
      </c>
      <c r="E174">
        <f t="shared" si="30"/>
        <v>106.78471317462197</v>
      </c>
      <c r="H174">
        <v>340</v>
      </c>
      <c r="I174">
        <v>141.80215834676349</v>
      </c>
      <c r="J174">
        <v>101.91966380383117</v>
      </c>
      <c r="K174">
        <f t="shared" si="31"/>
        <v>121.86091107529734</v>
      </c>
      <c r="N174">
        <v>340</v>
      </c>
      <c r="O174">
        <v>182.03145719006915</v>
      </c>
      <c r="P174">
        <v>168.07768416328364</v>
      </c>
      <c r="Q174">
        <f t="shared" si="32"/>
        <v>175.05457067667641</v>
      </c>
      <c r="AL174">
        <v>340</v>
      </c>
      <c r="AM174">
        <v>108.01847684472344</v>
      </c>
      <c r="AN174">
        <v>105.55094950452052</v>
      </c>
      <c r="AO174">
        <f t="shared" si="33"/>
        <v>106.78471317462197</v>
      </c>
      <c r="AP174">
        <f t="shared" si="34"/>
        <v>1.7448053150206901</v>
      </c>
      <c r="AR174">
        <v>340</v>
      </c>
      <c r="AS174">
        <v>116.76339373840263</v>
      </c>
      <c r="AT174">
        <v>121.73792885625173</v>
      </c>
      <c r="AU174">
        <f t="shared" si="35"/>
        <v>119.25066129732718</v>
      </c>
      <c r="AV174">
        <f t="shared" si="36"/>
        <v>3.5175275150817202</v>
      </c>
      <c r="AX174">
        <v>340</v>
      </c>
      <c r="AY174">
        <v>106.3800386908287</v>
      </c>
      <c r="AZ174">
        <v>99.88550673141458</v>
      </c>
      <c r="BA174">
        <f t="shared" si="37"/>
        <v>103.13277271112165</v>
      </c>
      <c r="BB174">
        <f t="shared" si="38"/>
        <v>4.5923275891344781</v>
      </c>
      <c r="BD174">
        <v>340</v>
      </c>
      <c r="BE174">
        <v>97.575901140984641</v>
      </c>
      <c r="BF174">
        <v>84.310474160053687</v>
      </c>
      <c r="BG174">
        <f t="shared" si="39"/>
        <v>90.943187650519164</v>
      </c>
      <c r="BH174">
        <f t="shared" si="40"/>
        <v>9.3800733735512676</v>
      </c>
      <c r="BJ174">
        <v>340</v>
      </c>
      <c r="BK174">
        <v>84.665798097042909</v>
      </c>
      <c r="BL174">
        <v>77.717241107031469</v>
      </c>
      <c r="BM174">
        <f t="shared" si="41"/>
        <v>81.191519602037189</v>
      </c>
      <c r="BP174">
        <v>340</v>
      </c>
      <c r="BQ174">
        <v>59.990524695013619</v>
      </c>
      <c r="BR174">
        <v>51.758853488096648</v>
      </c>
      <c r="BS174">
        <f t="shared" si="42"/>
        <v>55.874689091555133</v>
      </c>
    </row>
    <row r="175" spans="2:71">
      <c r="B175">
        <v>342</v>
      </c>
      <c r="C175">
        <v>109.26765526935793</v>
      </c>
      <c r="D175">
        <v>107.0106317685957</v>
      </c>
      <c r="E175">
        <f t="shared" si="30"/>
        <v>108.13914351897682</v>
      </c>
      <c r="H175">
        <v>342</v>
      </c>
      <c r="I175">
        <v>143.32500921111884</v>
      </c>
      <c r="J175">
        <v>103.28734596962377</v>
      </c>
      <c r="K175">
        <f t="shared" si="31"/>
        <v>123.30617759037131</v>
      </c>
      <c r="N175">
        <v>342</v>
      </c>
      <c r="O175">
        <v>184.91832807958406</v>
      </c>
      <c r="P175">
        <v>168.95238875015352</v>
      </c>
      <c r="Q175">
        <f t="shared" si="32"/>
        <v>176.9353584148688</v>
      </c>
      <c r="AL175">
        <v>342</v>
      </c>
      <c r="AM175">
        <v>109.26765526935793</v>
      </c>
      <c r="AN175">
        <v>107.0106317685957</v>
      </c>
      <c r="AO175">
        <f t="shared" si="33"/>
        <v>108.13914351897682</v>
      </c>
      <c r="AP175">
        <f t="shared" si="34"/>
        <v>1.5959566226863737</v>
      </c>
      <c r="AR175">
        <v>342</v>
      </c>
      <c r="AS175">
        <v>118.29574927240689</v>
      </c>
      <c r="AT175">
        <v>122.67120711160388</v>
      </c>
      <c r="AU175">
        <f t="shared" si="35"/>
        <v>120.48347819200538</v>
      </c>
      <c r="AV175">
        <f t="shared" si="36"/>
        <v>3.0939159088920252</v>
      </c>
      <c r="AX175">
        <v>342</v>
      </c>
      <c r="AY175">
        <v>107.58478686966679</v>
      </c>
      <c r="AZ175">
        <v>100.4375457839197</v>
      </c>
      <c r="BA175">
        <f t="shared" si="37"/>
        <v>104.01116632679324</v>
      </c>
      <c r="BB175">
        <f t="shared" si="38"/>
        <v>5.0538626385068657</v>
      </c>
      <c r="BD175">
        <v>342</v>
      </c>
      <c r="BE175">
        <v>97.071808984537412</v>
      </c>
      <c r="BF175">
        <v>84.163218436318274</v>
      </c>
      <c r="BG175">
        <f t="shared" si="39"/>
        <v>90.617513710427843</v>
      </c>
      <c r="BH175">
        <f t="shared" si="40"/>
        <v>9.1277519122063264</v>
      </c>
      <c r="BJ175">
        <v>342</v>
      </c>
      <c r="BK175">
        <v>85.192737927894044</v>
      </c>
      <c r="BL175">
        <v>78.283078263279805</v>
      </c>
      <c r="BM175">
        <f t="shared" si="41"/>
        <v>81.737908095586931</v>
      </c>
      <c r="BP175">
        <v>342</v>
      </c>
      <c r="BQ175">
        <v>60.325882515987253</v>
      </c>
      <c r="BR175">
        <v>51.753152903442952</v>
      </c>
      <c r="BS175">
        <f t="shared" si="42"/>
        <v>56.039517709715099</v>
      </c>
    </row>
    <row r="176" spans="2:71">
      <c r="B176">
        <v>344</v>
      </c>
      <c r="C176">
        <v>109.24286925154244</v>
      </c>
      <c r="D176">
        <v>106.99572253651614</v>
      </c>
      <c r="E176">
        <f t="shared" si="30"/>
        <v>108.11929589402929</v>
      </c>
      <c r="H176">
        <v>344</v>
      </c>
      <c r="I176">
        <v>144.04330660588548</v>
      </c>
      <c r="J176">
        <v>102.79213643208922</v>
      </c>
      <c r="K176">
        <f t="shared" si="31"/>
        <v>123.41772151898735</v>
      </c>
      <c r="N176">
        <v>344</v>
      </c>
      <c r="O176">
        <v>185.37588017420327</v>
      </c>
      <c r="P176">
        <v>170.25519964182507</v>
      </c>
      <c r="Q176">
        <f t="shared" si="32"/>
        <v>177.81553990801416</v>
      </c>
      <c r="AL176">
        <v>344</v>
      </c>
      <c r="AM176">
        <v>109.24286925154244</v>
      </c>
      <c r="AN176">
        <v>106.99572253651614</v>
      </c>
      <c r="AO176">
        <f t="shared" si="33"/>
        <v>108.11929589402929</v>
      </c>
      <c r="AP176">
        <f t="shared" si="34"/>
        <v>1.5889726805161737</v>
      </c>
      <c r="AR176">
        <v>344</v>
      </c>
      <c r="AS176">
        <v>117.46269539334924</v>
      </c>
      <c r="AT176">
        <v>122.37093690248565</v>
      </c>
      <c r="AU176">
        <f t="shared" si="35"/>
        <v>119.91681614791744</v>
      </c>
      <c r="AV176">
        <f t="shared" si="36"/>
        <v>3.4706508548116539</v>
      </c>
      <c r="AX176">
        <v>344</v>
      </c>
      <c r="AY176">
        <v>108.1587195206087</v>
      </c>
      <c r="AZ176">
        <v>101.10189036289448</v>
      </c>
      <c r="BA176">
        <f t="shared" si="37"/>
        <v>104.63030494175159</v>
      </c>
      <c r="BB176">
        <f t="shared" si="38"/>
        <v>4.9899317510946766</v>
      </c>
      <c r="BD176">
        <v>344</v>
      </c>
      <c r="BE176">
        <v>97.258086771402105</v>
      </c>
      <c r="BF176">
        <v>85.470422424158798</v>
      </c>
      <c r="BG176">
        <f t="shared" si="39"/>
        <v>91.364254597780445</v>
      </c>
      <c r="BH176">
        <f t="shared" si="40"/>
        <v>8.3351373942866402</v>
      </c>
      <c r="BJ176">
        <v>344</v>
      </c>
      <c r="BK176">
        <v>85.628116930476438</v>
      </c>
      <c r="BL176">
        <v>78.255898760126939</v>
      </c>
      <c r="BM176">
        <f t="shared" si="41"/>
        <v>81.942007845301688</v>
      </c>
      <c r="BP176">
        <v>344</v>
      </c>
      <c r="BQ176">
        <v>60.39699591965465</v>
      </c>
      <c r="BR176">
        <v>51.309849993100862</v>
      </c>
      <c r="BS176">
        <f t="shared" si="42"/>
        <v>55.853422956377756</v>
      </c>
    </row>
    <row r="177" spans="2:71">
      <c r="B177">
        <v>346</v>
      </c>
      <c r="C177">
        <v>109.88184535001089</v>
      </c>
      <c r="D177">
        <v>108.21936786272686</v>
      </c>
      <c r="E177">
        <f t="shared" si="30"/>
        <v>109.05060660636887</v>
      </c>
      <c r="H177">
        <v>346</v>
      </c>
      <c r="I177">
        <v>144.97649524817353</v>
      </c>
      <c r="J177">
        <v>103.25810456053237</v>
      </c>
      <c r="K177">
        <f t="shared" si="31"/>
        <v>124.11729990435296</v>
      </c>
      <c r="N177">
        <v>346</v>
      </c>
      <c r="O177">
        <v>187.10189462545026</v>
      </c>
      <c r="P177">
        <v>170.80119660554752</v>
      </c>
      <c r="Q177">
        <f t="shared" si="32"/>
        <v>178.9515456154989</v>
      </c>
      <c r="AL177">
        <v>346</v>
      </c>
      <c r="AM177">
        <v>109.88184535001089</v>
      </c>
      <c r="AN177">
        <v>108.21936786272686</v>
      </c>
      <c r="AO177">
        <f t="shared" si="33"/>
        <v>109.05060660636887</v>
      </c>
      <c r="AP177">
        <f t="shared" si="34"/>
        <v>1.1755491048285143</v>
      </c>
      <c r="AR177">
        <v>346</v>
      </c>
      <c r="AS177">
        <v>118.90672313812418</v>
      </c>
      <c r="AT177">
        <v>122.90458566706909</v>
      </c>
      <c r="AU177">
        <f t="shared" si="35"/>
        <v>120.90565440259664</v>
      </c>
      <c r="AV177">
        <f t="shared" si="36"/>
        <v>2.826915704468544</v>
      </c>
      <c r="AX177">
        <v>346</v>
      </c>
      <c r="AY177">
        <v>108.100619470778</v>
      </c>
      <c r="AZ177">
        <v>102.30173966394204</v>
      </c>
      <c r="BA177">
        <f t="shared" si="37"/>
        <v>105.20117956736001</v>
      </c>
      <c r="BB177">
        <f t="shared" si="38"/>
        <v>4.100427234699441</v>
      </c>
      <c r="BD177">
        <v>346</v>
      </c>
      <c r="BE177">
        <v>98.956993290715857</v>
      </c>
      <c r="BF177">
        <v>85.51863360183664</v>
      </c>
      <c r="BG177">
        <f t="shared" si="39"/>
        <v>92.237813446276249</v>
      </c>
      <c r="BH177">
        <f t="shared" si="40"/>
        <v>9.5023552640304381</v>
      </c>
      <c r="BJ177">
        <v>346</v>
      </c>
      <c r="BK177">
        <v>85.954044372315792</v>
      </c>
      <c r="BL177">
        <v>78.868723652700538</v>
      </c>
      <c r="BM177">
        <f t="shared" si="41"/>
        <v>82.411384012508165</v>
      </c>
      <c r="BP177">
        <v>346</v>
      </c>
      <c r="BQ177">
        <v>60.957507867080963</v>
      </c>
      <c r="BR177">
        <v>51.596176301779245</v>
      </c>
      <c r="BS177">
        <f t="shared" si="42"/>
        <v>56.2768420844301</v>
      </c>
    </row>
    <row r="178" spans="2:71">
      <c r="B178">
        <v>348</v>
      </c>
      <c r="C178">
        <v>110.41592885531027</v>
      </c>
      <c r="D178">
        <v>107.60240821626726</v>
      </c>
      <c r="E178">
        <f t="shared" si="30"/>
        <v>109.00916853578877</v>
      </c>
      <c r="H178">
        <v>348</v>
      </c>
      <c r="I178">
        <v>145.66178558390459</v>
      </c>
      <c r="J178">
        <v>103.11118322313715</v>
      </c>
      <c r="K178">
        <f t="shared" si="31"/>
        <v>124.38648440352087</v>
      </c>
      <c r="N178">
        <v>348</v>
      </c>
      <c r="O178">
        <v>187.29972011519897</v>
      </c>
      <c r="P178">
        <v>171.80464852147813</v>
      </c>
      <c r="Q178">
        <f t="shared" si="32"/>
        <v>179.55218431833856</v>
      </c>
      <c r="AL178">
        <v>348</v>
      </c>
      <c r="AM178">
        <v>110.41592885531027</v>
      </c>
      <c r="AN178">
        <v>107.60240821626726</v>
      </c>
      <c r="AO178">
        <f t="shared" si="33"/>
        <v>109.00916853578877</v>
      </c>
      <c r="AP178">
        <f t="shared" si="34"/>
        <v>1.989459522875618</v>
      </c>
      <c r="AR178">
        <v>348</v>
      </c>
      <c r="AS178">
        <v>118.18754180931019</v>
      </c>
      <c r="AT178">
        <v>123.53913351434305</v>
      </c>
      <c r="AU178">
        <f t="shared" si="35"/>
        <v>120.86333766182662</v>
      </c>
      <c r="AV178">
        <f t="shared" si="36"/>
        <v>3.7841467847704129</v>
      </c>
      <c r="AX178">
        <v>348</v>
      </c>
      <c r="AY178">
        <v>107.58273324676347</v>
      </c>
      <c r="AZ178">
        <v>102.17211663321922</v>
      </c>
      <c r="BA178">
        <f t="shared" si="37"/>
        <v>104.87742493999134</v>
      </c>
      <c r="BB178">
        <f t="shared" si="38"/>
        <v>3.8258836978377322</v>
      </c>
      <c r="BD178">
        <v>348</v>
      </c>
      <c r="BE178">
        <v>98.532247275016729</v>
      </c>
      <c r="BF178">
        <v>85.113918073426987</v>
      </c>
      <c r="BG178">
        <f t="shared" si="39"/>
        <v>91.823082674221865</v>
      </c>
      <c r="BH178">
        <f t="shared" si="40"/>
        <v>9.4881915706375786</v>
      </c>
      <c r="BJ178">
        <v>348</v>
      </c>
      <c r="BK178">
        <v>85.861566914571284</v>
      </c>
      <c r="BL178">
        <v>78.955652618738441</v>
      </c>
      <c r="BM178">
        <f t="shared" si="41"/>
        <v>82.408609766654862</v>
      </c>
      <c r="BP178">
        <v>348</v>
      </c>
      <c r="BQ178">
        <v>60.972730492267736</v>
      </c>
      <c r="BR178">
        <v>51.627119977964036</v>
      </c>
      <c r="BS178">
        <f t="shared" si="42"/>
        <v>56.299925235115886</v>
      </c>
    </row>
    <row r="179" spans="2:71">
      <c r="B179">
        <v>350</v>
      </c>
      <c r="C179">
        <v>110.17698245889724</v>
      </c>
      <c r="D179">
        <v>108.80198000353572</v>
      </c>
      <c r="E179">
        <f t="shared" si="30"/>
        <v>109.48948123121647</v>
      </c>
      <c r="H179">
        <v>350</v>
      </c>
      <c r="I179">
        <v>145.8688764318791</v>
      </c>
      <c r="J179">
        <v>103.50150296530994</v>
      </c>
      <c r="K179">
        <f t="shared" si="31"/>
        <v>124.68518969859451</v>
      </c>
      <c r="N179">
        <v>350</v>
      </c>
      <c r="O179">
        <v>190.08449102282881</v>
      </c>
      <c r="P179">
        <v>171.88642456738972</v>
      </c>
      <c r="Q179">
        <f t="shared" si="32"/>
        <v>180.98545779510926</v>
      </c>
      <c r="AL179">
        <v>350</v>
      </c>
      <c r="AM179">
        <v>110.17698245889724</v>
      </c>
      <c r="AN179">
        <v>108.80198000353572</v>
      </c>
      <c r="AO179">
        <f t="shared" si="33"/>
        <v>109.48948123121647</v>
      </c>
      <c r="AP179">
        <f t="shared" si="34"/>
        <v>0.97227356033428725</v>
      </c>
      <c r="AR179">
        <v>350</v>
      </c>
      <c r="AS179">
        <v>119.31092734094167</v>
      </c>
      <c r="AT179">
        <v>123.63236362922076</v>
      </c>
      <c r="AU179">
        <f t="shared" si="35"/>
        <v>121.47164548508121</v>
      </c>
      <c r="AV179">
        <f t="shared" si="36"/>
        <v>3.0557169039077672</v>
      </c>
      <c r="AX179">
        <v>350</v>
      </c>
      <c r="AY179">
        <v>109.58769569231373</v>
      </c>
      <c r="AZ179">
        <v>102.57518316996995</v>
      </c>
      <c r="BA179">
        <f t="shared" si="37"/>
        <v>106.08143943114183</v>
      </c>
      <c r="BB179">
        <f t="shared" si="38"/>
        <v>4.9585951577048704</v>
      </c>
      <c r="BD179">
        <v>350</v>
      </c>
      <c r="BE179">
        <v>99.471606199296787</v>
      </c>
      <c r="BF179">
        <v>85.01443752578129</v>
      </c>
      <c r="BG179">
        <f t="shared" si="39"/>
        <v>92.243021862539038</v>
      </c>
      <c r="BH179">
        <f t="shared" si="40"/>
        <v>10.222762005800531</v>
      </c>
      <c r="BJ179">
        <v>350</v>
      </c>
      <c r="BK179">
        <v>86.684083364434585</v>
      </c>
      <c r="BL179">
        <v>78.885855153312775</v>
      </c>
      <c r="BM179">
        <f t="shared" si="41"/>
        <v>82.784969258873673</v>
      </c>
      <c r="BP179">
        <v>350</v>
      </c>
      <c r="BQ179">
        <v>60.24475043705435</v>
      </c>
      <c r="BR179">
        <v>51.523306291618375</v>
      </c>
      <c r="BS179">
        <f t="shared" si="42"/>
        <v>55.884028364336359</v>
      </c>
    </row>
    <row r="180" spans="2:71">
      <c r="B180">
        <v>352</v>
      </c>
      <c r="C180">
        <v>111.60140095375665</v>
      </c>
      <c r="D180">
        <v>109.54350278014128</v>
      </c>
      <c r="E180">
        <f t="shared" si="30"/>
        <v>110.57245186694897</v>
      </c>
      <c r="H180">
        <v>352</v>
      </c>
      <c r="I180">
        <v>147.76667346522538</v>
      </c>
      <c r="J180">
        <v>104.99694064858249</v>
      </c>
      <c r="K180">
        <f t="shared" si="31"/>
        <v>126.38180705690394</v>
      </c>
      <c r="N180">
        <v>352</v>
      </c>
      <c r="O180">
        <v>190.3324495207016</v>
      </c>
      <c r="P180">
        <v>175.64756271670407</v>
      </c>
      <c r="Q180">
        <f t="shared" si="32"/>
        <v>182.99000611870284</v>
      </c>
      <c r="AL180">
        <v>352</v>
      </c>
      <c r="AM180">
        <v>111.60140095375665</v>
      </c>
      <c r="AN180">
        <v>109.54350278014128</v>
      </c>
      <c r="AO180">
        <f t="shared" si="33"/>
        <v>110.57245186694897</v>
      </c>
      <c r="AP180">
        <f t="shared" si="34"/>
        <v>1.4551537535548398</v>
      </c>
      <c r="AR180">
        <v>352</v>
      </c>
      <c r="AS180">
        <v>120.11001840235866</v>
      </c>
      <c r="AT180">
        <v>125.35370124859014</v>
      </c>
      <c r="AU180">
        <f t="shared" si="35"/>
        <v>122.7318598254744</v>
      </c>
      <c r="AV180">
        <f t="shared" si="36"/>
        <v>3.7078436989618555</v>
      </c>
      <c r="AX180">
        <v>352</v>
      </c>
      <c r="AY180">
        <v>109.93925242891346</v>
      </c>
      <c r="AZ180">
        <v>103.38959574173379</v>
      </c>
      <c r="BA180">
        <f t="shared" si="37"/>
        <v>106.66442408532362</v>
      </c>
      <c r="BB180">
        <f t="shared" si="38"/>
        <v>4.631306657948568</v>
      </c>
      <c r="BD180">
        <v>352</v>
      </c>
      <c r="BE180">
        <v>99.92678631497715</v>
      </c>
      <c r="BF180">
        <v>85.719373924055645</v>
      </c>
      <c r="BG180">
        <f t="shared" si="39"/>
        <v>92.823080119516391</v>
      </c>
      <c r="BH180">
        <f t="shared" si="40"/>
        <v>10.046157644734377</v>
      </c>
      <c r="BJ180">
        <v>352</v>
      </c>
      <c r="BK180">
        <v>87.243010071828564</v>
      </c>
      <c r="BL180">
        <v>79.743554227595624</v>
      </c>
      <c r="BM180">
        <f t="shared" si="41"/>
        <v>83.493282149712087</v>
      </c>
      <c r="BP180">
        <v>352</v>
      </c>
      <c r="BQ180">
        <v>61.380770524566159</v>
      </c>
      <c r="BR180">
        <v>51.744266576963412</v>
      </c>
      <c r="BS180">
        <f t="shared" si="42"/>
        <v>56.562518550764786</v>
      </c>
    </row>
    <row r="181" spans="2:71">
      <c r="B181">
        <v>354</v>
      </c>
      <c r="C181">
        <v>113.05915448314117</v>
      </c>
      <c r="D181">
        <v>110.58282816276397</v>
      </c>
      <c r="E181">
        <f t="shared" si="30"/>
        <v>111.82099132295258</v>
      </c>
      <c r="H181">
        <v>354</v>
      </c>
      <c r="I181">
        <v>149.45121951219511</v>
      </c>
      <c r="J181">
        <v>105.14227642276423</v>
      </c>
      <c r="K181">
        <f t="shared" si="31"/>
        <v>127.29674796747966</v>
      </c>
      <c r="N181">
        <v>354</v>
      </c>
      <c r="O181">
        <v>191.3821138211382</v>
      </c>
      <c r="P181">
        <v>175.8739837398374</v>
      </c>
      <c r="Q181">
        <f t="shared" si="32"/>
        <v>183.6280487804878</v>
      </c>
      <c r="AL181">
        <v>354</v>
      </c>
      <c r="AM181">
        <v>113.05915448314117</v>
      </c>
      <c r="AN181">
        <v>110.58282816276397</v>
      </c>
      <c r="AO181">
        <f t="shared" si="33"/>
        <v>111.82099132295258</v>
      </c>
      <c r="AP181">
        <f t="shared" si="34"/>
        <v>1.7510271335694469</v>
      </c>
      <c r="AR181">
        <v>354</v>
      </c>
      <c r="AS181">
        <v>122.0135504576251</v>
      </c>
      <c r="AT181">
        <v>125.93605134910258</v>
      </c>
      <c r="AU181">
        <f t="shared" si="35"/>
        <v>123.97480090336384</v>
      </c>
      <c r="AV181">
        <f t="shared" si="36"/>
        <v>2.7736269795740065</v>
      </c>
      <c r="AX181">
        <v>354</v>
      </c>
      <c r="AY181">
        <v>111.19695709021752</v>
      </c>
      <c r="AZ181">
        <v>104.24343278259836</v>
      </c>
      <c r="BA181">
        <f t="shared" si="37"/>
        <v>107.72019493640795</v>
      </c>
      <c r="BB181">
        <f t="shared" si="38"/>
        <v>4.9168841910630023</v>
      </c>
      <c r="BD181">
        <v>354</v>
      </c>
      <c r="BE181">
        <v>100.6775228812552</v>
      </c>
      <c r="BF181">
        <v>86.374262054756528</v>
      </c>
      <c r="BG181">
        <f t="shared" si="39"/>
        <v>93.525892468005864</v>
      </c>
      <c r="BH181">
        <f t="shared" si="40"/>
        <v>10.113932723497113</v>
      </c>
      <c r="BJ181">
        <v>354</v>
      </c>
      <c r="BK181">
        <v>88.276080668806216</v>
      </c>
      <c r="BL181">
        <v>79.856571179523755</v>
      </c>
      <c r="BM181">
        <f t="shared" si="41"/>
        <v>84.066325924164985</v>
      </c>
      <c r="BP181">
        <v>354</v>
      </c>
      <c r="BQ181">
        <v>60.521415270018622</v>
      </c>
      <c r="BR181">
        <v>51.864178453979953</v>
      </c>
      <c r="BS181">
        <f t="shared" si="42"/>
        <v>56.192796861999284</v>
      </c>
    </row>
    <row r="182" spans="2:71">
      <c r="B182">
        <v>356</v>
      </c>
      <c r="C182">
        <v>112.09764740624077</v>
      </c>
      <c r="D182">
        <v>110.6211241263904</v>
      </c>
      <c r="E182">
        <f t="shared" si="30"/>
        <v>111.35938576631558</v>
      </c>
      <c r="H182">
        <v>356</v>
      </c>
      <c r="I182">
        <v>150.28322529191632</v>
      </c>
      <c r="J182">
        <v>105.74425880861332</v>
      </c>
      <c r="K182">
        <f t="shared" si="31"/>
        <v>128.01374205026482</v>
      </c>
      <c r="N182">
        <v>356</v>
      </c>
      <c r="O182">
        <v>193.92241467454653</v>
      </c>
      <c r="P182">
        <v>177.25608883253921</v>
      </c>
      <c r="Q182">
        <f t="shared" si="32"/>
        <v>185.58925175354287</v>
      </c>
      <c r="AL182">
        <v>356</v>
      </c>
      <c r="AM182">
        <v>112.09764740624077</v>
      </c>
      <c r="AN182">
        <v>110.6211241263904</v>
      </c>
      <c r="AO182">
        <f t="shared" si="33"/>
        <v>111.35938576631558</v>
      </c>
      <c r="AP182">
        <f t="shared" si="34"/>
        <v>1.0440596237619983</v>
      </c>
      <c r="AR182">
        <v>356</v>
      </c>
      <c r="AS182">
        <v>120.74023033763166</v>
      </c>
      <c r="AT182">
        <v>125.91790530564032</v>
      </c>
      <c r="AU182">
        <f t="shared" si="35"/>
        <v>123.32906782163599</v>
      </c>
      <c r="AV182">
        <f t="shared" si="36"/>
        <v>3.6611690806587638</v>
      </c>
      <c r="AX182">
        <v>356</v>
      </c>
      <c r="AY182">
        <v>110.6211241263904</v>
      </c>
      <c r="AZ182">
        <v>103.67162122256127</v>
      </c>
      <c r="BA182">
        <f t="shared" si="37"/>
        <v>107.14637267447583</v>
      </c>
      <c r="BB182">
        <f t="shared" si="38"/>
        <v>4.9140406291731802</v>
      </c>
      <c r="BD182">
        <v>356</v>
      </c>
      <c r="BE182">
        <v>100.56107884634315</v>
      </c>
      <c r="BF182">
        <v>86.583325130426218</v>
      </c>
      <c r="BG182">
        <f t="shared" si="39"/>
        <v>93.572201988384677</v>
      </c>
      <c r="BH182">
        <f t="shared" si="40"/>
        <v>9.8837644382803269</v>
      </c>
      <c r="BJ182">
        <v>356</v>
      </c>
      <c r="BK182">
        <v>87.311743281819076</v>
      </c>
      <c r="BL182">
        <v>80.106309676149223</v>
      </c>
      <c r="BM182">
        <f t="shared" si="41"/>
        <v>83.709026478984157</v>
      </c>
      <c r="BP182">
        <v>356</v>
      </c>
      <c r="BQ182">
        <v>61.128063785805686</v>
      </c>
      <c r="BR182">
        <v>51.323949207599171</v>
      </c>
      <c r="BS182">
        <f t="shared" si="42"/>
        <v>56.226006496702425</v>
      </c>
    </row>
    <row r="183" spans="2:71">
      <c r="B183">
        <v>358</v>
      </c>
      <c r="C183">
        <v>113.48554273976931</v>
      </c>
      <c r="D183">
        <v>112.34002212039816</v>
      </c>
      <c r="E183">
        <f t="shared" si="30"/>
        <v>112.91278243008374</v>
      </c>
      <c r="H183">
        <v>358</v>
      </c>
      <c r="I183">
        <v>151.48478403141362</v>
      </c>
      <c r="J183">
        <v>107.41164921465969</v>
      </c>
      <c r="K183">
        <f t="shared" si="31"/>
        <v>129.44821662303667</v>
      </c>
      <c r="N183">
        <v>358</v>
      </c>
      <c r="O183">
        <v>195.41475785340313</v>
      </c>
      <c r="P183">
        <v>179.19666230366491</v>
      </c>
      <c r="Q183">
        <f t="shared" si="32"/>
        <v>187.30571007853402</v>
      </c>
      <c r="AL183">
        <v>358</v>
      </c>
      <c r="AM183">
        <v>113.48554273976931</v>
      </c>
      <c r="AN183">
        <v>112.34002212039816</v>
      </c>
      <c r="AO183">
        <f t="shared" si="33"/>
        <v>112.91278243008374</v>
      </c>
      <c r="AP183">
        <f t="shared" si="34"/>
        <v>0.81000539794635751</v>
      </c>
      <c r="AR183">
        <v>358</v>
      </c>
      <c r="AS183">
        <v>121.72144098593775</v>
      </c>
      <c r="AT183">
        <v>127.40954337178069</v>
      </c>
      <c r="AU183">
        <f t="shared" si="35"/>
        <v>124.56549217885922</v>
      </c>
      <c r="AV183">
        <f t="shared" si="36"/>
        <v>4.022095769112922</v>
      </c>
      <c r="AX183">
        <v>358</v>
      </c>
      <c r="AY183">
        <v>110.72049296887344</v>
      </c>
      <c r="AZ183">
        <v>104.9138884499921</v>
      </c>
      <c r="BA183">
        <f t="shared" si="37"/>
        <v>107.81719070943277</v>
      </c>
      <c r="BB183">
        <f t="shared" si="38"/>
        <v>4.105889430969448</v>
      </c>
      <c r="BD183">
        <v>358</v>
      </c>
      <c r="BE183">
        <v>101.24032232580187</v>
      </c>
      <c r="BF183">
        <v>87.355822404803291</v>
      </c>
      <c r="BG183">
        <f t="shared" si="39"/>
        <v>94.298072365302573</v>
      </c>
      <c r="BH183">
        <f t="shared" si="40"/>
        <v>9.8178240475221781</v>
      </c>
      <c r="BJ183">
        <v>358</v>
      </c>
      <c r="BK183">
        <v>87.652077737399267</v>
      </c>
      <c r="BL183">
        <v>80.956707220729967</v>
      </c>
      <c r="BM183">
        <f t="shared" si="41"/>
        <v>84.304392479064617</v>
      </c>
      <c r="BP183">
        <v>358</v>
      </c>
      <c r="BQ183">
        <v>61.206351714330857</v>
      </c>
      <c r="BR183">
        <v>51.429925738663293</v>
      </c>
      <c r="BS183">
        <f t="shared" si="42"/>
        <v>56.318138726497075</v>
      </c>
    </row>
    <row r="184" spans="2:71">
      <c r="B184">
        <v>360</v>
      </c>
      <c r="C184">
        <v>114.67536317817967</v>
      </c>
      <c r="D184">
        <v>112.81747208222157</v>
      </c>
      <c r="E184">
        <f t="shared" si="30"/>
        <v>113.74641763020063</v>
      </c>
      <c r="H184">
        <v>360</v>
      </c>
      <c r="I184">
        <v>151.97234648230989</v>
      </c>
      <c r="J184">
        <v>106.81171207808052</v>
      </c>
      <c r="K184">
        <f t="shared" si="31"/>
        <v>129.3920292801952</v>
      </c>
      <c r="N184">
        <v>360</v>
      </c>
      <c r="O184">
        <v>195.40463603090689</v>
      </c>
      <c r="P184">
        <v>179.99186661244408</v>
      </c>
      <c r="Q184">
        <f t="shared" si="32"/>
        <v>187.69825132167549</v>
      </c>
      <c r="AL184">
        <v>360</v>
      </c>
      <c r="AM184">
        <v>114.67536317817967</v>
      </c>
      <c r="AN184">
        <v>112.81747208222157</v>
      </c>
      <c r="AO184">
        <f t="shared" si="33"/>
        <v>113.74641763020063</v>
      </c>
      <c r="AP184">
        <f t="shared" si="34"/>
        <v>1.3137273926580759</v>
      </c>
      <c r="AR184">
        <v>360</v>
      </c>
      <c r="AS184">
        <v>122.75916592548671</v>
      </c>
      <c r="AT184">
        <v>128.45142800672002</v>
      </c>
      <c r="AU184">
        <f t="shared" si="35"/>
        <v>125.60529696610337</v>
      </c>
      <c r="AV184">
        <f t="shared" si="36"/>
        <v>4.0250371179311237</v>
      </c>
      <c r="AX184">
        <v>360</v>
      </c>
      <c r="AY184">
        <v>112.77794248443521</v>
      </c>
      <c r="AZ184">
        <v>105.20802450835063</v>
      </c>
      <c r="BA184">
        <f t="shared" si="37"/>
        <v>108.99298349639292</v>
      </c>
      <c r="BB184">
        <f t="shared" si="38"/>
        <v>5.352740333915353</v>
      </c>
      <c r="BD184">
        <v>360</v>
      </c>
      <c r="BE184">
        <v>101.84800869651151</v>
      </c>
      <c r="BF184">
        <v>87.617353493428197</v>
      </c>
      <c r="BG184">
        <f t="shared" si="39"/>
        <v>94.732681094969848</v>
      </c>
      <c r="BH184">
        <f t="shared" si="40"/>
        <v>10.062592794827838</v>
      </c>
      <c r="BJ184">
        <v>360</v>
      </c>
      <c r="BK184">
        <v>88.427710248048228</v>
      </c>
      <c r="BL184">
        <v>81.233323450933881</v>
      </c>
      <c r="BM184">
        <f t="shared" si="41"/>
        <v>84.830516849491062</v>
      </c>
      <c r="BP184">
        <v>360</v>
      </c>
      <c r="BQ184">
        <v>61.468524557762628</v>
      </c>
      <c r="BR184">
        <v>51.487301116711137</v>
      </c>
      <c r="BS184">
        <f t="shared" si="42"/>
        <v>56.477912837236886</v>
      </c>
    </row>
    <row r="185" spans="2:71">
      <c r="B185">
        <v>362</v>
      </c>
      <c r="C185">
        <v>114.00318477598444</v>
      </c>
      <c r="D185">
        <v>112.29284211767944</v>
      </c>
      <c r="E185">
        <f t="shared" si="30"/>
        <v>113.14801344683194</v>
      </c>
      <c r="H185">
        <v>362</v>
      </c>
      <c r="I185">
        <v>152.99524177477733</v>
      </c>
      <c r="J185">
        <v>107.06006750986214</v>
      </c>
      <c r="K185">
        <f t="shared" si="31"/>
        <v>130.02765464231973</v>
      </c>
      <c r="N185">
        <v>362</v>
      </c>
      <c r="O185">
        <v>197.46634674041238</v>
      </c>
      <c r="P185">
        <v>179.93818374069707</v>
      </c>
      <c r="Q185">
        <f t="shared" si="32"/>
        <v>188.70226524055471</v>
      </c>
      <c r="AL185">
        <v>362</v>
      </c>
      <c r="AM185">
        <v>114.00318477598444</v>
      </c>
      <c r="AN185">
        <v>112.29284211767944</v>
      </c>
      <c r="AO185">
        <f t="shared" si="33"/>
        <v>113.14801344683194</v>
      </c>
      <c r="AP185">
        <f t="shared" si="34"/>
        <v>1.2093948918400883</v>
      </c>
      <c r="AR185">
        <v>362</v>
      </c>
      <c r="AS185">
        <v>122.08307940314938</v>
      </c>
      <c r="AT185">
        <v>127.70558515343936</v>
      </c>
      <c r="AU185">
        <f t="shared" si="35"/>
        <v>124.89433227829437</v>
      </c>
      <c r="AV185">
        <f t="shared" si="36"/>
        <v>3.9757119432903982</v>
      </c>
      <c r="AX185">
        <v>362</v>
      </c>
      <c r="AY185">
        <v>112.19454656260444</v>
      </c>
      <c r="AZ185">
        <v>104.86169815400947</v>
      </c>
      <c r="BA185">
        <f t="shared" si="37"/>
        <v>108.52812235830696</v>
      </c>
      <c r="BB185">
        <f t="shared" si="38"/>
        <v>5.1851068351304868</v>
      </c>
      <c r="BD185">
        <v>362</v>
      </c>
      <c r="BE185">
        <v>101.48033105942949</v>
      </c>
      <c r="BF185">
        <v>88.249749346334553</v>
      </c>
      <c r="BG185">
        <f t="shared" si="39"/>
        <v>94.865040202882028</v>
      </c>
      <c r="BH185">
        <f t="shared" si="40"/>
        <v>9.3554340483721568</v>
      </c>
      <c r="BJ185">
        <v>362</v>
      </c>
      <c r="BK185">
        <v>88.878840898814559</v>
      </c>
      <c r="BL185">
        <v>80.975878270784591</v>
      </c>
      <c r="BM185">
        <f t="shared" si="41"/>
        <v>84.927359584799575</v>
      </c>
      <c r="BP185">
        <v>362</v>
      </c>
      <c r="BQ185">
        <v>61.49369925491969</v>
      </c>
      <c r="BR185">
        <v>51.487211748284743</v>
      </c>
      <c r="BS185">
        <f t="shared" si="42"/>
        <v>56.490455501602213</v>
      </c>
    </row>
    <row r="186" spans="2:71">
      <c r="B186">
        <v>364</v>
      </c>
      <c r="C186">
        <v>115.55520354823381</v>
      </c>
      <c r="D186">
        <v>113.95137018849992</v>
      </c>
      <c r="E186">
        <f t="shared" si="30"/>
        <v>114.75328686836687</v>
      </c>
      <c r="H186">
        <v>364</v>
      </c>
      <c r="I186">
        <v>154.46177656498188</v>
      </c>
      <c r="J186">
        <v>107.15594835661629</v>
      </c>
      <c r="K186">
        <f t="shared" si="31"/>
        <v>130.80886246079908</v>
      </c>
      <c r="N186">
        <v>364</v>
      </c>
      <c r="O186">
        <v>198.38716246487192</v>
      </c>
      <c r="P186">
        <v>182.01441779008675</v>
      </c>
      <c r="Q186">
        <f t="shared" si="32"/>
        <v>190.20079012747934</v>
      </c>
      <c r="AL186">
        <v>364</v>
      </c>
      <c r="AM186">
        <v>115.55520354823381</v>
      </c>
      <c r="AN186">
        <v>113.95137018849992</v>
      </c>
      <c r="AO186">
        <f t="shared" si="33"/>
        <v>114.75328686836687</v>
      </c>
      <c r="AP186">
        <f t="shared" si="34"/>
        <v>1.1340814445610325</v>
      </c>
      <c r="AR186">
        <v>364</v>
      </c>
      <c r="AS186">
        <v>123.73277364169175</v>
      </c>
      <c r="AT186">
        <v>128.58387454459051</v>
      </c>
      <c r="AU186">
        <f t="shared" si="35"/>
        <v>126.15832409314113</v>
      </c>
      <c r="AV186">
        <f t="shared" si="36"/>
        <v>3.4302463446598996</v>
      </c>
      <c r="AX186">
        <v>364</v>
      </c>
      <c r="AY186">
        <v>113.59496277522572</v>
      </c>
      <c r="AZ186">
        <v>106.60541739268177</v>
      </c>
      <c r="BA186">
        <f t="shared" si="37"/>
        <v>110.10019008395375</v>
      </c>
      <c r="BB186">
        <f t="shared" si="38"/>
        <v>4.9423549374079494</v>
      </c>
      <c r="BD186">
        <v>364</v>
      </c>
      <c r="BE186">
        <v>103.31854902581973</v>
      </c>
      <c r="BF186">
        <v>88.785046728971963</v>
      </c>
      <c r="BG186">
        <f t="shared" si="39"/>
        <v>96.051797877395842</v>
      </c>
      <c r="BH186">
        <f t="shared" si="40"/>
        <v>10.276738028491323</v>
      </c>
      <c r="BJ186">
        <v>364</v>
      </c>
      <c r="BK186">
        <v>89.874069380643121</v>
      </c>
      <c r="BL186">
        <v>82.013305876762232</v>
      </c>
      <c r="BM186">
        <f t="shared" si="41"/>
        <v>85.943687628702676</v>
      </c>
      <c r="BP186">
        <v>364</v>
      </c>
      <c r="BQ186">
        <v>61.559480437193095</v>
      </c>
      <c r="BR186">
        <v>51.837478219546966</v>
      </c>
      <c r="BS186">
        <f t="shared" si="42"/>
        <v>56.698479328370027</v>
      </c>
    </row>
    <row r="187" spans="2:71">
      <c r="B187">
        <v>366</v>
      </c>
      <c r="C187">
        <v>116.15445232466509</v>
      </c>
      <c r="D187">
        <v>113.82978723404256</v>
      </c>
      <c r="E187">
        <f t="shared" si="30"/>
        <v>114.99211977935383</v>
      </c>
      <c r="H187">
        <v>366</v>
      </c>
      <c r="I187">
        <v>154.58552712134198</v>
      </c>
      <c r="J187">
        <v>108.54658993510469</v>
      </c>
      <c r="K187">
        <f t="shared" si="31"/>
        <v>131.56605852822332</v>
      </c>
      <c r="N187">
        <v>366</v>
      </c>
      <c r="O187">
        <v>200.35916901350964</v>
      </c>
      <c r="P187">
        <v>184.54348802089712</v>
      </c>
      <c r="Q187">
        <f t="shared" si="32"/>
        <v>192.45132851720336</v>
      </c>
      <c r="AL187">
        <v>366</v>
      </c>
      <c r="AM187">
        <v>116.15445232466509</v>
      </c>
      <c r="AN187">
        <v>113.82978723404256</v>
      </c>
      <c r="AO187">
        <f t="shared" si="33"/>
        <v>114.99211977935383</v>
      </c>
      <c r="AP187">
        <f t="shared" si="34"/>
        <v>1.6437864495668317</v>
      </c>
      <c r="AR187">
        <v>366</v>
      </c>
      <c r="AS187">
        <v>123.89676910953507</v>
      </c>
      <c r="AT187">
        <v>129.51142631993696</v>
      </c>
      <c r="AU187">
        <f t="shared" si="35"/>
        <v>126.70409771473601</v>
      </c>
      <c r="AV187">
        <f t="shared" si="36"/>
        <v>3.9701621875131186</v>
      </c>
      <c r="AX187">
        <v>366</v>
      </c>
      <c r="AY187">
        <v>113.47517730496453</v>
      </c>
      <c r="AZ187">
        <v>106.46178092986604</v>
      </c>
      <c r="BA187">
        <f t="shared" si="37"/>
        <v>109.96847911741528</v>
      </c>
      <c r="BB187">
        <f t="shared" si="38"/>
        <v>4.9592201359812966</v>
      </c>
      <c r="BD187">
        <v>366</v>
      </c>
      <c r="BE187">
        <v>102.99448384554768</v>
      </c>
      <c r="BF187">
        <v>88.455476753349089</v>
      </c>
      <c r="BG187">
        <f t="shared" si="39"/>
        <v>95.72498029944839</v>
      </c>
      <c r="BH187">
        <f t="shared" si="40"/>
        <v>10.28063050661293</v>
      </c>
      <c r="BJ187">
        <v>366</v>
      </c>
      <c r="BK187">
        <v>89.617809298660362</v>
      </c>
      <c r="BL187">
        <v>82.308904649330188</v>
      </c>
      <c r="BM187">
        <f t="shared" si="41"/>
        <v>85.963356973995275</v>
      </c>
      <c r="BP187">
        <v>366</v>
      </c>
      <c r="BQ187">
        <v>61.485421591804574</v>
      </c>
      <c r="BR187">
        <v>51.044129235618598</v>
      </c>
      <c r="BS187">
        <f t="shared" si="42"/>
        <v>56.26477541371159</v>
      </c>
    </row>
    <row r="188" spans="2:71">
      <c r="B188">
        <v>368</v>
      </c>
      <c r="C188">
        <v>116.60805310783577</v>
      </c>
      <c r="D188">
        <v>115.28430868929546</v>
      </c>
      <c r="E188">
        <f t="shared" si="30"/>
        <v>115.94618089856561</v>
      </c>
      <c r="H188">
        <v>368</v>
      </c>
      <c r="I188">
        <v>155.66056951969691</v>
      </c>
      <c r="J188">
        <v>108.68945288629975</v>
      </c>
      <c r="K188">
        <f t="shared" si="31"/>
        <v>132.17501120299832</v>
      </c>
      <c r="N188">
        <v>368</v>
      </c>
      <c r="O188">
        <v>201.18548091416466</v>
      </c>
      <c r="P188">
        <v>184.2995070680735</v>
      </c>
      <c r="Q188">
        <f t="shared" si="32"/>
        <v>192.74249399111909</v>
      </c>
      <c r="AL188">
        <v>368</v>
      </c>
      <c r="AM188">
        <v>116.60805310783577</v>
      </c>
      <c r="AN188">
        <v>115.28430868929546</v>
      </c>
      <c r="AO188">
        <f t="shared" si="33"/>
        <v>115.94618089856561</v>
      </c>
      <c r="AP188">
        <f t="shared" si="34"/>
        <v>0.93602865490770004</v>
      </c>
      <c r="AR188">
        <v>368</v>
      </c>
      <c r="AS188">
        <v>124.57027699845892</v>
      </c>
      <c r="AT188">
        <v>130.35918915715018</v>
      </c>
      <c r="AU188">
        <f t="shared" si="35"/>
        <v>127.46473307780455</v>
      </c>
      <c r="AV188">
        <f t="shared" si="36"/>
        <v>4.0933790431038455</v>
      </c>
      <c r="AX188">
        <v>368</v>
      </c>
      <c r="AY188">
        <v>114.61255779033469</v>
      </c>
      <c r="AZ188">
        <v>107.00596672857313</v>
      </c>
      <c r="BA188">
        <f t="shared" si="37"/>
        <v>110.8092622594539</v>
      </c>
      <c r="BB188">
        <f t="shared" si="38"/>
        <v>5.3786721214845814</v>
      </c>
      <c r="BD188">
        <v>368</v>
      </c>
      <c r="BE188">
        <v>104.20041885644288</v>
      </c>
      <c r="BF188">
        <v>89.777531908167703</v>
      </c>
      <c r="BG188">
        <f t="shared" si="39"/>
        <v>96.988975382305284</v>
      </c>
      <c r="BH188">
        <f t="shared" si="40"/>
        <v>10.198521165412329</v>
      </c>
      <c r="BJ188">
        <v>368</v>
      </c>
      <c r="BK188">
        <v>89.757774528786499</v>
      </c>
      <c r="BL188">
        <v>82.546331054648917</v>
      </c>
      <c r="BM188">
        <f t="shared" si="41"/>
        <v>86.152052791717708</v>
      </c>
      <c r="BP188">
        <v>368</v>
      </c>
      <c r="BQ188">
        <v>61.939384360058483</v>
      </c>
      <c r="BR188">
        <v>51.211127356067493</v>
      </c>
      <c r="BS188">
        <f t="shared" si="42"/>
        <v>56.575255858062988</v>
      </c>
    </row>
    <row r="189" spans="2:71">
      <c r="B189">
        <v>370</v>
      </c>
      <c r="C189">
        <v>116.83429448698014</v>
      </c>
      <c r="D189">
        <v>115.18097899895683</v>
      </c>
      <c r="E189">
        <f t="shared" si="30"/>
        <v>116.00763674296849</v>
      </c>
      <c r="H189">
        <v>370</v>
      </c>
      <c r="I189">
        <v>157.37911931239563</v>
      </c>
      <c r="J189">
        <v>109.04721169905088</v>
      </c>
      <c r="K189">
        <f t="shared" si="31"/>
        <v>133.21316550572325</v>
      </c>
      <c r="N189">
        <v>370</v>
      </c>
      <c r="O189">
        <v>203.26693551672165</v>
      </c>
      <c r="P189">
        <v>184.46779909568619</v>
      </c>
      <c r="Q189">
        <f t="shared" si="32"/>
        <v>193.8673673062039</v>
      </c>
      <c r="AL189">
        <v>370</v>
      </c>
      <c r="AM189">
        <v>116.83429448698014</v>
      </c>
      <c r="AN189">
        <v>115.18097899895683</v>
      </c>
      <c r="AO189">
        <f t="shared" si="33"/>
        <v>116.00763674296849</v>
      </c>
      <c r="AP189">
        <f t="shared" si="34"/>
        <v>1.1690705930220286</v>
      </c>
      <c r="AR189">
        <v>370</v>
      </c>
      <c r="AS189">
        <v>125.57324778081761</v>
      </c>
      <c r="AT189">
        <v>130.3363709725038</v>
      </c>
      <c r="AU189">
        <f t="shared" si="35"/>
        <v>127.95480937666071</v>
      </c>
      <c r="AV189">
        <f t="shared" si="36"/>
        <v>3.368036708468217</v>
      </c>
      <c r="AX189">
        <v>370</v>
      </c>
      <c r="AY189">
        <v>113.82289841950912</v>
      </c>
      <c r="AZ189">
        <v>108.03629421142756</v>
      </c>
      <c r="BA189">
        <f t="shared" si="37"/>
        <v>110.92959631546833</v>
      </c>
      <c r="BB189">
        <f t="shared" si="38"/>
        <v>4.0917470755770804</v>
      </c>
      <c r="BD189">
        <v>370</v>
      </c>
      <c r="BE189">
        <v>103.82427618241582</v>
      </c>
      <c r="BF189">
        <v>88.924754462967698</v>
      </c>
      <c r="BG189">
        <f t="shared" si="39"/>
        <v>96.374515322691764</v>
      </c>
      <c r="BH189">
        <f t="shared" si="40"/>
        <v>10.535552844258012</v>
      </c>
      <c r="BJ189">
        <v>370</v>
      </c>
      <c r="BK189">
        <v>89.967917806601449</v>
      </c>
      <c r="BL189">
        <v>82.213080874682618</v>
      </c>
      <c r="BM189">
        <f t="shared" si="41"/>
        <v>86.090499340642026</v>
      </c>
      <c r="BP189">
        <v>370</v>
      </c>
      <c r="BQ189">
        <v>61.44822563819946</v>
      </c>
      <c r="BR189">
        <v>51.095321510815438</v>
      </c>
      <c r="BS189">
        <f t="shared" si="42"/>
        <v>56.271773574507449</v>
      </c>
    </row>
    <row r="190" spans="2:71">
      <c r="B190">
        <v>372</v>
      </c>
      <c r="C190">
        <v>117.62263479447179</v>
      </c>
      <c r="D190">
        <v>116.2979219803468</v>
      </c>
      <c r="E190">
        <f t="shared" si="30"/>
        <v>116.96027838740929</v>
      </c>
      <c r="H190">
        <v>372</v>
      </c>
      <c r="I190">
        <v>157.91506576406252</v>
      </c>
      <c r="J190">
        <v>108.90203492508792</v>
      </c>
      <c r="K190">
        <f t="shared" si="31"/>
        <v>133.40855034457522</v>
      </c>
      <c r="N190">
        <v>372</v>
      </c>
      <c r="O190">
        <v>203.3908641824724</v>
      </c>
      <c r="P190">
        <v>184.52562460612714</v>
      </c>
      <c r="Q190">
        <f t="shared" si="32"/>
        <v>193.95824439429975</v>
      </c>
      <c r="AL190">
        <v>372</v>
      </c>
      <c r="AM190">
        <v>117.62263479447179</v>
      </c>
      <c r="AN190">
        <v>116.2979219803468</v>
      </c>
      <c r="AO190">
        <f t="shared" si="33"/>
        <v>116.96027838740929</v>
      </c>
      <c r="AP190">
        <f t="shared" si="34"/>
        <v>0.93671341399249708</v>
      </c>
      <c r="AR190">
        <v>372</v>
      </c>
      <c r="AS190">
        <v>126.85608082725349</v>
      </c>
      <c r="AT190">
        <v>131.46291792712103</v>
      </c>
      <c r="AU190">
        <f t="shared" si="35"/>
        <v>129.15949937718727</v>
      </c>
      <c r="AV190">
        <f t="shared" si="36"/>
        <v>3.2575257531381014</v>
      </c>
      <c r="AX190">
        <v>372</v>
      </c>
      <c r="AY190">
        <v>115.54659232457441</v>
      </c>
      <c r="AZ190">
        <v>107.95420843466398</v>
      </c>
      <c r="BA190">
        <f t="shared" si="37"/>
        <v>111.75040037961919</v>
      </c>
      <c r="BB190">
        <f t="shared" si="38"/>
        <v>5.3686261339271582</v>
      </c>
      <c r="BD190">
        <v>372</v>
      </c>
      <c r="BE190">
        <v>104.92911797852778</v>
      </c>
      <c r="BF190">
        <v>90.080471360499828</v>
      </c>
      <c r="BG190">
        <f t="shared" si="39"/>
        <v>97.504794669513814</v>
      </c>
      <c r="BH190">
        <f t="shared" si="40"/>
        <v>10.499578715050262</v>
      </c>
      <c r="BJ190">
        <v>372</v>
      </c>
      <c r="BK190">
        <v>91.108606678925199</v>
      </c>
      <c r="BL190">
        <v>83.140557961128579</v>
      </c>
      <c r="BM190">
        <f t="shared" si="41"/>
        <v>87.124582320026889</v>
      </c>
      <c r="BP190">
        <v>372</v>
      </c>
      <c r="BQ190">
        <v>62.044012100361826</v>
      </c>
      <c r="BR190">
        <v>51.347450422128638</v>
      </c>
      <c r="BS190">
        <f t="shared" si="42"/>
        <v>56.695731261245228</v>
      </c>
    </row>
    <row r="191" spans="2:71">
      <c r="B191">
        <v>374</v>
      </c>
      <c r="C191">
        <v>117.59717593231704</v>
      </c>
      <c r="D191">
        <v>116.45334963614491</v>
      </c>
      <c r="E191">
        <f t="shared" si="30"/>
        <v>117.02526278423097</v>
      </c>
      <c r="H191">
        <v>374</v>
      </c>
      <c r="I191">
        <v>160.07981593468125</v>
      </c>
      <c r="J191">
        <v>110.0116058884613</v>
      </c>
      <c r="K191">
        <f t="shared" si="31"/>
        <v>135.04571091157129</v>
      </c>
      <c r="N191">
        <v>374</v>
      </c>
      <c r="O191">
        <v>205.01700160853542</v>
      </c>
      <c r="P191">
        <v>187.40455683831163</v>
      </c>
      <c r="Q191">
        <f t="shared" si="32"/>
        <v>196.21077922342351</v>
      </c>
      <c r="AL191">
        <v>374</v>
      </c>
      <c r="AM191">
        <v>117.59717593231704</v>
      </c>
      <c r="AN191">
        <v>116.45334963614491</v>
      </c>
      <c r="AO191">
        <f t="shared" si="33"/>
        <v>117.02526278423097</v>
      </c>
      <c r="AP191">
        <f t="shared" si="34"/>
        <v>0.80880733052280995</v>
      </c>
      <c r="AR191">
        <v>374</v>
      </c>
      <c r="AS191">
        <v>125.95894058019603</v>
      </c>
      <c r="AT191">
        <v>131.34281262942</v>
      </c>
      <c r="AU191">
        <f t="shared" si="35"/>
        <v>128.65087660480802</v>
      </c>
      <c r="AV191">
        <f t="shared" si="36"/>
        <v>3.8069724350469811</v>
      </c>
      <c r="AX191">
        <v>374</v>
      </c>
      <c r="AY191">
        <v>115.48701362730984</v>
      </c>
      <c r="AZ191">
        <v>108.36768099079022</v>
      </c>
      <c r="BA191">
        <f t="shared" si="37"/>
        <v>111.92734730905002</v>
      </c>
      <c r="BB191">
        <f t="shared" si="38"/>
        <v>5.0341283848057223</v>
      </c>
      <c r="BD191">
        <v>374</v>
      </c>
      <c r="BE191">
        <v>104.83759638708659</v>
      </c>
      <c r="BF191">
        <v>90.283392825448161</v>
      </c>
      <c r="BG191">
        <f t="shared" si="39"/>
        <v>97.560494606267383</v>
      </c>
      <c r="BH191">
        <f t="shared" si="40"/>
        <v>10.291376033203937</v>
      </c>
      <c r="BJ191">
        <v>374</v>
      </c>
      <c r="BK191">
        <v>91.308892263395592</v>
      </c>
      <c r="BL191">
        <v>83.144339045891101</v>
      </c>
      <c r="BM191">
        <f t="shared" si="41"/>
        <v>87.226615654643354</v>
      </c>
      <c r="BP191">
        <v>374</v>
      </c>
      <c r="BQ191">
        <v>61.806062279369712</v>
      </c>
      <c r="BR191">
        <v>50.979154751809418</v>
      </c>
      <c r="BS191">
        <f t="shared" si="42"/>
        <v>56.392608515589565</v>
      </c>
    </row>
    <row r="192" spans="2:71">
      <c r="B192">
        <v>376</v>
      </c>
      <c r="C192">
        <v>118.43825521968226</v>
      </c>
      <c r="D192">
        <v>117.52703934075512</v>
      </c>
      <c r="E192">
        <f t="shared" si="30"/>
        <v>117.98264728021869</v>
      </c>
      <c r="H192">
        <v>376</v>
      </c>
      <c r="I192">
        <v>161.09360707388961</v>
      </c>
      <c r="J192">
        <v>110.35674357150117</v>
      </c>
      <c r="K192">
        <f t="shared" si="31"/>
        <v>135.72517532269541</v>
      </c>
      <c r="N192">
        <v>376</v>
      </c>
      <c r="O192">
        <v>206.80963512552088</v>
      </c>
      <c r="P192">
        <v>189.26720195141783</v>
      </c>
      <c r="Q192">
        <f t="shared" si="32"/>
        <v>198.03841853846936</v>
      </c>
      <c r="AL192">
        <v>376</v>
      </c>
      <c r="AM192">
        <v>118.43825521968226</v>
      </c>
      <c r="AN192">
        <v>117.52703934075512</v>
      </c>
      <c r="AO192">
        <f t="shared" si="33"/>
        <v>117.98264728021869</v>
      </c>
      <c r="AP192">
        <f t="shared" si="34"/>
        <v>0.64432692711423911</v>
      </c>
      <c r="AR192">
        <v>376</v>
      </c>
      <c r="AS192">
        <v>127.57022304979994</v>
      </c>
      <c r="AT192">
        <v>133.13656352759401</v>
      </c>
      <c r="AU192">
        <f t="shared" si="35"/>
        <v>130.35339328869696</v>
      </c>
      <c r="AV192">
        <f t="shared" si="36"/>
        <v>3.935997098241355</v>
      </c>
      <c r="AX192">
        <v>376</v>
      </c>
      <c r="AY192">
        <v>117.11104948298403</v>
      </c>
      <c r="AZ192">
        <v>108.87048849094727</v>
      </c>
      <c r="BA192">
        <f t="shared" si="37"/>
        <v>112.99076898696565</v>
      </c>
      <c r="BB192">
        <f t="shared" si="38"/>
        <v>5.8269565582505383</v>
      </c>
      <c r="BD192">
        <v>376</v>
      </c>
      <c r="BE192">
        <v>105.72085099639476</v>
      </c>
      <c r="BF192">
        <v>91.022542688483028</v>
      </c>
      <c r="BG192">
        <f t="shared" si="39"/>
        <v>98.371696842438894</v>
      </c>
      <c r="BH192">
        <f t="shared" si="40"/>
        <v>10.393273476494954</v>
      </c>
      <c r="BJ192">
        <v>376</v>
      </c>
      <c r="BK192">
        <v>91.735668158947746</v>
      </c>
      <c r="BL192">
        <v>84.16861455568322</v>
      </c>
      <c r="BM192">
        <f t="shared" si="41"/>
        <v>87.952141357315483</v>
      </c>
      <c r="BP192">
        <v>376</v>
      </c>
      <c r="BQ192">
        <v>62.636187155817915</v>
      </c>
      <c r="BR192">
        <v>51.404460995998576</v>
      </c>
      <c r="BS192">
        <f t="shared" si="42"/>
        <v>57.020324075908249</v>
      </c>
    </row>
    <row r="193" spans="2:71">
      <c r="B193">
        <v>378</v>
      </c>
      <c r="C193">
        <v>117.53236624551552</v>
      </c>
      <c r="D193">
        <v>116.03104039931368</v>
      </c>
      <c r="E193">
        <f t="shared" si="30"/>
        <v>116.7817033224146</v>
      </c>
      <c r="H193">
        <v>378</v>
      </c>
      <c r="I193">
        <v>162.34599327970676</v>
      </c>
      <c r="J193">
        <v>110.84410956114449</v>
      </c>
      <c r="K193">
        <f t="shared" si="31"/>
        <v>136.59505142042562</v>
      </c>
      <c r="N193">
        <v>378</v>
      </c>
      <c r="O193">
        <v>209.24549434884432</v>
      </c>
      <c r="P193">
        <v>188.73841767640769</v>
      </c>
      <c r="Q193">
        <f t="shared" si="32"/>
        <v>198.99195601262602</v>
      </c>
      <c r="AL193">
        <v>378</v>
      </c>
      <c r="AM193">
        <v>117.53236624551552</v>
      </c>
      <c r="AN193">
        <v>116.03104039931368</v>
      </c>
      <c r="AO193">
        <f t="shared" si="33"/>
        <v>116.7817033224146</v>
      </c>
      <c r="AP193">
        <f t="shared" si="34"/>
        <v>1.0615976866199508</v>
      </c>
      <c r="AR193">
        <v>378</v>
      </c>
      <c r="AS193">
        <v>125.50694119482139</v>
      </c>
      <c r="AT193">
        <v>131.78521291530183</v>
      </c>
      <c r="AU193">
        <f t="shared" si="35"/>
        <v>128.6460770550616</v>
      </c>
      <c r="AV193">
        <f t="shared" si="36"/>
        <v>4.4394085076834466</v>
      </c>
      <c r="AX193">
        <v>378</v>
      </c>
      <c r="AY193">
        <v>114.88067384183435</v>
      </c>
      <c r="AZ193">
        <v>107.74450163781002</v>
      </c>
      <c r="BA193">
        <f t="shared" si="37"/>
        <v>111.31258773982219</v>
      </c>
      <c r="BB193">
        <f t="shared" si="38"/>
        <v>5.0460357571805572</v>
      </c>
      <c r="BD193">
        <v>378</v>
      </c>
      <c r="BE193">
        <v>104.76134768366869</v>
      </c>
      <c r="BF193">
        <v>90.235532678209324</v>
      </c>
      <c r="BG193">
        <f t="shared" si="39"/>
        <v>97.498440180939014</v>
      </c>
      <c r="BH193">
        <f t="shared" si="40"/>
        <v>10.271302292621623</v>
      </c>
      <c r="BJ193">
        <v>378</v>
      </c>
      <c r="BK193">
        <v>90.703478396506</v>
      </c>
      <c r="BL193">
        <v>82.767898923724843</v>
      </c>
      <c r="BM193">
        <f t="shared" si="41"/>
        <v>86.735688660115414</v>
      </c>
      <c r="BP193">
        <v>378</v>
      </c>
      <c r="BQ193">
        <v>61.16440492902823</v>
      </c>
      <c r="BR193">
        <v>50.947590079550771</v>
      </c>
      <c r="BS193">
        <f t="shared" si="42"/>
        <v>56.0559975042895</v>
      </c>
    </row>
    <row r="194" spans="2:71">
      <c r="B194">
        <v>380</v>
      </c>
      <c r="C194">
        <v>118.64340094033403</v>
      </c>
      <c r="D194">
        <v>118.1122499163929</v>
      </c>
      <c r="E194">
        <f t="shared" si="30"/>
        <v>118.37782542836347</v>
      </c>
      <c r="H194">
        <v>380</v>
      </c>
      <c r="I194">
        <v>164.01728213907231</v>
      </c>
      <c r="J194">
        <v>111.60022825466699</v>
      </c>
      <c r="K194">
        <f t="shared" si="31"/>
        <v>137.80875519686964</v>
      </c>
      <c r="N194">
        <v>380</v>
      </c>
      <c r="O194">
        <v>209.0364392271949</v>
      </c>
      <c r="P194">
        <v>191.69316051194261</v>
      </c>
      <c r="Q194">
        <f t="shared" si="32"/>
        <v>200.36479986956874</v>
      </c>
      <c r="AL194">
        <v>380</v>
      </c>
      <c r="AM194">
        <v>118.64340094033403</v>
      </c>
      <c r="AN194">
        <v>118.1122499163929</v>
      </c>
      <c r="AO194">
        <f t="shared" si="33"/>
        <v>118.37782542836347</v>
      </c>
      <c r="AP194">
        <f t="shared" si="34"/>
        <v>0.3755804908629547</v>
      </c>
      <c r="AR194">
        <v>380</v>
      </c>
      <c r="AS194">
        <v>127.20083410383019</v>
      </c>
      <c r="AT194">
        <v>133.51562961068598</v>
      </c>
      <c r="AU194">
        <f t="shared" si="35"/>
        <v>130.35823185725809</v>
      </c>
      <c r="AV194">
        <f t="shared" si="36"/>
        <v>4.4652347247040689</v>
      </c>
      <c r="AX194">
        <v>380</v>
      </c>
      <c r="AY194">
        <v>117.2466704699703</v>
      </c>
      <c r="AZ194">
        <v>109.37776641158302</v>
      </c>
      <c r="BA194">
        <f t="shared" si="37"/>
        <v>113.31221844077666</v>
      </c>
      <c r="BB194">
        <f t="shared" si="38"/>
        <v>5.5641554201919847</v>
      </c>
      <c r="BD194">
        <v>380</v>
      </c>
      <c r="BE194">
        <v>106.34823834910392</v>
      </c>
      <c r="BF194">
        <v>91.515354199043927</v>
      </c>
      <c r="BG194">
        <f t="shared" si="39"/>
        <v>98.931796274073918</v>
      </c>
      <c r="BH194">
        <f t="shared" si="40"/>
        <v>10.488432967061883</v>
      </c>
      <c r="BJ194">
        <v>380</v>
      </c>
      <c r="BK194">
        <v>92.282572344736693</v>
      </c>
      <c r="BL194">
        <v>84.079239863867954</v>
      </c>
      <c r="BM194">
        <f t="shared" si="41"/>
        <v>88.180906104302323</v>
      </c>
      <c r="BP194">
        <v>380</v>
      </c>
      <c r="BQ194">
        <v>62.616804044616686</v>
      </c>
      <c r="BR194">
        <v>51.403615761414827</v>
      </c>
      <c r="BS194">
        <f t="shared" si="42"/>
        <v>57.010209903015756</v>
      </c>
    </row>
    <row r="195" spans="2:71">
      <c r="B195">
        <v>382</v>
      </c>
      <c r="C195">
        <v>119.95347736950008</v>
      </c>
      <c r="D195">
        <v>119.44093991483993</v>
      </c>
      <c r="E195">
        <f t="shared" si="30"/>
        <v>119.69720864217001</v>
      </c>
      <c r="H195">
        <v>382</v>
      </c>
      <c r="I195">
        <v>165.17275097783573</v>
      </c>
      <c r="J195">
        <v>112.36962190352021</v>
      </c>
      <c r="K195">
        <f t="shared" si="31"/>
        <v>138.77118644067798</v>
      </c>
      <c r="N195">
        <v>382</v>
      </c>
      <c r="O195">
        <v>211.41623207301174</v>
      </c>
      <c r="P195">
        <v>193.22441329856585</v>
      </c>
      <c r="Q195">
        <f t="shared" si="32"/>
        <v>202.3203226857888</v>
      </c>
      <c r="AL195">
        <v>382</v>
      </c>
      <c r="AM195">
        <v>119.95347736950008</v>
      </c>
      <c r="AN195">
        <v>119.44093991483993</v>
      </c>
      <c r="AO195">
        <f t="shared" si="33"/>
        <v>119.69720864217001</v>
      </c>
      <c r="AP195">
        <f t="shared" si="34"/>
        <v>0.36241870980228313</v>
      </c>
      <c r="AR195">
        <v>382</v>
      </c>
      <c r="AS195">
        <v>128.52862324554488</v>
      </c>
      <c r="AT195">
        <v>134.63964674341585</v>
      </c>
      <c r="AU195">
        <f t="shared" si="35"/>
        <v>131.58413499448037</v>
      </c>
      <c r="AV195">
        <f t="shared" si="36"/>
        <v>4.3211461553349011</v>
      </c>
      <c r="AX195">
        <v>382</v>
      </c>
      <c r="AY195">
        <v>118.21873521526572</v>
      </c>
      <c r="AZ195">
        <v>111.08263680807444</v>
      </c>
      <c r="BA195">
        <f t="shared" si="37"/>
        <v>114.65068601167008</v>
      </c>
      <c r="BB195">
        <f t="shared" si="38"/>
        <v>5.0459835749394779</v>
      </c>
      <c r="BD195">
        <v>382</v>
      </c>
      <c r="BE195">
        <v>106.94291121274247</v>
      </c>
      <c r="BF195">
        <v>92.513010566156751</v>
      </c>
      <c r="BG195">
        <f t="shared" si="39"/>
        <v>99.727960889449605</v>
      </c>
      <c r="BH195">
        <f t="shared" si="40"/>
        <v>10.203480599048911</v>
      </c>
      <c r="BJ195">
        <v>382</v>
      </c>
      <c r="BK195">
        <v>92.907270146664558</v>
      </c>
      <c r="BL195">
        <v>84.805235767229149</v>
      </c>
      <c r="BM195">
        <f t="shared" si="41"/>
        <v>88.856252956946861</v>
      </c>
      <c r="BP195">
        <v>382</v>
      </c>
      <c r="BQ195">
        <v>62.076170950954108</v>
      </c>
      <c r="BR195">
        <v>51.411449298217946</v>
      </c>
      <c r="BS195">
        <f t="shared" si="42"/>
        <v>56.743810124586027</v>
      </c>
    </row>
    <row r="196" spans="2:71">
      <c r="B196">
        <v>384</v>
      </c>
      <c r="C196">
        <v>120.42616881326559</v>
      </c>
      <c r="D196">
        <v>119.44149040923234</v>
      </c>
      <c r="E196">
        <f t="shared" ref="E196:E259" si="43">AVERAGE(C196:D196)</f>
        <v>119.93382961124897</v>
      </c>
      <c r="H196">
        <v>384</v>
      </c>
      <c r="I196">
        <v>165.74664123066933</v>
      </c>
      <c r="J196">
        <v>112.43252019320533</v>
      </c>
      <c r="K196">
        <f t="shared" ref="K196:K259" si="44">AVERAGE(I196:J196)</f>
        <v>139.08958071193734</v>
      </c>
      <c r="N196">
        <v>384</v>
      </c>
      <c r="O196">
        <v>211.85615131712464</v>
      </c>
      <c r="P196">
        <v>192.8603320209441</v>
      </c>
      <c r="Q196">
        <f t="shared" ref="Q196:Q259" si="45">AVERAGE(O196:P196)</f>
        <v>202.35824166903438</v>
      </c>
      <c r="AL196">
        <v>384</v>
      </c>
      <c r="AM196">
        <v>120.42616881326559</v>
      </c>
      <c r="AN196">
        <v>119.44149040923234</v>
      </c>
      <c r="AO196">
        <f t="shared" ref="AO196:AO259" si="46">AVERAGE(AM196:AN196)</f>
        <v>119.93382961124897</v>
      </c>
      <c r="AP196">
        <f t="shared" ref="AP196:AP259" si="47">STDEV(AM196:AN196)</f>
        <v>0.69627277677985577</v>
      </c>
      <c r="AR196">
        <v>384</v>
      </c>
      <c r="AS196">
        <v>128.85501595179014</v>
      </c>
      <c r="AT196">
        <v>135.47205482689353</v>
      </c>
      <c r="AU196">
        <f t="shared" ref="AU196:AU259" si="48">AVERAGE(AS196:AT196)</f>
        <v>132.16353538934183</v>
      </c>
      <c r="AV196">
        <f t="shared" ref="AV196:AV259" si="49">STDEV(AS196:AT196)</f>
        <v>4.6789530599606115</v>
      </c>
      <c r="AX196">
        <v>384</v>
      </c>
      <c r="AY196">
        <v>118.77190909448974</v>
      </c>
      <c r="AZ196">
        <v>110.61877190909449</v>
      </c>
      <c r="BA196">
        <f t="shared" ref="BA196:BA259" si="50">AVERAGE(AY196:AZ196)</f>
        <v>114.69534050179212</v>
      </c>
      <c r="BB196">
        <f t="shared" ref="BB196:BB259" si="51">STDEV(AY196:AZ196)</f>
        <v>5.7651385917371849</v>
      </c>
      <c r="BD196">
        <v>384</v>
      </c>
      <c r="BE196">
        <v>107.17239749497814</v>
      </c>
      <c r="BF196">
        <v>92.205285753672854</v>
      </c>
      <c r="BG196">
        <f t="shared" ref="BG196:BG259" si="52">AVERAGE(BE196:BF196)</f>
        <v>99.688841624325505</v>
      </c>
      <c r="BH196">
        <f t="shared" ref="BH196:BH259" si="53">STDEV(BE196:BF196)</f>
        <v>10.583346207053765</v>
      </c>
      <c r="BJ196">
        <v>384</v>
      </c>
      <c r="BK196">
        <v>93.603529087400048</v>
      </c>
      <c r="BL196">
        <v>85.036826972310848</v>
      </c>
      <c r="BM196">
        <f t="shared" ref="BM196:BM259" si="54">AVERAGE(BK196:BL196)</f>
        <v>89.320178029855441</v>
      </c>
      <c r="BP196">
        <v>384</v>
      </c>
      <c r="BQ196">
        <v>62.645240064594901</v>
      </c>
      <c r="BR196">
        <v>51.1048091693253</v>
      </c>
      <c r="BS196">
        <f t="shared" ref="BS196:BS259" si="55">AVERAGE(BQ196:BR196)</f>
        <v>56.875024616960104</v>
      </c>
    </row>
    <row r="197" spans="2:71">
      <c r="B197">
        <v>386</v>
      </c>
      <c r="C197">
        <v>120.91929491739783</v>
      </c>
      <c r="D197">
        <v>120.68215951308197</v>
      </c>
      <c r="E197">
        <f t="shared" si="43"/>
        <v>120.8007272152399</v>
      </c>
      <c r="H197">
        <v>386</v>
      </c>
      <c r="I197">
        <v>166.35757810430209</v>
      </c>
      <c r="J197">
        <v>113.10603435977909</v>
      </c>
      <c r="K197">
        <f t="shared" si="44"/>
        <v>139.73180623204058</v>
      </c>
      <c r="N197">
        <v>386</v>
      </c>
      <c r="O197">
        <v>213.69907681020604</v>
      </c>
      <c r="P197">
        <v>195.35755772483645</v>
      </c>
      <c r="Q197">
        <f t="shared" si="45"/>
        <v>204.52831726752123</v>
      </c>
      <c r="AL197">
        <v>386</v>
      </c>
      <c r="AM197">
        <v>120.91929491739783</v>
      </c>
      <c r="AN197">
        <v>120.68215951308197</v>
      </c>
      <c r="AO197">
        <f t="shared" si="46"/>
        <v>120.8007272152399</v>
      </c>
      <c r="AP197">
        <f t="shared" si="47"/>
        <v>0.16768005245116158</v>
      </c>
      <c r="AR197">
        <v>386</v>
      </c>
      <c r="AS197">
        <v>130.2268595367955</v>
      </c>
      <c r="AT197">
        <v>136.19476721207809</v>
      </c>
      <c r="AU197">
        <f t="shared" si="48"/>
        <v>133.21081337443678</v>
      </c>
      <c r="AV197">
        <f t="shared" si="49"/>
        <v>4.219947986687564</v>
      </c>
      <c r="AX197">
        <v>386</v>
      </c>
      <c r="AY197">
        <v>118.72579242747609</v>
      </c>
      <c r="AZ197">
        <v>111.29554975891234</v>
      </c>
      <c r="BA197">
        <f t="shared" si="50"/>
        <v>115.01067109319422</v>
      </c>
      <c r="BB197">
        <f t="shared" si="51"/>
        <v>5.2539749768030566</v>
      </c>
      <c r="BD197">
        <v>386</v>
      </c>
      <c r="BE197">
        <v>107.60018970832346</v>
      </c>
      <c r="BF197">
        <v>93.055884910283766</v>
      </c>
      <c r="BG197">
        <f t="shared" si="52"/>
        <v>100.32803730930361</v>
      </c>
      <c r="BH197">
        <f t="shared" si="53"/>
        <v>10.284376550337903</v>
      </c>
      <c r="BJ197">
        <v>386</v>
      </c>
      <c r="BK197">
        <v>93.470871867836536</v>
      </c>
      <c r="BL197">
        <v>85.013042447237368</v>
      </c>
      <c r="BM197">
        <f t="shared" si="54"/>
        <v>89.241957157536945</v>
      </c>
      <c r="BP197">
        <v>386</v>
      </c>
      <c r="BQ197">
        <v>62.623508023081179</v>
      </c>
      <c r="BR197">
        <v>51.339815034384635</v>
      </c>
      <c r="BS197">
        <f t="shared" si="55"/>
        <v>56.981661528732907</v>
      </c>
    </row>
    <row r="198" spans="2:71">
      <c r="B198">
        <v>388</v>
      </c>
      <c r="C198">
        <v>121.52702032721864</v>
      </c>
      <c r="D198">
        <v>122.12196331184929</v>
      </c>
      <c r="E198">
        <f t="shared" si="43"/>
        <v>121.82449181953396</v>
      </c>
      <c r="H198">
        <v>388</v>
      </c>
      <c r="I198">
        <v>167.94592503613819</v>
      </c>
      <c r="J198">
        <v>113.38233198281654</v>
      </c>
      <c r="K198">
        <f t="shared" si="44"/>
        <v>140.66412850947737</v>
      </c>
      <c r="N198">
        <v>388</v>
      </c>
      <c r="O198">
        <v>214.8136083229839</v>
      </c>
      <c r="P198">
        <v>195.81814850255512</v>
      </c>
      <c r="Q198">
        <f t="shared" si="45"/>
        <v>205.31587841276951</v>
      </c>
      <c r="AL198">
        <v>388</v>
      </c>
      <c r="AM198">
        <v>121.52702032721864</v>
      </c>
      <c r="AN198">
        <v>122.12196331184929</v>
      </c>
      <c r="AO198">
        <f t="shared" si="46"/>
        <v>121.82449181953396</v>
      </c>
      <c r="AP198">
        <f t="shared" si="47"/>
        <v>0.42068821885169561</v>
      </c>
      <c r="AR198">
        <v>388</v>
      </c>
      <c r="AS198">
        <v>130.35200793257312</v>
      </c>
      <c r="AT198">
        <v>136.34110064452156</v>
      </c>
      <c r="AU198">
        <f t="shared" si="48"/>
        <v>133.34655428854734</v>
      </c>
      <c r="AV198">
        <f t="shared" si="49"/>
        <v>4.2349280697736749</v>
      </c>
      <c r="AX198">
        <v>388</v>
      </c>
      <c r="AY198">
        <v>119.46455131383243</v>
      </c>
      <c r="AZ198">
        <v>112.50371839365394</v>
      </c>
      <c r="BA198">
        <f t="shared" si="50"/>
        <v>115.98413485374319</v>
      </c>
      <c r="BB198">
        <f t="shared" si="51"/>
        <v>4.9220521605647676</v>
      </c>
      <c r="BD198">
        <v>388</v>
      </c>
      <c r="BE198">
        <v>108.69608329201785</v>
      </c>
      <c r="BF198">
        <v>93.207734258800201</v>
      </c>
      <c r="BG198">
        <f t="shared" si="52"/>
        <v>100.95190877540902</v>
      </c>
      <c r="BH198">
        <f t="shared" si="53"/>
        <v>10.951916630772304</v>
      </c>
      <c r="BJ198">
        <v>388</v>
      </c>
      <c r="BK198">
        <v>94.159643034209225</v>
      </c>
      <c r="BL198">
        <v>85.92959841348538</v>
      </c>
      <c r="BM198">
        <f t="shared" si="54"/>
        <v>90.044620723847302</v>
      </c>
      <c r="BP198">
        <v>388</v>
      </c>
      <c r="BQ198">
        <v>63.222607833415964</v>
      </c>
      <c r="BR198">
        <v>51.839365394149731</v>
      </c>
      <c r="BS198">
        <f t="shared" si="55"/>
        <v>57.530986613782844</v>
      </c>
    </row>
    <row r="199" spans="2:71">
      <c r="B199">
        <v>390</v>
      </c>
      <c r="C199">
        <v>121.83210917039166</v>
      </c>
      <c r="D199">
        <v>122.18655849398421</v>
      </c>
      <c r="E199">
        <f t="shared" si="43"/>
        <v>122.00933383218793</v>
      </c>
      <c r="H199">
        <v>390</v>
      </c>
      <c r="I199">
        <v>168.73206763933825</v>
      </c>
      <c r="J199">
        <v>115.11303746210039</v>
      </c>
      <c r="K199">
        <f t="shared" si="44"/>
        <v>141.92255255071933</v>
      </c>
      <c r="N199">
        <v>390</v>
      </c>
      <c r="O199">
        <v>216.12437173147754</v>
      </c>
      <c r="P199">
        <v>198.21744704230511</v>
      </c>
      <c r="Q199">
        <f t="shared" si="45"/>
        <v>207.17090938689131</v>
      </c>
      <c r="AL199">
        <v>390</v>
      </c>
      <c r="AM199">
        <v>121.83210917039166</v>
      </c>
      <c r="AN199">
        <v>122.18655849398421</v>
      </c>
      <c r="AO199">
        <f t="shared" si="46"/>
        <v>122.00933383218793</v>
      </c>
      <c r="AP199">
        <f t="shared" si="47"/>
        <v>0.25063352029927505</v>
      </c>
      <c r="AR199">
        <v>390</v>
      </c>
      <c r="AS199">
        <v>130.69334226020518</v>
      </c>
      <c r="AT199">
        <v>136.48268121221668</v>
      </c>
      <c r="AU199">
        <f t="shared" si="48"/>
        <v>133.58801173621094</v>
      </c>
      <c r="AV199">
        <f t="shared" si="49"/>
        <v>4.093680831554745</v>
      </c>
      <c r="AX199">
        <v>390</v>
      </c>
      <c r="AY199">
        <v>119.82356300336727</v>
      </c>
      <c r="AZ199">
        <v>111.90752810980052</v>
      </c>
      <c r="BA199">
        <f t="shared" si="50"/>
        <v>115.8655455565839</v>
      </c>
      <c r="BB199">
        <f t="shared" si="51"/>
        <v>5.5974819533503757</v>
      </c>
      <c r="BD199">
        <v>390</v>
      </c>
      <c r="BE199">
        <v>109.09162515014867</v>
      </c>
      <c r="BF199">
        <v>92.747573006714845</v>
      </c>
      <c r="BG199">
        <f t="shared" si="52"/>
        <v>100.91959907843176</v>
      </c>
      <c r="BH199">
        <f t="shared" si="53"/>
        <v>11.556990102688586</v>
      </c>
      <c r="BJ199">
        <v>390</v>
      </c>
      <c r="BK199">
        <v>93.751846090227048</v>
      </c>
      <c r="BL199">
        <v>85.835811196660302</v>
      </c>
      <c r="BM199">
        <f t="shared" si="54"/>
        <v>89.793828643443675</v>
      </c>
      <c r="BP199">
        <v>390</v>
      </c>
      <c r="BQ199">
        <v>62.973829824941419</v>
      </c>
      <c r="BR199">
        <v>50.883169564618079</v>
      </c>
      <c r="BS199">
        <f t="shared" si="55"/>
        <v>56.928499694779745</v>
      </c>
    </row>
    <row r="200" spans="2:71">
      <c r="B200">
        <v>392</v>
      </c>
      <c r="C200">
        <v>121.29846141753944</v>
      </c>
      <c r="D200">
        <v>122.2613035703759</v>
      </c>
      <c r="E200">
        <f t="shared" si="43"/>
        <v>121.77988249395767</v>
      </c>
      <c r="H200">
        <v>392</v>
      </c>
      <c r="I200">
        <v>171.40478414490516</v>
      </c>
      <c r="J200">
        <v>114.06002517971002</v>
      </c>
      <c r="K200">
        <f t="shared" si="44"/>
        <v>142.7324046623076</v>
      </c>
      <c r="N200">
        <v>392</v>
      </c>
      <c r="O200">
        <v>217.03285546034195</v>
      </c>
      <c r="P200">
        <v>198.59480973073954</v>
      </c>
      <c r="Q200">
        <f t="shared" si="45"/>
        <v>207.81383259554076</v>
      </c>
      <c r="AL200">
        <v>392</v>
      </c>
      <c r="AM200">
        <v>121.29846141753944</v>
      </c>
      <c r="AN200">
        <v>122.2613035703759</v>
      </c>
      <c r="AO200">
        <f t="shared" si="46"/>
        <v>121.77988249395767</v>
      </c>
      <c r="AP200">
        <f t="shared" si="47"/>
        <v>0.68083221548291395</v>
      </c>
      <c r="AR200">
        <v>392</v>
      </c>
      <c r="AS200">
        <v>130.35703759014365</v>
      </c>
      <c r="AT200">
        <v>135.97689178833193</v>
      </c>
      <c r="AU200">
        <f t="shared" si="48"/>
        <v>133.16696468923777</v>
      </c>
      <c r="AV200">
        <f t="shared" si="49"/>
        <v>3.9738370128186196</v>
      </c>
      <c r="AX200">
        <v>392</v>
      </c>
      <c r="AY200">
        <v>119.90332278791928</v>
      </c>
      <c r="AZ200">
        <v>112.63288204201136</v>
      </c>
      <c r="BA200">
        <f t="shared" si="50"/>
        <v>116.26810241496531</v>
      </c>
      <c r="BB200">
        <f t="shared" si="51"/>
        <v>5.1409779536464706</v>
      </c>
      <c r="BD200">
        <v>392</v>
      </c>
      <c r="BE200">
        <v>108.32956711402802</v>
      </c>
      <c r="BF200">
        <v>93.493938024405097</v>
      </c>
      <c r="BG200">
        <f t="shared" si="52"/>
        <v>100.91175256921656</v>
      </c>
      <c r="BH200">
        <f t="shared" si="53"/>
        <v>10.490373932440779</v>
      </c>
      <c r="BJ200">
        <v>392</v>
      </c>
      <c r="BK200">
        <v>93.926234501188816</v>
      </c>
      <c r="BL200">
        <v>85.67330176259064</v>
      </c>
      <c r="BM200">
        <f t="shared" si="54"/>
        <v>89.799768131889721</v>
      </c>
      <c r="BP200">
        <v>392</v>
      </c>
      <c r="BQ200">
        <v>62.977736731445638</v>
      </c>
      <c r="BR200">
        <v>51.54152993653102</v>
      </c>
      <c r="BS200">
        <f t="shared" si="55"/>
        <v>57.259633333988333</v>
      </c>
    </row>
    <row r="201" spans="2:71">
      <c r="B201">
        <v>394</v>
      </c>
      <c r="C201">
        <v>122.98078056832921</v>
      </c>
      <c r="D201">
        <v>122.862869944582</v>
      </c>
      <c r="E201">
        <f t="shared" si="43"/>
        <v>122.92182525645561</v>
      </c>
      <c r="H201">
        <v>394</v>
      </c>
      <c r="I201">
        <v>172.38994222475384</v>
      </c>
      <c r="J201">
        <v>115.36740174139474</v>
      </c>
      <c r="K201">
        <f t="shared" si="44"/>
        <v>143.8786719830743</v>
      </c>
      <c r="N201">
        <v>394</v>
      </c>
      <c r="O201">
        <v>219.72902595817396</v>
      </c>
      <c r="P201">
        <v>199.48734640735617</v>
      </c>
      <c r="Q201">
        <f t="shared" si="45"/>
        <v>209.60818618276505</v>
      </c>
      <c r="AL201">
        <v>394</v>
      </c>
      <c r="AM201">
        <v>122.98078056832921</v>
      </c>
      <c r="AN201">
        <v>122.862869944582</v>
      </c>
      <c r="AO201">
        <f t="shared" si="46"/>
        <v>122.92182525645561</v>
      </c>
      <c r="AP201">
        <f t="shared" si="47"/>
        <v>8.3375401625585599E-2</v>
      </c>
      <c r="AR201">
        <v>394</v>
      </c>
      <c r="AS201">
        <v>131.29347954250679</v>
      </c>
      <c r="AT201">
        <v>137.42483197736115</v>
      </c>
      <c r="AU201">
        <f t="shared" si="48"/>
        <v>134.35915575993397</v>
      </c>
      <c r="AV201">
        <f t="shared" si="49"/>
        <v>4.3355208845301698</v>
      </c>
      <c r="AX201">
        <v>394</v>
      </c>
      <c r="AY201">
        <v>121.13351412962308</v>
      </c>
      <c r="AZ201">
        <v>113.43002004480604</v>
      </c>
      <c r="BA201">
        <f t="shared" si="50"/>
        <v>117.28176708721456</v>
      </c>
      <c r="BB201">
        <f t="shared" si="51"/>
        <v>5.4471929062045845</v>
      </c>
      <c r="BD201">
        <v>394</v>
      </c>
      <c r="BE201">
        <v>109.00837165428605</v>
      </c>
      <c r="BF201">
        <v>94.053374209016226</v>
      </c>
      <c r="BG201">
        <f t="shared" si="52"/>
        <v>101.53087293165115</v>
      </c>
      <c r="BH201">
        <f t="shared" si="53"/>
        <v>10.574780106177787</v>
      </c>
      <c r="BJ201">
        <v>394</v>
      </c>
      <c r="BK201">
        <v>95.252132217112759</v>
      </c>
      <c r="BL201">
        <v>85.976496482333062</v>
      </c>
      <c r="BM201">
        <f t="shared" si="54"/>
        <v>90.614314349722918</v>
      </c>
      <c r="BP201">
        <v>394</v>
      </c>
      <c r="BQ201">
        <v>62.826710686632865</v>
      </c>
      <c r="BR201">
        <v>50.878434146916639</v>
      </c>
      <c r="BS201">
        <f t="shared" si="55"/>
        <v>56.852572416774748</v>
      </c>
    </row>
    <row r="202" spans="2:71">
      <c r="B202">
        <v>396</v>
      </c>
      <c r="C202">
        <v>123.27849472958329</v>
      </c>
      <c r="D202">
        <v>123.19968476012215</v>
      </c>
      <c r="E202">
        <f t="shared" si="43"/>
        <v>123.23908974485272</v>
      </c>
      <c r="H202">
        <v>396</v>
      </c>
      <c r="I202">
        <v>173.09929584651496</v>
      </c>
      <c r="J202">
        <v>116.37922236962956</v>
      </c>
      <c r="K202">
        <f t="shared" si="44"/>
        <v>144.73925910807225</v>
      </c>
      <c r="N202">
        <v>396</v>
      </c>
      <c r="O202">
        <v>219.9816307786509</v>
      </c>
      <c r="P202">
        <v>201.46953770792939</v>
      </c>
      <c r="Q202">
        <f t="shared" si="45"/>
        <v>210.72558424329014</v>
      </c>
      <c r="AL202">
        <v>396</v>
      </c>
      <c r="AM202">
        <v>123.27849472958329</v>
      </c>
      <c r="AN202">
        <v>123.19968476012215</v>
      </c>
      <c r="AO202">
        <f t="shared" si="46"/>
        <v>123.23908974485272</v>
      </c>
      <c r="AP202">
        <f t="shared" si="47"/>
        <v>5.5727063831072059E-2</v>
      </c>
      <c r="AR202">
        <v>396</v>
      </c>
      <c r="AS202">
        <v>132.755393557285</v>
      </c>
      <c r="AT202">
        <v>137.72042163333663</v>
      </c>
      <c r="AU202">
        <f t="shared" si="48"/>
        <v>135.23790759531082</v>
      </c>
      <c r="AV202">
        <f t="shared" si="49"/>
        <v>3.5108050213577005</v>
      </c>
      <c r="AX202">
        <v>396</v>
      </c>
      <c r="AY202">
        <v>121.8993202640134</v>
      </c>
      <c r="AZ202">
        <v>113.58486848586347</v>
      </c>
      <c r="BA202">
        <f t="shared" si="50"/>
        <v>117.74209437493843</v>
      </c>
      <c r="BB202">
        <f t="shared" si="51"/>
        <v>5.8792052341783636</v>
      </c>
      <c r="BD202">
        <v>396</v>
      </c>
      <c r="BE202">
        <v>110.1763373066693</v>
      </c>
      <c r="BF202">
        <v>94.611368338094763</v>
      </c>
      <c r="BG202">
        <f t="shared" si="52"/>
        <v>102.39385282238203</v>
      </c>
      <c r="BH202">
        <f t="shared" si="53"/>
        <v>11.006095106637234</v>
      </c>
      <c r="BJ202">
        <v>396</v>
      </c>
      <c r="BK202">
        <v>95.222145601418575</v>
      </c>
      <c r="BL202">
        <v>86.769776376711647</v>
      </c>
      <c r="BM202">
        <f t="shared" si="54"/>
        <v>90.995960989065111</v>
      </c>
      <c r="BP202">
        <v>396</v>
      </c>
      <c r="BQ202">
        <v>63.284405477292879</v>
      </c>
      <c r="BR202">
        <v>51.265885134469514</v>
      </c>
      <c r="BS202">
        <f t="shared" si="55"/>
        <v>57.275145305881196</v>
      </c>
    </row>
    <row r="203" spans="2:71">
      <c r="B203">
        <v>398</v>
      </c>
      <c r="C203">
        <v>124.12384897806923</v>
      </c>
      <c r="D203">
        <v>124.67359079575128</v>
      </c>
      <c r="E203">
        <f t="shared" si="43"/>
        <v>124.39871988691026</v>
      </c>
      <c r="H203">
        <v>398</v>
      </c>
      <c r="I203">
        <v>174.2132600061106</v>
      </c>
      <c r="J203">
        <v>116.40696608615949</v>
      </c>
      <c r="K203">
        <f t="shared" si="44"/>
        <v>145.31011304613503</v>
      </c>
      <c r="N203">
        <v>398</v>
      </c>
      <c r="O203">
        <v>221.75374274366024</v>
      </c>
      <c r="P203">
        <v>203.11640696608615</v>
      </c>
      <c r="Q203">
        <f t="shared" si="45"/>
        <v>212.43507485487319</v>
      </c>
      <c r="AL203">
        <v>398</v>
      </c>
      <c r="AM203">
        <v>124.12384897806923</v>
      </c>
      <c r="AN203">
        <v>124.67359079575128</v>
      </c>
      <c r="AO203">
        <f t="shared" si="46"/>
        <v>124.39871988691026</v>
      </c>
      <c r="AP203">
        <f t="shared" si="47"/>
        <v>0.38872616718479441</v>
      </c>
      <c r="AR203">
        <v>398</v>
      </c>
      <c r="AS203">
        <v>132.35034260695423</v>
      </c>
      <c r="AT203">
        <v>138.10299805627</v>
      </c>
      <c r="AU203">
        <f t="shared" si="48"/>
        <v>135.22667033161213</v>
      </c>
      <c r="AV203">
        <f t="shared" si="49"/>
        <v>4.0677416780409246</v>
      </c>
      <c r="AX203">
        <v>398</v>
      </c>
      <c r="AY203">
        <v>121.33587261696739</v>
      </c>
      <c r="AZ203">
        <v>113.34498262423183</v>
      </c>
      <c r="BA203">
        <f t="shared" si="50"/>
        <v>117.34042762059961</v>
      </c>
      <c r="BB203">
        <f t="shared" si="51"/>
        <v>5.6504125015790363</v>
      </c>
      <c r="BD203">
        <v>398</v>
      </c>
      <c r="BE203">
        <v>109.88946262737322</v>
      </c>
      <c r="BF203">
        <v>94.182553550743137</v>
      </c>
      <c r="BG203">
        <f t="shared" si="52"/>
        <v>102.03600808905819</v>
      </c>
      <c r="BH203">
        <f t="shared" si="53"/>
        <v>11.106461919565666</v>
      </c>
      <c r="BJ203">
        <v>398</v>
      </c>
      <c r="BK203">
        <v>95.046433549957783</v>
      </c>
      <c r="BL203">
        <v>86.937741739147512</v>
      </c>
      <c r="BM203">
        <f t="shared" si="54"/>
        <v>90.99208764455264</v>
      </c>
      <c r="BP203">
        <v>398</v>
      </c>
      <c r="BQ203">
        <v>62.886537215557695</v>
      </c>
      <c r="BR203">
        <v>50.968919953664617</v>
      </c>
      <c r="BS203">
        <f t="shared" si="55"/>
        <v>56.92772858461116</v>
      </c>
    </row>
    <row r="204" spans="2:71">
      <c r="B204">
        <v>400</v>
      </c>
      <c r="C204">
        <v>124.84414273556712</v>
      </c>
      <c r="D204">
        <v>125.31913630336255</v>
      </c>
      <c r="E204">
        <f t="shared" si="43"/>
        <v>125.08163951946483</v>
      </c>
      <c r="H204">
        <v>400</v>
      </c>
      <c r="I204">
        <v>175.66687029118305</v>
      </c>
      <c r="J204">
        <v>116.75829769904297</v>
      </c>
      <c r="K204">
        <f t="shared" si="44"/>
        <v>146.21258399511299</v>
      </c>
      <c r="N204">
        <v>400</v>
      </c>
      <c r="O204">
        <v>221.90999796375485</v>
      </c>
      <c r="P204">
        <v>204.05212787619629</v>
      </c>
      <c r="Q204">
        <f t="shared" si="45"/>
        <v>212.98106291997556</v>
      </c>
      <c r="AL204">
        <v>400</v>
      </c>
      <c r="AM204">
        <v>124.84414273556712</v>
      </c>
      <c r="AN204">
        <v>125.31913630336255</v>
      </c>
      <c r="AO204">
        <f t="shared" si="46"/>
        <v>125.08163951946483</v>
      </c>
      <c r="AP204">
        <f t="shared" si="47"/>
        <v>0.33587117280814549</v>
      </c>
      <c r="AR204">
        <v>400</v>
      </c>
      <c r="AS204">
        <v>134.70025926732242</v>
      </c>
      <c r="AT204">
        <v>139.6876917291745</v>
      </c>
      <c r="AU204">
        <f t="shared" si="48"/>
        <v>137.19397549824845</v>
      </c>
      <c r="AV204">
        <f t="shared" si="49"/>
        <v>3.526647314485523</v>
      </c>
      <c r="AX204">
        <v>400</v>
      </c>
      <c r="AY204">
        <v>122.62750608585509</v>
      </c>
      <c r="AZ204">
        <v>115.32447998100025</v>
      </c>
      <c r="BA204">
        <f t="shared" si="50"/>
        <v>118.97599303342767</v>
      </c>
      <c r="BB204">
        <f t="shared" si="51"/>
        <v>5.164019281925234</v>
      </c>
      <c r="BD204">
        <v>400</v>
      </c>
      <c r="BE204">
        <v>110.89120668157619</v>
      </c>
      <c r="BF204">
        <v>95.018504957745364</v>
      </c>
      <c r="BG204">
        <f t="shared" si="52"/>
        <v>102.95485581966078</v>
      </c>
      <c r="BH204">
        <f t="shared" si="53"/>
        <v>11.223695024672182</v>
      </c>
      <c r="BJ204">
        <v>400</v>
      </c>
      <c r="BK204">
        <v>96.384111465157247</v>
      </c>
      <c r="BL204">
        <v>87.992558434104538</v>
      </c>
      <c r="BM204">
        <f t="shared" si="54"/>
        <v>92.188334949630899</v>
      </c>
      <c r="BP204">
        <v>400</v>
      </c>
      <c r="BQ204">
        <v>63.530389692639581</v>
      </c>
      <c r="BR204">
        <v>51.457636511172247</v>
      </c>
      <c r="BS204">
        <f t="shared" si="55"/>
        <v>57.494013101905914</v>
      </c>
    </row>
    <row r="205" spans="2:71">
      <c r="B205">
        <v>402</v>
      </c>
      <c r="C205">
        <v>124.78363493312352</v>
      </c>
      <c r="D205">
        <v>125.13768686073958</v>
      </c>
      <c r="E205">
        <f t="shared" si="43"/>
        <v>124.96066089693156</v>
      </c>
      <c r="H205">
        <v>402</v>
      </c>
      <c r="I205">
        <v>177.82801743451873</v>
      </c>
      <c r="J205">
        <v>117.19418306244654</v>
      </c>
      <c r="K205">
        <f t="shared" si="44"/>
        <v>147.51110024848265</v>
      </c>
      <c r="N205">
        <v>402</v>
      </c>
      <c r="O205">
        <v>223.96024277974664</v>
      </c>
      <c r="P205">
        <v>205.67029206892337</v>
      </c>
      <c r="Q205">
        <f t="shared" si="45"/>
        <v>214.81526742433499</v>
      </c>
      <c r="AL205">
        <v>402</v>
      </c>
      <c r="AM205">
        <v>124.78363493312352</v>
      </c>
      <c r="AN205">
        <v>125.13768686073958</v>
      </c>
      <c r="AO205">
        <f t="shared" si="46"/>
        <v>124.96066089693156</v>
      </c>
      <c r="AP205">
        <f t="shared" si="47"/>
        <v>0.25035251890948129</v>
      </c>
      <c r="AR205">
        <v>402</v>
      </c>
      <c r="AS205">
        <v>133.7332808811959</v>
      </c>
      <c r="AT205">
        <v>139.79150275373721</v>
      </c>
      <c r="AU205">
        <f t="shared" si="48"/>
        <v>136.76239181746655</v>
      </c>
      <c r="AV205">
        <f t="shared" si="49"/>
        <v>4.2838097680066243</v>
      </c>
      <c r="AX205">
        <v>402</v>
      </c>
      <c r="AY205">
        <v>122.639653815893</v>
      </c>
      <c r="AZ205">
        <v>114.61447678992918</v>
      </c>
      <c r="BA205">
        <f t="shared" si="50"/>
        <v>118.62706530291109</v>
      </c>
      <c r="BB205">
        <f t="shared" si="51"/>
        <v>5.6746570952815025</v>
      </c>
      <c r="BD205">
        <v>402</v>
      </c>
      <c r="BE205">
        <v>111.27065302911093</v>
      </c>
      <c r="BF205">
        <v>95.102281667977977</v>
      </c>
      <c r="BG205">
        <f t="shared" si="52"/>
        <v>103.18646734854445</v>
      </c>
      <c r="BH205">
        <f t="shared" si="53"/>
        <v>11.432765030199482</v>
      </c>
      <c r="BJ205">
        <v>402</v>
      </c>
      <c r="BK205">
        <v>95.849724626278515</v>
      </c>
      <c r="BL205">
        <v>87.057435090479942</v>
      </c>
      <c r="BM205">
        <f t="shared" si="54"/>
        <v>91.453579858379229</v>
      </c>
      <c r="BP205">
        <v>402</v>
      </c>
      <c r="BQ205">
        <v>63.434303697875691</v>
      </c>
      <c r="BR205">
        <v>50.747442958300553</v>
      </c>
      <c r="BS205">
        <f t="shared" si="55"/>
        <v>57.090873328088122</v>
      </c>
    </row>
    <row r="206" spans="2:71">
      <c r="B206">
        <v>404</v>
      </c>
      <c r="C206">
        <v>125.89303335306887</v>
      </c>
      <c r="D206">
        <v>127.2547858693507</v>
      </c>
      <c r="E206">
        <f t="shared" si="43"/>
        <v>126.57390961120979</v>
      </c>
      <c r="H206">
        <v>404</v>
      </c>
      <c r="I206">
        <v>178.87487520120621</v>
      </c>
      <c r="J206">
        <v>118.01381446239736</v>
      </c>
      <c r="K206">
        <f t="shared" si="44"/>
        <v>148.4443448318018</v>
      </c>
      <c r="N206">
        <v>404</v>
      </c>
      <c r="O206">
        <v>224.37294973410215</v>
      </c>
      <c r="P206">
        <v>205.48503433240285</v>
      </c>
      <c r="Q206">
        <f t="shared" si="45"/>
        <v>214.92899203325248</v>
      </c>
      <c r="AL206">
        <v>404</v>
      </c>
      <c r="AM206">
        <v>125.89303335306887</v>
      </c>
      <c r="AN206">
        <v>127.2547858693507</v>
      </c>
      <c r="AO206">
        <f t="shared" si="46"/>
        <v>126.57390961120979</v>
      </c>
      <c r="AP206">
        <f t="shared" si="47"/>
        <v>0.96290443856072316</v>
      </c>
      <c r="AR206">
        <v>404</v>
      </c>
      <c r="AS206">
        <v>134.41878823761596</v>
      </c>
      <c r="AT206">
        <v>140.67495559502663</v>
      </c>
      <c r="AU206">
        <f t="shared" si="48"/>
        <v>137.54687191632129</v>
      </c>
      <c r="AV206">
        <f t="shared" si="49"/>
        <v>4.4237783626630112</v>
      </c>
      <c r="AX206">
        <v>404</v>
      </c>
      <c r="AY206">
        <v>123.44582593250443</v>
      </c>
      <c r="AZ206">
        <v>115.68975725281231</v>
      </c>
      <c r="BA206">
        <f t="shared" si="50"/>
        <v>119.56779159265838</v>
      </c>
      <c r="BB206">
        <f t="shared" si="51"/>
        <v>5.4843687587588903</v>
      </c>
      <c r="BD206">
        <v>404</v>
      </c>
      <c r="BE206">
        <v>112.09788829682257</v>
      </c>
      <c r="BF206">
        <v>96.546279850009867</v>
      </c>
      <c r="BG206">
        <f t="shared" si="52"/>
        <v>104.32208407341622</v>
      </c>
      <c r="BH206">
        <f t="shared" si="53"/>
        <v>10.996647791099258</v>
      </c>
      <c r="BJ206">
        <v>404</v>
      </c>
      <c r="BK206">
        <v>97.019932899151371</v>
      </c>
      <c r="BL206">
        <v>88.237615946319323</v>
      </c>
      <c r="BM206">
        <f t="shared" si="54"/>
        <v>92.628774422735347</v>
      </c>
      <c r="BP206">
        <v>404</v>
      </c>
      <c r="BQ206">
        <v>63.647128478389583</v>
      </c>
      <c r="BR206">
        <v>51.608446812709687</v>
      </c>
      <c r="BS206">
        <f t="shared" si="55"/>
        <v>57.627787645549631</v>
      </c>
    </row>
    <row r="207" spans="2:71">
      <c r="B207">
        <v>406</v>
      </c>
      <c r="C207">
        <v>127.0603989838319</v>
      </c>
      <c r="D207">
        <v>127.08009216408358</v>
      </c>
      <c r="E207">
        <f t="shared" si="43"/>
        <v>127.07024557395775</v>
      </c>
      <c r="H207">
        <v>406</v>
      </c>
      <c r="I207">
        <v>180.78588350624949</v>
      </c>
      <c r="J207">
        <v>119.08749285189118</v>
      </c>
      <c r="K207">
        <f t="shared" si="44"/>
        <v>149.93668817907033</v>
      </c>
      <c r="N207">
        <v>406</v>
      </c>
      <c r="O207">
        <v>226.55420308798301</v>
      </c>
      <c r="P207">
        <v>209.15366391634672</v>
      </c>
      <c r="Q207">
        <f t="shared" si="45"/>
        <v>217.85393350216486</v>
      </c>
      <c r="AL207">
        <v>406</v>
      </c>
      <c r="AM207">
        <v>127.0603989838319</v>
      </c>
      <c r="AN207">
        <v>127.08009216408358</v>
      </c>
      <c r="AO207">
        <f t="shared" si="46"/>
        <v>127.07024557395775</v>
      </c>
      <c r="AP207">
        <f t="shared" si="47"/>
        <v>1.3925181299090978E-2</v>
      </c>
      <c r="AR207">
        <v>406</v>
      </c>
      <c r="AS207">
        <v>135.50877331180212</v>
      </c>
      <c r="AT207">
        <v>141.31826148604739</v>
      </c>
      <c r="AU207">
        <f t="shared" si="48"/>
        <v>138.41351739892474</v>
      </c>
      <c r="AV207">
        <f t="shared" si="49"/>
        <v>4.1079284832318885</v>
      </c>
      <c r="AX207">
        <v>406</v>
      </c>
      <c r="AY207">
        <v>123.49593335827802</v>
      </c>
      <c r="AZ207">
        <v>115.87467260087831</v>
      </c>
      <c r="BA207">
        <f t="shared" si="50"/>
        <v>119.68530297957817</v>
      </c>
      <c r="BB207">
        <f t="shared" si="51"/>
        <v>5.3890451627482587</v>
      </c>
      <c r="BD207">
        <v>406</v>
      </c>
      <c r="BE207">
        <v>111.50278658500561</v>
      </c>
      <c r="BF207">
        <v>96.08302644794108</v>
      </c>
      <c r="BG207">
        <f t="shared" si="52"/>
        <v>103.79290651647335</v>
      </c>
      <c r="BH207">
        <f t="shared" si="53"/>
        <v>10.903416957188336</v>
      </c>
      <c r="BJ207">
        <v>406</v>
      </c>
      <c r="BK207">
        <v>97.422162705055243</v>
      </c>
      <c r="BL207">
        <v>88.323913428779619</v>
      </c>
      <c r="BM207">
        <f t="shared" si="54"/>
        <v>92.873038066917431</v>
      </c>
      <c r="BP207">
        <v>406</v>
      </c>
      <c r="BQ207">
        <v>64.120994899466311</v>
      </c>
      <c r="BR207">
        <v>51.005336851848206</v>
      </c>
      <c r="BS207">
        <f t="shared" si="55"/>
        <v>57.563165875657262</v>
      </c>
    </row>
    <row r="208" spans="2:71">
      <c r="B208">
        <v>408</v>
      </c>
      <c r="C208">
        <v>127.51346764804546</v>
      </c>
      <c r="D208">
        <v>127.94758963632417</v>
      </c>
      <c r="E208">
        <f t="shared" si="43"/>
        <v>127.73052864218482</v>
      </c>
      <c r="H208">
        <v>408</v>
      </c>
      <c r="I208">
        <v>181.16696259107329</v>
      </c>
      <c r="J208">
        <v>119.57386885446641</v>
      </c>
      <c r="K208">
        <f t="shared" si="44"/>
        <v>150.37041572276985</v>
      </c>
      <c r="N208">
        <v>408</v>
      </c>
      <c r="O208">
        <v>228.31078185269087</v>
      </c>
      <c r="P208">
        <v>208.69813669666729</v>
      </c>
      <c r="Q208">
        <f t="shared" si="45"/>
        <v>218.50445927467908</v>
      </c>
      <c r="AL208">
        <v>408</v>
      </c>
      <c r="AM208">
        <v>127.51346764804546</v>
      </c>
      <c r="AN208">
        <v>127.94758963632417</v>
      </c>
      <c r="AO208">
        <f t="shared" si="46"/>
        <v>127.73052864218482</v>
      </c>
      <c r="AP208">
        <f t="shared" si="47"/>
        <v>0.30697060177405877</v>
      </c>
      <c r="AR208">
        <v>408</v>
      </c>
      <c r="AS208">
        <v>133.94636620162993</v>
      </c>
      <c r="AT208">
        <v>142.56960751425697</v>
      </c>
      <c r="AU208">
        <f t="shared" si="48"/>
        <v>138.25798685794345</v>
      </c>
      <c r="AV208">
        <f t="shared" si="49"/>
        <v>6.0975524079665684</v>
      </c>
      <c r="AX208">
        <v>408</v>
      </c>
      <c r="AY208">
        <v>124.07995737711387</v>
      </c>
      <c r="AZ208">
        <v>116.91694457051523</v>
      </c>
      <c r="BA208">
        <f t="shared" si="50"/>
        <v>120.49845097381456</v>
      </c>
      <c r="BB208">
        <f t="shared" si="51"/>
        <v>5.0650149292719853</v>
      </c>
      <c r="BD208">
        <v>408</v>
      </c>
      <c r="BE208">
        <v>113.42423584663653</v>
      </c>
      <c r="BF208">
        <v>97.223592556781185</v>
      </c>
      <c r="BG208">
        <f t="shared" si="52"/>
        <v>105.32391420170886</v>
      </c>
      <c r="BH208">
        <f t="shared" si="53"/>
        <v>11.455584729841057</v>
      </c>
      <c r="BJ208">
        <v>408</v>
      </c>
      <c r="BK208">
        <v>97.657714545059889</v>
      </c>
      <c r="BL208">
        <v>88.758213785346413</v>
      </c>
      <c r="BM208">
        <f t="shared" si="54"/>
        <v>93.207964165203151</v>
      </c>
      <c r="BP208">
        <v>408</v>
      </c>
      <c r="BQ208">
        <v>64.05272608875822</v>
      </c>
      <c r="BR208">
        <v>51.798646328709275</v>
      </c>
      <c r="BS208">
        <f t="shared" si="55"/>
        <v>57.925686208733751</v>
      </c>
    </row>
    <row r="209" spans="2:71">
      <c r="B209">
        <v>410</v>
      </c>
      <c r="C209">
        <v>128.02829703987669</v>
      </c>
      <c r="D209">
        <v>128.32470458048454</v>
      </c>
      <c r="E209">
        <f t="shared" si="43"/>
        <v>128.17650081018061</v>
      </c>
      <c r="H209">
        <v>410</v>
      </c>
      <c r="I209">
        <v>182.34812845162611</v>
      </c>
      <c r="J209">
        <v>119.61546328492534</v>
      </c>
      <c r="K209">
        <f t="shared" si="44"/>
        <v>150.98179586827573</v>
      </c>
      <c r="N209">
        <v>410</v>
      </c>
      <c r="O209">
        <v>230.16976886888935</v>
      </c>
      <c r="P209">
        <v>209.9202290857026</v>
      </c>
      <c r="Q209">
        <f t="shared" si="45"/>
        <v>220.04499897729596</v>
      </c>
      <c r="AL209">
        <v>410</v>
      </c>
      <c r="AM209">
        <v>128.02829703987669</v>
      </c>
      <c r="AN209">
        <v>128.32470458048454</v>
      </c>
      <c r="AO209">
        <f t="shared" si="46"/>
        <v>128.17650081018061</v>
      </c>
      <c r="AP209">
        <f t="shared" si="47"/>
        <v>0.20959178195863418</v>
      </c>
      <c r="AR209">
        <v>410</v>
      </c>
      <c r="AS209">
        <v>136.84148124728293</v>
      </c>
      <c r="AT209">
        <v>142.07801446468798</v>
      </c>
      <c r="AU209">
        <f t="shared" si="48"/>
        <v>139.45974785598546</v>
      </c>
      <c r="AV209">
        <f t="shared" si="49"/>
        <v>3.7027881479357228</v>
      </c>
      <c r="AX209">
        <v>410</v>
      </c>
      <c r="AY209">
        <v>124.84685610401928</v>
      </c>
      <c r="AZ209">
        <v>117.27858356716595</v>
      </c>
      <c r="BA209">
        <f t="shared" si="50"/>
        <v>121.06271983559262</v>
      </c>
      <c r="BB209">
        <f t="shared" si="51"/>
        <v>5.3515768326769031</v>
      </c>
      <c r="BD209">
        <v>410</v>
      </c>
      <c r="BE209">
        <v>113.72169307987195</v>
      </c>
      <c r="BF209">
        <v>97.518080859977076</v>
      </c>
      <c r="BG209">
        <f t="shared" si="52"/>
        <v>105.61988696992452</v>
      </c>
      <c r="BH209">
        <f t="shared" si="53"/>
        <v>11.457684080404876</v>
      </c>
      <c r="BJ209">
        <v>410</v>
      </c>
      <c r="BK209">
        <v>98.624669011579655</v>
      </c>
      <c r="BL209">
        <v>89.021064695885869</v>
      </c>
      <c r="BM209">
        <f t="shared" si="54"/>
        <v>93.822866853732762</v>
      </c>
      <c r="BP209">
        <v>410</v>
      </c>
      <c r="BQ209">
        <v>65.17013792830889</v>
      </c>
      <c r="BR209">
        <v>51.397067541398251</v>
      </c>
      <c r="BS209">
        <f t="shared" si="55"/>
        <v>58.283602734853574</v>
      </c>
    </row>
    <row r="210" spans="2:71">
      <c r="B210">
        <v>412</v>
      </c>
      <c r="C210">
        <v>127.97507542444738</v>
      </c>
      <c r="D210">
        <v>129.94695640171159</v>
      </c>
      <c r="E210">
        <f t="shared" si="43"/>
        <v>128.96101591307948</v>
      </c>
      <c r="H210">
        <v>412</v>
      </c>
      <c r="I210">
        <v>184.67639723619118</v>
      </c>
      <c r="J210">
        <v>120.42601905229159</v>
      </c>
      <c r="K210">
        <f t="shared" si="44"/>
        <v>152.5512081442414</v>
      </c>
      <c r="N210">
        <v>412</v>
      </c>
      <c r="O210">
        <v>231.4485465472832</v>
      </c>
      <c r="P210">
        <v>212.66200580563392</v>
      </c>
      <c r="Q210">
        <f t="shared" si="45"/>
        <v>222.05527617645856</v>
      </c>
      <c r="AL210">
        <v>412</v>
      </c>
      <c r="AM210">
        <v>127.97507542444738</v>
      </c>
      <c r="AN210">
        <v>129.94695640171159</v>
      </c>
      <c r="AO210">
        <f t="shared" si="46"/>
        <v>128.96101591307948</v>
      </c>
      <c r="AP210">
        <f t="shared" si="47"/>
        <v>1.3943304107162764</v>
      </c>
      <c r="AR210">
        <v>412</v>
      </c>
      <c r="AS210">
        <v>135.48794194782403</v>
      </c>
      <c r="AT210">
        <v>143.57265395460729</v>
      </c>
      <c r="AU210">
        <f t="shared" si="48"/>
        <v>139.53029795121566</v>
      </c>
      <c r="AV210">
        <f t="shared" si="49"/>
        <v>5.7167546839367462</v>
      </c>
      <c r="AX210">
        <v>412</v>
      </c>
      <c r="AY210">
        <v>125.62853706150297</v>
      </c>
      <c r="AZ210">
        <v>117.18888647881214</v>
      </c>
      <c r="BA210">
        <f t="shared" si="50"/>
        <v>121.40871177015755</v>
      </c>
      <c r="BB210">
        <f t="shared" si="51"/>
        <v>5.9677341578656833</v>
      </c>
      <c r="BD210">
        <v>412</v>
      </c>
      <c r="BE210">
        <v>113.32399976337429</v>
      </c>
      <c r="BF210">
        <v>98.041922189576638</v>
      </c>
      <c r="BG210">
        <f t="shared" si="52"/>
        <v>105.68296097647547</v>
      </c>
      <c r="BH210">
        <f t="shared" si="53"/>
        <v>10.806060683051181</v>
      </c>
      <c r="BJ210">
        <v>412</v>
      </c>
      <c r="BK210">
        <v>97.982765760258715</v>
      </c>
      <c r="BL210">
        <v>89.424802318932024</v>
      </c>
      <c r="BM210">
        <f t="shared" si="54"/>
        <v>93.703784039595376</v>
      </c>
      <c r="BP210">
        <v>412</v>
      </c>
      <c r="BQ210">
        <v>64.5988208151756</v>
      </c>
      <c r="BR210">
        <v>51.426655887050657</v>
      </c>
      <c r="BS210">
        <f t="shared" si="55"/>
        <v>58.012738351113128</v>
      </c>
    </row>
    <row r="211" spans="2:71">
      <c r="B211">
        <v>414</v>
      </c>
      <c r="C211">
        <v>129.55152955152954</v>
      </c>
      <c r="D211">
        <v>130.48213048213049</v>
      </c>
      <c r="E211">
        <f t="shared" si="43"/>
        <v>130.01683001683</v>
      </c>
      <c r="H211">
        <v>414</v>
      </c>
      <c r="I211">
        <v>184.5674486803519</v>
      </c>
      <c r="J211">
        <v>121.02883675464321</v>
      </c>
      <c r="K211">
        <f t="shared" si="44"/>
        <v>152.79814271749757</v>
      </c>
      <c r="N211">
        <v>414</v>
      </c>
      <c r="O211">
        <v>232.79162593678723</v>
      </c>
      <c r="P211">
        <v>212.67106549364613</v>
      </c>
      <c r="Q211">
        <f t="shared" si="45"/>
        <v>222.73134571521666</v>
      </c>
      <c r="AL211">
        <v>414</v>
      </c>
      <c r="AM211">
        <v>129.55152955152954</v>
      </c>
      <c r="AN211">
        <v>130.48213048213049</v>
      </c>
      <c r="AO211">
        <f t="shared" si="46"/>
        <v>130.01683001683</v>
      </c>
      <c r="AP211">
        <f t="shared" si="47"/>
        <v>0.65803422860644045</v>
      </c>
      <c r="AR211">
        <v>414</v>
      </c>
      <c r="AS211">
        <v>138.3031383031383</v>
      </c>
      <c r="AT211">
        <v>144.73814473814474</v>
      </c>
      <c r="AU211">
        <f t="shared" si="48"/>
        <v>141.5206415206415</v>
      </c>
      <c r="AV211">
        <f t="shared" si="49"/>
        <v>4.5502366871721263</v>
      </c>
      <c r="AX211">
        <v>414</v>
      </c>
      <c r="AY211">
        <v>125.88852588852589</v>
      </c>
      <c r="AZ211">
        <v>118.20611820611821</v>
      </c>
      <c r="BA211">
        <f t="shared" si="50"/>
        <v>122.04732204732204</v>
      </c>
      <c r="BB211">
        <f t="shared" si="51"/>
        <v>5.4322825680701028</v>
      </c>
      <c r="BD211">
        <v>414</v>
      </c>
      <c r="BE211">
        <v>114.12731412731412</v>
      </c>
      <c r="BF211">
        <v>99.237699237699232</v>
      </c>
      <c r="BG211">
        <f t="shared" si="52"/>
        <v>106.68250668250667</v>
      </c>
      <c r="BH211">
        <f t="shared" si="53"/>
        <v>10.528547657702877</v>
      </c>
      <c r="BJ211">
        <v>414</v>
      </c>
      <c r="BK211">
        <v>99.079299079299076</v>
      </c>
      <c r="BL211">
        <v>90.129690129690132</v>
      </c>
      <c r="BM211">
        <f t="shared" si="54"/>
        <v>94.604494604494604</v>
      </c>
      <c r="BP211">
        <v>414</v>
      </c>
      <c r="BQ211">
        <v>64.884664884664886</v>
      </c>
      <c r="BR211">
        <v>51.717651717651719</v>
      </c>
      <c r="BS211">
        <f t="shared" si="55"/>
        <v>58.301158301158303</v>
      </c>
    </row>
    <row r="212" spans="2:71">
      <c r="B212">
        <v>416</v>
      </c>
      <c r="C212">
        <v>129.11746732638136</v>
      </c>
      <c r="D212">
        <v>130.55648642788148</v>
      </c>
      <c r="E212">
        <f t="shared" si="43"/>
        <v>129.83697687713141</v>
      </c>
      <c r="H212">
        <v>416</v>
      </c>
      <c r="I212">
        <v>185.81453225082615</v>
      </c>
      <c r="J212">
        <v>120.88450083635918</v>
      </c>
      <c r="K212">
        <f t="shared" si="44"/>
        <v>153.34951654359267</v>
      </c>
      <c r="N212">
        <v>416</v>
      </c>
      <c r="O212">
        <v>233.85418791562972</v>
      </c>
      <c r="P212">
        <v>212.65962221043614</v>
      </c>
      <c r="Q212">
        <f t="shared" si="45"/>
        <v>223.25690506303295</v>
      </c>
      <c r="AL212">
        <v>416</v>
      </c>
      <c r="AM212">
        <v>129.11746732638136</v>
      </c>
      <c r="AN212">
        <v>130.55648642788148</v>
      </c>
      <c r="AO212">
        <f t="shared" si="46"/>
        <v>129.83697687713141</v>
      </c>
      <c r="AP212">
        <f t="shared" si="47"/>
        <v>1.0175401649277092</v>
      </c>
      <c r="AR212">
        <v>416</v>
      </c>
      <c r="AS212">
        <v>138.24439669616984</v>
      </c>
      <c r="AT212">
        <v>144.15817382562241</v>
      </c>
      <c r="AU212">
        <f t="shared" si="48"/>
        <v>141.20128526089613</v>
      </c>
      <c r="AV212">
        <f t="shared" si="49"/>
        <v>4.1816719106618265</v>
      </c>
      <c r="AX212">
        <v>416</v>
      </c>
      <c r="AY212">
        <v>125.51006327741528</v>
      </c>
      <c r="AZ212">
        <v>118.1966922273256</v>
      </c>
      <c r="BA212">
        <f t="shared" si="50"/>
        <v>121.85337775237045</v>
      </c>
      <c r="BB212">
        <f t="shared" si="51"/>
        <v>5.171334262851798</v>
      </c>
      <c r="BD212">
        <v>416</v>
      </c>
      <c r="BE212">
        <v>114.58928817835952</v>
      </c>
      <c r="BF212">
        <v>98.878353604447156</v>
      </c>
      <c r="BG212">
        <f t="shared" si="52"/>
        <v>106.73382089140334</v>
      </c>
      <c r="BH212">
        <f t="shared" si="53"/>
        <v>11.109308375991617</v>
      </c>
      <c r="BJ212">
        <v>416</v>
      </c>
      <c r="BK212">
        <v>99.075479508762243</v>
      </c>
      <c r="BL212">
        <v>90.401939718898461</v>
      </c>
      <c r="BM212">
        <f t="shared" si="54"/>
        <v>94.738709613830352</v>
      </c>
      <c r="BP212">
        <v>416</v>
      </c>
      <c r="BQ212">
        <v>64.420745530170123</v>
      </c>
      <c r="BR212">
        <v>51.390723254942934</v>
      </c>
      <c r="BS212">
        <f t="shared" si="55"/>
        <v>57.905734392556525</v>
      </c>
    </row>
    <row r="213" spans="2:71">
      <c r="B213">
        <v>418</v>
      </c>
      <c r="C213">
        <v>129.99566023592536</v>
      </c>
      <c r="D213">
        <v>131.3764942596757</v>
      </c>
      <c r="E213">
        <f t="shared" si="43"/>
        <v>130.68607724780054</v>
      </c>
      <c r="H213">
        <v>418</v>
      </c>
      <c r="I213">
        <v>186.49152679802157</v>
      </c>
      <c r="J213">
        <v>121.28030487310468</v>
      </c>
      <c r="K213">
        <f t="shared" si="44"/>
        <v>153.88591583556314</v>
      </c>
      <c r="N213">
        <v>418</v>
      </c>
      <c r="O213">
        <v>233.51982486013137</v>
      </c>
      <c r="P213">
        <v>213.69496472877645</v>
      </c>
      <c r="Q213">
        <f t="shared" si="45"/>
        <v>223.60739479445391</v>
      </c>
      <c r="AL213">
        <v>418</v>
      </c>
      <c r="AM213">
        <v>129.99566023592536</v>
      </c>
      <c r="AN213">
        <v>131.3764942596757</v>
      </c>
      <c r="AO213">
        <f t="shared" si="46"/>
        <v>130.68607724780054</v>
      </c>
      <c r="AP213">
        <f t="shared" si="47"/>
        <v>0.97639710188697071</v>
      </c>
      <c r="AR213">
        <v>418</v>
      </c>
      <c r="AS213">
        <v>138.51737878249892</v>
      </c>
      <c r="AT213">
        <v>144.73113188937546</v>
      </c>
      <c r="AU213">
        <f t="shared" si="48"/>
        <v>141.62425533593719</v>
      </c>
      <c r="AV213">
        <f t="shared" si="49"/>
        <v>4.3937869584913782</v>
      </c>
      <c r="AX213">
        <v>418</v>
      </c>
      <c r="AY213">
        <v>127.21426598808537</v>
      </c>
      <c r="AZ213">
        <v>118.35720203574388</v>
      </c>
      <c r="BA213">
        <f t="shared" si="50"/>
        <v>122.78573401191463</v>
      </c>
      <c r="BB213">
        <f t="shared" si="51"/>
        <v>6.2628899821035926</v>
      </c>
      <c r="BD213">
        <v>418</v>
      </c>
      <c r="BE213">
        <v>115.24046238213596</v>
      </c>
      <c r="BF213">
        <v>99.163609105614071</v>
      </c>
      <c r="BG213">
        <f t="shared" si="52"/>
        <v>107.20203574387502</v>
      </c>
      <c r="BH213">
        <f t="shared" si="53"/>
        <v>11.368051971969793</v>
      </c>
      <c r="BJ213">
        <v>418</v>
      </c>
      <c r="BK213">
        <v>99.794847516471378</v>
      </c>
      <c r="BL213">
        <v>89.892294946147473</v>
      </c>
      <c r="BM213">
        <f t="shared" si="54"/>
        <v>94.843571231309426</v>
      </c>
      <c r="BP213">
        <v>418</v>
      </c>
      <c r="BQ213">
        <v>64.741389513551894</v>
      </c>
      <c r="BR213">
        <v>51.367025683512843</v>
      </c>
      <c r="BS213">
        <f t="shared" si="55"/>
        <v>58.054207598532372</v>
      </c>
    </row>
    <row r="214" spans="2:71">
      <c r="B214">
        <v>420</v>
      </c>
      <c r="C214">
        <v>130.95825520576335</v>
      </c>
      <c r="D214">
        <v>132.08329221355964</v>
      </c>
      <c r="E214">
        <f t="shared" si="43"/>
        <v>131.52077370966151</v>
      </c>
      <c r="H214">
        <v>420</v>
      </c>
      <c r="I214">
        <v>188.4481104146675</v>
      </c>
      <c r="J214">
        <v>123.03231997386635</v>
      </c>
      <c r="K214">
        <f t="shared" si="44"/>
        <v>155.74021519426691</v>
      </c>
      <c r="N214">
        <v>420</v>
      </c>
      <c r="O214">
        <v>236.97911349762143</v>
      </c>
      <c r="P214">
        <v>216.01094346556687</v>
      </c>
      <c r="Q214">
        <f t="shared" si="45"/>
        <v>226.49502848159415</v>
      </c>
      <c r="AL214">
        <v>420</v>
      </c>
      <c r="AM214">
        <v>130.95825520576335</v>
      </c>
      <c r="AN214">
        <v>132.08329221355964</v>
      </c>
      <c r="AO214">
        <f t="shared" si="46"/>
        <v>131.52077370966151</v>
      </c>
      <c r="AP214">
        <f t="shared" si="47"/>
        <v>0.79552129729858223</v>
      </c>
      <c r="AR214">
        <v>420</v>
      </c>
      <c r="AS214">
        <v>139.24800157899932</v>
      </c>
      <c r="AT214">
        <v>146.11664857396624</v>
      </c>
      <c r="AU214">
        <f t="shared" si="48"/>
        <v>142.68232507648278</v>
      </c>
      <c r="AV214">
        <f t="shared" si="49"/>
        <v>4.8568668677177129</v>
      </c>
      <c r="AX214">
        <v>420</v>
      </c>
      <c r="AY214">
        <v>127.60288167373926</v>
      </c>
      <c r="AZ214">
        <v>118.81969801638212</v>
      </c>
      <c r="BA214">
        <f t="shared" si="50"/>
        <v>123.21128984506069</v>
      </c>
      <c r="BB214">
        <f t="shared" si="51"/>
        <v>6.2106487245240967</v>
      </c>
      <c r="BD214">
        <v>420</v>
      </c>
      <c r="BE214">
        <v>115.76038685483076</v>
      </c>
      <c r="BF214">
        <v>99.555906444290926</v>
      </c>
      <c r="BG214">
        <f t="shared" si="52"/>
        <v>107.65814664956085</v>
      </c>
      <c r="BH214">
        <f t="shared" si="53"/>
        <v>11.458297983897284</v>
      </c>
      <c r="BJ214">
        <v>420</v>
      </c>
      <c r="BK214">
        <v>100.22698115069575</v>
      </c>
      <c r="BL214">
        <v>91.029310174676795</v>
      </c>
      <c r="BM214">
        <f t="shared" si="54"/>
        <v>95.628145662686279</v>
      </c>
      <c r="BP214">
        <v>420</v>
      </c>
      <c r="BQ214">
        <v>64.956084081713215</v>
      </c>
      <c r="BR214">
        <v>51.554327444981745</v>
      </c>
      <c r="BS214">
        <f t="shared" si="55"/>
        <v>58.255205763347476</v>
      </c>
    </row>
    <row r="215" spans="2:71">
      <c r="B215">
        <v>422</v>
      </c>
      <c r="C215">
        <v>130.8527437820766</v>
      </c>
      <c r="D215">
        <v>132.47137781287012</v>
      </c>
      <c r="E215">
        <f t="shared" si="43"/>
        <v>131.66206079747337</v>
      </c>
      <c r="H215">
        <v>422</v>
      </c>
      <c r="I215">
        <v>189.47046219773492</v>
      </c>
      <c r="J215">
        <v>123.02826242220182</v>
      </c>
      <c r="K215">
        <f t="shared" si="44"/>
        <v>156.24936230996838</v>
      </c>
      <c r="N215">
        <v>422</v>
      </c>
      <c r="O215">
        <v>237.97571676359556</v>
      </c>
      <c r="P215">
        <v>218.18181818181819</v>
      </c>
      <c r="Q215">
        <f t="shared" si="45"/>
        <v>228.07876747270689</v>
      </c>
      <c r="AL215">
        <v>422</v>
      </c>
      <c r="AM215">
        <v>130.8527437820766</v>
      </c>
      <c r="AN215">
        <v>132.47137781287012</v>
      </c>
      <c r="AO215">
        <f t="shared" si="46"/>
        <v>131.66206079747337</v>
      </c>
      <c r="AP215">
        <f t="shared" si="47"/>
        <v>1.1445470994334097</v>
      </c>
      <c r="AR215">
        <v>422</v>
      </c>
      <c r="AS215">
        <v>139.24200552704303</v>
      </c>
      <c r="AT215">
        <v>147.03908409001184</v>
      </c>
      <c r="AU215">
        <f t="shared" si="48"/>
        <v>143.14054480852744</v>
      </c>
      <c r="AV215">
        <f t="shared" si="49"/>
        <v>5.5133671253195047</v>
      </c>
      <c r="AX215">
        <v>422</v>
      </c>
      <c r="AY215">
        <v>127.06277141729174</v>
      </c>
      <c r="AZ215">
        <v>119.3249111725227</v>
      </c>
      <c r="BA215">
        <f t="shared" si="50"/>
        <v>123.19384129490723</v>
      </c>
      <c r="BB215">
        <f t="shared" si="51"/>
        <v>5.4714934509499855</v>
      </c>
      <c r="BD215">
        <v>422</v>
      </c>
      <c r="BE215">
        <v>116.16660086853534</v>
      </c>
      <c r="BF215">
        <v>99.664429530201346</v>
      </c>
      <c r="BG215">
        <f t="shared" si="52"/>
        <v>107.91551519936834</v>
      </c>
      <c r="BH215">
        <f t="shared" si="53"/>
        <v>11.668797257638252</v>
      </c>
      <c r="BJ215">
        <v>422</v>
      </c>
      <c r="BK215">
        <v>100.2763521515989</v>
      </c>
      <c r="BL215">
        <v>90.426371891038301</v>
      </c>
      <c r="BM215">
        <f t="shared" si="54"/>
        <v>95.351362021318607</v>
      </c>
      <c r="BP215">
        <v>422</v>
      </c>
      <c r="BQ215">
        <v>64.528227398341883</v>
      </c>
      <c r="BR215">
        <v>51.519936833793921</v>
      </c>
      <c r="BS215">
        <f t="shared" si="55"/>
        <v>58.024082116067902</v>
      </c>
    </row>
    <row r="216" spans="2:71">
      <c r="B216">
        <v>424</v>
      </c>
      <c r="C216">
        <v>131.86834883215857</v>
      </c>
      <c r="D216">
        <v>133.15169105016881</v>
      </c>
      <c r="E216">
        <f t="shared" si="43"/>
        <v>132.5100199411637</v>
      </c>
      <c r="H216">
        <v>424</v>
      </c>
      <c r="I216">
        <v>190.5927966534027</v>
      </c>
      <c r="J216">
        <v>123.02826242220182</v>
      </c>
      <c r="K216">
        <f t="shared" si="44"/>
        <v>156.81052953780227</v>
      </c>
      <c r="N216">
        <v>424</v>
      </c>
      <c r="O216">
        <v>239.09805121926334</v>
      </c>
      <c r="P216">
        <v>219.63064993368025</v>
      </c>
      <c r="Q216">
        <f t="shared" si="45"/>
        <v>229.36435057647179</v>
      </c>
      <c r="AL216">
        <v>424</v>
      </c>
      <c r="AM216">
        <v>131.86834883215857</v>
      </c>
      <c r="AN216">
        <v>133.15169105016881</v>
      </c>
      <c r="AO216">
        <f t="shared" si="46"/>
        <v>132.5100199411637</v>
      </c>
      <c r="AP216">
        <f t="shared" si="47"/>
        <v>0.90745998493802049</v>
      </c>
      <c r="AR216">
        <v>424</v>
      </c>
      <c r="AS216">
        <v>139.88430176311476</v>
      </c>
      <c r="AT216">
        <v>146.79460601393907</v>
      </c>
      <c r="AU216">
        <f t="shared" si="48"/>
        <v>143.33945388852692</v>
      </c>
      <c r="AV216">
        <f t="shared" si="49"/>
        <v>4.8863229958200955</v>
      </c>
      <c r="AX216">
        <v>424</v>
      </c>
      <c r="AY216">
        <v>128.98576477324329</v>
      </c>
      <c r="AZ216">
        <v>120.5157061343758</v>
      </c>
      <c r="BA216">
        <f t="shared" si="50"/>
        <v>124.75073545380954</v>
      </c>
      <c r="BB216">
        <f t="shared" si="51"/>
        <v>5.9892359005908968</v>
      </c>
      <c r="BD216">
        <v>424</v>
      </c>
      <c r="BE216">
        <v>116.70516693320697</v>
      </c>
      <c r="BF216">
        <v>99.567612391162712</v>
      </c>
      <c r="BG216">
        <f t="shared" si="52"/>
        <v>108.13638966218484</v>
      </c>
      <c r="BH216">
        <f t="shared" si="53"/>
        <v>12.118081029633812</v>
      </c>
      <c r="BJ216">
        <v>424</v>
      </c>
      <c r="BK216">
        <v>100.98916069418942</v>
      </c>
      <c r="BL216">
        <v>91.156784931587993</v>
      </c>
      <c r="BM216">
        <f t="shared" si="54"/>
        <v>96.072972812888707</v>
      </c>
      <c r="BP216">
        <v>424</v>
      </c>
      <c r="BQ216">
        <v>65.371478212797882</v>
      </c>
      <c r="BR216">
        <v>51.136251456099828</v>
      </c>
      <c r="BS216">
        <f t="shared" si="55"/>
        <v>58.253864834448855</v>
      </c>
    </row>
    <row r="217" spans="2:71">
      <c r="B217">
        <v>426</v>
      </c>
      <c r="C217">
        <v>132.60783537791849</v>
      </c>
      <c r="D217">
        <v>134.54689354966362</v>
      </c>
      <c r="E217">
        <f t="shared" si="43"/>
        <v>133.57736446379107</v>
      </c>
      <c r="H217">
        <v>426</v>
      </c>
      <c r="I217">
        <v>191.69557233217711</v>
      </c>
      <c r="J217">
        <v>124.6684350132626</v>
      </c>
      <c r="K217">
        <f t="shared" si="44"/>
        <v>158.18200367271984</v>
      </c>
      <c r="N217">
        <v>426</v>
      </c>
      <c r="O217">
        <v>239.68577841256885</v>
      </c>
      <c r="P217">
        <v>220.42440318302388</v>
      </c>
      <c r="Q217">
        <f t="shared" si="45"/>
        <v>230.05509079779637</v>
      </c>
      <c r="AL217">
        <v>426</v>
      </c>
      <c r="AM217">
        <v>132.60783537791849</v>
      </c>
      <c r="AN217">
        <v>134.54689354966362</v>
      </c>
      <c r="AO217">
        <f t="shared" si="46"/>
        <v>133.57736446379107</v>
      </c>
      <c r="AP217">
        <f t="shared" si="47"/>
        <v>1.3711211823561713</v>
      </c>
      <c r="AR217">
        <v>426</v>
      </c>
      <c r="AS217">
        <v>142.02611792639493</v>
      </c>
      <c r="AT217">
        <v>148.06094182825484</v>
      </c>
      <c r="AU217">
        <f t="shared" si="48"/>
        <v>145.04352987732489</v>
      </c>
      <c r="AV217">
        <f t="shared" si="49"/>
        <v>4.2672649042718014</v>
      </c>
      <c r="AX217">
        <v>426</v>
      </c>
      <c r="AY217">
        <v>129.50138504155126</v>
      </c>
      <c r="AZ217">
        <v>121.21092204194697</v>
      </c>
      <c r="BA217">
        <f t="shared" si="50"/>
        <v>125.35615354174911</v>
      </c>
      <c r="BB217">
        <f t="shared" si="51"/>
        <v>5.8622426061963573</v>
      </c>
      <c r="BD217">
        <v>426</v>
      </c>
      <c r="BE217">
        <v>118.00554016620498</v>
      </c>
      <c r="BF217">
        <v>101.06846062524733</v>
      </c>
      <c r="BG217">
        <f t="shared" si="52"/>
        <v>109.53700039572615</v>
      </c>
      <c r="BH217">
        <f t="shared" si="53"/>
        <v>11.976323796907096</v>
      </c>
      <c r="BJ217">
        <v>426</v>
      </c>
      <c r="BK217">
        <v>101.18717847249704</v>
      </c>
      <c r="BL217">
        <v>91.848041155520377</v>
      </c>
      <c r="BM217">
        <f t="shared" si="54"/>
        <v>96.517609814008708</v>
      </c>
      <c r="BP217">
        <v>426</v>
      </c>
      <c r="BQ217">
        <v>65.215670755836967</v>
      </c>
      <c r="BR217">
        <v>51.444400474871387</v>
      </c>
      <c r="BS217">
        <f t="shared" si="55"/>
        <v>58.330035615354177</v>
      </c>
    </row>
    <row r="218" spans="2:71">
      <c r="B218">
        <v>428</v>
      </c>
      <c r="C218">
        <v>133.25284990500316</v>
      </c>
      <c r="D218">
        <v>135.19236858771373</v>
      </c>
      <c r="E218">
        <f t="shared" si="43"/>
        <v>134.22260924635845</v>
      </c>
      <c r="H218">
        <v>428</v>
      </c>
      <c r="I218">
        <v>192.19670798618168</v>
      </c>
      <c r="J218">
        <v>124.10079252184515</v>
      </c>
      <c r="K218">
        <f t="shared" si="44"/>
        <v>158.14875025401341</v>
      </c>
      <c r="N218">
        <v>428</v>
      </c>
      <c r="O218">
        <v>239.28063401747613</v>
      </c>
      <c r="P218">
        <v>220.95102621418411</v>
      </c>
      <c r="Q218">
        <f t="shared" si="45"/>
        <v>230.11583011583014</v>
      </c>
      <c r="AL218">
        <v>428</v>
      </c>
      <c r="AM218">
        <v>133.25284990500316</v>
      </c>
      <c r="AN218">
        <v>135.19236858771373</v>
      </c>
      <c r="AO218">
        <f t="shared" si="46"/>
        <v>134.22260924635845</v>
      </c>
      <c r="AP218">
        <f t="shared" si="47"/>
        <v>1.3714468127826442</v>
      </c>
      <c r="AR218">
        <v>428</v>
      </c>
      <c r="AS218">
        <v>141.9411019632679</v>
      </c>
      <c r="AT218">
        <v>148.78879037365422</v>
      </c>
      <c r="AU218">
        <f t="shared" si="48"/>
        <v>145.36494616846107</v>
      </c>
      <c r="AV218">
        <f t="shared" si="49"/>
        <v>4.842046910436701</v>
      </c>
      <c r="AX218">
        <v>428</v>
      </c>
      <c r="AY218">
        <v>130.32378087397086</v>
      </c>
      <c r="AZ218">
        <v>121.65531982267258</v>
      </c>
      <c r="BA218">
        <f t="shared" si="50"/>
        <v>125.98955034832173</v>
      </c>
      <c r="BB218">
        <f t="shared" si="51"/>
        <v>6.1295275918244823</v>
      </c>
      <c r="BD218">
        <v>428</v>
      </c>
      <c r="BE218">
        <v>117.38046231792273</v>
      </c>
      <c r="BF218">
        <v>100.6966434452185</v>
      </c>
      <c r="BG218">
        <f t="shared" si="52"/>
        <v>109.03855288157061</v>
      </c>
      <c r="BH218">
        <f t="shared" si="53"/>
        <v>11.797241460977267</v>
      </c>
      <c r="BJ218">
        <v>428</v>
      </c>
      <c r="BK218">
        <v>101.34974667511084</v>
      </c>
      <c r="BL218">
        <v>92.067764407853076</v>
      </c>
      <c r="BM218">
        <f t="shared" si="54"/>
        <v>96.708755541481963</v>
      </c>
      <c r="BP218">
        <v>428</v>
      </c>
      <c r="BQ218">
        <v>65.706143128562388</v>
      </c>
      <c r="BR218">
        <v>51.258708043065234</v>
      </c>
      <c r="BS218">
        <f t="shared" si="55"/>
        <v>58.482425585813814</v>
      </c>
    </row>
    <row r="219" spans="2:71">
      <c r="B219">
        <v>430</v>
      </c>
      <c r="C219">
        <v>133.54018854127551</v>
      </c>
      <c r="D219">
        <v>135.00266803691773</v>
      </c>
      <c r="E219">
        <f t="shared" si="43"/>
        <v>134.2714282890966</v>
      </c>
      <c r="H219">
        <v>430</v>
      </c>
      <c r="I219">
        <v>192.82674772036475</v>
      </c>
      <c r="J219">
        <v>124.80243161094225</v>
      </c>
      <c r="K219">
        <f t="shared" si="44"/>
        <v>158.8145896656535</v>
      </c>
      <c r="N219">
        <v>430</v>
      </c>
      <c r="O219">
        <v>242.45187436676798</v>
      </c>
      <c r="P219">
        <v>220.42553191489361</v>
      </c>
      <c r="Q219">
        <f t="shared" si="45"/>
        <v>231.4387031408308</v>
      </c>
      <c r="AL219">
        <v>430</v>
      </c>
      <c r="AM219">
        <v>133.54018854127551</v>
      </c>
      <c r="AN219">
        <v>135.00266803691773</v>
      </c>
      <c r="AO219">
        <f t="shared" si="46"/>
        <v>134.2714282890966</v>
      </c>
      <c r="AP219">
        <f t="shared" si="47"/>
        <v>1.034129168714891</v>
      </c>
      <c r="AR219">
        <v>430</v>
      </c>
      <c r="AS219">
        <v>142.15695962370799</v>
      </c>
      <c r="AT219">
        <v>149.05432913693946</v>
      </c>
      <c r="AU219">
        <f t="shared" si="48"/>
        <v>145.60564438032372</v>
      </c>
      <c r="AV219">
        <f t="shared" si="49"/>
        <v>4.8771767551553271</v>
      </c>
      <c r="AX219">
        <v>430</v>
      </c>
      <c r="AY219">
        <v>130.00256922073558</v>
      </c>
      <c r="AZ219">
        <v>122.15656435897942</v>
      </c>
      <c r="BA219">
        <f t="shared" si="50"/>
        <v>126.07956678985749</v>
      </c>
      <c r="BB219">
        <f t="shared" si="51"/>
        <v>5.5479632429703987</v>
      </c>
      <c r="BD219">
        <v>430</v>
      </c>
      <c r="BE219">
        <v>118.06557441846677</v>
      </c>
      <c r="BF219">
        <v>101.64232494713335</v>
      </c>
      <c r="BG219">
        <f t="shared" si="52"/>
        <v>109.85394968280005</v>
      </c>
      <c r="BH219">
        <f t="shared" si="53"/>
        <v>11.612991070298243</v>
      </c>
      <c r="BJ219">
        <v>430</v>
      </c>
      <c r="BK219">
        <v>101.89924702069212</v>
      </c>
      <c r="BL219">
        <v>92.333840589734976</v>
      </c>
      <c r="BM219">
        <f t="shared" si="54"/>
        <v>97.116543805213553</v>
      </c>
      <c r="BP219">
        <v>430</v>
      </c>
      <c r="BQ219">
        <v>65.673234648906103</v>
      </c>
      <c r="BR219">
        <v>51.878495622443133</v>
      </c>
      <c r="BS219">
        <f t="shared" si="55"/>
        <v>58.775865135674621</v>
      </c>
    </row>
    <row r="220" spans="2:71">
      <c r="B220">
        <v>432</v>
      </c>
      <c r="C220">
        <v>133.53063384422407</v>
      </c>
      <c r="D220">
        <v>135.80416291011721</v>
      </c>
      <c r="E220">
        <f t="shared" si="43"/>
        <v>134.66739837717063</v>
      </c>
      <c r="H220">
        <v>432</v>
      </c>
      <c r="I220">
        <v>195.2482920363006</v>
      </c>
      <c r="J220">
        <v>126.2975425716325</v>
      </c>
      <c r="K220">
        <f t="shared" si="44"/>
        <v>160.77291730396655</v>
      </c>
      <c r="N220">
        <v>432</v>
      </c>
      <c r="O220">
        <v>243.68308351177731</v>
      </c>
      <c r="P220">
        <v>224.00326297542571</v>
      </c>
      <c r="Q220">
        <f t="shared" si="45"/>
        <v>233.84317324360151</v>
      </c>
      <c r="AL220">
        <v>432</v>
      </c>
      <c r="AM220">
        <v>133.53063384422407</v>
      </c>
      <c r="AN220">
        <v>135.80416291011721</v>
      </c>
      <c r="AO220">
        <f t="shared" si="46"/>
        <v>134.66739837717063</v>
      </c>
      <c r="AP220">
        <f t="shared" si="47"/>
        <v>1.6076278197177587</v>
      </c>
      <c r="AR220">
        <v>432</v>
      </c>
      <c r="AS220">
        <v>141.33119046685744</v>
      </c>
      <c r="AT220">
        <v>147.89698561404884</v>
      </c>
      <c r="AU220">
        <f t="shared" si="48"/>
        <v>144.61408804045314</v>
      </c>
      <c r="AV220">
        <f t="shared" si="49"/>
        <v>4.6427182724607716</v>
      </c>
      <c r="AX220">
        <v>432</v>
      </c>
      <c r="AY220">
        <v>129.3363647054212</v>
      </c>
      <c r="AZ220">
        <v>121.085022147309</v>
      </c>
      <c r="BA220">
        <f t="shared" si="50"/>
        <v>125.21069342636511</v>
      </c>
      <c r="BB220">
        <f t="shared" si="51"/>
        <v>5.8345802767342905</v>
      </c>
      <c r="BD220">
        <v>432</v>
      </c>
      <c r="BE220">
        <v>117.61593038297205</v>
      </c>
      <c r="BF220">
        <v>100.40766728078084</v>
      </c>
      <c r="BG220">
        <f t="shared" si="52"/>
        <v>109.01179883187645</v>
      </c>
      <c r="BH220">
        <f t="shared" si="53"/>
        <v>12.168079532001659</v>
      </c>
      <c r="BJ220">
        <v>432</v>
      </c>
      <c r="BK220">
        <v>101.6424287562228</v>
      </c>
      <c r="BL220">
        <v>92.822703931637335</v>
      </c>
      <c r="BM220">
        <f t="shared" si="54"/>
        <v>97.232566343930074</v>
      </c>
      <c r="BP220">
        <v>432</v>
      </c>
      <c r="BQ220">
        <v>65.501156363921439</v>
      </c>
      <c r="BR220">
        <v>51.134804594096664</v>
      </c>
      <c r="BS220">
        <f t="shared" si="55"/>
        <v>58.317980479009051</v>
      </c>
    </row>
    <row r="221" spans="2:71">
      <c r="B221">
        <v>434</v>
      </c>
      <c r="C221">
        <v>134.20509291121817</v>
      </c>
      <c r="D221">
        <v>136.15180414905123</v>
      </c>
      <c r="E221">
        <f t="shared" si="43"/>
        <v>135.17844853013469</v>
      </c>
      <c r="H221">
        <v>434</v>
      </c>
      <c r="I221">
        <v>196.22841100962222</v>
      </c>
      <c r="J221">
        <v>126.67575319893403</v>
      </c>
      <c r="K221">
        <f t="shared" si="44"/>
        <v>161.45208210427813</v>
      </c>
      <c r="N221">
        <v>434</v>
      </c>
      <c r="O221">
        <v>245.153284374555</v>
      </c>
      <c r="P221">
        <v>223.54903675976971</v>
      </c>
      <c r="Q221">
        <f t="shared" si="45"/>
        <v>234.35116056716237</v>
      </c>
      <c r="AL221">
        <v>434</v>
      </c>
      <c r="AM221">
        <v>134.20509291121817</v>
      </c>
      <c r="AN221">
        <v>136.15180414905123</v>
      </c>
      <c r="AO221">
        <f t="shared" si="46"/>
        <v>135.17844853013469</v>
      </c>
      <c r="AP221">
        <f t="shared" si="47"/>
        <v>1.3765327172838124</v>
      </c>
      <c r="AR221">
        <v>434</v>
      </c>
      <c r="AS221">
        <v>142.07059286205879</v>
      </c>
      <c r="AT221">
        <v>149.42483531609477</v>
      </c>
      <c r="AU221">
        <f t="shared" si="48"/>
        <v>145.74771408907679</v>
      </c>
      <c r="AV221">
        <f t="shared" si="49"/>
        <v>5.2002347097388402</v>
      </c>
      <c r="AX221">
        <v>434</v>
      </c>
      <c r="AY221">
        <v>130.31167043555206</v>
      </c>
      <c r="AZ221">
        <v>121.62029298987316</v>
      </c>
      <c r="BA221">
        <f t="shared" si="50"/>
        <v>125.96598171271262</v>
      </c>
      <c r="BB221">
        <f t="shared" si="51"/>
        <v>6.1457319296913608</v>
      </c>
      <c r="BD221">
        <v>434</v>
      </c>
      <c r="BE221">
        <v>118.67073050830794</v>
      </c>
      <c r="BF221">
        <v>101.32730311670436</v>
      </c>
      <c r="BG221">
        <f t="shared" si="52"/>
        <v>109.99901681250614</v>
      </c>
      <c r="BH221">
        <f t="shared" si="53"/>
        <v>12.263655117619409</v>
      </c>
      <c r="BJ221">
        <v>434</v>
      </c>
      <c r="BK221">
        <v>102.86107560711828</v>
      </c>
      <c r="BL221">
        <v>92.55727067151706</v>
      </c>
      <c r="BM221">
        <f t="shared" si="54"/>
        <v>97.70917313931767</v>
      </c>
      <c r="BP221">
        <v>434</v>
      </c>
      <c r="BQ221">
        <v>66.483138334480387</v>
      </c>
      <c r="BR221">
        <v>51.302723429357975</v>
      </c>
      <c r="BS221">
        <f t="shared" si="55"/>
        <v>58.892930881919185</v>
      </c>
    </row>
    <row r="222" spans="2:71">
      <c r="B222">
        <v>436</v>
      </c>
      <c r="C222">
        <v>134.79246771172237</v>
      </c>
      <c r="D222">
        <v>137.90791678990436</v>
      </c>
      <c r="E222">
        <f t="shared" si="43"/>
        <v>136.35019225081336</v>
      </c>
      <c r="H222">
        <v>436</v>
      </c>
      <c r="I222">
        <v>199.13428752271474</v>
      </c>
      <c r="J222">
        <v>127.73342589378687</v>
      </c>
      <c r="K222">
        <f t="shared" si="44"/>
        <v>163.4338567082508</v>
      </c>
      <c r="N222">
        <v>436</v>
      </c>
      <c r="O222">
        <v>247.17724646262531</v>
      </c>
      <c r="P222">
        <v>227.24952528737978</v>
      </c>
      <c r="Q222">
        <f t="shared" si="45"/>
        <v>237.21338587500253</v>
      </c>
      <c r="AL222">
        <v>436</v>
      </c>
      <c r="AM222">
        <v>134.79246771172237</v>
      </c>
      <c r="AN222">
        <v>137.90791678990436</v>
      </c>
      <c r="AO222">
        <f t="shared" si="46"/>
        <v>136.35019225081336</v>
      </c>
      <c r="AP222">
        <f t="shared" si="47"/>
        <v>2.2029551696238676</v>
      </c>
      <c r="AR222">
        <v>436</v>
      </c>
      <c r="AS222">
        <v>142.95573301784481</v>
      </c>
      <c r="AT222">
        <v>150.05422458838609</v>
      </c>
      <c r="AU222">
        <f t="shared" si="48"/>
        <v>146.50497880311545</v>
      </c>
      <c r="AV222">
        <f t="shared" si="49"/>
        <v>5.0193915257252879</v>
      </c>
      <c r="AX222">
        <v>436</v>
      </c>
      <c r="AY222">
        <v>131.67701863354037</v>
      </c>
      <c r="AZ222">
        <v>123.25741890959283</v>
      </c>
      <c r="BA222">
        <f t="shared" si="50"/>
        <v>127.46721877156659</v>
      </c>
      <c r="BB222">
        <f t="shared" si="51"/>
        <v>5.9535560596796904</v>
      </c>
      <c r="BD222">
        <v>436</v>
      </c>
      <c r="BE222">
        <v>119.64901902790102</v>
      </c>
      <c r="BF222">
        <v>102.53376713004042</v>
      </c>
      <c r="BG222">
        <f t="shared" si="52"/>
        <v>111.09139307897073</v>
      </c>
      <c r="BH222">
        <f t="shared" si="53"/>
        <v>12.10231067869316</v>
      </c>
      <c r="BJ222">
        <v>436</v>
      </c>
      <c r="BK222">
        <v>102.90840974070788</v>
      </c>
      <c r="BL222">
        <v>93.187419895494429</v>
      </c>
      <c r="BM222">
        <f t="shared" si="54"/>
        <v>98.047914818101162</v>
      </c>
      <c r="BP222">
        <v>436</v>
      </c>
      <c r="BQ222">
        <v>66.351178152420388</v>
      </c>
      <c r="BR222">
        <v>51.306319629300994</v>
      </c>
      <c r="BS222">
        <f t="shared" si="55"/>
        <v>58.828748890860695</v>
      </c>
    </row>
    <row r="223" spans="2:71">
      <c r="B223">
        <v>438</v>
      </c>
      <c r="C223">
        <v>136.21170467356262</v>
      </c>
      <c r="D223">
        <v>137.95217657878601</v>
      </c>
      <c r="E223">
        <f t="shared" si="43"/>
        <v>137.08194062617432</v>
      </c>
      <c r="H223">
        <v>438</v>
      </c>
      <c r="I223">
        <v>199.64556343192373</v>
      </c>
      <c r="J223">
        <v>127.02680681170048</v>
      </c>
      <c r="K223">
        <f t="shared" si="44"/>
        <v>163.33618512181209</v>
      </c>
      <c r="N223">
        <v>438</v>
      </c>
      <c r="O223">
        <v>248.47225617208505</v>
      </c>
      <c r="P223">
        <v>226.69681414487084</v>
      </c>
      <c r="Q223">
        <f t="shared" si="45"/>
        <v>237.58453515847793</v>
      </c>
      <c r="AL223">
        <v>438</v>
      </c>
      <c r="AM223">
        <v>136.21170467356262</v>
      </c>
      <c r="AN223">
        <v>137.95217657878601</v>
      </c>
      <c r="AO223">
        <f t="shared" si="46"/>
        <v>137.08194062617432</v>
      </c>
      <c r="AP223">
        <f t="shared" si="47"/>
        <v>1.2306994866481271</v>
      </c>
      <c r="AR223">
        <v>438</v>
      </c>
      <c r="AS223">
        <v>144.61739285219832</v>
      </c>
      <c r="AT223">
        <v>150.68926643064813</v>
      </c>
      <c r="AU223">
        <f t="shared" si="48"/>
        <v>147.65332964142323</v>
      </c>
      <c r="AV223">
        <f t="shared" si="49"/>
        <v>4.2934629818292898</v>
      </c>
      <c r="AX223">
        <v>438</v>
      </c>
      <c r="AY223">
        <v>132.47364569529876</v>
      </c>
      <c r="AZ223">
        <v>123.65261763018928</v>
      </c>
      <c r="BA223">
        <f t="shared" si="50"/>
        <v>128.06313166274401</v>
      </c>
      <c r="BB223">
        <f t="shared" si="51"/>
        <v>6.2374087618757592</v>
      </c>
      <c r="BD223">
        <v>438</v>
      </c>
      <c r="BE223">
        <v>119.99367101125374</v>
      </c>
      <c r="BF223">
        <v>102.76695476750855</v>
      </c>
      <c r="BG223">
        <f t="shared" si="52"/>
        <v>111.38031288938114</v>
      </c>
      <c r="BH223">
        <f t="shared" si="53"/>
        <v>12.181127873528673</v>
      </c>
      <c r="BJ223">
        <v>438</v>
      </c>
      <c r="BK223">
        <v>104.27008959474693</v>
      </c>
      <c r="BL223">
        <v>94.222819960048255</v>
      </c>
      <c r="BM223">
        <f t="shared" si="54"/>
        <v>99.246454777397588</v>
      </c>
      <c r="BP223">
        <v>438</v>
      </c>
      <c r="BQ223">
        <v>66.75105318328356</v>
      </c>
      <c r="BR223">
        <v>51.779039180395955</v>
      </c>
      <c r="BS223">
        <f t="shared" si="55"/>
        <v>59.265046181839757</v>
      </c>
    </row>
    <row r="224" spans="2:71">
      <c r="B224">
        <v>440</v>
      </c>
      <c r="C224">
        <v>135.27148521848378</v>
      </c>
      <c r="D224">
        <v>138.35342153821995</v>
      </c>
      <c r="E224">
        <f t="shared" si="43"/>
        <v>136.81245337835185</v>
      </c>
      <c r="H224">
        <v>440</v>
      </c>
      <c r="I224">
        <v>201.22484689413824</v>
      </c>
      <c r="J224">
        <v>127.63230177623146</v>
      </c>
      <c r="K224">
        <f t="shared" si="44"/>
        <v>164.42857433518486</v>
      </c>
      <c r="N224">
        <v>440</v>
      </c>
      <c r="O224">
        <v>249.01829131823638</v>
      </c>
      <c r="P224">
        <v>227.5936438177786</v>
      </c>
      <c r="Q224">
        <f t="shared" si="45"/>
        <v>238.30596756800747</v>
      </c>
      <c r="AL224">
        <v>440</v>
      </c>
      <c r="AM224">
        <v>135.27148521848378</v>
      </c>
      <c r="AN224">
        <v>138.35342153821995</v>
      </c>
      <c r="AO224">
        <f t="shared" si="46"/>
        <v>136.81245337835185</v>
      </c>
      <c r="AP224">
        <f t="shared" si="47"/>
        <v>2.1792580708705591</v>
      </c>
      <c r="AR224">
        <v>440</v>
      </c>
      <c r="AS224">
        <v>142.96651093400337</v>
      </c>
      <c r="AT224">
        <v>150.28856346433199</v>
      </c>
      <c r="AU224">
        <f t="shared" si="48"/>
        <v>146.62753719916768</v>
      </c>
      <c r="AV224">
        <f t="shared" si="49"/>
        <v>5.1774729963994854</v>
      </c>
      <c r="AX224">
        <v>440</v>
      </c>
      <c r="AY224">
        <v>131.75768521063171</v>
      </c>
      <c r="AZ224">
        <v>123.8859879863374</v>
      </c>
      <c r="BA224">
        <f t="shared" si="50"/>
        <v>127.82183659848455</v>
      </c>
      <c r="BB224">
        <f t="shared" si="51"/>
        <v>5.5661304867458288</v>
      </c>
      <c r="BD224">
        <v>440</v>
      </c>
      <c r="BE224">
        <v>119.88143378744455</v>
      </c>
      <c r="BF224">
        <v>103.23505162734089</v>
      </c>
      <c r="BG224">
        <f t="shared" si="52"/>
        <v>111.55824270739272</v>
      </c>
      <c r="BH224">
        <f t="shared" si="53"/>
        <v>11.770769707632065</v>
      </c>
      <c r="BJ224">
        <v>440</v>
      </c>
      <c r="BK224">
        <v>102.99948961564132</v>
      </c>
      <c r="BL224">
        <v>93.577009147658117</v>
      </c>
      <c r="BM224">
        <f t="shared" si="54"/>
        <v>98.28824938164972</v>
      </c>
      <c r="BP224">
        <v>440</v>
      </c>
      <c r="BQ224">
        <v>66.17329511994032</v>
      </c>
      <c r="BR224">
        <v>51.234737544658628</v>
      </c>
      <c r="BS224">
        <f t="shared" si="55"/>
        <v>58.704016332299474</v>
      </c>
    </row>
    <row r="225" spans="2:71">
      <c r="B225">
        <v>442</v>
      </c>
      <c r="C225">
        <v>136.91989358557493</v>
      </c>
      <c r="D225">
        <v>139.77731796236083</v>
      </c>
      <c r="E225">
        <f t="shared" si="43"/>
        <v>138.34860577396788</v>
      </c>
      <c r="H225">
        <v>442</v>
      </c>
      <c r="I225">
        <v>201.78804702808623</v>
      </c>
      <c r="J225">
        <v>129.30682560418026</v>
      </c>
      <c r="K225">
        <f t="shared" si="44"/>
        <v>165.54743631613326</v>
      </c>
      <c r="N225">
        <v>442</v>
      </c>
      <c r="O225">
        <v>250.9185173089484</v>
      </c>
      <c r="P225">
        <v>230.22126061397779</v>
      </c>
      <c r="Q225">
        <f t="shared" si="45"/>
        <v>240.56988896146311</v>
      </c>
      <c r="AL225">
        <v>442</v>
      </c>
      <c r="AM225">
        <v>136.91989358557493</v>
      </c>
      <c r="AN225">
        <v>139.77731796236083</v>
      </c>
      <c r="AO225">
        <f t="shared" si="46"/>
        <v>138.34860577396788</v>
      </c>
      <c r="AP225">
        <f t="shared" si="47"/>
        <v>2.0205041535530546</v>
      </c>
      <c r="AR225">
        <v>442</v>
      </c>
      <c r="AS225">
        <v>145.66952409104346</v>
      </c>
      <c r="AT225">
        <v>151.93615134496008</v>
      </c>
      <c r="AU225">
        <f t="shared" si="48"/>
        <v>148.80283771800177</v>
      </c>
      <c r="AV225">
        <f t="shared" si="49"/>
        <v>4.4311746264128775</v>
      </c>
      <c r="AX225">
        <v>442</v>
      </c>
      <c r="AY225">
        <v>132.62390383288994</v>
      </c>
      <c r="AZ225">
        <v>124.83988570302493</v>
      </c>
      <c r="BA225">
        <f t="shared" si="50"/>
        <v>128.73189476795744</v>
      </c>
      <c r="BB225">
        <f t="shared" si="51"/>
        <v>5.5041320045065723</v>
      </c>
      <c r="BD225">
        <v>442</v>
      </c>
      <c r="BE225">
        <v>120.60301507537689</v>
      </c>
      <c r="BF225">
        <v>103.34023056458764</v>
      </c>
      <c r="BG225">
        <f t="shared" si="52"/>
        <v>111.97162281998226</v>
      </c>
      <c r="BH225">
        <f t="shared" si="53"/>
        <v>12.206631989741172</v>
      </c>
      <c r="BJ225">
        <v>442</v>
      </c>
      <c r="BK225">
        <v>103.75406443984629</v>
      </c>
      <c r="BL225">
        <v>94.413242684008281</v>
      </c>
      <c r="BM225">
        <f t="shared" si="54"/>
        <v>99.083653561927292</v>
      </c>
      <c r="BP225">
        <v>442</v>
      </c>
      <c r="BQ225">
        <v>66.54842841659277</v>
      </c>
      <c r="BR225">
        <v>51.571583407232239</v>
      </c>
      <c r="BS225">
        <f t="shared" si="55"/>
        <v>59.060005911912505</v>
      </c>
    </row>
    <row r="226" spans="2:71">
      <c r="B226">
        <v>444</v>
      </c>
      <c r="C226">
        <v>138.00721993174599</v>
      </c>
      <c r="D226">
        <v>140.13769159450024</v>
      </c>
      <c r="E226">
        <f t="shared" si="43"/>
        <v>139.07245576312312</v>
      </c>
      <c r="H226">
        <v>444</v>
      </c>
      <c r="I226">
        <v>204.34133267865545</v>
      </c>
      <c r="J226">
        <v>129.85126536958612</v>
      </c>
      <c r="K226">
        <f t="shared" si="44"/>
        <v>167.09629902412078</v>
      </c>
      <c r="N226">
        <v>444</v>
      </c>
      <c r="O226">
        <v>252.95116512203606</v>
      </c>
      <c r="P226">
        <v>232.10376644366701</v>
      </c>
      <c r="Q226">
        <f t="shared" si="45"/>
        <v>242.52746578285155</v>
      </c>
      <c r="AL226">
        <v>444</v>
      </c>
      <c r="AM226">
        <v>138.00721993174599</v>
      </c>
      <c r="AN226">
        <v>140.13769159450024</v>
      </c>
      <c r="AO226">
        <f t="shared" si="46"/>
        <v>139.07245576312312</v>
      </c>
      <c r="AP226">
        <f t="shared" si="47"/>
        <v>1.5064709598593067</v>
      </c>
      <c r="AR226">
        <v>444</v>
      </c>
      <c r="AS226">
        <v>145.62168346714537</v>
      </c>
      <c r="AT226">
        <v>152.90079498155563</v>
      </c>
      <c r="AU226">
        <f t="shared" si="48"/>
        <v>149.2612392243505</v>
      </c>
      <c r="AV226">
        <f t="shared" si="49"/>
        <v>5.1471091128525748</v>
      </c>
      <c r="AX226">
        <v>444</v>
      </c>
      <c r="AY226">
        <v>132.99666620637959</v>
      </c>
      <c r="AZ226">
        <v>125.57946856567968</v>
      </c>
      <c r="BA226">
        <f t="shared" si="50"/>
        <v>129.28806738602964</v>
      </c>
      <c r="BB226">
        <f t="shared" si="51"/>
        <v>5.2447507491397687</v>
      </c>
      <c r="BD226">
        <v>444</v>
      </c>
      <c r="BE226">
        <v>120.70700096660289</v>
      </c>
      <c r="BF226">
        <v>103.58432130668929</v>
      </c>
      <c r="BG226">
        <f t="shared" si="52"/>
        <v>112.14566113664608</v>
      </c>
      <c r="BH226">
        <f t="shared" si="53"/>
        <v>12.107562899609874</v>
      </c>
      <c r="BJ226">
        <v>444</v>
      </c>
      <c r="BK226">
        <v>104.21557216972758</v>
      </c>
      <c r="BL226">
        <v>95.10188783461227</v>
      </c>
      <c r="BM226">
        <f t="shared" si="54"/>
        <v>99.658730002169932</v>
      </c>
      <c r="BP226">
        <v>444</v>
      </c>
      <c r="BQ226">
        <v>67.129583966228083</v>
      </c>
      <c r="BR226">
        <v>51.368038979740795</v>
      </c>
      <c r="BS226">
        <f t="shared" si="55"/>
        <v>59.248811472984443</v>
      </c>
    </row>
    <row r="227" spans="2:71">
      <c r="B227">
        <v>446</v>
      </c>
      <c r="C227">
        <v>138.51117312906993</v>
      </c>
      <c r="D227">
        <v>141.24260237911446</v>
      </c>
      <c r="E227">
        <f t="shared" si="43"/>
        <v>139.87688775409219</v>
      </c>
      <c r="H227">
        <v>446</v>
      </c>
      <c r="I227">
        <v>205.24480515508066</v>
      </c>
      <c r="J227">
        <v>129.97818063174208</v>
      </c>
      <c r="K227">
        <f t="shared" si="44"/>
        <v>167.61149289341137</v>
      </c>
      <c r="N227">
        <v>446</v>
      </c>
      <c r="O227">
        <v>253.41055078610901</v>
      </c>
      <c r="P227">
        <v>232.16215665082893</v>
      </c>
      <c r="Q227">
        <f t="shared" si="45"/>
        <v>242.78635371846897</v>
      </c>
      <c r="AL227">
        <v>446</v>
      </c>
      <c r="AM227">
        <v>138.51117312906993</v>
      </c>
      <c r="AN227">
        <v>141.24260237911446</v>
      </c>
      <c r="AO227">
        <f t="shared" si="46"/>
        <v>139.87688775409219</v>
      </c>
      <c r="AP227">
        <f t="shared" si="47"/>
        <v>1.9314121450377715</v>
      </c>
      <c r="AR227">
        <v>446</v>
      </c>
      <c r="AS227">
        <v>146.07208598064247</v>
      </c>
      <c r="AT227">
        <v>154.04865110939573</v>
      </c>
      <c r="AU227">
        <f t="shared" si="48"/>
        <v>150.06036854501912</v>
      </c>
      <c r="AV227">
        <f t="shared" si="49"/>
        <v>5.6402832931175801</v>
      </c>
      <c r="AX227">
        <v>446</v>
      </c>
      <c r="AY227">
        <v>133.95879104566237</v>
      </c>
      <c r="AZ227">
        <v>126.21974150386953</v>
      </c>
      <c r="BA227">
        <f t="shared" si="50"/>
        <v>130.08926627476595</v>
      </c>
      <c r="BB227">
        <f t="shared" si="51"/>
        <v>5.4723344109403591</v>
      </c>
      <c r="BD227">
        <v>446</v>
      </c>
      <c r="BE227">
        <v>122.61742176830354</v>
      </c>
      <c r="BF227">
        <v>104.72458088395385</v>
      </c>
      <c r="BG227">
        <f t="shared" si="52"/>
        <v>113.6710013261287</v>
      </c>
      <c r="BH227">
        <f t="shared" si="53"/>
        <v>12.652149124015571</v>
      </c>
      <c r="BJ227">
        <v>446</v>
      </c>
      <c r="BK227">
        <v>105.35795578251489</v>
      </c>
      <c r="BL227">
        <v>95.362508164598296</v>
      </c>
      <c r="BM227">
        <f t="shared" si="54"/>
        <v>100.36023197355659</v>
      </c>
      <c r="BP227">
        <v>446</v>
      </c>
      <c r="BQ227">
        <v>66.801258832610884</v>
      </c>
      <c r="BR227">
        <v>51.897155750846146</v>
      </c>
      <c r="BS227">
        <f t="shared" si="55"/>
        <v>59.349207291728518</v>
      </c>
    </row>
    <row r="228" spans="2:71">
      <c r="B228">
        <v>448</v>
      </c>
      <c r="C228">
        <v>138.30922456722789</v>
      </c>
      <c r="D228">
        <v>142.18243617105367</v>
      </c>
      <c r="E228">
        <f t="shared" si="43"/>
        <v>140.24583036914078</v>
      </c>
      <c r="H228">
        <v>448</v>
      </c>
      <c r="I228">
        <v>205.69833085373062</v>
      </c>
      <c r="J228">
        <v>130.63769947215033</v>
      </c>
      <c r="K228">
        <f t="shared" si="44"/>
        <v>168.16801516294049</v>
      </c>
      <c r="N228">
        <v>448</v>
      </c>
      <c r="O228">
        <v>254.97788737848248</v>
      </c>
      <c r="P228">
        <v>232.7837446756476</v>
      </c>
      <c r="Q228">
        <f t="shared" si="45"/>
        <v>243.88081602706504</v>
      </c>
      <c r="AL228">
        <v>448</v>
      </c>
      <c r="AM228">
        <v>138.30922456722789</v>
      </c>
      <c r="AN228">
        <v>142.18243617105367</v>
      </c>
      <c r="AO228">
        <f t="shared" si="46"/>
        <v>140.24583036914078</v>
      </c>
      <c r="AP228">
        <f t="shared" si="47"/>
        <v>2.7387741900356324</v>
      </c>
      <c r="AR228">
        <v>448</v>
      </c>
      <c r="AS228">
        <v>146.60896371828315</v>
      </c>
      <c r="AT228">
        <v>154.09849023792586</v>
      </c>
      <c r="AU228">
        <f t="shared" si="48"/>
        <v>150.3537269781045</v>
      </c>
      <c r="AV228">
        <f t="shared" si="49"/>
        <v>5.2958949899158423</v>
      </c>
      <c r="AX228">
        <v>448</v>
      </c>
      <c r="AY228">
        <v>134.81147735356888</v>
      </c>
      <c r="AZ228">
        <v>126.15603509603984</v>
      </c>
      <c r="BA228">
        <f t="shared" si="50"/>
        <v>130.48375622480435</v>
      </c>
      <c r="BB228">
        <f t="shared" si="51"/>
        <v>6.1203219144673779</v>
      </c>
      <c r="BD228">
        <v>448</v>
      </c>
      <c r="BE228">
        <v>122.32234605960004</v>
      </c>
      <c r="BF228">
        <v>105.03122282823492</v>
      </c>
      <c r="BG228">
        <f t="shared" si="52"/>
        <v>113.67678444391748</v>
      </c>
      <c r="BH228">
        <f t="shared" si="53"/>
        <v>12.226670491230523</v>
      </c>
      <c r="BJ228">
        <v>448</v>
      </c>
      <c r="BK228">
        <v>105.56477748794562</v>
      </c>
      <c r="BL228">
        <v>95.387716386056439</v>
      </c>
      <c r="BM228">
        <f t="shared" si="54"/>
        <v>100.47624693700104</v>
      </c>
      <c r="BP228">
        <v>448</v>
      </c>
      <c r="BQ228">
        <v>66.990751719231682</v>
      </c>
      <c r="BR228">
        <v>51.853608410402337</v>
      </c>
      <c r="BS228">
        <f t="shared" si="55"/>
        <v>59.422180064817013</v>
      </c>
    </row>
    <row r="229" spans="2:71">
      <c r="B229">
        <v>450</v>
      </c>
      <c r="C229">
        <v>139.66348519138049</v>
      </c>
      <c r="D229">
        <v>142.3792187346256</v>
      </c>
      <c r="E229">
        <f t="shared" si="43"/>
        <v>141.02135196300304</v>
      </c>
      <c r="H229">
        <v>450</v>
      </c>
      <c r="I229">
        <v>207.70899860804062</v>
      </c>
      <c r="J229">
        <v>131.29452223041022</v>
      </c>
      <c r="K229">
        <f t="shared" si="44"/>
        <v>169.50176041922543</v>
      </c>
      <c r="N229">
        <v>450</v>
      </c>
      <c r="O229">
        <v>255.56783755015147</v>
      </c>
      <c r="P229">
        <v>235.93711618766889</v>
      </c>
      <c r="Q229">
        <f t="shared" si="45"/>
        <v>245.75247686891018</v>
      </c>
      <c r="AL229">
        <v>450</v>
      </c>
      <c r="AM229">
        <v>139.66348519138049</v>
      </c>
      <c r="AN229">
        <v>142.3792187346256</v>
      </c>
      <c r="AO229">
        <f t="shared" si="46"/>
        <v>141.02135196300304</v>
      </c>
      <c r="AP229">
        <f t="shared" si="47"/>
        <v>1.9203136043243858</v>
      </c>
      <c r="AR229">
        <v>450</v>
      </c>
      <c r="AS229">
        <v>146.45281904949326</v>
      </c>
      <c r="AT229">
        <v>154.52130276493162</v>
      </c>
      <c r="AU229">
        <f t="shared" si="48"/>
        <v>150.48706090721242</v>
      </c>
      <c r="AV229">
        <f t="shared" si="49"/>
        <v>5.7052795490796955</v>
      </c>
      <c r="AX229">
        <v>450</v>
      </c>
      <c r="AY229">
        <v>134.92079110498869</v>
      </c>
      <c r="AZ229">
        <v>125.41572370363082</v>
      </c>
      <c r="BA229">
        <f t="shared" si="50"/>
        <v>130.16825740430977</v>
      </c>
      <c r="BB229">
        <f t="shared" si="51"/>
        <v>6.7210976151353501</v>
      </c>
      <c r="BD229">
        <v>450</v>
      </c>
      <c r="BE229">
        <v>122.18833021745547</v>
      </c>
      <c r="BF229">
        <v>104.96900521499558</v>
      </c>
      <c r="BG229">
        <f t="shared" si="52"/>
        <v>113.57866771622552</v>
      </c>
      <c r="BH229">
        <f t="shared" si="53"/>
        <v>12.175901476694458</v>
      </c>
      <c r="BJ229">
        <v>450</v>
      </c>
      <c r="BK229">
        <v>105.06740135786677</v>
      </c>
      <c r="BL229">
        <v>95.385220899340752</v>
      </c>
      <c r="BM229">
        <f t="shared" si="54"/>
        <v>100.22631112860375</v>
      </c>
      <c r="BP229">
        <v>450</v>
      </c>
      <c r="BQ229">
        <v>66.633867952376264</v>
      </c>
      <c r="BR229">
        <v>51.303748893043391</v>
      </c>
      <c r="BS229">
        <f t="shared" si="55"/>
        <v>58.968808422709827</v>
      </c>
    </row>
    <row r="230" spans="2:71">
      <c r="B230">
        <v>452</v>
      </c>
      <c r="C230">
        <v>141.0892557082139</v>
      </c>
      <c r="D230">
        <v>142.90797667292676</v>
      </c>
      <c r="E230">
        <f t="shared" si="43"/>
        <v>141.99861619057032</v>
      </c>
      <c r="H230">
        <v>452</v>
      </c>
      <c r="I230">
        <v>208.32993225042853</v>
      </c>
      <c r="J230">
        <v>131.60150191821077</v>
      </c>
      <c r="K230">
        <f t="shared" si="44"/>
        <v>169.96571708431964</v>
      </c>
      <c r="N230">
        <v>452</v>
      </c>
      <c r="O230">
        <v>257.12186760264467</v>
      </c>
      <c r="P230">
        <v>236.40927271243163</v>
      </c>
      <c r="Q230">
        <f t="shared" si="45"/>
        <v>246.76557015753815</v>
      </c>
      <c r="AL230">
        <v>452</v>
      </c>
      <c r="AM230">
        <v>141.0892557082139</v>
      </c>
      <c r="AN230">
        <v>142.90797667292676</v>
      </c>
      <c r="AO230">
        <f t="shared" si="46"/>
        <v>141.99861619057032</v>
      </c>
      <c r="AP230">
        <f t="shared" si="47"/>
        <v>1.2860299272346076</v>
      </c>
      <c r="AR230">
        <v>452</v>
      </c>
      <c r="AS230">
        <v>147.47454779084708</v>
      </c>
      <c r="AT230">
        <v>156.56815261441139</v>
      </c>
      <c r="AU230">
        <f t="shared" si="48"/>
        <v>152.02135020262924</v>
      </c>
      <c r="AV230">
        <f t="shared" si="49"/>
        <v>6.4301496361730184</v>
      </c>
      <c r="AX230">
        <v>452</v>
      </c>
      <c r="AY230">
        <v>135.25748739744984</v>
      </c>
      <c r="AZ230">
        <v>127.50815459128201</v>
      </c>
      <c r="BA230">
        <f t="shared" si="50"/>
        <v>131.38282099436591</v>
      </c>
      <c r="BB230">
        <f t="shared" si="51"/>
        <v>5.4796057769126492</v>
      </c>
      <c r="BD230">
        <v>452</v>
      </c>
      <c r="BE230">
        <v>122.9020460610853</v>
      </c>
      <c r="BF230">
        <v>105.92072748838588</v>
      </c>
      <c r="BG230">
        <f t="shared" si="52"/>
        <v>114.41138677473559</v>
      </c>
      <c r="BH230">
        <f t="shared" si="53"/>
        <v>12.007605516244825</v>
      </c>
      <c r="BJ230">
        <v>452</v>
      </c>
      <c r="BK230">
        <v>106.23702678659681</v>
      </c>
      <c r="BL230">
        <v>96.431748542057917</v>
      </c>
      <c r="BM230">
        <f t="shared" si="54"/>
        <v>101.33438766432737</v>
      </c>
      <c r="BP230">
        <v>452</v>
      </c>
      <c r="BQ230">
        <v>67.608974992586738</v>
      </c>
      <c r="BR230">
        <v>52.031234555698326</v>
      </c>
      <c r="BS230">
        <f t="shared" si="55"/>
        <v>59.820104774142536</v>
      </c>
    </row>
    <row r="231" spans="2:71">
      <c r="B231">
        <v>454</v>
      </c>
      <c r="C231">
        <v>140.26890623767841</v>
      </c>
      <c r="D231">
        <v>143.22608627079885</v>
      </c>
      <c r="E231">
        <f t="shared" si="43"/>
        <v>141.74749625423863</v>
      </c>
      <c r="H231">
        <v>454</v>
      </c>
      <c r="I231">
        <v>210.18196687793906</v>
      </c>
      <c r="J231">
        <v>132.46779799631977</v>
      </c>
      <c r="K231">
        <f t="shared" si="44"/>
        <v>171.32488243712942</v>
      </c>
      <c r="N231">
        <v>454</v>
      </c>
      <c r="O231">
        <v>258.63831527295031</v>
      </c>
      <c r="P231">
        <v>237.80413003475772</v>
      </c>
      <c r="Q231">
        <f t="shared" si="45"/>
        <v>248.221222653854</v>
      </c>
      <c r="AL231">
        <v>454</v>
      </c>
      <c r="AM231">
        <v>140.26890623767841</v>
      </c>
      <c r="AN231">
        <v>143.22608627079885</v>
      </c>
      <c r="AO231">
        <f t="shared" si="46"/>
        <v>141.74749625423863</v>
      </c>
      <c r="AP231">
        <f t="shared" si="47"/>
        <v>2.0910420546089203</v>
      </c>
      <c r="AR231">
        <v>454</v>
      </c>
      <c r="AS231">
        <v>148.90387193439003</v>
      </c>
      <c r="AT231">
        <v>155.09423547038878</v>
      </c>
      <c r="AU231">
        <f t="shared" si="48"/>
        <v>151.9990537023894</v>
      </c>
      <c r="AV231">
        <f t="shared" si="49"/>
        <v>4.3772480343146549</v>
      </c>
      <c r="AX231">
        <v>454</v>
      </c>
      <c r="AY231">
        <v>136.95686460058354</v>
      </c>
      <c r="AZ231">
        <v>126.01529847803801</v>
      </c>
      <c r="BA231">
        <f t="shared" si="50"/>
        <v>131.48608153931076</v>
      </c>
      <c r="BB231">
        <f t="shared" si="51"/>
        <v>7.7368556020529491</v>
      </c>
      <c r="BD231">
        <v>454</v>
      </c>
      <c r="BE231">
        <v>123.53126725021686</v>
      </c>
      <c r="BF231">
        <v>106.08390505480641</v>
      </c>
      <c r="BG231">
        <f t="shared" si="52"/>
        <v>114.80758615251163</v>
      </c>
      <c r="BH231">
        <f t="shared" si="53"/>
        <v>12.337148122192538</v>
      </c>
      <c r="BJ231">
        <v>454</v>
      </c>
      <c r="BK231">
        <v>106.5176247929974</v>
      </c>
      <c r="BL231">
        <v>96.857503351470697</v>
      </c>
      <c r="BM231">
        <f t="shared" si="54"/>
        <v>101.68756407223404</v>
      </c>
      <c r="BP231">
        <v>454</v>
      </c>
      <c r="BQ231">
        <v>67.265988486712402</v>
      </c>
      <c r="BR231">
        <v>51.711221512499016</v>
      </c>
      <c r="BS231">
        <f t="shared" si="55"/>
        <v>59.488604999605712</v>
      </c>
    </row>
    <row r="232" spans="2:71">
      <c r="B232">
        <v>456</v>
      </c>
      <c r="C232">
        <v>141.83262209577998</v>
      </c>
      <c r="D232">
        <v>145.0134344871187</v>
      </c>
      <c r="E232">
        <f t="shared" si="43"/>
        <v>143.42302829144933</v>
      </c>
      <c r="H232">
        <v>456</v>
      </c>
      <c r="I232">
        <v>210.88324542288657</v>
      </c>
      <c r="J232">
        <v>132.53772681913529</v>
      </c>
      <c r="K232">
        <f t="shared" si="44"/>
        <v>171.71048612101094</v>
      </c>
      <c r="N232">
        <v>456</v>
      </c>
      <c r="O232">
        <v>259.16950084516219</v>
      </c>
      <c r="P232">
        <v>237.80624401767713</v>
      </c>
      <c r="Q232">
        <f t="shared" si="45"/>
        <v>248.48787243141965</v>
      </c>
      <c r="AL232">
        <v>456</v>
      </c>
      <c r="AM232">
        <v>141.83262209577998</v>
      </c>
      <c r="AN232">
        <v>145.0134344871187</v>
      </c>
      <c r="AO232">
        <f t="shared" si="46"/>
        <v>143.42302829144933</v>
      </c>
      <c r="AP232">
        <f t="shared" si="47"/>
        <v>2.2491740115978067</v>
      </c>
      <c r="AR232">
        <v>456</v>
      </c>
      <c r="AS232">
        <v>149.65623518255097</v>
      </c>
      <c r="AT232">
        <v>156.98593330172278</v>
      </c>
      <c r="AU232">
        <f t="shared" si="48"/>
        <v>153.32108424213686</v>
      </c>
      <c r="AV232">
        <f t="shared" si="49"/>
        <v>5.1828792441166689</v>
      </c>
      <c r="AX232">
        <v>456</v>
      </c>
      <c r="AY232">
        <v>136.61688003793267</v>
      </c>
      <c r="AZ232">
        <v>127.62762762762763</v>
      </c>
      <c r="BA232">
        <f t="shared" si="50"/>
        <v>132.12225383278016</v>
      </c>
      <c r="BB232">
        <f t="shared" si="51"/>
        <v>6.3563613371242127</v>
      </c>
      <c r="BD232">
        <v>456</v>
      </c>
      <c r="BE232">
        <v>123.77509088035404</v>
      </c>
      <c r="BF232">
        <v>106.88319898846214</v>
      </c>
      <c r="BG232">
        <f t="shared" si="52"/>
        <v>115.32914493440809</v>
      </c>
      <c r="BH232">
        <f t="shared" si="53"/>
        <v>11.944371303826824</v>
      </c>
      <c r="BJ232">
        <v>456</v>
      </c>
      <c r="BK232">
        <v>107.12027817290975</v>
      </c>
      <c r="BL232">
        <v>97.024656235182547</v>
      </c>
      <c r="BM232">
        <f t="shared" si="54"/>
        <v>102.07246720404615</v>
      </c>
      <c r="BP232">
        <v>456</v>
      </c>
      <c r="BQ232">
        <v>67.863916548127079</v>
      </c>
      <c r="BR232">
        <v>51.821558400505772</v>
      </c>
      <c r="BS232">
        <f t="shared" si="55"/>
        <v>59.842737474316422</v>
      </c>
    </row>
    <row r="233" spans="2:71">
      <c r="B233">
        <v>458</v>
      </c>
      <c r="C233">
        <v>142.31247901068727</v>
      </c>
      <c r="D233">
        <v>145.73003299026095</v>
      </c>
      <c r="E233">
        <f t="shared" si="43"/>
        <v>144.02125600047412</v>
      </c>
      <c r="H233">
        <v>458</v>
      </c>
      <c r="I233">
        <v>212.42742181929307</v>
      </c>
      <c r="J233">
        <v>133.84944484058266</v>
      </c>
      <c r="K233">
        <f t="shared" si="44"/>
        <v>173.13843332993787</v>
      </c>
      <c r="N233">
        <v>458</v>
      </c>
      <c r="O233">
        <v>260.38504634817156</v>
      </c>
      <c r="P233">
        <v>240.11408780686565</v>
      </c>
      <c r="Q233">
        <f t="shared" si="45"/>
        <v>250.24956707751861</v>
      </c>
      <c r="AL233">
        <v>458</v>
      </c>
      <c r="AM233">
        <v>142.31247901068727</v>
      </c>
      <c r="AN233">
        <v>145.73003299026095</v>
      </c>
      <c r="AO233">
        <f t="shared" si="46"/>
        <v>144.02125600047412</v>
      </c>
      <c r="AP233">
        <f t="shared" si="47"/>
        <v>2.4165755940276226</v>
      </c>
      <c r="AR233">
        <v>458</v>
      </c>
      <c r="AS233">
        <v>149.34513344264238</v>
      </c>
      <c r="AT233">
        <v>156.83214476205526</v>
      </c>
      <c r="AU233">
        <f t="shared" si="48"/>
        <v>153.08863910234882</v>
      </c>
      <c r="AV233">
        <f t="shared" si="49"/>
        <v>5.294116474777292</v>
      </c>
      <c r="AX233">
        <v>458</v>
      </c>
      <c r="AY233">
        <v>137.55160901602102</v>
      </c>
      <c r="AZ233">
        <v>128.12864226309239</v>
      </c>
      <c r="BA233">
        <f t="shared" si="50"/>
        <v>132.8401256395567</v>
      </c>
      <c r="BB233">
        <f t="shared" si="51"/>
        <v>6.6630436898912171</v>
      </c>
      <c r="BD233">
        <v>458</v>
      </c>
      <c r="BE233">
        <v>125.14569052369571</v>
      </c>
      <c r="BF233">
        <v>107.08994290906936</v>
      </c>
      <c r="BG233">
        <f t="shared" si="52"/>
        <v>116.11781671638253</v>
      </c>
      <c r="BH233">
        <f t="shared" si="53"/>
        <v>12.767341577695117</v>
      </c>
      <c r="BJ233">
        <v>458</v>
      </c>
      <c r="BK233">
        <v>107.95914738942336</v>
      </c>
      <c r="BL233">
        <v>97.508938977894545</v>
      </c>
      <c r="BM233">
        <f t="shared" si="54"/>
        <v>102.73404318365895</v>
      </c>
      <c r="BP233">
        <v>458</v>
      </c>
      <c r="BQ233">
        <v>67.580648347523748</v>
      </c>
      <c r="BR233">
        <v>51.737421228343969</v>
      </c>
      <c r="BS233">
        <f t="shared" si="55"/>
        <v>59.659034787933862</v>
      </c>
    </row>
    <row r="234" spans="2:71">
      <c r="B234">
        <v>460</v>
      </c>
      <c r="C234">
        <v>143.31003248990845</v>
      </c>
      <c r="D234">
        <v>145.51540809294082</v>
      </c>
      <c r="E234">
        <f t="shared" si="43"/>
        <v>144.41272029142465</v>
      </c>
      <c r="H234">
        <v>460</v>
      </c>
      <c r="I234">
        <v>213.50005082850461</v>
      </c>
      <c r="J234">
        <v>132.96736810003048</v>
      </c>
      <c r="K234">
        <f t="shared" si="44"/>
        <v>173.23370946426755</v>
      </c>
      <c r="N234">
        <v>460</v>
      </c>
      <c r="O234">
        <v>261.76679882077872</v>
      </c>
      <c r="P234">
        <v>240.19518145776152</v>
      </c>
      <c r="Q234">
        <f t="shared" si="45"/>
        <v>250.98099013927012</v>
      </c>
      <c r="AL234">
        <v>460</v>
      </c>
      <c r="AM234">
        <v>143.31003248990845</v>
      </c>
      <c r="AN234">
        <v>145.51540809294082</v>
      </c>
      <c r="AO234">
        <f t="shared" si="46"/>
        <v>144.41272029142465</v>
      </c>
      <c r="AP234">
        <f t="shared" si="47"/>
        <v>1.5594360439675572</v>
      </c>
      <c r="AR234">
        <v>460</v>
      </c>
      <c r="AS234">
        <v>149.3354336910505</v>
      </c>
      <c r="AT234">
        <v>156.87703061927735</v>
      </c>
      <c r="AU234">
        <f t="shared" si="48"/>
        <v>153.10623215516392</v>
      </c>
      <c r="AV234">
        <f t="shared" si="49"/>
        <v>5.332714328924844</v>
      </c>
      <c r="AX234">
        <v>460</v>
      </c>
      <c r="AY234">
        <v>137.81628433592596</v>
      </c>
      <c r="AZ234">
        <v>128.14807521906076</v>
      </c>
      <c r="BA234">
        <f t="shared" si="50"/>
        <v>132.98217977749334</v>
      </c>
      <c r="BB234">
        <f t="shared" si="51"/>
        <v>6.8364562284649848</v>
      </c>
      <c r="BD234">
        <v>460</v>
      </c>
      <c r="BE234">
        <v>124.42650388894359</v>
      </c>
      <c r="BF234">
        <v>106.40937284631289</v>
      </c>
      <c r="BG234">
        <f t="shared" si="52"/>
        <v>115.41793836762824</v>
      </c>
      <c r="BH234">
        <f t="shared" si="53"/>
        <v>12.740035537770815</v>
      </c>
      <c r="BJ234">
        <v>460</v>
      </c>
      <c r="BK234">
        <v>107.90587771979915</v>
      </c>
      <c r="BL234">
        <v>97.272816776607272</v>
      </c>
      <c r="BM234">
        <f t="shared" si="54"/>
        <v>102.58934724820321</v>
      </c>
      <c r="BP234">
        <v>460</v>
      </c>
      <c r="BQ234">
        <v>67.815299793246041</v>
      </c>
      <c r="BR234">
        <v>51.708181549670179</v>
      </c>
      <c r="BS234">
        <f t="shared" si="55"/>
        <v>59.761740671458114</v>
      </c>
    </row>
    <row r="235" spans="2:71">
      <c r="B235">
        <v>462</v>
      </c>
      <c r="C235">
        <v>144.00205802034273</v>
      </c>
      <c r="D235">
        <v>146.71310404875925</v>
      </c>
      <c r="E235">
        <f t="shared" si="43"/>
        <v>145.357581034551</v>
      </c>
      <c r="H235">
        <v>462</v>
      </c>
      <c r="I235">
        <v>215.8148110212025</v>
      </c>
      <c r="J235">
        <v>134.93803134282496</v>
      </c>
      <c r="K235">
        <f t="shared" si="44"/>
        <v>175.37642118201373</v>
      </c>
      <c r="N235">
        <v>462</v>
      </c>
      <c r="O235">
        <v>264.48837447505889</v>
      </c>
      <c r="P235">
        <v>243.51121581481101</v>
      </c>
      <c r="Q235">
        <f t="shared" si="45"/>
        <v>253.99979514493495</v>
      </c>
      <c r="AL235">
        <v>462</v>
      </c>
      <c r="AM235">
        <v>144.00205802034273</v>
      </c>
      <c r="AN235">
        <v>146.71310404875925</v>
      </c>
      <c r="AO235">
        <f t="shared" si="46"/>
        <v>145.357581034551</v>
      </c>
      <c r="AP235">
        <f t="shared" si="47"/>
        <v>1.9169990308021778</v>
      </c>
      <c r="AR235">
        <v>462</v>
      </c>
      <c r="AS235">
        <v>151.18534056278941</v>
      </c>
      <c r="AT235">
        <v>158.84355087663752</v>
      </c>
      <c r="AU235">
        <f t="shared" si="48"/>
        <v>155.01444571971348</v>
      </c>
      <c r="AV235">
        <f t="shared" si="49"/>
        <v>5.4151724446747611</v>
      </c>
      <c r="AX235">
        <v>462</v>
      </c>
      <c r="AY235">
        <v>138.83721850635217</v>
      </c>
      <c r="AZ235">
        <v>129.39802904974869</v>
      </c>
      <c r="BA235">
        <f t="shared" si="50"/>
        <v>134.11762377805042</v>
      </c>
      <c r="BB235">
        <f t="shared" si="51"/>
        <v>6.6745148736688877</v>
      </c>
      <c r="BD235">
        <v>462</v>
      </c>
      <c r="BE235">
        <v>125.75691613567103</v>
      </c>
      <c r="BF235">
        <v>107.67008350813313</v>
      </c>
      <c r="BG235">
        <f t="shared" si="52"/>
        <v>116.71349982190208</v>
      </c>
      <c r="BH235">
        <f t="shared" si="53"/>
        <v>12.789322001118151</v>
      </c>
      <c r="BJ235">
        <v>462</v>
      </c>
      <c r="BK235">
        <v>108.50120710808565</v>
      </c>
      <c r="BL235">
        <v>98.883919737206639</v>
      </c>
      <c r="BM235">
        <f t="shared" si="54"/>
        <v>103.69256342264615</v>
      </c>
      <c r="BP235">
        <v>462</v>
      </c>
      <c r="BQ235">
        <v>67.657418767562433</v>
      </c>
      <c r="BR235">
        <v>52.301420825582774</v>
      </c>
      <c r="BS235">
        <f t="shared" si="55"/>
        <v>59.9794197965726</v>
      </c>
    </row>
    <row r="236" spans="2:71">
      <c r="B236">
        <v>464</v>
      </c>
      <c r="C236">
        <v>144.54062561479441</v>
      </c>
      <c r="D236">
        <v>147.03915010820381</v>
      </c>
      <c r="E236">
        <f t="shared" si="43"/>
        <v>145.7898878614991</v>
      </c>
      <c r="H236">
        <v>464</v>
      </c>
      <c r="I236">
        <v>216.00130489744322</v>
      </c>
      <c r="J236">
        <v>135.30155364351833</v>
      </c>
      <c r="K236">
        <f t="shared" si="44"/>
        <v>175.65142927048078</v>
      </c>
      <c r="N236">
        <v>464</v>
      </c>
      <c r="O236">
        <v>263.7727847326999</v>
      </c>
      <c r="P236">
        <v>243.99543285894873</v>
      </c>
      <c r="Q236">
        <f t="shared" si="45"/>
        <v>253.88410879582432</v>
      </c>
      <c r="AL236">
        <v>464</v>
      </c>
      <c r="AM236">
        <v>144.54062561479441</v>
      </c>
      <c r="AN236">
        <v>147.03915010820381</v>
      </c>
      <c r="AO236">
        <f t="shared" si="46"/>
        <v>145.7898878614991</v>
      </c>
      <c r="AP236">
        <f t="shared" si="47"/>
        <v>1.7667236122504739</v>
      </c>
      <c r="AR236">
        <v>464</v>
      </c>
      <c r="AS236">
        <v>150.58036592563448</v>
      </c>
      <c r="AT236">
        <v>157.72181782411963</v>
      </c>
      <c r="AU236">
        <f t="shared" si="48"/>
        <v>154.15109187487707</v>
      </c>
      <c r="AV236">
        <f t="shared" si="49"/>
        <v>5.0497690649363891</v>
      </c>
      <c r="AX236">
        <v>464</v>
      </c>
      <c r="AY236">
        <v>138.0680700373795</v>
      </c>
      <c r="AZ236">
        <v>128.31005311823725</v>
      </c>
      <c r="BA236">
        <f t="shared" si="50"/>
        <v>133.18906157780839</v>
      </c>
      <c r="BB236">
        <f t="shared" si="51"/>
        <v>6.8999599344585478</v>
      </c>
      <c r="BD236">
        <v>464</v>
      </c>
      <c r="BE236">
        <v>125.18197914617352</v>
      </c>
      <c r="BF236">
        <v>107.59394058626795</v>
      </c>
      <c r="BG236">
        <f t="shared" si="52"/>
        <v>116.38795986622074</v>
      </c>
      <c r="BH236">
        <f t="shared" si="53"/>
        <v>12.436621333479707</v>
      </c>
      <c r="BJ236">
        <v>464</v>
      </c>
      <c r="BK236">
        <v>106.96439110761361</v>
      </c>
      <c r="BL236">
        <v>97.363761558134954</v>
      </c>
      <c r="BM236">
        <f t="shared" si="54"/>
        <v>102.16407633287429</v>
      </c>
      <c r="BP236">
        <v>464</v>
      </c>
      <c r="BQ236">
        <v>68.148731064332082</v>
      </c>
      <c r="BR236">
        <v>51.50501672240803</v>
      </c>
      <c r="BS236">
        <f t="shared" si="55"/>
        <v>59.826873893370056</v>
      </c>
    </row>
    <row r="237" spans="2:71">
      <c r="B237">
        <v>466</v>
      </c>
      <c r="C237">
        <v>144.24446202531647</v>
      </c>
      <c r="D237">
        <v>148.04193037974684</v>
      </c>
      <c r="E237">
        <f t="shared" si="43"/>
        <v>146.14319620253167</v>
      </c>
      <c r="H237">
        <v>466</v>
      </c>
      <c r="I237">
        <v>218.46386527141922</v>
      </c>
      <c r="J237">
        <v>136.15925441465009</v>
      </c>
      <c r="K237">
        <f t="shared" si="44"/>
        <v>177.31155984303467</v>
      </c>
      <c r="N237">
        <v>466</v>
      </c>
      <c r="O237">
        <v>266.00310660562457</v>
      </c>
      <c r="P237">
        <v>246.25981033355134</v>
      </c>
      <c r="Q237">
        <f t="shared" si="45"/>
        <v>256.13145846958798</v>
      </c>
      <c r="AL237">
        <v>466</v>
      </c>
      <c r="AM237">
        <v>144.24446202531647</v>
      </c>
      <c r="AN237">
        <v>148.04193037974684</v>
      </c>
      <c r="AO237">
        <f t="shared" si="46"/>
        <v>146.14319620253167</v>
      </c>
      <c r="AP237">
        <f t="shared" si="47"/>
        <v>2.6852156247590404</v>
      </c>
      <c r="AR237">
        <v>466</v>
      </c>
      <c r="AS237">
        <v>151.87895569620252</v>
      </c>
      <c r="AT237">
        <v>158.92009493670886</v>
      </c>
      <c r="AU237">
        <f t="shared" si="48"/>
        <v>155.39952531645571</v>
      </c>
      <c r="AV237">
        <f t="shared" si="49"/>
        <v>4.9788373042407299</v>
      </c>
      <c r="AX237">
        <v>466</v>
      </c>
      <c r="AY237">
        <v>138.56803797468353</v>
      </c>
      <c r="AZ237">
        <v>129.48971518987341</v>
      </c>
      <c r="BA237">
        <f t="shared" si="50"/>
        <v>134.02887658227849</v>
      </c>
      <c r="BB237">
        <f t="shared" si="51"/>
        <v>6.4193436029395823</v>
      </c>
      <c r="BD237">
        <v>466</v>
      </c>
      <c r="BE237">
        <v>126.89873417721519</v>
      </c>
      <c r="BF237">
        <v>108.2871835443038</v>
      </c>
      <c r="BG237">
        <f t="shared" si="52"/>
        <v>117.5929588607595</v>
      </c>
      <c r="BH237">
        <f t="shared" si="53"/>
        <v>13.160353660928424</v>
      </c>
      <c r="BJ237">
        <v>466</v>
      </c>
      <c r="BK237">
        <v>108.60363924050633</v>
      </c>
      <c r="BL237">
        <v>98.160601265822791</v>
      </c>
      <c r="BM237">
        <f t="shared" si="54"/>
        <v>103.38212025316456</v>
      </c>
      <c r="BP237">
        <v>466</v>
      </c>
      <c r="BQ237">
        <v>68.453322784810126</v>
      </c>
      <c r="BR237">
        <v>51.720727848101269</v>
      </c>
      <c r="BS237">
        <f t="shared" si="55"/>
        <v>60.087025316455694</v>
      </c>
    </row>
    <row r="238" spans="2:71">
      <c r="B238">
        <v>468</v>
      </c>
      <c r="C238">
        <v>145.32039141414143</v>
      </c>
      <c r="D238">
        <v>148.4375</v>
      </c>
      <c r="E238">
        <f t="shared" si="43"/>
        <v>146.87894570707073</v>
      </c>
      <c r="H238">
        <v>468</v>
      </c>
      <c r="I238">
        <v>218.94359308770785</v>
      </c>
      <c r="J238">
        <v>135.88196935115749</v>
      </c>
      <c r="K238">
        <f t="shared" si="44"/>
        <v>177.41278121943267</v>
      </c>
      <c r="N238">
        <v>468</v>
      </c>
      <c r="O238">
        <v>269.13514835343983</v>
      </c>
      <c r="P238">
        <v>246.4745679817411</v>
      </c>
      <c r="Q238">
        <f t="shared" si="45"/>
        <v>257.80485816759045</v>
      </c>
      <c r="AL238">
        <v>468</v>
      </c>
      <c r="AM238">
        <v>145.32039141414143</v>
      </c>
      <c r="AN238">
        <v>148.4375</v>
      </c>
      <c r="AO238">
        <f t="shared" si="46"/>
        <v>146.87894570707073</v>
      </c>
      <c r="AP238">
        <f t="shared" si="47"/>
        <v>2.2041286187554072</v>
      </c>
      <c r="AR238">
        <v>468</v>
      </c>
      <c r="AS238">
        <v>151.73216540404042</v>
      </c>
      <c r="AT238">
        <v>160.61000631313132</v>
      </c>
      <c r="AU238">
        <f t="shared" si="48"/>
        <v>156.17108585858585</v>
      </c>
      <c r="AV238">
        <f t="shared" si="49"/>
        <v>6.2775815091135243</v>
      </c>
      <c r="AX238">
        <v>468</v>
      </c>
      <c r="AY238">
        <v>136.75820707070707</v>
      </c>
      <c r="AZ238">
        <v>130.44507575757575</v>
      </c>
      <c r="BA238">
        <f t="shared" si="50"/>
        <v>133.6016414141414</v>
      </c>
      <c r="BB238">
        <f t="shared" si="51"/>
        <v>4.464057962036291</v>
      </c>
      <c r="BD238">
        <v>468</v>
      </c>
      <c r="BE238">
        <v>126.26262626262626</v>
      </c>
      <c r="BF238">
        <v>109.00015782828282</v>
      </c>
      <c r="BG238">
        <f t="shared" si="52"/>
        <v>117.63139204545453</v>
      </c>
      <c r="BH238">
        <f t="shared" si="53"/>
        <v>12.206408489942964</v>
      </c>
      <c r="BJ238">
        <v>468</v>
      </c>
      <c r="BK238">
        <v>109.07907196969697</v>
      </c>
      <c r="BL238">
        <v>98.642676767676761</v>
      </c>
      <c r="BM238">
        <f t="shared" si="54"/>
        <v>103.86087436868686</v>
      </c>
      <c r="BP238">
        <v>468</v>
      </c>
      <c r="BQ238">
        <v>68.280460858585855</v>
      </c>
      <c r="BR238">
        <v>51.826862373737377</v>
      </c>
      <c r="BS238">
        <f t="shared" si="55"/>
        <v>60.053661616161619</v>
      </c>
    </row>
    <row r="239" spans="2:71">
      <c r="B239">
        <v>470</v>
      </c>
      <c r="C239">
        <v>146.1270394424204</v>
      </c>
      <c r="D239">
        <v>150.46332963725646</v>
      </c>
      <c r="E239">
        <f t="shared" si="43"/>
        <v>148.29518453983843</v>
      </c>
      <c r="H239">
        <v>470</v>
      </c>
      <c r="I239">
        <v>220.69825436408976</v>
      </c>
      <c r="J239">
        <v>137.19798863496996</v>
      </c>
      <c r="K239">
        <f t="shared" si="44"/>
        <v>178.94812149952986</v>
      </c>
      <c r="N239">
        <v>470</v>
      </c>
      <c r="O239">
        <v>268.6112587383999</v>
      </c>
      <c r="P239">
        <v>247.72086177997627</v>
      </c>
      <c r="Q239">
        <f t="shared" si="45"/>
        <v>258.1660602591881</v>
      </c>
      <c r="AL239">
        <v>470</v>
      </c>
      <c r="AM239">
        <v>146.1270394424204</v>
      </c>
      <c r="AN239">
        <v>150.46332963725646</v>
      </c>
      <c r="AO239">
        <f t="shared" si="46"/>
        <v>148.29518453983843</v>
      </c>
      <c r="AP239">
        <f t="shared" si="47"/>
        <v>3.0662202019613187</v>
      </c>
      <c r="AR239">
        <v>470</v>
      </c>
      <c r="AS239">
        <v>153.6907967685728</v>
      </c>
      <c r="AT239">
        <v>161.13575162363378</v>
      </c>
      <c r="AU239">
        <f t="shared" si="48"/>
        <v>157.41327419610329</v>
      </c>
      <c r="AV239">
        <f t="shared" si="49"/>
        <v>5.264378063641332</v>
      </c>
      <c r="AX239">
        <v>470</v>
      </c>
      <c r="AY239">
        <v>140.14731506415333</v>
      </c>
      <c r="AZ239">
        <v>131.15792808490417</v>
      </c>
      <c r="BA239">
        <f t="shared" si="50"/>
        <v>135.65262157452875</v>
      </c>
      <c r="BB239">
        <f t="shared" si="51"/>
        <v>6.356456491737136</v>
      </c>
      <c r="BD239">
        <v>470</v>
      </c>
      <c r="BE239">
        <v>126.84143830191668</v>
      </c>
      <c r="BF239">
        <v>109.47647711072391</v>
      </c>
      <c r="BG239">
        <f t="shared" si="52"/>
        <v>118.15895770632029</v>
      </c>
      <c r="BH239">
        <f t="shared" si="53"/>
        <v>12.278881813333641</v>
      </c>
      <c r="BJ239">
        <v>470</v>
      </c>
      <c r="BK239">
        <v>109.4170758751782</v>
      </c>
      <c r="BL239">
        <v>99.299065420560751</v>
      </c>
      <c r="BM239">
        <f t="shared" si="54"/>
        <v>104.35807064786948</v>
      </c>
      <c r="BP239">
        <v>470</v>
      </c>
      <c r="BQ239">
        <v>68.568826231585618</v>
      </c>
      <c r="BR239">
        <v>52.273087280215428</v>
      </c>
      <c r="BS239">
        <f t="shared" si="55"/>
        <v>60.420956755900519</v>
      </c>
    </row>
    <row r="240" spans="2:71">
      <c r="B240">
        <v>472</v>
      </c>
      <c r="C240">
        <v>145.70603375444526</v>
      </c>
      <c r="D240">
        <v>150.00884138554335</v>
      </c>
      <c r="E240">
        <f t="shared" si="43"/>
        <v>147.85743756999432</v>
      </c>
      <c r="H240">
        <v>472</v>
      </c>
      <c r="I240">
        <v>221.23839640926246</v>
      </c>
      <c r="J240">
        <v>138.0597776190962</v>
      </c>
      <c r="K240">
        <f t="shared" si="44"/>
        <v>179.64908701417932</v>
      </c>
      <c r="N240">
        <v>472</v>
      </c>
      <c r="O240">
        <v>268.18320922166686</v>
      </c>
      <c r="P240">
        <v>248.71977965928798</v>
      </c>
      <c r="Q240">
        <f t="shared" si="45"/>
        <v>258.4514944404774</v>
      </c>
      <c r="AL240">
        <v>472</v>
      </c>
      <c r="AM240">
        <v>145.70603375444526</v>
      </c>
      <c r="AN240">
        <v>150.00884138554335</v>
      </c>
      <c r="AO240">
        <f t="shared" si="46"/>
        <v>147.85743756999432</v>
      </c>
      <c r="AP240">
        <f t="shared" si="47"/>
        <v>3.0425444540906845</v>
      </c>
      <c r="AR240">
        <v>472</v>
      </c>
      <c r="AS240">
        <v>152.58266695483033</v>
      </c>
      <c r="AT240">
        <v>160.81497927186277</v>
      </c>
      <c r="AU240">
        <f t="shared" si="48"/>
        <v>156.69882311334655</v>
      </c>
      <c r="AV240">
        <f t="shared" si="49"/>
        <v>5.8211238642191763</v>
      </c>
      <c r="AX240">
        <v>472</v>
      </c>
      <c r="AY240">
        <v>140.32261233471522</v>
      </c>
      <c r="AZ240">
        <v>129.49682692496611</v>
      </c>
      <c r="BA240">
        <f t="shared" si="50"/>
        <v>134.90971962984065</v>
      </c>
      <c r="BB240">
        <f t="shared" si="51"/>
        <v>7.654986274903977</v>
      </c>
      <c r="BD240">
        <v>472</v>
      </c>
      <c r="BE240">
        <v>127.29630430084288</v>
      </c>
      <c r="BF240">
        <v>109.61353321413836</v>
      </c>
      <c r="BG240">
        <f t="shared" si="52"/>
        <v>118.45491875749062</v>
      </c>
      <c r="BH240">
        <f t="shared" si="53"/>
        <v>12.503607345578182</v>
      </c>
      <c r="BJ240">
        <v>472</v>
      </c>
      <c r="BK240">
        <v>109.00445998781854</v>
      </c>
      <c r="BL240">
        <v>98.925280468396963</v>
      </c>
      <c r="BM240">
        <f t="shared" si="54"/>
        <v>103.96487022810774</v>
      </c>
      <c r="BP240">
        <v>472</v>
      </c>
      <c r="BQ240">
        <v>68.432324105546499</v>
      </c>
      <c r="BR240">
        <v>51.397921292021138</v>
      </c>
      <c r="BS240">
        <f t="shared" si="55"/>
        <v>59.915122698783819</v>
      </c>
    </row>
    <row r="241" spans="2:71">
      <c r="B241">
        <v>474</v>
      </c>
      <c r="C241">
        <v>146.05459837935646</v>
      </c>
      <c r="D241">
        <v>149.92919518527259</v>
      </c>
      <c r="E241">
        <f t="shared" si="43"/>
        <v>147.99189678231454</v>
      </c>
      <c r="H241">
        <v>474</v>
      </c>
      <c r="I241">
        <v>223.16757923018992</v>
      </c>
      <c r="J241">
        <v>139.10317734942703</v>
      </c>
      <c r="K241">
        <f t="shared" si="44"/>
        <v>181.13537828980847</v>
      </c>
      <c r="N241">
        <v>474</v>
      </c>
      <c r="O241">
        <v>270.00346027804352</v>
      </c>
      <c r="P241">
        <v>249.58781982128681</v>
      </c>
      <c r="Q241">
        <f t="shared" si="45"/>
        <v>259.79564004966517</v>
      </c>
      <c r="AL241">
        <v>474</v>
      </c>
      <c r="AM241">
        <v>146.05459837935646</v>
      </c>
      <c r="AN241">
        <v>149.92919518527259</v>
      </c>
      <c r="AO241">
        <f t="shared" si="46"/>
        <v>147.99189678231454</v>
      </c>
      <c r="AP241">
        <f t="shared" si="47"/>
        <v>2.7397536758270307</v>
      </c>
      <c r="AR241">
        <v>474</v>
      </c>
      <c r="AS241">
        <v>152.44669970891354</v>
      </c>
      <c r="AT241">
        <v>160.72692943120131</v>
      </c>
      <c r="AU241">
        <f t="shared" si="48"/>
        <v>156.58681457005741</v>
      </c>
      <c r="AV241">
        <f t="shared" si="49"/>
        <v>5.8550065864120864</v>
      </c>
      <c r="AX241">
        <v>474</v>
      </c>
      <c r="AY241">
        <v>141.80630949571238</v>
      </c>
      <c r="AZ241">
        <v>131.4609393438754</v>
      </c>
      <c r="BA241">
        <f t="shared" si="50"/>
        <v>136.63362441979388</v>
      </c>
      <c r="BB241">
        <f t="shared" si="51"/>
        <v>7.3152813882488372</v>
      </c>
      <c r="BD241">
        <v>474</v>
      </c>
      <c r="BE241">
        <v>127.25198646841318</v>
      </c>
      <c r="BF241">
        <v>109.78679883565415</v>
      </c>
      <c r="BG241">
        <f t="shared" si="52"/>
        <v>118.51939265203367</v>
      </c>
      <c r="BH241">
        <f t="shared" si="53"/>
        <v>12.349752609819332</v>
      </c>
      <c r="BJ241">
        <v>474</v>
      </c>
      <c r="BK241">
        <v>110.06215089292739</v>
      </c>
      <c r="BL241">
        <v>99.048068601998267</v>
      </c>
      <c r="BM241">
        <f t="shared" si="54"/>
        <v>104.55510974746284</v>
      </c>
      <c r="BP241">
        <v>474</v>
      </c>
      <c r="BQ241">
        <v>68.542994256942805</v>
      </c>
      <c r="BR241">
        <v>51.982534812367241</v>
      </c>
      <c r="BS241">
        <f t="shared" si="55"/>
        <v>60.26276453465502</v>
      </c>
    </row>
    <row r="242" spans="2:71">
      <c r="B242">
        <v>476</v>
      </c>
      <c r="C242">
        <v>147.48634203104353</v>
      </c>
      <c r="D242">
        <v>150.72086464311778</v>
      </c>
      <c r="E242">
        <f t="shared" si="43"/>
        <v>149.10360333708064</v>
      </c>
      <c r="H242">
        <v>476</v>
      </c>
      <c r="I242">
        <v>225.48237268021197</v>
      </c>
      <c r="J242">
        <v>139.36120148139054</v>
      </c>
      <c r="K242">
        <f t="shared" si="44"/>
        <v>182.42178708080127</v>
      </c>
      <c r="N242">
        <v>476</v>
      </c>
      <c r="O242">
        <v>273.72987129908131</v>
      </c>
      <c r="P242">
        <v>252.00008184478136</v>
      </c>
      <c r="Q242">
        <f t="shared" si="45"/>
        <v>262.86497657193132</v>
      </c>
      <c r="AL242">
        <v>476</v>
      </c>
      <c r="AM242">
        <v>147.48634203104353</v>
      </c>
      <c r="AN242">
        <v>150.72086464311778</v>
      </c>
      <c r="AO242">
        <f t="shared" si="46"/>
        <v>149.10360333708064</v>
      </c>
      <c r="AP242">
        <f t="shared" si="47"/>
        <v>2.2871528728989223</v>
      </c>
      <c r="AR242">
        <v>476</v>
      </c>
      <c r="AS242">
        <v>153.14675660217344</v>
      </c>
      <c r="AT242">
        <v>161.72613060371182</v>
      </c>
      <c r="AU242">
        <f t="shared" si="48"/>
        <v>157.43644360294263</v>
      </c>
      <c r="AV242">
        <f t="shared" si="49"/>
        <v>6.066533534823356</v>
      </c>
      <c r="AX242">
        <v>476</v>
      </c>
      <c r="AY242">
        <v>141.43147348283139</v>
      </c>
      <c r="AZ242">
        <v>132.08291422598268</v>
      </c>
      <c r="BA242">
        <f t="shared" si="50"/>
        <v>136.75719385440703</v>
      </c>
      <c r="BB242">
        <f t="shared" si="51"/>
        <v>6.6104296448419984</v>
      </c>
      <c r="BD242">
        <v>476</v>
      </c>
      <c r="BE242">
        <v>127.50724809182888</v>
      </c>
      <c r="BF242">
        <v>110.03293690708637</v>
      </c>
      <c r="BG242">
        <f t="shared" si="52"/>
        <v>118.77009249945763</v>
      </c>
      <c r="BH242">
        <f t="shared" si="53"/>
        <v>12.356203935295367</v>
      </c>
      <c r="BJ242">
        <v>476</v>
      </c>
      <c r="BK242">
        <v>110.46683628187681</v>
      </c>
      <c r="BL242">
        <v>99.698242707532103</v>
      </c>
      <c r="BM242">
        <f t="shared" si="54"/>
        <v>105.08253949470446</v>
      </c>
      <c r="BP242">
        <v>476</v>
      </c>
      <c r="BQ242">
        <v>68.970277892826857</v>
      </c>
      <c r="BR242">
        <v>51.476244009230221</v>
      </c>
      <c r="BS242">
        <f t="shared" si="55"/>
        <v>60.223260951028536</v>
      </c>
    </row>
    <row r="243" spans="2:71">
      <c r="B243">
        <v>478</v>
      </c>
      <c r="C243">
        <v>148.94249638248527</v>
      </c>
      <c r="D243">
        <v>153.52137802533252</v>
      </c>
      <c r="E243">
        <f t="shared" si="43"/>
        <v>151.2319372039089</v>
      </c>
      <c r="H243">
        <v>478</v>
      </c>
      <c r="I243">
        <v>226.36220407996234</v>
      </c>
      <c r="J243">
        <v>139.83180897428028</v>
      </c>
      <c r="K243">
        <f t="shared" si="44"/>
        <v>183.09700652712132</v>
      </c>
      <c r="N243">
        <v>478</v>
      </c>
      <c r="O243">
        <v>274.22093998731407</v>
      </c>
      <c r="P243">
        <v>253.80066703496817</v>
      </c>
      <c r="Q243">
        <f t="shared" si="45"/>
        <v>264.01080351114115</v>
      </c>
      <c r="AL243">
        <v>478</v>
      </c>
      <c r="AM243">
        <v>148.94249638248527</v>
      </c>
      <c r="AN243">
        <v>153.52137802533252</v>
      </c>
      <c r="AO243">
        <f t="shared" si="46"/>
        <v>151.2319372039089</v>
      </c>
      <c r="AP243">
        <f t="shared" si="47"/>
        <v>3.2377582599078898</v>
      </c>
      <c r="AR243">
        <v>478</v>
      </c>
      <c r="AS243">
        <v>155.44411187535928</v>
      </c>
      <c r="AT243">
        <v>163.63059723681343</v>
      </c>
      <c r="AU243">
        <f t="shared" si="48"/>
        <v>159.53735455608637</v>
      </c>
      <c r="AV243">
        <f t="shared" si="49"/>
        <v>5.788719313168631</v>
      </c>
      <c r="AX243">
        <v>478</v>
      </c>
      <c r="AY243">
        <v>143.11482883704335</v>
      </c>
      <c r="AZ243">
        <v>133.73902356835617</v>
      </c>
      <c r="BA243">
        <f t="shared" si="50"/>
        <v>138.42692620269975</v>
      </c>
      <c r="BB243">
        <f t="shared" si="51"/>
        <v>6.6296954845732605</v>
      </c>
      <c r="BD243">
        <v>478</v>
      </c>
      <c r="BE243">
        <v>128.68441396261571</v>
      </c>
      <c r="BF243">
        <v>111.28069932010546</v>
      </c>
      <c r="BG243">
        <f t="shared" si="52"/>
        <v>119.98255664136059</v>
      </c>
      <c r="BH243">
        <f t="shared" si="53"/>
        <v>12.306284641554608</v>
      </c>
      <c r="BJ243">
        <v>478</v>
      </c>
      <c r="BK243">
        <v>111.39963131082875</v>
      </c>
      <c r="BL243">
        <v>100.91379412872406</v>
      </c>
      <c r="BM243">
        <f t="shared" si="54"/>
        <v>106.15671271977641</v>
      </c>
      <c r="BP243">
        <v>478</v>
      </c>
      <c r="BQ243">
        <v>69.456282582409955</v>
      </c>
      <c r="BR243">
        <v>52.270609922892426</v>
      </c>
      <c r="BS243">
        <f t="shared" si="55"/>
        <v>60.863446252651187</v>
      </c>
    </row>
    <row r="244" spans="2:71">
      <c r="B244">
        <v>480</v>
      </c>
      <c r="C244">
        <v>149.80182322631788</v>
      </c>
      <c r="D244">
        <v>153.40864050733254</v>
      </c>
      <c r="E244">
        <f t="shared" si="43"/>
        <v>151.60523186682519</v>
      </c>
      <c r="H244">
        <v>480</v>
      </c>
      <c r="I244">
        <v>227.40101439790575</v>
      </c>
      <c r="J244">
        <v>140.66590314136127</v>
      </c>
      <c r="K244">
        <f t="shared" si="44"/>
        <v>184.03345876963351</v>
      </c>
      <c r="N244">
        <v>480</v>
      </c>
      <c r="O244">
        <v>273.7238219895288</v>
      </c>
      <c r="P244">
        <v>254.54024869109946</v>
      </c>
      <c r="Q244">
        <f t="shared" si="45"/>
        <v>264.13203534031413</v>
      </c>
      <c r="AL244">
        <v>480</v>
      </c>
      <c r="AM244">
        <v>149.80182322631788</v>
      </c>
      <c r="AN244">
        <v>153.40864050733254</v>
      </c>
      <c r="AO244">
        <f t="shared" si="46"/>
        <v>151.60523186682519</v>
      </c>
      <c r="AP244">
        <f t="shared" si="47"/>
        <v>2.5504049579062888</v>
      </c>
      <c r="AR244">
        <v>480</v>
      </c>
      <c r="AS244">
        <v>155.410225921522</v>
      </c>
      <c r="AT244">
        <v>163.63456202933017</v>
      </c>
      <c r="AU244">
        <f t="shared" si="48"/>
        <v>159.5223939754261</v>
      </c>
      <c r="AV244">
        <f t="shared" si="49"/>
        <v>5.8154838325885336</v>
      </c>
      <c r="AX244">
        <v>480</v>
      </c>
      <c r="AY244">
        <v>143.38089575901705</v>
      </c>
      <c r="AZ244">
        <v>132.60007927070947</v>
      </c>
      <c r="BA244">
        <f t="shared" si="50"/>
        <v>137.99048751486328</v>
      </c>
      <c r="BB244">
        <f t="shared" si="51"/>
        <v>7.6231884456100314</v>
      </c>
      <c r="BD244">
        <v>480</v>
      </c>
      <c r="BE244">
        <v>129.34998018232264</v>
      </c>
      <c r="BF244">
        <v>110.91954022988506</v>
      </c>
      <c r="BG244">
        <f t="shared" si="52"/>
        <v>120.13476020610385</v>
      </c>
      <c r="BH244">
        <f t="shared" si="53"/>
        <v>13.032289070620084</v>
      </c>
      <c r="BJ244">
        <v>480</v>
      </c>
      <c r="BK244">
        <v>111.63297661514071</v>
      </c>
      <c r="BL244">
        <v>100.91161315893777</v>
      </c>
      <c r="BM244">
        <f t="shared" si="54"/>
        <v>106.27229488703924</v>
      </c>
      <c r="BP244">
        <v>480</v>
      </c>
      <c r="BQ244">
        <v>69.619500594530322</v>
      </c>
      <c r="BR244">
        <v>52.397938961553706</v>
      </c>
      <c r="BS244">
        <f t="shared" si="55"/>
        <v>61.008719778042014</v>
      </c>
    </row>
    <row r="245" spans="2:71">
      <c r="B245">
        <v>482</v>
      </c>
      <c r="C245">
        <v>148.41379310344828</v>
      </c>
      <c r="D245">
        <v>153.7536945812808</v>
      </c>
      <c r="E245">
        <f t="shared" si="43"/>
        <v>151.08374384236453</v>
      </c>
      <c r="H245">
        <v>482</v>
      </c>
      <c r="I245">
        <v>229.41934428241262</v>
      </c>
      <c r="J245">
        <v>141.49264720921195</v>
      </c>
      <c r="K245">
        <f t="shared" si="44"/>
        <v>185.45599574581229</v>
      </c>
      <c r="N245">
        <v>482</v>
      </c>
      <c r="O245">
        <v>278.46521997013889</v>
      </c>
      <c r="P245">
        <v>255.63986664757735</v>
      </c>
      <c r="Q245">
        <f t="shared" si="45"/>
        <v>267.05254330885811</v>
      </c>
      <c r="AL245">
        <v>482</v>
      </c>
      <c r="AM245">
        <v>148.41379310344828</v>
      </c>
      <c r="AN245">
        <v>153.7536945812808</v>
      </c>
      <c r="AO245">
        <f t="shared" si="46"/>
        <v>151.08374384236453</v>
      </c>
      <c r="AP245">
        <f t="shared" si="47"/>
        <v>3.7758805458434361</v>
      </c>
      <c r="AR245">
        <v>482</v>
      </c>
      <c r="AS245">
        <v>154.58128078817734</v>
      </c>
      <c r="AT245">
        <v>162.91625615763547</v>
      </c>
      <c r="AU245">
        <f t="shared" si="48"/>
        <v>158.74876847290642</v>
      </c>
      <c r="AV245">
        <f t="shared" si="49"/>
        <v>5.8937176047666968</v>
      </c>
      <c r="AX245">
        <v>482</v>
      </c>
      <c r="AY245">
        <v>142.58128078817734</v>
      </c>
      <c r="AZ245">
        <v>133.93103448275863</v>
      </c>
      <c r="BA245">
        <f t="shared" si="50"/>
        <v>138.25615763546799</v>
      </c>
      <c r="BB245">
        <f t="shared" si="51"/>
        <v>6.1166478214954445</v>
      </c>
      <c r="BD245">
        <v>482</v>
      </c>
      <c r="BE245">
        <v>128.86699507389162</v>
      </c>
      <c r="BF245">
        <v>111.0935960591133</v>
      </c>
      <c r="BG245">
        <f t="shared" si="52"/>
        <v>119.98029556650246</v>
      </c>
      <c r="BH245">
        <f t="shared" si="53"/>
        <v>12.567690968084053</v>
      </c>
      <c r="BJ245">
        <v>482</v>
      </c>
      <c r="BK245">
        <v>111.58620689655173</v>
      </c>
      <c r="BL245">
        <v>100.80788177339902</v>
      </c>
      <c r="BM245">
        <f t="shared" si="54"/>
        <v>106.19704433497537</v>
      </c>
      <c r="BP245">
        <v>482</v>
      </c>
      <c r="BQ245">
        <v>69.694581280788171</v>
      </c>
      <c r="BR245">
        <v>51.625615763546797</v>
      </c>
      <c r="BS245">
        <f t="shared" si="55"/>
        <v>60.660098522167488</v>
      </c>
    </row>
    <row r="246" spans="2:71">
      <c r="B246">
        <v>484</v>
      </c>
      <c r="C246">
        <v>150.12607359546135</v>
      </c>
      <c r="D246">
        <v>153.82948546213854</v>
      </c>
      <c r="E246">
        <f t="shared" si="43"/>
        <v>151.97777952879994</v>
      </c>
      <c r="H246">
        <v>484</v>
      </c>
      <c r="I246">
        <v>228.13209996754301</v>
      </c>
      <c r="J246">
        <v>140.8836416747809</v>
      </c>
      <c r="K246">
        <f t="shared" si="44"/>
        <v>184.50787082116196</v>
      </c>
      <c r="N246">
        <v>484</v>
      </c>
      <c r="O246">
        <v>273.87617656604999</v>
      </c>
      <c r="P246">
        <v>253.95569620253164</v>
      </c>
      <c r="Q246">
        <f t="shared" si="45"/>
        <v>263.91593638429083</v>
      </c>
      <c r="AL246">
        <v>484</v>
      </c>
      <c r="AM246">
        <v>150.12607359546135</v>
      </c>
      <c r="AN246">
        <v>153.82948546213854</v>
      </c>
      <c r="AO246">
        <f t="shared" si="46"/>
        <v>151.97777952879994</v>
      </c>
      <c r="AP246">
        <f t="shared" si="47"/>
        <v>2.6187076444541684</v>
      </c>
      <c r="AR246">
        <v>484</v>
      </c>
      <c r="AS246">
        <v>155.5039004018596</v>
      </c>
      <c r="AT246">
        <v>164.70333307068</v>
      </c>
      <c r="AU246">
        <f t="shared" si="48"/>
        <v>160.1036167362698</v>
      </c>
      <c r="AV246">
        <f t="shared" si="49"/>
        <v>6.5049812231919688</v>
      </c>
      <c r="AX246">
        <v>484</v>
      </c>
      <c r="AY246">
        <v>144.21637380821053</v>
      </c>
      <c r="AZ246">
        <v>133.65771018832243</v>
      </c>
      <c r="BA246">
        <f t="shared" si="50"/>
        <v>138.93704199826647</v>
      </c>
      <c r="BB246">
        <f t="shared" si="51"/>
        <v>7.4661026458905804</v>
      </c>
      <c r="BD246">
        <v>484</v>
      </c>
      <c r="BE246">
        <v>129.16633835001181</v>
      </c>
      <c r="BF246">
        <v>112.00850996769364</v>
      </c>
      <c r="BG246">
        <f t="shared" si="52"/>
        <v>120.58742415885273</v>
      </c>
      <c r="BH246">
        <f t="shared" si="53"/>
        <v>12.132416799572191</v>
      </c>
      <c r="BJ246">
        <v>484</v>
      </c>
      <c r="BK246">
        <v>111.91001497123946</v>
      </c>
      <c r="BL246">
        <v>101.48924434638721</v>
      </c>
      <c r="BM246">
        <f t="shared" si="54"/>
        <v>106.69962965881334</v>
      </c>
      <c r="BP246">
        <v>484</v>
      </c>
      <c r="BQ246">
        <v>69.91174848317705</v>
      </c>
      <c r="BR246">
        <v>52.359940115042157</v>
      </c>
      <c r="BS246">
        <f t="shared" si="55"/>
        <v>61.135844299109607</v>
      </c>
    </row>
    <row r="247" spans="2:71">
      <c r="B247">
        <v>486</v>
      </c>
      <c r="C247">
        <v>150.89706523030614</v>
      </c>
      <c r="D247">
        <v>154.56057665650124</v>
      </c>
      <c r="E247">
        <f t="shared" si="43"/>
        <v>152.72882094340369</v>
      </c>
      <c r="H247">
        <v>486</v>
      </c>
      <c r="I247">
        <v>230.26731643659645</v>
      </c>
      <c r="J247">
        <v>142.40564402667047</v>
      </c>
      <c r="K247">
        <f t="shared" si="44"/>
        <v>186.33648023163346</v>
      </c>
      <c r="N247">
        <v>486</v>
      </c>
      <c r="O247">
        <v>277.02220500377223</v>
      </c>
      <c r="P247">
        <v>257.95730277511569</v>
      </c>
      <c r="Q247">
        <f t="shared" si="45"/>
        <v>267.48975388944393</v>
      </c>
      <c r="AL247">
        <v>486</v>
      </c>
      <c r="AM247">
        <v>150.89706523030614</v>
      </c>
      <c r="AN247">
        <v>154.56057665650124</v>
      </c>
      <c r="AO247">
        <f t="shared" si="46"/>
        <v>152.72882094340369</v>
      </c>
      <c r="AP247">
        <f t="shared" si="47"/>
        <v>2.5904937724169552</v>
      </c>
      <c r="AR247">
        <v>486</v>
      </c>
      <c r="AS247">
        <v>156.97651392134341</v>
      </c>
      <c r="AT247">
        <v>165.35308329042735</v>
      </c>
      <c r="AU247">
        <f t="shared" si="48"/>
        <v>161.16479860588538</v>
      </c>
      <c r="AV247">
        <f t="shared" si="49"/>
        <v>5.9231290039587732</v>
      </c>
      <c r="AX247">
        <v>486</v>
      </c>
      <c r="AY247">
        <v>145.2532773575191</v>
      </c>
      <c r="AZ247">
        <v>134.95583983524099</v>
      </c>
      <c r="BA247">
        <f t="shared" si="50"/>
        <v>140.10455859638006</v>
      </c>
      <c r="BB247">
        <f t="shared" si="51"/>
        <v>7.2813879008476459</v>
      </c>
      <c r="BD247">
        <v>486</v>
      </c>
      <c r="BE247">
        <v>129.62889619390867</v>
      </c>
      <c r="BF247">
        <v>112.75694086894531</v>
      </c>
      <c r="BG247">
        <f t="shared" si="52"/>
        <v>121.19291853142698</v>
      </c>
      <c r="BH247">
        <f t="shared" si="53"/>
        <v>11.930274022158077</v>
      </c>
      <c r="BJ247">
        <v>486</v>
      </c>
      <c r="BK247">
        <v>112.71733534001346</v>
      </c>
      <c r="BL247">
        <v>102.20206740861025</v>
      </c>
      <c r="BM247">
        <f t="shared" si="54"/>
        <v>107.45970137431186</v>
      </c>
      <c r="BP247">
        <v>486</v>
      </c>
      <c r="BQ247">
        <v>69.883955800229714</v>
      </c>
      <c r="BR247">
        <v>52.120876074299971</v>
      </c>
      <c r="BS247">
        <f t="shared" si="55"/>
        <v>61.002415937264843</v>
      </c>
    </row>
    <row r="248" spans="2:71">
      <c r="B248">
        <v>488</v>
      </c>
      <c r="C248">
        <v>151.22153372538185</v>
      </c>
      <c r="D248">
        <v>155.22753285708649</v>
      </c>
      <c r="E248">
        <f t="shared" si="43"/>
        <v>153.22453329123417</v>
      </c>
      <c r="H248">
        <v>488</v>
      </c>
      <c r="I248">
        <v>231.91836734693877</v>
      </c>
      <c r="J248">
        <v>142.85714285714286</v>
      </c>
      <c r="K248">
        <f t="shared" si="44"/>
        <v>187.38775510204081</v>
      </c>
      <c r="N248">
        <v>488</v>
      </c>
      <c r="O248">
        <v>278.14285714285717</v>
      </c>
      <c r="P248">
        <v>258.9387755102041</v>
      </c>
      <c r="Q248">
        <f t="shared" si="45"/>
        <v>268.5408163265306</v>
      </c>
      <c r="AL248">
        <v>488</v>
      </c>
      <c r="AM248">
        <v>151.22153372538185</v>
      </c>
      <c r="AN248">
        <v>155.22753285708649</v>
      </c>
      <c r="AO248">
        <f t="shared" si="46"/>
        <v>153.22453329123417</v>
      </c>
      <c r="AP248">
        <f t="shared" si="47"/>
        <v>2.8326691514557729</v>
      </c>
      <c r="AR248">
        <v>488</v>
      </c>
      <c r="AS248">
        <v>156.66811382563051</v>
      </c>
      <c r="AT248">
        <v>165.1734617358014</v>
      </c>
      <c r="AU248">
        <f t="shared" si="48"/>
        <v>160.92078778071595</v>
      </c>
      <c r="AV248">
        <f t="shared" si="49"/>
        <v>6.014189183632662</v>
      </c>
      <c r="AX248">
        <v>488</v>
      </c>
      <c r="AY248">
        <v>144.39357461420059</v>
      </c>
      <c r="AZ248">
        <v>133.50041441370328</v>
      </c>
      <c r="BA248">
        <f t="shared" si="50"/>
        <v>138.94699451395195</v>
      </c>
      <c r="BB248">
        <f t="shared" si="51"/>
        <v>7.7026274463230564</v>
      </c>
      <c r="BD248">
        <v>488</v>
      </c>
      <c r="BE248">
        <v>130.63898646248569</v>
      </c>
      <c r="BF248">
        <v>112.56265540513873</v>
      </c>
      <c r="BG248">
        <f t="shared" si="52"/>
        <v>121.6008209338122</v>
      </c>
      <c r="BH248">
        <f t="shared" si="53"/>
        <v>12.781896269623033</v>
      </c>
      <c r="BJ248">
        <v>488</v>
      </c>
      <c r="BK248">
        <v>112.91786715080713</v>
      </c>
      <c r="BL248">
        <v>101.94577100682795</v>
      </c>
      <c r="BM248">
        <f t="shared" si="54"/>
        <v>107.43181907881754</v>
      </c>
      <c r="BP248">
        <v>488</v>
      </c>
      <c r="BQ248">
        <v>70.687137388009631</v>
      </c>
      <c r="BR248">
        <v>52.35426451434661</v>
      </c>
      <c r="BS248">
        <f t="shared" si="55"/>
        <v>61.520700951178121</v>
      </c>
    </row>
    <row r="249" spans="2:71">
      <c r="B249">
        <v>490</v>
      </c>
      <c r="C249">
        <v>151.77212437486409</v>
      </c>
      <c r="D249">
        <v>156.47670442190991</v>
      </c>
      <c r="E249">
        <f t="shared" si="43"/>
        <v>154.12441439838699</v>
      </c>
      <c r="H249">
        <v>490</v>
      </c>
      <c r="I249">
        <v>234.14005441787197</v>
      </c>
      <c r="J249">
        <v>143.73683026124669</v>
      </c>
      <c r="K249">
        <f t="shared" si="44"/>
        <v>188.93844233955934</v>
      </c>
      <c r="N249">
        <v>490</v>
      </c>
      <c r="O249">
        <v>279.76105235162947</v>
      </c>
      <c r="P249">
        <v>260.44884515455902</v>
      </c>
      <c r="Q249">
        <f t="shared" si="45"/>
        <v>270.10494875309428</v>
      </c>
      <c r="AL249">
        <v>490</v>
      </c>
      <c r="AM249">
        <v>151.77212437486409</v>
      </c>
      <c r="AN249">
        <v>156.47670442190991</v>
      </c>
      <c r="AO249">
        <f t="shared" si="46"/>
        <v>154.12441439838699</v>
      </c>
      <c r="AP249">
        <f t="shared" si="47"/>
        <v>3.3266404539010286</v>
      </c>
      <c r="AR249">
        <v>490</v>
      </c>
      <c r="AS249">
        <v>158.37435015517207</v>
      </c>
      <c r="AT249">
        <v>165.4707545118504</v>
      </c>
      <c r="AU249">
        <f t="shared" si="48"/>
        <v>161.92255233351125</v>
      </c>
      <c r="AV249">
        <f t="shared" si="49"/>
        <v>5.0179156426490099</v>
      </c>
      <c r="AX249">
        <v>490</v>
      </c>
      <c r="AY249">
        <v>145.50594002648796</v>
      </c>
      <c r="AZ249">
        <v>135.26655992409417</v>
      </c>
      <c r="BA249">
        <f t="shared" si="50"/>
        <v>140.38624997529107</v>
      </c>
      <c r="BB249">
        <f t="shared" si="51"/>
        <v>7.2403351055492582</v>
      </c>
      <c r="BD249">
        <v>490</v>
      </c>
      <c r="BE249">
        <v>130.9968570242543</v>
      </c>
      <c r="BF249">
        <v>113.08782541659254</v>
      </c>
      <c r="BG249">
        <f t="shared" si="52"/>
        <v>122.04234122042342</v>
      </c>
      <c r="BH249">
        <f t="shared" si="53"/>
        <v>12.663597694261847</v>
      </c>
      <c r="BJ249">
        <v>490</v>
      </c>
      <c r="BK249">
        <v>113.42386684852438</v>
      </c>
      <c r="BL249">
        <v>102.01822530589654</v>
      </c>
      <c r="BM249">
        <f t="shared" si="54"/>
        <v>107.72104607721046</v>
      </c>
      <c r="BP249">
        <v>490</v>
      </c>
      <c r="BQ249">
        <v>70.568700705687007</v>
      </c>
      <c r="BR249">
        <v>51.967819091106762</v>
      </c>
      <c r="BS249">
        <f t="shared" si="55"/>
        <v>61.268259898396884</v>
      </c>
    </row>
    <row r="250" spans="2:71">
      <c r="B250">
        <v>492</v>
      </c>
      <c r="C250">
        <v>152.69538302811452</v>
      </c>
      <c r="D250">
        <v>158.25082835658023</v>
      </c>
      <c r="E250">
        <f t="shared" si="43"/>
        <v>155.47310569234736</v>
      </c>
      <c r="H250">
        <v>492</v>
      </c>
      <c r="I250">
        <v>234.83409903011741</v>
      </c>
      <c r="J250">
        <v>143.9509954058193</v>
      </c>
      <c r="K250">
        <f t="shared" si="44"/>
        <v>189.39254721796834</v>
      </c>
      <c r="N250">
        <v>492</v>
      </c>
      <c r="O250">
        <v>282.14395099540582</v>
      </c>
      <c r="P250">
        <v>260.09188361408883</v>
      </c>
      <c r="Q250">
        <f t="shared" si="45"/>
        <v>271.11791730474732</v>
      </c>
      <c r="AL250">
        <v>492</v>
      </c>
      <c r="AM250">
        <v>152.69538302811452</v>
      </c>
      <c r="AN250">
        <v>158.25082835658023</v>
      </c>
      <c r="AO250">
        <f t="shared" si="46"/>
        <v>155.47310569234736</v>
      </c>
      <c r="AP250">
        <f t="shared" si="47"/>
        <v>3.9282930642692295</v>
      </c>
      <c r="AR250">
        <v>492</v>
      </c>
      <c r="AS250">
        <v>159.20319041288863</v>
      </c>
      <c r="AT250">
        <v>166.52447372075952</v>
      </c>
      <c r="AU250">
        <f t="shared" si="48"/>
        <v>162.86383206682407</v>
      </c>
      <c r="AV250">
        <f t="shared" si="49"/>
        <v>5.1769290739833806</v>
      </c>
      <c r="AX250">
        <v>492</v>
      </c>
      <c r="AY250">
        <v>145.83043987222476</v>
      </c>
      <c r="AZ250">
        <v>136.5052280708716</v>
      </c>
      <c r="BA250">
        <f t="shared" si="50"/>
        <v>141.16783397154819</v>
      </c>
      <c r="BB250">
        <f t="shared" si="51"/>
        <v>6.5939205007376414</v>
      </c>
      <c r="BD250">
        <v>492</v>
      </c>
      <c r="BE250">
        <v>131.64421340846411</v>
      </c>
      <c r="BF250">
        <v>113.7874248526815</v>
      </c>
      <c r="BG250">
        <f t="shared" si="52"/>
        <v>122.71581913057281</v>
      </c>
      <c r="BH250">
        <f t="shared" si="53"/>
        <v>12.626656278008223</v>
      </c>
      <c r="BJ250">
        <v>492</v>
      </c>
      <c r="BK250">
        <v>114.06519711910478</v>
      </c>
      <c r="BL250">
        <v>103.47016924267376</v>
      </c>
      <c r="BM250">
        <f t="shared" si="54"/>
        <v>108.76768318088926</v>
      </c>
      <c r="BP250">
        <v>492</v>
      </c>
      <c r="BQ250">
        <v>70.911291442630102</v>
      </c>
      <c r="BR250">
        <v>52.419594849308545</v>
      </c>
      <c r="BS250">
        <f t="shared" si="55"/>
        <v>61.66544314596932</v>
      </c>
    </row>
    <row r="251" spans="2:71">
      <c r="B251">
        <v>494</v>
      </c>
      <c r="C251">
        <v>152.47766363600581</v>
      </c>
      <c r="D251">
        <v>157.88955799582791</v>
      </c>
      <c r="E251">
        <f t="shared" si="43"/>
        <v>155.18361081591686</v>
      </c>
      <c r="H251">
        <v>494</v>
      </c>
      <c r="I251">
        <v>236.23463984133801</v>
      </c>
      <c r="J251">
        <v>145.80138624792983</v>
      </c>
      <c r="K251">
        <f t="shared" si="44"/>
        <v>191.0180130446339</v>
      </c>
      <c r="N251">
        <v>494</v>
      </c>
      <c r="O251">
        <v>283.03584207405589</v>
      </c>
      <c r="P251">
        <v>262.71238422376251</v>
      </c>
      <c r="Q251">
        <f t="shared" si="45"/>
        <v>272.8741131489092</v>
      </c>
      <c r="AL251">
        <v>494</v>
      </c>
      <c r="AM251">
        <v>152.47766363600581</v>
      </c>
      <c r="AN251">
        <v>157.88955799582791</v>
      </c>
      <c r="AO251">
        <f t="shared" si="46"/>
        <v>155.18361081591686</v>
      </c>
      <c r="AP251">
        <f t="shared" si="47"/>
        <v>3.8267872008954358</v>
      </c>
      <c r="AR251">
        <v>494</v>
      </c>
      <c r="AS251">
        <v>157.47628606289607</v>
      </c>
      <c r="AT251">
        <v>166.98154052032905</v>
      </c>
      <c r="AU251">
        <f t="shared" si="48"/>
        <v>162.22891329161257</v>
      </c>
      <c r="AV251">
        <f t="shared" si="49"/>
        <v>6.7212298837545195</v>
      </c>
      <c r="AX251">
        <v>494</v>
      </c>
      <c r="AY251">
        <v>146.63281772739796</v>
      </c>
      <c r="AZ251">
        <v>135.2973589955524</v>
      </c>
      <c r="BA251">
        <f t="shared" si="50"/>
        <v>140.96508836147518</v>
      </c>
      <c r="BB251">
        <f t="shared" si="51"/>
        <v>8.01537973714826</v>
      </c>
      <c r="BD251">
        <v>494</v>
      </c>
      <c r="BE251">
        <v>132.60125162356832</v>
      </c>
      <c r="BF251">
        <v>112.84291730625418</v>
      </c>
      <c r="BG251">
        <f t="shared" si="52"/>
        <v>122.72208446491125</v>
      </c>
      <c r="BH251">
        <f t="shared" si="53"/>
        <v>13.971252180723701</v>
      </c>
      <c r="BJ251">
        <v>494</v>
      </c>
      <c r="BK251">
        <v>113.55138347699453</v>
      </c>
      <c r="BL251">
        <v>102.35368205612626</v>
      </c>
      <c r="BM251">
        <f t="shared" si="54"/>
        <v>107.9525327665604</v>
      </c>
      <c r="BP251">
        <v>494</v>
      </c>
      <c r="BQ251">
        <v>70.512063604518445</v>
      </c>
      <c r="BR251">
        <v>52.190341244538907</v>
      </c>
      <c r="BS251">
        <f t="shared" si="55"/>
        <v>61.35120242452868</v>
      </c>
    </row>
    <row r="252" spans="2:71">
      <c r="B252">
        <v>496</v>
      </c>
      <c r="C252">
        <v>153.68961770226218</v>
      </c>
      <c r="D252">
        <v>158.78692087325891</v>
      </c>
      <c r="E252">
        <f t="shared" si="43"/>
        <v>156.23826928776055</v>
      </c>
      <c r="H252">
        <v>496</v>
      </c>
      <c r="I252">
        <v>236.50809819700518</v>
      </c>
      <c r="J252">
        <v>144.74890496078231</v>
      </c>
      <c r="K252">
        <f t="shared" si="44"/>
        <v>190.62850157889375</v>
      </c>
      <c r="N252">
        <v>496</v>
      </c>
      <c r="O252">
        <v>283.5896913517368</v>
      </c>
      <c r="P252">
        <v>262.19822756442903</v>
      </c>
      <c r="Q252">
        <f t="shared" si="45"/>
        <v>272.89395945808292</v>
      </c>
      <c r="AL252">
        <v>496</v>
      </c>
      <c r="AM252">
        <v>153.68961770226218</v>
      </c>
      <c r="AN252">
        <v>158.78692087325891</v>
      </c>
      <c r="AO252">
        <f t="shared" si="46"/>
        <v>156.23826928776055</v>
      </c>
      <c r="AP252">
        <f t="shared" si="47"/>
        <v>3.6043376379754757</v>
      </c>
      <c r="AR252">
        <v>496</v>
      </c>
      <c r="AS252">
        <v>159.43890151140965</v>
      </c>
      <c r="AT252">
        <v>168.19124765385754</v>
      </c>
      <c r="AU252">
        <f t="shared" si="48"/>
        <v>163.8150745826336</v>
      </c>
      <c r="AV252">
        <f t="shared" si="49"/>
        <v>6.188843308616824</v>
      </c>
      <c r="AX252">
        <v>496</v>
      </c>
      <c r="AY252">
        <v>147.13029734268497</v>
      </c>
      <c r="AZ252">
        <v>136.89617702262174</v>
      </c>
      <c r="BA252">
        <f t="shared" si="50"/>
        <v>142.01323718265337</v>
      </c>
      <c r="BB252">
        <f t="shared" si="51"/>
        <v>7.2366158777957477</v>
      </c>
      <c r="BD252">
        <v>496</v>
      </c>
      <c r="BE252">
        <v>132.45085448977576</v>
      </c>
      <c r="BF252">
        <v>115.4796009088215</v>
      </c>
      <c r="BG252">
        <f t="shared" si="52"/>
        <v>123.96522769929862</v>
      </c>
      <c r="BH252">
        <f t="shared" si="53"/>
        <v>12.000488492329241</v>
      </c>
      <c r="BJ252">
        <v>496</v>
      </c>
      <c r="BK252">
        <v>114.84737725970562</v>
      </c>
      <c r="BL252">
        <v>103.78346340017781</v>
      </c>
      <c r="BM252">
        <f t="shared" si="54"/>
        <v>109.31542032994172</v>
      </c>
      <c r="BP252">
        <v>496</v>
      </c>
      <c r="BQ252">
        <v>71.164674503605653</v>
      </c>
      <c r="BR252">
        <v>52.336263953373503</v>
      </c>
      <c r="BS252">
        <f t="shared" si="55"/>
        <v>61.750469228489578</v>
      </c>
    </row>
    <row r="253" spans="2:71">
      <c r="B253">
        <v>498</v>
      </c>
      <c r="C253">
        <v>154.29429073602307</v>
      </c>
      <c r="D253">
        <v>159.50786973951853</v>
      </c>
      <c r="E253">
        <f t="shared" si="43"/>
        <v>156.9010802377708</v>
      </c>
      <c r="H253">
        <v>498</v>
      </c>
      <c r="I253">
        <v>237.99527148214577</v>
      </c>
      <c r="J253">
        <v>146.35985651394097</v>
      </c>
      <c r="K253">
        <f t="shared" si="44"/>
        <v>192.17756399804335</v>
      </c>
      <c r="N253">
        <v>498</v>
      </c>
      <c r="O253">
        <v>285.11739768465679</v>
      </c>
      <c r="P253">
        <v>265.38806456872658</v>
      </c>
      <c r="Q253">
        <f t="shared" si="45"/>
        <v>275.25273112669169</v>
      </c>
      <c r="AL253">
        <v>498</v>
      </c>
      <c r="AM253">
        <v>154.29429073602307</v>
      </c>
      <c r="AN253">
        <v>159.50786973951853</v>
      </c>
      <c r="AO253">
        <f t="shared" si="46"/>
        <v>156.9010802377708</v>
      </c>
      <c r="AP253">
        <f t="shared" si="47"/>
        <v>3.6865570676234385</v>
      </c>
      <c r="AR253">
        <v>498</v>
      </c>
      <c r="AS253">
        <v>160.17931552027173</v>
      </c>
      <c r="AT253">
        <v>167.4862254872919</v>
      </c>
      <c r="AU253">
        <f t="shared" si="48"/>
        <v>163.83277050378183</v>
      </c>
      <c r="AV253">
        <f t="shared" si="49"/>
        <v>5.1667655871995377</v>
      </c>
      <c r="AX253">
        <v>498</v>
      </c>
      <c r="AY253">
        <v>147.4613424965934</v>
      </c>
      <c r="AZ253">
        <v>137.27116535339772</v>
      </c>
      <c r="BA253">
        <f t="shared" si="50"/>
        <v>142.36625392499556</v>
      </c>
      <c r="BB253">
        <f t="shared" si="51"/>
        <v>7.2055433594458282</v>
      </c>
      <c r="BD253">
        <v>498</v>
      </c>
      <c r="BE253">
        <v>134.01267847621304</v>
      </c>
      <c r="BF253">
        <v>114.99496415664436</v>
      </c>
      <c r="BG253">
        <f t="shared" si="52"/>
        <v>124.5038213164287</v>
      </c>
      <c r="BH253">
        <f t="shared" si="53"/>
        <v>13.447554758035524</v>
      </c>
      <c r="BJ253">
        <v>498</v>
      </c>
      <c r="BK253">
        <v>115.46892588423485</v>
      </c>
      <c r="BL253">
        <v>103.54088907320734</v>
      </c>
      <c r="BM253">
        <f t="shared" si="54"/>
        <v>109.50490747872109</v>
      </c>
      <c r="BP253">
        <v>498</v>
      </c>
      <c r="BQ253">
        <v>71.114007543890835</v>
      </c>
      <c r="BR253">
        <v>52.491261330647554</v>
      </c>
      <c r="BS253">
        <f t="shared" si="55"/>
        <v>61.802634437269191</v>
      </c>
    </row>
    <row r="254" spans="2:71">
      <c r="B254">
        <v>500</v>
      </c>
      <c r="C254">
        <v>155.34746180384425</v>
      </c>
      <c r="D254">
        <v>159.82257269590932</v>
      </c>
      <c r="E254">
        <f t="shared" si="43"/>
        <v>157.58501724987678</v>
      </c>
      <c r="H254">
        <v>500</v>
      </c>
      <c r="I254">
        <v>239.4730939418038</v>
      </c>
      <c r="J254">
        <v>147.10140494688119</v>
      </c>
      <c r="K254">
        <f t="shared" si="44"/>
        <v>193.28724944434248</v>
      </c>
      <c r="N254">
        <v>500</v>
      </c>
      <c r="O254">
        <v>285.86284945249895</v>
      </c>
      <c r="P254">
        <v>266.40973878999205</v>
      </c>
      <c r="Q254">
        <f t="shared" si="45"/>
        <v>276.1362941212455</v>
      </c>
      <c r="AL254">
        <v>500</v>
      </c>
      <c r="AM254">
        <v>155.34746180384425</v>
      </c>
      <c r="AN254">
        <v>159.82257269590932</v>
      </c>
      <c r="AO254">
        <f t="shared" si="46"/>
        <v>157.58501724987678</v>
      </c>
      <c r="AP254">
        <f t="shared" si="47"/>
        <v>3.1643812583409847</v>
      </c>
      <c r="AR254">
        <v>500</v>
      </c>
      <c r="AS254">
        <v>160.25628388368654</v>
      </c>
      <c r="AT254">
        <v>168.57565303104977</v>
      </c>
      <c r="AU254">
        <f t="shared" si="48"/>
        <v>164.41596845736814</v>
      </c>
      <c r="AV254">
        <f t="shared" si="49"/>
        <v>5.8826823392946874</v>
      </c>
      <c r="AX254">
        <v>500</v>
      </c>
      <c r="AY254">
        <v>148.48693937900444</v>
      </c>
      <c r="AZ254">
        <v>137.23016264169542</v>
      </c>
      <c r="BA254">
        <f t="shared" si="50"/>
        <v>142.85855101034991</v>
      </c>
      <c r="BB254">
        <f t="shared" si="51"/>
        <v>7.9597431652541912</v>
      </c>
      <c r="BD254">
        <v>500</v>
      </c>
      <c r="BE254">
        <v>133.99704287826515</v>
      </c>
      <c r="BF254">
        <v>115.34746180384425</v>
      </c>
      <c r="BG254">
        <f t="shared" si="52"/>
        <v>124.6722523410547</v>
      </c>
      <c r="BH254">
        <f t="shared" si="53"/>
        <v>13.187245244011313</v>
      </c>
      <c r="BJ254">
        <v>500</v>
      </c>
      <c r="BK254">
        <v>114.53918186298669</v>
      </c>
      <c r="BL254">
        <v>103.59783144406111</v>
      </c>
      <c r="BM254">
        <f t="shared" si="54"/>
        <v>109.06850665352391</v>
      </c>
      <c r="BP254">
        <v>500</v>
      </c>
      <c r="BQ254">
        <v>71.463775258748157</v>
      </c>
      <c r="BR254">
        <v>52.045342533267622</v>
      </c>
      <c r="BS254">
        <f t="shared" si="55"/>
        <v>61.754558896007893</v>
      </c>
    </row>
    <row r="255" spans="2:71">
      <c r="B255">
        <v>502</v>
      </c>
      <c r="C255">
        <v>155.66102763062017</v>
      </c>
      <c r="D255">
        <v>160.19063749335328</v>
      </c>
      <c r="E255">
        <f t="shared" si="43"/>
        <v>157.92583256198674</v>
      </c>
      <c r="H255">
        <v>502</v>
      </c>
      <c r="I255">
        <v>243.45130563310889</v>
      </c>
      <c r="J255">
        <v>147.84857940548531</v>
      </c>
      <c r="K255">
        <f t="shared" si="44"/>
        <v>195.6499425192971</v>
      </c>
      <c r="N255">
        <v>502</v>
      </c>
      <c r="O255">
        <v>288.40942683527675</v>
      </c>
      <c r="P255">
        <v>269.27656429627194</v>
      </c>
      <c r="Q255">
        <f t="shared" si="45"/>
        <v>278.84299556577434</v>
      </c>
      <c r="AL255">
        <v>502</v>
      </c>
      <c r="AM255">
        <v>155.66102763062017</v>
      </c>
      <c r="AN255">
        <v>160.19063749335328</v>
      </c>
      <c r="AO255">
        <f t="shared" si="46"/>
        <v>157.92583256198674</v>
      </c>
      <c r="AP255">
        <f t="shared" si="47"/>
        <v>3.2029178500680495</v>
      </c>
      <c r="AR255">
        <v>502</v>
      </c>
      <c r="AS255">
        <v>160.87992595072572</v>
      </c>
      <c r="AT255">
        <v>168.06821986332395</v>
      </c>
      <c r="AU255">
        <f t="shared" si="48"/>
        <v>164.47407290702483</v>
      </c>
      <c r="AV255">
        <f t="shared" si="49"/>
        <v>5.0828913707601853</v>
      </c>
      <c r="AX255">
        <v>502</v>
      </c>
      <c r="AY255">
        <v>148.4333458061721</v>
      </c>
      <c r="AZ255">
        <v>137.18809697303897</v>
      </c>
      <c r="BA255">
        <f t="shared" si="50"/>
        <v>142.81072138960553</v>
      </c>
      <c r="BB255">
        <f t="shared" si="51"/>
        <v>7.9515917060385481</v>
      </c>
      <c r="BD255">
        <v>502</v>
      </c>
      <c r="BE255">
        <v>133.6628788624771</v>
      </c>
      <c r="BF255">
        <v>113.81137129015106</v>
      </c>
      <c r="BG255">
        <f t="shared" si="52"/>
        <v>123.73712507631407</v>
      </c>
      <c r="BH255">
        <f t="shared" si="53"/>
        <v>14.037135621167842</v>
      </c>
      <c r="BJ255">
        <v>502</v>
      </c>
      <c r="BK255">
        <v>115.40658172007011</v>
      </c>
      <c r="BL255">
        <v>103.76745376843847</v>
      </c>
      <c r="BM255">
        <f t="shared" si="54"/>
        <v>109.5870177442543</v>
      </c>
      <c r="BP255">
        <v>502</v>
      </c>
      <c r="BQ255">
        <v>70.622525946786936</v>
      </c>
      <c r="BR255">
        <v>52.425310672154716</v>
      </c>
      <c r="BS255">
        <f t="shared" si="55"/>
        <v>61.52391830947083</v>
      </c>
    </row>
    <row r="256" spans="2:71">
      <c r="B256">
        <v>504</v>
      </c>
      <c r="C256">
        <v>155.26580134328651</v>
      </c>
      <c r="D256">
        <v>160.60349412065943</v>
      </c>
      <c r="E256">
        <f t="shared" si="43"/>
        <v>157.93464773197297</v>
      </c>
      <c r="H256">
        <v>504</v>
      </c>
      <c r="I256">
        <v>242.55918942659287</v>
      </c>
      <c r="J256">
        <v>147.9991011786816</v>
      </c>
      <c r="K256">
        <f t="shared" si="44"/>
        <v>195.27914530263723</v>
      </c>
      <c r="N256">
        <v>504</v>
      </c>
      <c r="O256">
        <v>288.64420975221128</v>
      </c>
      <c r="P256">
        <v>267.44019774069005</v>
      </c>
      <c r="Q256">
        <f t="shared" si="45"/>
        <v>278.0422037464507</v>
      </c>
      <c r="AL256">
        <v>504</v>
      </c>
      <c r="AM256">
        <v>155.26580134328651</v>
      </c>
      <c r="AN256">
        <v>160.60349412065943</v>
      </c>
      <c r="AO256">
        <f t="shared" si="46"/>
        <v>157.93464773197297</v>
      </c>
      <c r="AP256">
        <f t="shared" si="47"/>
        <v>3.7743187587708502</v>
      </c>
      <c r="AR256">
        <v>504</v>
      </c>
      <c r="AS256">
        <v>160.40653128754604</v>
      </c>
      <c r="AT256">
        <v>169.32894762758266</v>
      </c>
      <c r="AU256">
        <f t="shared" si="48"/>
        <v>164.86773945756437</v>
      </c>
      <c r="AV256">
        <f t="shared" si="49"/>
        <v>6.3091010986095499</v>
      </c>
      <c r="AX256">
        <v>504</v>
      </c>
      <c r="AY256">
        <v>148.84481298378995</v>
      </c>
      <c r="AZ256">
        <v>137.49975379645861</v>
      </c>
      <c r="BA256">
        <f t="shared" si="50"/>
        <v>143.17228339012428</v>
      </c>
      <c r="BB256">
        <f t="shared" si="51"/>
        <v>8.0221682843247351</v>
      </c>
      <c r="BD256">
        <v>504</v>
      </c>
      <c r="BE256">
        <v>133.10748261802999</v>
      </c>
      <c r="BF256">
        <v>116.34594552008036</v>
      </c>
      <c r="BG256">
        <f t="shared" si="52"/>
        <v>124.72671406905518</v>
      </c>
      <c r="BH256">
        <f t="shared" si="53"/>
        <v>11.852196545070067</v>
      </c>
      <c r="BJ256">
        <v>504</v>
      </c>
      <c r="BK256">
        <v>115.73536073742885</v>
      </c>
      <c r="BL256">
        <v>104.35090898347482</v>
      </c>
      <c r="BM256">
        <f t="shared" si="54"/>
        <v>110.04313486045183</v>
      </c>
      <c r="BP256">
        <v>504</v>
      </c>
      <c r="BQ256">
        <v>71.753560103208528</v>
      </c>
      <c r="BR256">
        <v>51.860313958755981</v>
      </c>
      <c r="BS256">
        <f t="shared" si="55"/>
        <v>61.806937030982255</v>
      </c>
    </row>
    <row r="257" spans="2:71">
      <c r="B257">
        <v>506</v>
      </c>
      <c r="C257">
        <v>156.5741050518568</v>
      </c>
      <c r="D257">
        <v>161.92706590833055</v>
      </c>
      <c r="E257">
        <f t="shared" si="43"/>
        <v>159.25058548009366</v>
      </c>
      <c r="H257">
        <v>506</v>
      </c>
      <c r="I257">
        <v>243.1943031536114</v>
      </c>
      <c r="J257">
        <v>147.60935910478128</v>
      </c>
      <c r="K257">
        <f t="shared" si="44"/>
        <v>195.40183112919635</v>
      </c>
      <c r="N257">
        <v>506</v>
      </c>
      <c r="O257">
        <v>287.71108850457784</v>
      </c>
      <c r="P257">
        <v>268.9521871820956</v>
      </c>
      <c r="Q257">
        <f t="shared" si="45"/>
        <v>278.33163784333669</v>
      </c>
      <c r="AL257">
        <v>506</v>
      </c>
      <c r="AM257">
        <v>156.5741050518568</v>
      </c>
      <c r="AN257">
        <v>161.92706590833055</v>
      </c>
      <c r="AO257">
        <f t="shared" si="46"/>
        <v>159.25058548009366</v>
      </c>
      <c r="AP257">
        <f t="shared" si="47"/>
        <v>3.7851149210387329</v>
      </c>
      <c r="AR257">
        <v>506</v>
      </c>
      <c r="AS257">
        <v>160.76594572255132</v>
      </c>
      <c r="AT257">
        <v>169.56290713006513</v>
      </c>
      <c r="AU257">
        <f t="shared" si="48"/>
        <v>165.16442642630824</v>
      </c>
      <c r="AV257">
        <f t="shared" si="49"/>
        <v>6.220391065089367</v>
      </c>
      <c r="AX257">
        <v>506</v>
      </c>
      <c r="AY257">
        <v>148.5249837639974</v>
      </c>
      <c r="AZ257">
        <v>137.60258201641312</v>
      </c>
      <c r="BA257">
        <f t="shared" si="50"/>
        <v>143.06378289020526</v>
      </c>
      <c r="BB257">
        <f t="shared" si="51"/>
        <v>7.7233043425606374</v>
      </c>
      <c r="BD257">
        <v>506</v>
      </c>
      <c r="BE257">
        <v>134.74898155983706</v>
      </c>
      <c r="BF257">
        <v>116.23009859681578</v>
      </c>
      <c r="BG257">
        <f t="shared" si="52"/>
        <v>125.48954007832643</v>
      </c>
      <c r="BH257">
        <f t="shared" si="53"/>
        <v>13.094827723152374</v>
      </c>
      <c r="BJ257">
        <v>506</v>
      </c>
      <c r="BK257">
        <v>116.15137858422057</v>
      </c>
      <c r="BL257">
        <v>104.38273670123787</v>
      </c>
      <c r="BM257">
        <f t="shared" si="54"/>
        <v>110.26705764272921</v>
      </c>
      <c r="BP257">
        <v>506</v>
      </c>
      <c r="BQ257">
        <v>71.340011414401829</v>
      </c>
      <c r="BR257">
        <v>52.289768366362935</v>
      </c>
      <c r="BS257">
        <f t="shared" si="55"/>
        <v>61.814889890382382</v>
      </c>
    </row>
    <row r="258" spans="2:71">
      <c r="B258">
        <v>508</v>
      </c>
      <c r="C258">
        <v>157.20584182970515</v>
      </c>
      <c r="D258">
        <v>162.99255993386609</v>
      </c>
      <c r="E258">
        <f t="shared" si="43"/>
        <v>160.09920088178563</v>
      </c>
      <c r="H258">
        <v>508</v>
      </c>
      <c r="I258">
        <v>246.59916129692135</v>
      </c>
      <c r="J258">
        <v>150.08693873376291</v>
      </c>
      <c r="K258">
        <f t="shared" si="44"/>
        <v>198.34305001534213</v>
      </c>
      <c r="N258">
        <v>508</v>
      </c>
      <c r="O258">
        <v>290.49810780402987</v>
      </c>
      <c r="P258">
        <v>270.59425181548534</v>
      </c>
      <c r="Q258">
        <f t="shared" si="45"/>
        <v>280.54617980975763</v>
      </c>
      <c r="AL258">
        <v>508</v>
      </c>
      <c r="AM258">
        <v>157.20584182970515</v>
      </c>
      <c r="AN258">
        <v>162.99255993386609</v>
      </c>
      <c r="AO258">
        <f t="shared" si="46"/>
        <v>160.09920088178563</v>
      </c>
      <c r="AP258">
        <f t="shared" si="47"/>
        <v>4.0918276122671626</v>
      </c>
      <c r="AR258">
        <v>508</v>
      </c>
      <c r="AS258">
        <v>161.75254891154589</v>
      </c>
      <c r="AT258">
        <v>169.76341377002717</v>
      </c>
      <c r="AU258">
        <f t="shared" si="48"/>
        <v>165.75798134078653</v>
      </c>
      <c r="AV258">
        <f t="shared" si="49"/>
        <v>5.6645368646011285</v>
      </c>
      <c r="AX258">
        <v>508</v>
      </c>
      <c r="AY258">
        <v>149.13592882730387</v>
      </c>
      <c r="AZ258">
        <v>138.44821477778214</v>
      </c>
      <c r="BA258">
        <f t="shared" si="50"/>
        <v>143.79207180254301</v>
      </c>
      <c r="BB258">
        <f t="shared" si="51"/>
        <v>7.5573550797995521</v>
      </c>
      <c r="BD258">
        <v>508</v>
      </c>
      <c r="BE258">
        <v>134.70849899618156</v>
      </c>
      <c r="BF258">
        <v>115.95087194425855</v>
      </c>
      <c r="BG258">
        <f t="shared" si="52"/>
        <v>125.32968547022006</v>
      </c>
      <c r="BH258">
        <f t="shared" si="53"/>
        <v>13.263645287382987</v>
      </c>
      <c r="BJ258">
        <v>508</v>
      </c>
      <c r="BK258">
        <v>116.75786324449868</v>
      </c>
      <c r="BL258">
        <v>104.27902216273668</v>
      </c>
      <c r="BM258">
        <f t="shared" si="54"/>
        <v>110.51844270361768</v>
      </c>
      <c r="BP258">
        <v>508</v>
      </c>
      <c r="BQ258">
        <v>71.782860292091485</v>
      </c>
      <c r="BR258">
        <v>52.178876510648351</v>
      </c>
      <c r="BS258">
        <f t="shared" si="55"/>
        <v>61.980868401369918</v>
      </c>
    </row>
    <row r="259" spans="2:71">
      <c r="B259">
        <v>510</v>
      </c>
      <c r="C259">
        <v>158.11100406975601</v>
      </c>
      <c r="D259">
        <v>162.39702730865267</v>
      </c>
      <c r="E259">
        <f t="shared" si="43"/>
        <v>160.25401568920432</v>
      </c>
      <c r="H259">
        <v>510</v>
      </c>
      <c r="I259">
        <v>248.13535770480414</v>
      </c>
      <c r="J259">
        <v>149.62094121012731</v>
      </c>
      <c r="K259">
        <f t="shared" si="44"/>
        <v>198.87814945746572</v>
      </c>
      <c r="N259">
        <v>510</v>
      </c>
      <c r="O259">
        <v>292.33504301448801</v>
      </c>
      <c r="P259">
        <v>271.41018043607085</v>
      </c>
      <c r="Q259">
        <f t="shared" si="45"/>
        <v>281.8726117252794</v>
      </c>
      <c r="AL259">
        <v>510</v>
      </c>
      <c r="AM259">
        <v>158.11100406975601</v>
      </c>
      <c r="AN259">
        <v>162.39702730865267</v>
      </c>
      <c r="AO259">
        <f t="shared" si="46"/>
        <v>160.25401568920432</v>
      </c>
      <c r="AP259">
        <f t="shared" si="47"/>
        <v>3.030676096546959</v>
      </c>
      <c r="AR259">
        <v>510</v>
      </c>
      <c r="AS259">
        <v>161.53195839804965</v>
      </c>
      <c r="AT259">
        <v>169.92705896231053</v>
      </c>
      <c r="AU259">
        <f t="shared" si="48"/>
        <v>165.72950868018009</v>
      </c>
      <c r="AV259">
        <f t="shared" si="49"/>
        <v>5.9362325377318736</v>
      </c>
      <c r="AX259">
        <v>510</v>
      </c>
      <c r="AY259">
        <v>149.47997562078524</v>
      </c>
      <c r="AZ259">
        <v>139.23677329296345</v>
      </c>
      <c r="BA259">
        <f t="shared" si="50"/>
        <v>144.35837445687434</v>
      </c>
      <c r="BB259">
        <f t="shared" si="51"/>
        <v>7.2430378270686173</v>
      </c>
      <c r="BD259">
        <v>510</v>
      </c>
      <c r="BE259">
        <v>136.28767473408962</v>
      </c>
      <c r="BF259">
        <v>117.02023081611388</v>
      </c>
      <c r="BG259">
        <f t="shared" si="52"/>
        <v>126.65395277510174</v>
      </c>
      <c r="BH259">
        <f t="shared" si="53"/>
        <v>13.624140250532147</v>
      </c>
      <c r="BJ259">
        <v>510</v>
      </c>
      <c r="BK259">
        <v>116.31244716198415</v>
      </c>
      <c r="BL259">
        <v>104.85028409649451</v>
      </c>
      <c r="BM259">
        <f t="shared" si="54"/>
        <v>110.58136562923933</v>
      </c>
      <c r="BP259">
        <v>510</v>
      </c>
      <c r="BQ259">
        <v>72.115290092994911</v>
      </c>
      <c r="BR259">
        <v>52.061419892652815</v>
      </c>
      <c r="BS259">
        <f t="shared" si="55"/>
        <v>62.088354992823866</v>
      </c>
    </row>
    <row r="260" spans="2:71">
      <c r="B260">
        <v>512</v>
      </c>
      <c r="C260">
        <v>158.55902193910859</v>
      </c>
      <c r="D260">
        <v>164.17733288492354</v>
      </c>
      <c r="E260">
        <f t="shared" ref="E260:E323" si="56">AVERAGE(C260:D260)</f>
        <v>161.36817741201605</v>
      </c>
      <c r="H260">
        <v>512</v>
      </c>
      <c r="I260">
        <v>249.29369856283012</v>
      </c>
      <c r="J260">
        <v>150.94378250010237</v>
      </c>
      <c r="K260">
        <f t="shared" ref="K260:K323" si="57">AVERAGE(I260:J260)</f>
        <v>200.11874053146624</v>
      </c>
      <c r="N260">
        <v>512</v>
      </c>
      <c r="O260">
        <v>294.76313311223026</v>
      </c>
      <c r="P260">
        <v>273.26700241575566</v>
      </c>
      <c r="Q260">
        <f t="shared" ref="Q260:Q323" si="58">AVERAGE(O260:P260)</f>
        <v>284.01506776399299</v>
      </c>
      <c r="AL260">
        <v>512</v>
      </c>
      <c r="AM260">
        <v>158.55902193910859</v>
      </c>
      <c r="AN260">
        <v>164.17733288492354</v>
      </c>
      <c r="AO260">
        <f t="shared" ref="AO260:AO323" si="59">AVERAGE(AM260:AN260)</f>
        <v>161.36817741201605</v>
      </c>
      <c r="AP260">
        <f t="shared" ref="AP260:AP323" si="60">STDEV(AM260:AN260)</f>
        <v>3.97274576860036</v>
      </c>
      <c r="AR260">
        <v>512</v>
      </c>
      <c r="AS260">
        <v>162.99036578369504</v>
      </c>
      <c r="AT260">
        <v>173.0598033591169</v>
      </c>
      <c r="AU260">
        <f t="shared" ref="AU260:AU323" si="61">AVERAGE(AS260:AT260)</f>
        <v>168.02508457140596</v>
      </c>
      <c r="AV260">
        <f t="shared" ref="AV260:AV323" si="62">STDEV(AS260:AT260)</f>
        <v>7.1201675923154237</v>
      </c>
      <c r="AX260">
        <v>512</v>
      </c>
      <c r="AY260">
        <v>151.18004312647133</v>
      </c>
      <c r="AZ260">
        <v>140.02255237492335</v>
      </c>
      <c r="BA260">
        <f t="shared" ref="BA260:BA323" si="63">AVERAGE(AY260:AZ260)</f>
        <v>145.60129775069734</v>
      </c>
      <c r="BB260">
        <f t="shared" ref="BB260:BB323" si="64">STDEV(AY260:AZ260)</f>
        <v>7.8895373714457673</v>
      </c>
      <c r="BD260">
        <v>512</v>
      </c>
      <c r="BE260">
        <v>136.52099942629923</v>
      </c>
      <c r="BF260">
        <v>117.45039466656115</v>
      </c>
      <c r="BG260">
        <f t="shared" ref="BG260:BG323" si="65">AVERAGE(BE260:BF260)</f>
        <v>126.98569704643019</v>
      </c>
      <c r="BH260">
        <f t="shared" ref="BH260:BH323" si="66">STDEV(BE260:BF260)</f>
        <v>13.484953946939243</v>
      </c>
      <c r="BJ260">
        <v>512</v>
      </c>
      <c r="BK260">
        <v>117.27234960137689</v>
      </c>
      <c r="BL260">
        <v>106.68855961542266</v>
      </c>
      <c r="BM260">
        <f t="shared" ref="BM260:BM323" si="67">AVERAGE(BK260:BL260)</f>
        <v>111.98045460839978</v>
      </c>
      <c r="BP260">
        <v>512</v>
      </c>
      <c r="BQ260">
        <v>72.859997230410102</v>
      </c>
      <c r="BR260">
        <v>52.20676966903401</v>
      </c>
      <c r="BS260">
        <f t="shared" ref="BS260:BS323" si="68">AVERAGE(BQ260:BR260)</f>
        <v>62.533383449722052</v>
      </c>
    </row>
    <row r="261" spans="2:71">
      <c r="B261">
        <v>514</v>
      </c>
      <c r="C261">
        <v>159.23541724260494</v>
      </c>
      <c r="D261">
        <v>165.69250819477904</v>
      </c>
      <c r="E261">
        <f t="shared" si="56"/>
        <v>162.46396271869199</v>
      </c>
      <c r="H261">
        <v>514</v>
      </c>
      <c r="I261">
        <v>249.21425364300583</v>
      </c>
      <c r="J261">
        <v>151.80211437201518</v>
      </c>
      <c r="K261">
        <f t="shared" si="57"/>
        <v>200.50818400751052</v>
      </c>
      <c r="N261">
        <v>514</v>
      </c>
      <c r="O261">
        <v>294.80795134495287</v>
      </c>
      <c r="P261">
        <v>275.43981386995387</v>
      </c>
      <c r="Q261">
        <f t="shared" si="58"/>
        <v>285.12388260745337</v>
      </c>
      <c r="AL261">
        <v>514</v>
      </c>
      <c r="AM261">
        <v>159.23541724260494</v>
      </c>
      <c r="AN261">
        <v>165.69250819477904</v>
      </c>
      <c r="AO261">
        <f t="shared" si="59"/>
        <v>162.46396271869199</v>
      </c>
      <c r="AP261">
        <f t="shared" si="60"/>
        <v>4.5658527990206066</v>
      </c>
      <c r="AR261">
        <v>514</v>
      </c>
      <c r="AS261">
        <v>163.69811618814424</v>
      </c>
      <c r="AT261">
        <v>172.18909205797559</v>
      </c>
      <c r="AU261">
        <f t="shared" si="61"/>
        <v>167.94360412305991</v>
      </c>
      <c r="AV261">
        <f t="shared" si="62"/>
        <v>6.0040266164490887</v>
      </c>
      <c r="AX261">
        <v>514</v>
      </c>
      <c r="AY261">
        <v>150.80368073930728</v>
      </c>
      <c r="AZ261">
        <v>141.34512854942537</v>
      </c>
      <c r="BA261">
        <f t="shared" si="63"/>
        <v>146.07440464436633</v>
      </c>
      <c r="BB261">
        <f t="shared" si="64"/>
        <v>6.6882063936723704</v>
      </c>
      <c r="BD261">
        <v>514</v>
      </c>
      <c r="BE261">
        <v>137.0996406145097</v>
      </c>
      <c r="BF261">
        <v>118.28126851230205</v>
      </c>
      <c r="BG261">
        <f t="shared" si="65"/>
        <v>127.69045456340586</v>
      </c>
      <c r="BH261">
        <f t="shared" si="66"/>
        <v>13.306598524362773</v>
      </c>
      <c r="BJ261">
        <v>514</v>
      </c>
      <c r="BK261">
        <v>117.57039611389756</v>
      </c>
      <c r="BL261">
        <v>105.91998736226847</v>
      </c>
      <c r="BM261">
        <f t="shared" si="67"/>
        <v>111.74519173808301</v>
      </c>
      <c r="BP261">
        <v>514</v>
      </c>
      <c r="BQ261">
        <v>72.726195647881212</v>
      </c>
      <c r="BR261">
        <v>52.663796848465701</v>
      </c>
      <c r="BS261">
        <f t="shared" si="68"/>
        <v>62.694996248173453</v>
      </c>
    </row>
    <row r="262" spans="2:71">
      <c r="B262">
        <v>516</v>
      </c>
      <c r="C262">
        <v>159.6501572327044</v>
      </c>
      <c r="D262">
        <v>164.58333333333334</v>
      </c>
      <c r="E262">
        <f t="shared" si="56"/>
        <v>162.11674528301887</v>
      </c>
      <c r="H262">
        <v>516</v>
      </c>
      <c r="I262">
        <v>251.72209390266337</v>
      </c>
      <c r="J262">
        <v>151.62602456922102</v>
      </c>
      <c r="K262">
        <f t="shared" si="57"/>
        <v>201.6740592359422</v>
      </c>
      <c r="N262">
        <v>516</v>
      </c>
      <c r="O262">
        <v>296.34323324407745</v>
      </c>
      <c r="P262">
        <v>276.16867322118429</v>
      </c>
      <c r="Q262">
        <f t="shared" si="58"/>
        <v>286.25595323263087</v>
      </c>
      <c r="AL262">
        <v>516</v>
      </c>
      <c r="AM262">
        <v>159.6501572327044</v>
      </c>
      <c r="AN262">
        <v>164.58333333333334</v>
      </c>
      <c r="AO262">
        <f t="shared" si="59"/>
        <v>162.11674528301887</v>
      </c>
      <c r="AP262">
        <f t="shared" si="60"/>
        <v>3.4882822735421342</v>
      </c>
      <c r="AR262">
        <v>516</v>
      </c>
      <c r="AS262">
        <v>163.03066037735849</v>
      </c>
      <c r="AT262">
        <v>171.67845911949686</v>
      </c>
      <c r="AU262">
        <f t="shared" si="61"/>
        <v>167.35455974842768</v>
      </c>
      <c r="AV262">
        <f t="shared" si="62"/>
        <v>6.1149171329025425</v>
      </c>
      <c r="AX262">
        <v>516</v>
      </c>
      <c r="AY262">
        <v>150.60927672955975</v>
      </c>
      <c r="AZ262">
        <v>139.72091194968553</v>
      </c>
      <c r="BA262">
        <f t="shared" si="63"/>
        <v>145.16509433962264</v>
      </c>
      <c r="BB262">
        <f t="shared" si="64"/>
        <v>7.6992365718818334</v>
      </c>
      <c r="BD262">
        <v>516</v>
      </c>
      <c r="BE262">
        <v>136.45833333333334</v>
      </c>
      <c r="BF262">
        <v>117.68867924528301</v>
      </c>
      <c r="BG262">
        <f t="shared" si="65"/>
        <v>127.07350628930817</v>
      </c>
      <c r="BH262">
        <f t="shared" si="66"/>
        <v>13.272149686186191</v>
      </c>
      <c r="BJ262">
        <v>516</v>
      </c>
      <c r="BK262">
        <v>117.76729559748428</v>
      </c>
      <c r="BL262">
        <v>105.71933962264151</v>
      </c>
      <c r="BM262">
        <f t="shared" si="67"/>
        <v>111.74331761006289</v>
      </c>
      <c r="BP262">
        <v>516</v>
      </c>
      <c r="BQ262">
        <v>72.051886792452834</v>
      </c>
      <c r="BR262">
        <v>52.338836477987421</v>
      </c>
      <c r="BS262">
        <f t="shared" si="68"/>
        <v>62.195361635220124</v>
      </c>
    </row>
    <row r="263" spans="2:71">
      <c r="B263">
        <v>518</v>
      </c>
      <c r="C263">
        <v>161.17107500098842</v>
      </c>
      <c r="D263">
        <v>167.12133791958249</v>
      </c>
      <c r="E263">
        <f t="shared" si="56"/>
        <v>164.14620646028544</v>
      </c>
      <c r="H263">
        <v>518</v>
      </c>
      <c r="I263">
        <v>252.02037768275466</v>
      </c>
      <c r="J263">
        <v>152.95537778505226</v>
      </c>
      <c r="K263">
        <f t="shared" si="57"/>
        <v>202.48787773390347</v>
      </c>
      <c r="N263">
        <v>518</v>
      </c>
      <c r="O263">
        <v>297.58373058902959</v>
      </c>
      <c r="P263">
        <v>277.94259058452849</v>
      </c>
      <c r="Q263">
        <f t="shared" si="58"/>
        <v>287.76316058677901</v>
      </c>
      <c r="AL263">
        <v>518</v>
      </c>
      <c r="AM263">
        <v>161.17107500098842</v>
      </c>
      <c r="AN263">
        <v>167.12133791958249</v>
      </c>
      <c r="AO263">
        <f t="shared" si="59"/>
        <v>164.14620646028544</v>
      </c>
      <c r="AP263">
        <f t="shared" si="60"/>
        <v>4.2074712595807204</v>
      </c>
      <c r="AR263">
        <v>518</v>
      </c>
      <c r="AS263">
        <v>164.55145692484086</v>
      </c>
      <c r="AT263">
        <v>173.6448819831574</v>
      </c>
      <c r="AU263">
        <f t="shared" si="61"/>
        <v>169.09816945399913</v>
      </c>
      <c r="AV263">
        <f t="shared" si="62"/>
        <v>6.4300225229473025</v>
      </c>
      <c r="AX263">
        <v>518</v>
      </c>
      <c r="AY263">
        <v>152.29510141145772</v>
      </c>
      <c r="AZ263">
        <v>140.96785671925039</v>
      </c>
      <c r="BA263">
        <f t="shared" si="63"/>
        <v>146.63147906535406</v>
      </c>
      <c r="BB263">
        <f t="shared" si="64"/>
        <v>8.0095715340191305</v>
      </c>
      <c r="BD263">
        <v>518</v>
      </c>
      <c r="BE263">
        <v>137.05373028110543</v>
      </c>
      <c r="BF263">
        <v>118.64942869568655</v>
      </c>
      <c r="BG263">
        <f t="shared" si="65"/>
        <v>127.851579488396</v>
      </c>
      <c r="BH263">
        <f t="shared" si="66"/>
        <v>13.013806454052016</v>
      </c>
      <c r="BJ263">
        <v>518</v>
      </c>
      <c r="BK263">
        <v>119.57853951686238</v>
      </c>
      <c r="BL263">
        <v>106.72913454315423</v>
      </c>
      <c r="BM263">
        <f t="shared" si="67"/>
        <v>113.1538370300083</v>
      </c>
      <c r="BP263">
        <v>518</v>
      </c>
      <c r="BQ263">
        <v>73.360218242201398</v>
      </c>
      <c r="BR263">
        <v>52.761633653580041</v>
      </c>
      <c r="BS263">
        <f t="shared" si="68"/>
        <v>63.060925947890723</v>
      </c>
    </row>
    <row r="264" spans="2:71">
      <c r="B264">
        <v>520</v>
      </c>
      <c r="C264">
        <v>161.64799023179785</v>
      </c>
      <c r="D264">
        <v>166.76841877227878</v>
      </c>
      <c r="E264">
        <f t="shared" si="56"/>
        <v>164.20820450203831</v>
      </c>
      <c r="H264">
        <v>520</v>
      </c>
      <c r="I264">
        <v>253.83765197101806</v>
      </c>
      <c r="J264">
        <v>153.62888370379466</v>
      </c>
      <c r="K264">
        <f t="shared" si="57"/>
        <v>203.73326783740634</v>
      </c>
      <c r="N264">
        <v>520</v>
      </c>
      <c r="O264">
        <v>298.14974006303981</v>
      </c>
      <c r="P264">
        <v>278.43955953989109</v>
      </c>
      <c r="Q264">
        <f t="shared" si="58"/>
        <v>288.29464980146543</v>
      </c>
      <c r="AL264">
        <v>520</v>
      </c>
      <c r="AM264">
        <v>161.64799023179785</v>
      </c>
      <c r="AN264">
        <v>166.76841877227878</v>
      </c>
      <c r="AO264">
        <f t="shared" si="59"/>
        <v>164.20820450203831</v>
      </c>
      <c r="AP264">
        <f t="shared" si="60"/>
        <v>3.6206897435552019</v>
      </c>
      <c r="AR264">
        <v>520</v>
      </c>
      <c r="AS264">
        <v>164.83841109163598</v>
      </c>
      <c r="AT264">
        <v>174.33089784745061</v>
      </c>
      <c r="AU264">
        <f t="shared" si="61"/>
        <v>169.5846544695433</v>
      </c>
      <c r="AV264">
        <f t="shared" si="62"/>
        <v>6.7122017553600228</v>
      </c>
      <c r="AX264">
        <v>520</v>
      </c>
      <c r="AY264">
        <v>152.39183094708235</v>
      </c>
      <c r="AZ264">
        <v>140.65423321582605</v>
      </c>
      <c r="BA264">
        <f t="shared" si="63"/>
        <v>146.5230320814542</v>
      </c>
      <c r="BB264">
        <f t="shared" si="64"/>
        <v>8.2997349506111657</v>
      </c>
      <c r="BD264">
        <v>520</v>
      </c>
      <c r="BE264">
        <v>137.3653425763633</v>
      </c>
      <c r="BF264">
        <v>119.14843334580617</v>
      </c>
      <c r="BG264">
        <f t="shared" si="65"/>
        <v>128.25688796108474</v>
      </c>
      <c r="BH264">
        <f t="shared" si="66"/>
        <v>12.881300049186763</v>
      </c>
      <c r="BJ264">
        <v>520</v>
      </c>
      <c r="BK264">
        <v>118.63639049175808</v>
      </c>
      <c r="BL264">
        <v>106.13072847942966</v>
      </c>
      <c r="BM264">
        <f t="shared" si="67"/>
        <v>112.38355948559388</v>
      </c>
      <c r="BP264">
        <v>520</v>
      </c>
      <c r="BQ264">
        <v>72.670697362979297</v>
      </c>
      <c r="BR264">
        <v>52.543474407704274</v>
      </c>
      <c r="BS264">
        <f t="shared" si="68"/>
        <v>62.607085885341789</v>
      </c>
    </row>
    <row r="265" spans="2:71">
      <c r="B265">
        <v>522</v>
      </c>
      <c r="C265">
        <v>161.92947281519048</v>
      </c>
      <c r="D265">
        <v>167.27601525337107</v>
      </c>
      <c r="E265">
        <f t="shared" si="56"/>
        <v>164.60274403428076</v>
      </c>
      <c r="H265">
        <v>522</v>
      </c>
      <c r="I265">
        <v>255.83400036943539</v>
      </c>
      <c r="J265">
        <v>155.32705293188022</v>
      </c>
      <c r="K265">
        <f t="shared" si="57"/>
        <v>205.58052665065782</v>
      </c>
      <c r="N265">
        <v>522</v>
      </c>
      <c r="O265">
        <v>301.00773761878372</v>
      </c>
      <c r="P265">
        <v>281.40713831250127</v>
      </c>
      <c r="Q265">
        <f t="shared" si="58"/>
        <v>291.2074379656425</v>
      </c>
      <c r="AL265">
        <v>522</v>
      </c>
      <c r="AM265">
        <v>161.92947281519048</v>
      </c>
      <c r="AN265">
        <v>167.27601525337107</v>
      </c>
      <c r="AO265">
        <f t="shared" si="59"/>
        <v>164.60274403428076</v>
      </c>
      <c r="AP265">
        <f t="shared" si="60"/>
        <v>3.780576413939154</v>
      </c>
      <c r="AR265">
        <v>522</v>
      </c>
      <c r="AS265">
        <v>166.23422573416676</v>
      </c>
      <c r="AT265">
        <v>173.64469080473327</v>
      </c>
      <c r="AU265">
        <f t="shared" si="61"/>
        <v>169.93945826945003</v>
      </c>
      <c r="AV265">
        <f t="shared" si="62"/>
        <v>5.2399901031436311</v>
      </c>
      <c r="AX265">
        <v>522</v>
      </c>
      <c r="AY265">
        <v>152.45508511223807</v>
      </c>
      <c r="AZ265">
        <v>141.48681055155876</v>
      </c>
      <c r="BA265">
        <f t="shared" si="63"/>
        <v>146.9709478318984</v>
      </c>
      <c r="BB265">
        <f t="shared" si="64"/>
        <v>7.7557413197722367</v>
      </c>
      <c r="BD265">
        <v>522</v>
      </c>
      <c r="BE265">
        <v>137.26068325667336</v>
      </c>
      <c r="BF265">
        <v>118.96056924951841</v>
      </c>
      <c r="BG265">
        <f t="shared" si="65"/>
        <v>128.11062625309589</v>
      </c>
      <c r="BH265">
        <f t="shared" si="66"/>
        <v>12.940134710946186</v>
      </c>
      <c r="BJ265">
        <v>522</v>
      </c>
      <c r="BK265">
        <v>118.96056924951841</v>
      </c>
      <c r="BL265">
        <v>106.16424892872587</v>
      </c>
      <c r="BM265">
        <f t="shared" si="67"/>
        <v>112.56240908912214</v>
      </c>
      <c r="BP265">
        <v>522</v>
      </c>
      <c r="BQ265">
        <v>73.023548374415228</v>
      </c>
      <c r="BR265">
        <v>52.345009238510833</v>
      </c>
      <c r="BS265">
        <f t="shared" si="68"/>
        <v>62.684278806463027</v>
      </c>
    </row>
    <row r="266" spans="2:71">
      <c r="B266">
        <v>524</v>
      </c>
      <c r="C266">
        <v>162.78381046396842</v>
      </c>
      <c r="D266">
        <v>169.12142152023691</v>
      </c>
      <c r="E266">
        <f t="shared" si="56"/>
        <v>165.95261599210266</v>
      </c>
      <c r="H266">
        <v>524</v>
      </c>
      <c r="I266">
        <v>255.97953964194375</v>
      </c>
      <c r="J266">
        <v>155.80562659846547</v>
      </c>
      <c r="K266">
        <f t="shared" si="57"/>
        <v>205.89258312020462</v>
      </c>
      <c r="N266">
        <v>524</v>
      </c>
      <c r="O266">
        <v>298.53708439897696</v>
      </c>
      <c r="P266">
        <v>280.28644501278774</v>
      </c>
      <c r="Q266">
        <f t="shared" si="58"/>
        <v>289.41176470588232</v>
      </c>
      <c r="AL266">
        <v>524</v>
      </c>
      <c r="AM266">
        <v>162.78381046396842</v>
      </c>
      <c r="AN266">
        <v>169.12142152023691</v>
      </c>
      <c r="AO266">
        <f t="shared" si="59"/>
        <v>165.95261599210266</v>
      </c>
      <c r="AP266">
        <f t="shared" si="60"/>
        <v>4.481367754410285</v>
      </c>
      <c r="AR266">
        <v>524</v>
      </c>
      <c r="AS266">
        <v>165.82428430404738</v>
      </c>
      <c r="AT266">
        <v>173.78084896347482</v>
      </c>
      <c r="AU266">
        <f t="shared" si="61"/>
        <v>169.8025666337611</v>
      </c>
      <c r="AV266">
        <f t="shared" si="62"/>
        <v>5.6261408256303778</v>
      </c>
      <c r="AX266">
        <v>524</v>
      </c>
      <c r="AY266">
        <v>152.59624876604147</v>
      </c>
      <c r="AZ266">
        <v>142.19151036525173</v>
      </c>
      <c r="BA266">
        <f t="shared" si="63"/>
        <v>147.39387956564661</v>
      </c>
      <c r="BB266">
        <f t="shared" si="64"/>
        <v>7.3572610796704989</v>
      </c>
      <c r="BD266">
        <v>524</v>
      </c>
      <c r="BE266">
        <v>138.3218163869694</v>
      </c>
      <c r="BF266">
        <v>118.83514313919052</v>
      </c>
      <c r="BG266">
        <f t="shared" si="65"/>
        <v>128.57847976307997</v>
      </c>
      <c r="BH266">
        <f t="shared" si="66"/>
        <v>13.779158796270931</v>
      </c>
      <c r="BJ266">
        <v>524</v>
      </c>
      <c r="BK266">
        <v>119.36821322803554</v>
      </c>
      <c r="BL266">
        <v>107.40375123395854</v>
      </c>
      <c r="BM266">
        <f t="shared" si="67"/>
        <v>113.38598223099704</v>
      </c>
      <c r="BP266">
        <v>524</v>
      </c>
      <c r="BQ266">
        <v>73.800592300098714</v>
      </c>
      <c r="BR266">
        <v>52.596248766041462</v>
      </c>
      <c r="BS266">
        <f t="shared" si="68"/>
        <v>63.198420533070092</v>
      </c>
    </row>
    <row r="267" spans="2:71">
      <c r="B267">
        <v>526</v>
      </c>
      <c r="C267">
        <v>161.14781656827867</v>
      </c>
      <c r="D267">
        <v>167.63751514914577</v>
      </c>
      <c r="E267">
        <f t="shared" si="56"/>
        <v>164.39266585871223</v>
      </c>
      <c r="H267">
        <v>526</v>
      </c>
      <c r="I267">
        <v>257.76397515527952</v>
      </c>
      <c r="J267">
        <v>156.44409937888199</v>
      </c>
      <c r="K267">
        <f t="shared" si="57"/>
        <v>207.10403726708074</v>
      </c>
      <c r="N267">
        <v>526</v>
      </c>
      <c r="O267">
        <v>301.73259235044134</v>
      </c>
      <c r="P267">
        <v>281.873161163779</v>
      </c>
      <c r="Q267">
        <f t="shared" si="58"/>
        <v>291.8028767571102</v>
      </c>
      <c r="AL267">
        <v>526</v>
      </c>
      <c r="AM267">
        <v>161.14781656827867</v>
      </c>
      <c r="AN267">
        <v>167.63751514914577</v>
      </c>
      <c r="AO267">
        <f t="shared" si="59"/>
        <v>164.39266585871223</v>
      </c>
      <c r="AP267">
        <f t="shared" si="60"/>
        <v>4.5889098743878396</v>
      </c>
      <c r="AR267">
        <v>526</v>
      </c>
      <c r="AS267">
        <v>164.60768599241564</v>
      </c>
      <c r="AT267">
        <v>173.81445717189882</v>
      </c>
      <c r="AU267">
        <f t="shared" si="61"/>
        <v>169.21107158215722</v>
      </c>
      <c r="AV267">
        <f t="shared" si="62"/>
        <v>6.5101703338454273</v>
      </c>
      <c r="AX267">
        <v>526</v>
      </c>
      <c r="AY267">
        <v>152.03878181320616</v>
      </c>
      <c r="AZ267">
        <v>141.89374095938075</v>
      </c>
      <c r="BA267">
        <f t="shared" si="63"/>
        <v>146.96626138629347</v>
      </c>
      <c r="BB267">
        <f t="shared" si="64"/>
        <v>7.1736271831545073</v>
      </c>
      <c r="BD267">
        <v>526</v>
      </c>
      <c r="BE267">
        <v>137.2805817271981</v>
      </c>
      <c r="BF267">
        <v>118.31971539153211</v>
      </c>
      <c r="BG267">
        <f t="shared" si="65"/>
        <v>127.80014855936511</v>
      </c>
      <c r="BH267">
        <f t="shared" si="66"/>
        <v>13.407357163121141</v>
      </c>
      <c r="BJ267">
        <v>526</v>
      </c>
      <c r="BK267">
        <v>119.49255248445991</v>
      </c>
      <c r="BL267">
        <v>106.37632432855077</v>
      </c>
      <c r="BM267">
        <f t="shared" si="67"/>
        <v>112.93443840650534</v>
      </c>
      <c r="BP267">
        <v>526</v>
      </c>
      <c r="BQ267">
        <v>72.754994331287378</v>
      </c>
      <c r="BR267">
        <v>52.288987059697405</v>
      </c>
      <c r="BS267">
        <f t="shared" si="68"/>
        <v>62.521990695492391</v>
      </c>
    </row>
    <row r="268" spans="2:71">
      <c r="B268">
        <v>528</v>
      </c>
      <c r="C268">
        <v>163.35706257025103</v>
      </c>
      <c r="D268">
        <v>169.19406046025517</v>
      </c>
      <c r="E268">
        <f t="shared" si="56"/>
        <v>166.27556151525312</v>
      </c>
      <c r="H268">
        <v>528</v>
      </c>
      <c r="I268">
        <v>258.79679855894216</v>
      </c>
      <c r="J268">
        <v>156.42846908071152</v>
      </c>
      <c r="K268">
        <f t="shared" si="57"/>
        <v>207.61263381982684</v>
      </c>
      <c r="N268">
        <v>528</v>
      </c>
      <c r="O268">
        <v>302.62215217079813</v>
      </c>
      <c r="P268">
        <v>284.87503326305449</v>
      </c>
      <c r="Q268">
        <f t="shared" si="58"/>
        <v>293.74859271692628</v>
      </c>
      <c r="AL268">
        <v>528</v>
      </c>
      <c r="AM268">
        <v>163.35706257025103</v>
      </c>
      <c r="AN268">
        <v>169.19406046025517</v>
      </c>
      <c r="AO268">
        <f t="shared" si="59"/>
        <v>166.27556151525312</v>
      </c>
      <c r="AP268">
        <f t="shared" si="60"/>
        <v>4.1273807897934986</v>
      </c>
      <c r="AR268">
        <v>528</v>
      </c>
      <c r="AS268">
        <v>167.5770542880243</v>
      </c>
      <c r="AT268">
        <v>176.15507483583443</v>
      </c>
      <c r="AU268">
        <f t="shared" si="61"/>
        <v>171.86606456192936</v>
      </c>
      <c r="AV268">
        <f t="shared" si="62"/>
        <v>6.0655764985140834</v>
      </c>
      <c r="AX268">
        <v>528</v>
      </c>
      <c r="AY268">
        <v>154.30577192325137</v>
      </c>
      <c r="AZ268">
        <v>142.61205655577686</v>
      </c>
      <c r="BA268">
        <f t="shared" si="63"/>
        <v>148.45891423951412</v>
      </c>
      <c r="BB268">
        <f t="shared" si="64"/>
        <v>8.2687054336065664</v>
      </c>
      <c r="BD268">
        <v>528</v>
      </c>
      <c r="BE268">
        <v>139.87103389797085</v>
      </c>
      <c r="BF268">
        <v>120.48667941866655</v>
      </c>
      <c r="BG268">
        <f t="shared" si="65"/>
        <v>130.17885665831869</v>
      </c>
      <c r="BH268">
        <f t="shared" si="66"/>
        <v>13.706808501239893</v>
      </c>
      <c r="BJ268">
        <v>528</v>
      </c>
      <c r="BK268">
        <v>120.19088560667311</v>
      </c>
      <c r="BL268">
        <v>108.02390014000908</v>
      </c>
      <c r="BM268">
        <f t="shared" si="67"/>
        <v>114.1073928733411</v>
      </c>
      <c r="BP268">
        <v>528</v>
      </c>
      <c r="BQ268">
        <v>73.593500423971136</v>
      </c>
      <c r="BR268">
        <v>52.789335647098262</v>
      </c>
      <c r="BS268">
        <f t="shared" si="68"/>
        <v>63.191418035534696</v>
      </c>
    </row>
    <row r="269" spans="2:71">
      <c r="B269">
        <v>530</v>
      </c>
      <c r="C269">
        <v>163.87132251855925</v>
      </c>
      <c r="D269">
        <v>170.84331670529085</v>
      </c>
      <c r="E269">
        <f t="shared" si="56"/>
        <v>167.35731961192505</v>
      </c>
      <c r="H269">
        <v>530</v>
      </c>
      <c r="I269">
        <v>260.04211042744129</v>
      </c>
      <c r="J269">
        <v>156.62625973548111</v>
      </c>
      <c r="K269">
        <f t="shared" si="57"/>
        <v>208.33418508146121</v>
      </c>
      <c r="N269">
        <v>530</v>
      </c>
      <c r="O269">
        <v>304.97352766818619</v>
      </c>
      <c r="P269">
        <v>284.77687606042645</v>
      </c>
      <c r="Q269">
        <f t="shared" si="58"/>
        <v>294.87520186430629</v>
      </c>
      <c r="AL269">
        <v>530</v>
      </c>
      <c r="AM269">
        <v>163.87132251855925</v>
      </c>
      <c r="AN269">
        <v>170.84331670529085</v>
      </c>
      <c r="AO269">
        <f t="shared" si="59"/>
        <v>167.35731961192505</v>
      </c>
      <c r="AP269">
        <f t="shared" si="60"/>
        <v>4.929944367831097</v>
      </c>
      <c r="AR269">
        <v>530</v>
      </c>
      <c r="AS269">
        <v>166.2673317883656</v>
      </c>
      <c r="AT269">
        <v>175.36038336148317</v>
      </c>
      <c r="AU269">
        <f t="shared" si="61"/>
        <v>170.81385757492438</v>
      </c>
      <c r="AV269">
        <f t="shared" si="62"/>
        <v>6.4297584290304428</v>
      </c>
      <c r="AX269">
        <v>530</v>
      </c>
      <c r="AY269">
        <v>154.14980949762364</v>
      </c>
      <c r="AZ269">
        <v>143.30884952276207</v>
      </c>
      <c r="BA269">
        <f t="shared" si="63"/>
        <v>148.72932951019285</v>
      </c>
      <c r="BB269">
        <f t="shared" si="64"/>
        <v>7.6657163127965537</v>
      </c>
      <c r="BD269">
        <v>530</v>
      </c>
      <c r="BE269">
        <v>137.57413881142227</v>
      </c>
      <c r="BF269">
        <v>119.91830001178366</v>
      </c>
      <c r="BG269">
        <f t="shared" si="65"/>
        <v>128.74621941160297</v>
      </c>
      <c r="BH269">
        <f t="shared" si="66"/>
        <v>12.484563342761019</v>
      </c>
      <c r="BJ269">
        <v>530</v>
      </c>
      <c r="BK269">
        <v>119.60406928787462</v>
      </c>
      <c r="BL269">
        <v>108.60599395105857</v>
      </c>
      <c r="BM269">
        <f t="shared" si="67"/>
        <v>114.10503161946659</v>
      </c>
      <c r="BP269">
        <v>530</v>
      </c>
      <c r="BQ269">
        <v>73.588907655446008</v>
      </c>
      <c r="BR269">
        <v>52.064103067677443</v>
      </c>
      <c r="BS269">
        <f t="shared" si="68"/>
        <v>62.826505361561729</v>
      </c>
    </row>
    <row r="270" spans="2:71">
      <c r="B270">
        <v>532</v>
      </c>
      <c r="C270">
        <v>165.45752861407081</v>
      </c>
      <c r="D270">
        <v>172.33676636289957</v>
      </c>
      <c r="E270">
        <f t="shared" si="56"/>
        <v>168.89714748848519</v>
      </c>
      <c r="H270">
        <v>532</v>
      </c>
      <c r="I270">
        <v>261.28420923929656</v>
      </c>
      <c r="J270">
        <v>157.35740631304384</v>
      </c>
      <c r="K270">
        <f t="shared" si="57"/>
        <v>209.3208077761702</v>
      </c>
      <c r="N270">
        <v>532</v>
      </c>
      <c r="O270">
        <v>303.03833065025572</v>
      </c>
      <c r="P270">
        <v>285.47266317526947</v>
      </c>
      <c r="Q270">
        <f t="shared" si="58"/>
        <v>294.25549691276262</v>
      </c>
      <c r="AL270">
        <v>532</v>
      </c>
      <c r="AM270">
        <v>165.45752861407081</v>
      </c>
      <c r="AN270">
        <v>172.33676636289957</v>
      </c>
      <c r="AO270">
        <f t="shared" si="59"/>
        <v>168.89714748848519</v>
      </c>
      <c r="AP270">
        <f t="shared" si="60"/>
        <v>4.8643556615912935</v>
      </c>
      <c r="AR270">
        <v>532</v>
      </c>
      <c r="AS270">
        <v>168.165734279558</v>
      </c>
      <c r="AT270">
        <v>176.96246071124992</v>
      </c>
      <c r="AU270">
        <f t="shared" si="61"/>
        <v>172.56409749540396</v>
      </c>
      <c r="AV270">
        <f t="shared" si="62"/>
        <v>6.2202249120922994</v>
      </c>
      <c r="AX270">
        <v>532</v>
      </c>
      <c r="AY270">
        <v>156.50265878585407</v>
      </c>
      <c r="AZ270">
        <v>144.08840215865737</v>
      </c>
      <c r="BA270">
        <f t="shared" si="63"/>
        <v>150.29553047225573</v>
      </c>
      <c r="BB270">
        <f t="shared" si="64"/>
        <v>8.7782050444808188</v>
      </c>
      <c r="BD270">
        <v>532</v>
      </c>
      <c r="BE270">
        <v>140.19412101923419</v>
      </c>
      <c r="BF270">
        <v>121.01923419060233</v>
      </c>
      <c r="BG270">
        <f t="shared" si="65"/>
        <v>130.60667760491827</v>
      </c>
      <c r="BH270">
        <f t="shared" si="66"/>
        <v>13.558692505010198</v>
      </c>
      <c r="BJ270">
        <v>532</v>
      </c>
      <c r="BK270">
        <v>120.74248324668393</v>
      </c>
      <c r="BL270">
        <v>108.80265680906162</v>
      </c>
      <c r="BM270">
        <f t="shared" si="67"/>
        <v>114.77257002787277</v>
      </c>
      <c r="BP270">
        <v>532</v>
      </c>
      <c r="BQ270">
        <v>74.525075612311468</v>
      </c>
      <c r="BR270">
        <v>53.057109534070015</v>
      </c>
      <c r="BS270">
        <f t="shared" si="68"/>
        <v>63.791092573190738</v>
      </c>
    </row>
    <row r="271" spans="2:71">
      <c r="B271">
        <v>534</v>
      </c>
      <c r="C271">
        <v>167.57151600102659</v>
      </c>
      <c r="D271">
        <v>172.48731565751288</v>
      </c>
      <c r="E271">
        <f t="shared" si="56"/>
        <v>170.02941582926974</v>
      </c>
      <c r="H271">
        <v>534</v>
      </c>
      <c r="I271">
        <v>262.86101083032491</v>
      </c>
      <c r="J271">
        <v>159.52166064981949</v>
      </c>
      <c r="K271">
        <f t="shared" si="57"/>
        <v>211.19133574007219</v>
      </c>
      <c r="N271">
        <v>534</v>
      </c>
      <c r="O271">
        <v>305.7720708893994</v>
      </c>
      <c r="P271">
        <v>289.17787988185103</v>
      </c>
      <c r="Q271">
        <f t="shared" si="58"/>
        <v>297.47497538562521</v>
      </c>
      <c r="AL271">
        <v>534</v>
      </c>
      <c r="AM271">
        <v>167.57151600102659</v>
      </c>
      <c r="AN271">
        <v>172.48731565751288</v>
      </c>
      <c r="AO271">
        <f t="shared" si="59"/>
        <v>170.02941582926974</v>
      </c>
      <c r="AP271">
        <f t="shared" si="60"/>
        <v>3.4759952720559535</v>
      </c>
      <c r="AR271">
        <v>534</v>
      </c>
      <c r="AS271">
        <v>167.53203166643635</v>
      </c>
      <c r="AT271">
        <v>177.95589599826269</v>
      </c>
      <c r="AU271">
        <f t="shared" si="61"/>
        <v>172.74396383234952</v>
      </c>
      <c r="AV271">
        <f t="shared" si="62"/>
        <v>7.3707851552029835</v>
      </c>
      <c r="AX271">
        <v>534</v>
      </c>
      <c r="AY271">
        <v>156.1802854717391</v>
      </c>
      <c r="AZ271">
        <v>144.25601642548318</v>
      </c>
      <c r="BA271">
        <f t="shared" si="63"/>
        <v>150.21815094861114</v>
      </c>
      <c r="BB271">
        <f t="shared" si="64"/>
        <v>8.4317315033004032</v>
      </c>
      <c r="BD271">
        <v>534</v>
      </c>
      <c r="BE271">
        <v>140.8011371488362</v>
      </c>
      <c r="BF271">
        <v>121.35510236313742</v>
      </c>
      <c r="BG271">
        <f t="shared" si="65"/>
        <v>131.07811975598682</v>
      </c>
      <c r="BH271">
        <f t="shared" si="66"/>
        <v>13.750423064157102</v>
      </c>
      <c r="BJ271">
        <v>534</v>
      </c>
      <c r="BK271">
        <v>121.23664935936667</v>
      </c>
      <c r="BL271">
        <v>108.42398278483012</v>
      </c>
      <c r="BM271">
        <f t="shared" si="67"/>
        <v>114.83031607209838</v>
      </c>
      <c r="BP271">
        <v>534</v>
      </c>
      <c r="BQ271">
        <v>74.664876710165245</v>
      </c>
      <c r="BR271">
        <v>52.968234852822142</v>
      </c>
      <c r="BS271">
        <f t="shared" si="68"/>
        <v>63.81655578149369</v>
      </c>
    </row>
    <row r="272" spans="2:71">
      <c r="B272">
        <v>536</v>
      </c>
      <c r="C272">
        <v>167.56948411369589</v>
      </c>
      <c r="D272">
        <v>173.49853251127701</v>
      </c>
      <c r="E272">
        <f t="shared" si="56"/>
        <v>170.53400831248643</v>
      </c>
      <c r="H272">
        <v>536</v>
      </c>
      <c r="I272">
        <v>265.19132862539004</v>
      </c>
      <c r="J272">
        <v>159.55000821152899</v>
      </c>
      <c r="K272">
        <f t="shared" si="57"/>
        <v>212.3706684184595</v>
      </c>
      <c r="N272">
        <v>536</v>
      </c>
      <c r="O272">
        <v>307.82969288881588</v>
      </c>
      <c r="P272">
        <v>290.626539661685</v>
      </c>
      <c r="Q272">
        <f t="shared" si="58"/>
        <v>299.22811627525044</v>
      </c>
      <c r="AL272">
        <v>536</v>
      </c>
      <c r="AM272">
        <v>167.56948411369589</v>
      </c>
      <c r="AN272">
        <v>173.49853251127701</v>
      </c>
      <c r="AO272">
        <f t="shared" si="59"/>
        <v>170.53400831248643</v>
      </c>
      <c r="AP272">
        <f t="shared" si="60"/>
        <v>4.1924703279128384</v>
      </c>
      <c r="AR272">
        <v>536</v>
      </c>
      <c r="AS272">
        <v>168.8498434022101</v>
      </c>
      <c r="AT272">
        <v>177.83205625701734</v>
      </c>
      <c r="AU272">
        <f t="shared" si="61"/>
        <v>173.34094982961372</v>
      </c>
      <c r="AV272">
        <f t="shared" si="62"/>
        <v>6.3513836196951807</v>
      </c>
      <c r="AX272">
        <v>536</v>
      </c>
      <c r="AY272">
        <v>156.16443752831563</v>
      </c>
      <c r="AZ272">
        <v>144.58211042606416</v>
      </c>
      <c r="BA272">
        <f t="shared" si="63"/>
        <v>150.37327397718991</v>
      </c>
      <c r="BB272">
        <f t="shared" si="64"/>
        <v>8.1899420359227477</v>
      </c>
      <c r="BD272">
        <v>536</v>
      </c>
      <c r="BE272">
        <v>141.03650008864025</v>
      </c>
      <c r="BF272">
        <v>121.37806055114542</v>
      </c>
      <c r="BG272">
        <f t="shared" si="65"/>
        <v>131.20728031989285</v>
      </c>
      <c r="BH272">
        <f t="shared" si="66"/>
        <v>13.90061590450833</v>
      </c>
      <c r="BJ272">
        <v>536</v>
      </c>
      <c r="BK272">
        <v>121.77201725530364</v>
      </c>
      <c r="BL272">
        <v>109.18510055744873</v>
      </c>
      <c r="BM272">
        <f t="shared" si="67"/>
        <v>115.47855890637618</v>
      </c>
      <c r="BP272">
        <v>536</v>
      </c>
      <c r="BQ272">
        <v>74.851773790060477</v>
      </c>
      <c r="BR272">
        <v>52.770500521992631</v>
      </c>
      <c r="BS272">
        <f t="shared" si="68"/>
        <v>63.811137156026554</v>
      </c>
    </row>
    <row r="273" spans="2:71">
      <c r="B273">
        <v>538</v>
      </c>
      <c r="C273">
        <v>166.59144869807508</v>
      </c>
      <c r="D273">
        <v>172.77240350842769</v>
      </c>
      <c r="E273">
        <f t="shared" si="56"/>
        <v>169.68192610325139</v>
      </c>
      <c r="H273">
        <v>538</v>
      </c>
      <c r="I273">
        <v>265.31196922258374</v>
      </c>
      <c r="J273">
        <v>159.30996377923753</v>
      </c>
      <c r="K273">
        <f t="shared" si="57"/>
        <v>212.31096650091064</v>
      </c>
      <c r="N273">
        <v>538</v>
      </c>
      <c r="O273">
        <v>309.02244868725313</v>
      </c>
      <c r="P273">
        <v>290.0116643133403</v>
      </c>
      <c r="Q273">
        <f t="shared" si="58"/>
        <v>299.51705650029669</v>
      </c>
      <c r="AL273">
        <v>538</v>
      </c>
      <c r="AM273">
        <v>166.59144869807508</v>
      </c>
      <c r="AN273">
        <v>172.77240350842769</v>
      </c>
      <c r="AO273">
        <f t="shared" si="59"/>
        <v>169.68192610325139</v>
      </c>
      <c r="AP273">
        <f t="shared" si="60"/>
        <v>4.3705950606079362</v>
      </c>
      <c r="AR273">
        <v>538</v>
      </c>
      <c r="AS273">
        <v>167.94537213272375</v>
      </c>
      <c r="AT273">
        <v>176.81455173361067</v>
      </c>
      <c r="AU273">
        <f t="shared" si="61"/>
        <v>172.37996193316721</v>
      </c>
      <c r="AV273">
        <f t="shared" si="62"/>
        <v>6.2714570393485403</v>
      </c>
      <c r="AX273">
        <v>538</v>
      </c>
      <c r="AY273">
        <v>155.99552616604203</v>
      </c>
      <c r="AZ273">
        <v>144.77169711359221</v>
      </c>
      <c r="BA273">
        <f t="shared" si="63"/>
        <v>150.3836116398171</v>
      </c>
      <c r="BB273">
        <f t="shared" si="64"/>
        <v>7.9364456338658469</v>
      </c>
      <c r="BD273">
        <v>538</v>
      </c>
      <c r="BE273">
        <v>141.55367619645625</v>
      </c>
      <c r="BF273">
        <v>121.51953377940859</v>
      </c>
      <c r="BG273">
        <f t="shared" si="65"/>
        <v>131.53660498793244</v>
      </c>
      <c r="BH273">
        <f t="shared" si="66"/>
        <v>14.166277958351451</v>
      </c>
      <c r="BJ273">
        <v>538</v>
      </c>
      <c r="BK273">
        <v>122.0100857484842</v>
      </c>
      <c r="BL273">
        <v>109.35384494633361</v>
      </c>
      <c r="BM273">
        <f t="shared" si="67"/>
        <v>115.68196534740891</v>
      </c>
      <c r="BP273">
        <v>538</v>
      </c>
      <c r="BQ273">
        <v>74.249946039283401</v>
      </c>
      <c r="BR273">
        <v>53.156211369032434</v>
      </c>
      <c r="BS273">
        <f t="shared" si="68"/>
        <v>63.703078704157917</v>
      </c>
    </row>
    <row r="274" spans="2:71">
      <c r="B274">
        <v>540</v>
      </c>
      <c r="C274">
        <v>168.84602489004595</v>
      </c>
      <c r="D274">
        <v>174.44727136461353</v>
      </c>
      <c r="E274">
        <f t="shared" si="56"/>
        <v>171.64664812732974</v>
      </c>
      <c r="H274">
        <v>540</v>
      </c>
      <c r="I274">
        <v>267.95631058013481</v>
      </c>
      <c r="J274">
        <v>160.84345990696531</v>
      </c>
      <c r="K274">
        <f t="shared" si="57"/>
        <v>214.39988524355005</v>
      </c>
      <c r="N274">
        <v>540</v>
      </c>
      <c r="O274">
        <v>309.28912477714709</v>
      </c>
      <c r="P274">
        <v>291.91171950244882</v>
      </c>
      <c r="Q274">
        <f t="shared" si="58"/>
        <v>300.60042213979796</v>
      </c>
      <c r="AL274">
        <v>540</v>
      </c>
      <c r="AM274">
        <v>168.84602489004595</v>
      </c>
      <c r="AN274">
        <v>174.44727136461353</v>
      </c>
      <c r="AO274">
        <f t="shared" si="59"/>
        <v>171.64664812732974</v>
      </c>
      <c r="AP274">
        <f t="shared" si="60"/>
        <v>3.9606793652639745</v>
      </c>
      <c r="AR274">
        <v>540</v>
      </c>
      <c r="AS274">
        <v>169.35881506025285</v>
      </c>
      <c r="AT274">
        <v>178.13541605033234</v>
      </c>
      <c r="AU274">
        <f t="shared" si="61"/>
        <v>173.74711555529259</v>
      </c>
      <c r="AV274">
        <f t="shared" si="62"/>
        <v>6.2059940758537726</v>
      </c>
      <c r="AX274">
        <v>540</v>
      </c>
      <c r="AY274">
        <v>157.46602765122378</v>
      </c>
      <c r="AZ274">
        <v>144.94211387886318</v>
      </c>
      <c r="BA274">
        <f t="shared" si="63"/>
        <v>151.20407076504347</v>
      </c>
      <c r="BB274">
        <f t="shared" si="64"/>
        <v>8.8557443554317761</v>
      </c>
      <c r="BD274">
        <v>540</v>
      </c>
      <c r="BE274">
        <v>141.58925507366428</v>
      </c>
      <c r="BF274">
        <v>123.1288089462162</v>
      </c>
      <c r="BG274">
        <f t="shared" si="65"/>
        <v>132.35903200994022</v>
      </c>
      <c r="BH274">
        <f t="shared" si="66"/>
        <v>13.053506640447477</v>
      </c>
      <c r="BJ274">
        <v>540</v>
      </c>
      <c r="BK274">
        <v>121.68905192986608</v>
      </c>
      <c r="BL274">
        <v>109.50042403802536</v>
      </c>
      <c r="BM274">
        <f t="shared" si="67"/>
        <v>115.59473798394572</v>
      </c>
      <c r="BP274">
        <v>540</v>
      </c>
      <c r="BQ274">
        <v>75.222373429580102</v>
      </c>
      <c r="BR274">
        <v>52.403210855373452</v>
      </c>
      <c r="BS274">
        <f t="shared" si="68"/>
        <v>63.812792142476781</v>
      </c>
    </row>
    <row r="275" spans="2:71">
      <c r="B275">
        <v>542</v>
      </c>
      <c r="C275">
        <v>168.33323471983906</v>
      </c>
      <c r="D275">
        <v>174.34865787034298</v>
      </c>
      <c r="E275">
        <f t="shared" si="56"/>
        <v>171.34094629509102</v>
      </c>
      <c r="H275">
        <v>542</v>
      </c>
      <c r="I275">
        <v>268.24324324324323</v>
      </c>
      <c r="J275">
        <v>160.56511056511056</v>
      </c>
      <c r="K275">
        <f t="shared" si="57"/>
        <v>214.40417690417689</v>
      </c>
      <c r="N275">
        <v>542</v>
      </c>
      <c r="O275">
        <v>311.46601146601148</v>
      </c>
      <c r="P275">
        <v>292.48566748566748</v>
      </c>
      <c r="Q275">
        <f t="shared" si="58"/>
        <v>301.97583947583951</v>
      </c>
      <c r="AL275">
        <v>542</v>
      </c>
      <c r="AM275">
        <v>168.33323471983906</v>
      </c>
      <c r="AN275">
        <v>174.34865787034298</v>
      </c>
      <c r="AO275">
        <f t="shared" si="59"/>
        <v>171.34094629509102</v>
      </c>
      <c r="AP275">
        <f t="shared" si="60"/>
        <v>4.2535465014278682</v>
      </c>
      <c r="AR275">
        <v>542</v>
      </c>
      <c r="AS275">
        <v>169.95049602587619</v>
      </c>
      <c r="AT275">
        <v>178.11569335147823</v>
      </c>
      <c r="AU275">
        <f t="shared" si="61"/>
        <v>174.03309468867721</v>
      </c>
      <c r="AV275">
        <f t="shared" si="62"/>
        <v>5.7736663986594623</v>
      </c>
      <c r="AX275">
        <v>542</v>
      </c>
      <c r="AY275">
        <v>157.32796875924501</v>
      </c>
      <c r="AZ275">
        <v>145.82963532729818</v>
      </c>
      <c r="BA275">
        <f t="shared" si="63"/>
        <v>151.57880204327159</v>
      </c>
      <c r="BB275">
        <f t="shared" si="64"/>
        <v>8.1305495420735934</v>
      </c>
      <c r="BD275">
        <v>542</v>
      </c>
      <c r="BE275">
        <v>142.95012129459795</v>
      </c>
      <c r="BF275">
        <v>123.38520403131965</v>
      </c>
      <c r="BG275">
        <f t="shared" si="65"/>
        <v>133.1676626629588</v>
      </c>
      <c r="BH275">
        <f t="shared" si="66"/>
        <v>13.834485670217838</v>
      </c>
      <c r="BJ275">
        <v>542</v>
      </c>
      <c r="BK275">
        <v>123.24714513934087</v>
      </c>
      <c r="BL275">
        <v>110.66406327041793</v>
      </c>
      <c r="BM275">
        <f t="shared" si="67"/>
        <v>116.95560420487939</v>
      </c>
      <c r="BP275">
        <v>542</v>
      </c>
      <c r="BQ275">
        <v>75.577382008954103</v>
      </c>
      <c r="BR275">
        <v>52.600437843914563</v>
      </c>
      <c r="BS275">
        <f t="shared" si="68"/>
        <v>64.088909926434326</v>
      </c>
    </row>
    <row r="276" spans="2:71">
      <c r="B276">
        <v>544</v>
      </c>
      <c r="C276">
        <v>167.42975659387963</v>
      </c>
      <c r="D276">
        <v>174.14103467167567</v>
      </c>
      <c r="E276">
        <f t="shared" si="56"/>
        <v>170.78539563277764</v>
      </c>
      <c r="H276">
        <v>544</v>
      </c>
      <c r="I276">
        <v>270.89964474197592</v>
      </c>
      <c r="J276">
        <v>163.19280448487586</v>
      </c>
      <c r="K276">
        <f t="shared" si="57"/>
        <v>217.04622461342589</v>
      </c>
      <c r="N276">
        <v>544</v>
      </c>
      <c r="O276">
        <v>313.32525617594513</v>
      </c>
      <c r="P276">
        <v>295.93198759677188</v>
      </c>
      <c r="Q276">
        <f t="shared" si="58"/>
        <v>304.62862188635847</v>
      </c>
      <c r="AL276">
        <v>544</v>
      </c>
      <c r="AM276">
        <v>167.42975659387963</v>
      </c>
      <c r="AN276">
        <v>174.14103467167567</v>
      </c>
      <c r="AO276">
        <f t="shared" si="59"/>
        <v>170.78539563277764</v>
      </c>
      <c r="AP276">
        <f t="shared" si="60"/>
        <v>4.7455902392381963</v>
      </c>
      <c r="AR276">
        <v>544</v>
      </c>
      <c r="AS276">
        <v>170.2081865852704</v>
      </c>
      <c r="AT276">
        <v>177.78038663222978</v>
      </c>
      <c r="AU276">
        <f t="shared" si="61"/>
        <v>173.99428660875009</v>
      </c>
      <c r="AV276">
        <f t="shared" si="62"/>
        <v>5.3543540017060716</v>
      </c>
      <c r="AX276">
        <v>544</v>
      </c>
      <c r="AY276">
        <v>156.43343507865697</v>
      </c>
      <c r="AZ276">
        <v>144.98708617046256</v>
      </c>
      <c r="BA276">
        <f t="shared" si="63"/>
        <v>150.71026062455977</v>
      </c>
      <c r="BB276">
        <f t="shared" si="64"/>
        <v>8.0937909328115012</v>
      </c>
      <c r="BD276">
        <v>544</v>
      </c>
      <c r="BE276">
        <v>141.32816780151836</v>
      </c>
      <c r="BF276">
        <v>122.25091962119433</v>
      </c>
      <c r="BG276">
        <f t="shared" si="65"/>
        <v>131.78954371135634</v>
      </c>
      <c r="BH276">
        <f t="shared" si="66"/>
        <v>13.48965155468585</v>
      </c>
      <c r="BJ276">
        <v>544</v>
      </c>
      <c r="BK276">
        <v>122.42701729670502</v>
      </c>
      <c r="BL276">
        <v>109.43492212569461</v>
      </c>
      <c r="BM276">
        <f t="shared" si="67"/>
        <v>115.93096971119982</v>
      </c>
      <c r="BP276">
        <v>544</v>
      </c>
      <c r="BQ276">
        <v>74.450183924238871</v>
      </c>
      <c r="BR276">
        <v>52.437974485403458</v>
      </c>
      <c r="BS276">
        <f t="shared" si="68"/>
        <v>63.444079204821165</v>
      </c>
    </row>
    <row r="277" spans="2:71">
      <c r="B277">
        <v>546</v>
      </c>
      <c r="C277">
        <v>170.19223193886393</v>
      </c>
      <c r="D277">
        <v>175.17529346884109</v>
      </c>
      <c r="E277">
        <f t="shared" si="56"/>
        <v>172.68376270385249</v>
      </c>
      <c r="H277">
        <v>546</v>
      </c>
      <c r="I277">
        <v>271.38232039670504</v>
      </c>
      <c r="J277">
        <v>162.88266874308431</v>
      </c>
      <c r="K277">
        <f t="shared" si="57"/>
        <v>217.13249456989467</v>
      </c>
      <c r="N277">
        <v>546</v>
      </c>
      <c r="O277">
        <v>313.59370517601735</v>
      </c>
      <c r="P277">
        <v>294.49612720790134</v>
      </c>
      <c r="Q277">
        <f t="shared" si="58"/>
        <v>304.04491619195937</v>
      </c>
      <c r="AL277">
        <v>546</v>
      </c>
      <c r="AM277">
        <v>170.19223193886393</v>
      </c>
      <c r="AN277">
        <v>175.17529346884109</v>
      </c>
      <c r="AO277">
        <f t="shared" si="59"/>
        <v>172.68376270385249</v>
      </c>
      <c r="AP277">
        <f t="shared" si="60"/>
        <v>3.5235565989166648</v>
      </c>
      <c r="AR277">
        <v>546</v>
      </c>
      <c r="AS277">
        <v>169.69983455447885</v>
      </c>
      <c r="AT277">
        <v>179.70534940518397</v>
      </c>
      <c r="AU277">
        <f t="shared" si="61"/>
        <v>174.70259197983142</v>
      </c>
      <c r="AV277">
        <f t="shared" si="62"/>
        <v>7.0749674001962912</v>
      </c>
      <c r="AX277">
        <v>546</v>
      </c>
      <c r="AY277">
        <v>158.11864807374144</v>
      </c>
      <c r="AZ277">
        <v>146.24202316237296</v>
      </c>
      <c r="BA277">
        <f t="shared" si="63"/>
        <v>152.1803356180572</v>
      </c>
      <c r="BB277">
        <f t="shared" si="64"/>
        <v>8.3980420124377311</v>
      </c>
      <c r="BD277">
        <v>546</v>
      </c>
      <c r="BE277">
        <v>141.83014259828252</v>
      </c>
      <c r="BF277">
        <v>123.84779012053887</v>
      </c>
      <c r="BG277">
        <f t="shared" si="65"/>
        <v>132.8389663594107</v>
      </c>
      <c r="BH277">
        <f t="shared" si="66"/>
        <v>12.715443378699247</v>
      </c>
      <c r="BJ277">
        <v>546</v>
      </c>
      <c r="BK277">
        <v>123.57204758528323</v>
      </c>
      <c r="BL277">
        <v>110.25762231151027</v>
      </c>
      <c r="BM277">
        <f t="shared" si="67"/>
        <v>116.91483494839676</v>
      </c>
      <c r="BP277">
        <v>546</v>
      </c>
      <c r="BQ277">
        <v>75.454975183171825</v>
      </c>
      <c r="BR277">
        <v>53.041046245962342</v>
      </c>
      <c r="BS277">
        <f t="shared" si="68"/>
        <v>64.248010714567087</v>
      </c>
    </row>
    <row r="278" spans="2:71">
      <c r="B278">
        <v>548</v>
      </c>
      <c r="C278">
        <v>169.93270578019852</v>
      </c>
      <c r="D278">
        <v>176.56345588380401</v>
      </c>
      <c r="E278">
        <f t="shared" si="56"/>
        <v>173.24808083200128</v>
      </c>
      <c r="H278">
        <v>548</v>
      </c>
      <c r="I278">
        <v>273.20982087961636</v>
      </c>
      <c r="J278">
        <v>163.77013567241875</v>
      </c>
      <c r="K278">
        <f t="shared" si="57"/>
        <v>218.48997827601755</v>
      </c>
      <c r="N278">
        <v>548</v>
      </c>
      <c r="O278">
        <v>313.09177357871869</v>
      </c>
      <c r="P278">
        <v>296.02000245931879</v>
      </c>
      <c r="Q278">
        <f t="shared" si="58"/>
        <v>304.55588801901877</v>
      </c>
      <c r="AL278">
        <v>548</v>
      </c>
      <c r="AM278">
        <v>169.93270578019852</v>
      </c>
      <c r="AN278">
        <v>176.56345588380401</v>
      </c>
      <c r="AO278">
        <f t="shared" si="59"/>
        <v>173.24808083200128</v>
      </c>
      <c r="AP278">
        <f t="shared" si="60"/>
        <v>4.688648362612847</v>
      </c>
      <c r="AR278">
        <v>548</v>
      </c>
      <c r="AS278">
        <v>171.49172142955814</v>
      </c>
      <c r="AT278">
        <v>181.53651846150811</v>
      </c>
      <c r="AU278">
        <f t="shared" si="61"/>
        <v>176.51411994553314</v>
      </c>
      <c r="AV278">
        <f t="shared" si="62"/>
        <v>7.1027440969343285</v>
      </c>
      <c r="AX278">
        <v>548</v>
      </c>
      <c r="AY278">
        <v>158.50650247666411</v>
      </c>
      <c r="AZ278">
        <v>147.08029917312967</v>
      </c>
      <c r="BA278">
        <f t="shared" si="63"/>
        <v>152.79340082489688</v>
      </c>
      <c r="BB278">
        <f t="shared" si="64"/>
        <v>8.0795458391453305</v>
      </c>
      <c r="BD278">
        <v>548</v>
      </c>
      <c r="BE278">
        <v>142.91634598306791</v>
      </c>
      <c r="BF278">
        <v>124.07001756359402</v>
      </c>
      <c r="BG278">
        <f t="shared" si="65"/>
        <v>133.49318177333097</v>
      </c>
      <c r="BH278">
        <f t="shared" si="66"/>
        <v>13.326366625878737</v>
      </c>
      <c r="BJ278">
        <v>548</v>
      </c>
      <c r="BK278">
        <v>123.99108006236062</v>
      </c>
      <c r="BL278">
        <v>111.10453298600832</v>
      </c>
      <c r="BM278">
        <f t="shared" si="67"/>
        <v>117.54780652418447</v>
      </c>
      <c r="BP278">
        <v>548</v>
      </c>
      <c r="BQ278">
        <v>75.424782428512231</v>
      </c>
      <c r="BR278">
        <v>52.651313322676771</v>
      </c>
      <c r="BS278">
        <f t="shared" si="68"/>
        <v>64.038047875594501</v>
      </c>
    </row>
    <row r="279" spans="2:71">
      <c r="B279">
        <v>550</v>
      </c>
      <c r="C279">
        <v>171.60732612299677</v>
      </c>
      <c r="D279">
        <v>177.74532249151338</v>
      </c>
      <c r="E279">
        <f t="shared" si="56"/>
        <v>174.67632430725507</v>
      </c>
      <c r="H279">
        <v>550</v>
      </c>
      <c r="I279">
        <v>272.80499969464404</v>
      </c>
      <c r="J279">
        <v>162.85650306373796</v>
      </c>
      <c r="K279">
        <f t="shared" si="57"/>
        <v>217.83075137919099</v>
      </c>
      <c r="N279">
        <v>550</v>
      </c>
      <c r="O279">
        <v>314.27233678724832</v>
      </c>
      <c r="P279">
        <v>296.01205138122674</v>
      </c>
      <c r="Q279">
        <f t="shared" si="58"/>
        <v>305.14219408423753</v>
      </c>
      <c r="AL279">
        <v>550</v>
      </c>
      <c r="AM279">
        <v>171.60732612299677</v>
      </c>
      <c r="AN279">
        <v>177.74532249151338</v>
      </c>
      <c r="AO279">
        <f t="shared" si="59"/>
        <v>174.67632430725507</v>
      </c>
      <c r="AP279">
        <f t="shared" si="60"/>
        <v>4.3402188550764977</v>
      </c>
      <c r="AR279">
        <v>550</v>
      </c>
      <c r="AS279">
        <v>171.90337096392201</v>
      </c>
      <c r="AT279">
        <v>180.74524354622247</v>
      </c>
      <c r="AU279">
        <f t="shared" si="61"/>
        <v>176.32430725507226</v>
      </c>
      <c r="AV279">
        <f t="shared" si="62"/>
        <v>6.2521480613320612</v>
      </c>
      <c r="AX279">
        <v>550</v>
      </c>
      <c r="AY279">
        <v>159.05502486776663</v>
      </c>
      <c r="AZ279">
        <v>148.16057472171784</v>
      </c>
      <c r="BA279">
        <f t="shared" si="63"/>
        <v>153.60779979474222</v>
      </c>
      <c r="BB279">
        <f t="shared" si="64"/>
        <v>7.7035395755698772</v>
      </c>
      <c r="BD279">
        <v>550</v>
      </c>
      <c r="BE279">
        <v>144.01594694876451</v>
      </c>
      <c r="BF279">
        <v>124.4572511249704</v>
      </c>
      <c r="BG279">
        <f t="shared" si="65"/>
        <v>134.23659903686746</v>
      </c>
      <c r="BH279">
        <f t="shared" si="66"/>
        <v>13.830086448169823</v>
      </c>
      <c r="BJ279">
        <v>550</v>
      </c>
      <c r="BK279">
        <v>123.68753453856478</v>
      </c>
      <c r="BL279">
        <v>111.76679561064182</v>
      </c>
      <c r="BM279">
        <f t="shared" si="67"/>
        <v>117.72716507460331</v>
      </c>
      <c r="BP279">
        <v>550</v>
      </c>
      <c r="BQ279">
        <v>76.063787795058019</v>
      </c>
      <c r="BR279">
        <v>53.070971816531141</v>
      </c>
      <c r="BS279">
        <f t="shared" si="68"/>
        <v>64.567379805794587</v>
      </c>
    </row>
    <row r="280" spans="2:71">
      <c r="B280">
        <v>552</v>
      </c>
      <c r="C280">
        <v>173.65139497257408</v>
      </c>
      <c r="D280">
        <v>177.99218657511543</v>
      </c>
      <c r="E280">
        <f t="shared" si="56"/>
        <v>175.82179077384475</v>
      </c>
      <c r="H280">
        <v>552</v>
      </c>
      <c r="I280">
        <v>275.28250900753358</v>
      </c>
      <c r="J280">
        <v>164.91975106452671</v>
      </c>
      <c r="K280">
        <f t="shared" si="57"/>
        <v>220.10113003603016</v>
      </c>
      <c r="N280">
        <v>552</v>
      </c>
      <c r="O280">
        <v>317.12659679004258</v>
      </c>
      <c r="P280">
        <v>298.53832296102195</v>
      </c>
      <c r="Q280">
        <f t="shared" si="58"/>
        <v>307.83245987553227</v>
      </c>
      <c r="AL280">
        <v>552</v>
      </c>
      <c r="AM280">
        <v>173.65139497257408</v>
      </c>
      <c r="AN280">
        <v>177.99218657511543</v>
      </c>
      <c r="AO280">
        <f t="shared" si="59"/>
        <v>175.82179077384475</v>
      </c>
      <c r="AP280">
        <f t="shared" si="60"/>
        <v>3.0694031778746051</v>
      </c>
      <c r="AR280">
        <v>552</v>
      </c>
      <c r="AS280">
        <v>172.48727358825619</v>
      </c>
      <c r="AT280">
        <v>181.52401246991042</v>
      </c>
      <c r="AU280">
        <f t="shared" si="61"/>
        <v>177.0056430290833</v>
      </c>
      <c r="AV280">
        <f t="shared" si="62"/>
        <v>6.3899393430298437</v>
      </c>
      <c r="AX280">
        <v>552</v>
      </c>
      <c r="AY280">
        <v>159.52409139339412</v>
      </c>
      <c r="AZ280">
        <v>148.15910974310407</v>
      </c>
      <c r="BA280">
        <f t="shared" si="63"/>
        <v>153.84160056824908</v>
      </c>
      <c r="BB280">
        <f t="shared" si="64"/>
        <v>8.0362555929807726</v>
      </c>
      <c r="BD280">
        <v>552</v>
      </c>
      <c r="BE280">
        <v>144.66674559015036</v>
      </c>
      <c r="BF280">
        <v>124.62018073477763</v>
      </c>
      <c r="BG280">
        <f t="shared" si="65"/>
        <v>134.643463162464</v>
      </c>
      <c r="BH280">
        <f t="shared" si="66"/>
        <v>14.175061948729972</v>
      </c>
      <c r="BJ280">
        <v>552</v>
      </c>
      <c r="BK280">
        <v>126.06053431198453</v>
      </c>
      <c r="BL280">
        <v>112.40677163489997</v>
      </c>
      <c r="BM280">
        <f t="shared" si="67"/>
        <v>119.23365297344225</v>
      </c>
      <c r="BP280">
        <v>552</v>
      </c>
      <c r="BQ280">
        <v>76.042776528155954</v>
      </c>
      <c r="BR280">
        <v>53.016850163766229</v>
      </c>
      <c r="BS280">
        <f t="shared" si="68"/>
        <v>64.529813345961088</v>
      </c>
    </row>
    <row r="281" spans="2:71">
      <c r="B281">
        <v>554</v>
      </c>
      <c r="C281">
        <v>172.38869105003246</v>
      </c>
      <c r="D281">
        <v>179.09772365081551</v>
      </c>
      <c r="E281">
        <f t="shared" si="56"/>
        <v>175.74320735042397</v>
      </c>
      <c r="H281">
        <v>554</v>
      </c>
      <c r="I281">
        <v>275.18793920575257</v>
      </c>
      <c r="J281">
        <v>164.91665304788364</v>
      </c>
      <c r="K281">
        <f t="shared" si="57"/>
        <v>220.05229612681811</v>
      </c>
      <c r="N281">
        <v>554</v>
      </c>
      <c r="O281">
        <v>316.51413629678052</v>
      </c>
      <c r="P281">
        <v>297.41379310344826</v>
      </c>
      <c r="Q281">
        <f t="shared" si="58"/>
        <v>306.96396470011439</v>
      </c>
      <c r="AL281">
        <v>554</v>
      </c>
      <c r="AM281">
        <v>172.38869105003246</v>
      </c>
      <c r="AN281">
        <v>179.09772365081551</v>
      </c>
      <c r="AO281">
        <f t="shared" si="59"/>
        <v>175.74320735042397</v>
      </c>
      <c r="AP281">
        <f t="shared" si="60"/>
        <v>4.7440024472153119</v>
      </c>
      <c r="AR281">
        <v>554</v>
      </c>
      <c r="AS281">
        <v>172.78218269817222</v>
      </c>
      <c r="AT281">
        <v>181.30127688039821</v>
      </c>
      <c r="AU281">
        <f t="shared" si="61"/>
        <v>177.04172978928523</v>
      </c>
      <c r="AV281">
        <f t="shared" si="62"/>
        <v>6.0239092658188591</v>
      </c>
      <c r="AX281">
        <v>554</v>
      </c>
      <c r="AY281">
        <v>159.89533122159483</v>
      </c>
      <c r="AZ281">
        <v>147.79546304129695</v>
      </c>
      <c r="BA281">
        <f t="shared" si="63"/>
        <v>153.84539713144591</v>
      </c>
      <c r="BB281">
        <f t="shared" si="64"/>
        <v>8.5558988417519597</v>
      </c>
      <c r="BD281">
        <v>554</v>
      </c>
      <c r="BE281">
        <v>144.17533987841108</v>
      </c>
      <c r="BF281">
        <v>125.52383575658607</v>
      </c>
      <c r="BG281">
        <f t="shared" si="65"/>
        <v>134.84958781749856</v>
      </c>
      <c r="BH281">
        <f t="shared" si="66"/>
        <v>13.188605043871309</v>
      </c>
      <c r="BJ281">
        <v>554</v>
      </c>
      <c r="BK281">
        <v>125.3074153501092</v>
      </c>
      <c r="BL281">
        <v>111.79097723650816</v>
      </c>
      <c r="BM281">
        <f t="shared" si="67"/>
        <v>118.54919629330868</v>
      </c>
      <c r="BP281">
        <v>554</v>
      </c>
      <c r="BQ281">
        <v>76.120959332638165</v>
      </c>
      <c r="BR281">
        <v>52.786904597949906</v>
      </c>
      <c r="BS281">
        <f t="shared" si="68"/>
        <v>64.453931965294032</v>
      </c>
    </row>
    <row r="282" spans="2:71">
      <c r="B282">
        <v>556</v>
      </c>
      <c r="C282">
        <v>173.86166692925792</v>
      </c>
      <c r="D282">
        <v>179.1791397510635</v>
      </c>
      <c r="E282">
        <f t="shared" si="56"/>
        <v>176.52040334016073</v>
      </c>
      <c r="H282">
        <v>556</v>
      </c>
      <c r="I282">
        <v>276.77113940581131</v>
      </c>
      <c r="J282">
        <v>166.42180868429645</v>
      </c>
      <c r="K282">
        <f t="shared" si="57"/>
        <v>221.59647404505387</v>
      </c>
      <c r="N282">
        <v>556</v>
      </c>
      <c r="O282">
        <v>318.33578191315706</v>
      </c>
      <c r="P282">
        <v>299.60414626183479</v>
      </c>
      <c r="Q282">
        <f t="shared" si="58"/>
        <v>308.9699640874959</v>
      </c>
      <c r="AL282">
        <v>556</v>
      </c>
      <c r="AM282">
        <v>173.86166692925792</v>
      </c>
      <c r="AN282">
        <v>179.1791397510635</v>
      </c>
      <c r="AO282">
        <f t="shared" si="59"/>
        <v>176.52040334016073</v>
      </c>
      <c r="AP282">
        <f t="shared" si="60"/>
        <v>3.760021091073892</v>
      </c>
      <c r="AR282">
        <v>556</v>
      </c>
      <c r="AS282">
        <v>174.13738774224043</v>
      </c>
      <c r="AT282">
        <v>181.58184969276823</v>
      </c>
      <c r="AU282">
        <f t="shared" si="61"/>
        <v>177.85961871750433</v>
      </c>
      <c r="AV282">
        <f t="shared" si="62"/>
        <v>5.2640295275034372</v>
      </c>
      <c r="AX282">
        <v>556</v>
      </c>
      <c r="AY282">
        <v>159.99684890499449</v>
      </c>
      <c r="AZ282">
        <v>148.0226878840397</v>
      </c>
      <c r="BA282">
        <f t="shared" si="63"/>
        <v>154.0097683945171</v>
      </c>
      <c r="BB282">
        <f t="shared" si="64"/>
        <v>8.4670104569367695</v>
      </c>
      <c r="BD282">
        <v>556</v>
      </c>
      <c r="BE282">
        <v>145.10792500393887</v>
      </c>
      <c r="BF282">
        <v>125.23633212541358</v>
      </c>
      <c r="BG282">
        <f t="shared" si="65"/>
        <v>135.17212856467623</v>
      </c>
      <c r="BH282">
        <f t="shared" si="66"/>
        <v>14.051338077383539</v>
      </c>
      <c r="BJ282">
        <v>556</v>
      </c>
      <c r="BK282">
        <v>125.98471718922326</v>
      </c>
      <c r="BL282">
        <v>111.66692925791713</v>
      </c>
      <c r="BM282">
        <f t="shared" si="67"/>
        <v>118.8258232235702</v>
      </c>
      <c r="BP282">
        <v>556</v>
      </c>
      <c r="BQ282">
        <v>76.217110445879939</v>
      </c>
      <c r="BR282">
        <v>53.017173467780054</v>
      </c>
      <c r="BS282">
        <f t="shared" si="68"/>
        <v>64.617141956829997</v>
      </c>
    </row>
    <row r="283" spans="2:71">
      <c r="B283">
        <v>558</v>
      </c>
      <c r="C283">
        <v>173.37157224797673</v>
      </c>
      <c r="D283">
        <v>181.05209397344228</v>
      </c>
      <c r="E283">
        <f t="shared" si="56"/>
        <v>177.21183311070951</v>
      </c>
      <c r="H283">
        <v>558</v>
      </c>
      <c r="I283">
        <v>276.90486879157652</v>
      </c>
      <c r="J283">
        <v>166.00008162265846</v>
      </c>
      <c r="K283">
        <f t="shared" si="57"/>
        <v>221.45247520711749</v>
      </c>
      <c r="N283">
        <v>558</v>
      </c>
      <c r="O283">
        <v>317.45092437660696</v>
      </c>
      <c r="P283">
        <v>301.59572297269722</v>
      </c>
      <c r="Q283">
        <f t="shared" si="58"/>
        <v>309.52332367465209</v>
      </c>
      <c r="AL283">
        <v>558</v>
      </c>
      <c r="AM283">
        <v>173.37157224797673</v>
      </c>
      <c r="AN283">
        <v>181.05209397344228</v>
      </c>
      <c r="AO283">
        <f t="shared" si="59"/>
        <v>177.21183311070951</v>
      </c>
      <c r="AP283">
        <f t="shared" si="60"/>
        <v>5.4309489951272951</v>
      </c>
      <c r="AR283">
        <v>558</v>
      </c>
      <c r="AS283">
        <v>173.07692307692307</v>
      </c>
      <c r="AT283">
        <v>181.73960870590085</v>
      </c>
      <c r="AU283">
        <f t="shared" si="61"/>
        <v>177.40826589141196</v>
      </c>
      <c r="AV283">
        <f t="shared" si="62"/>
        <v>6.1254437515374436</v>
      </c>
      <c r="AX283">
        <v>558</v>
      </c>
      <c r="AY283">
        <v>159.99449988214033</v>
      </c>
      <c r="AZ283">
        <v>149.42641628034886</v>
      </c>
      <c r="BA283">
        <f t="shared" si="63"/>
        <v>154.71045808124461</v>
      </c>
      <c r="BB283">
        <f t="shared" si="64"/>
        <v>7.4727635789731037</v>
      </c>
      <c r="BD283">
        <v>558</v>
      </c>
      <c r="BE283">
        <v>145.22275477331658</v>
      </c>
      <c r="BF283">
        <v>125.73662292763416</v>
      </c>
      <c r="BG283">
        <f t="shared" si="65"/>
        <v>135.47968885047538</v>
      </c>
      <c r="BH283">
        <f t="shared" si="66"/>
        <v>13.778775967177175</v>
      </c>
      <c r="BJ283">
        <v>558</v>
      </c>
      <c r="BK283">
        <v>124.65624263377072</v>
      </c>
      <c r="BL283">
        <v>112.67384301092166</v>
      </c>
      <c r="BM283">
        <f t="shared" si="67"/>
        <v>118.66504282234618</v>
      </c>
      <c r="BP283">
        <v>558</v>
      </c>
      <c r="BQ283">
        <v>76.392708415180323</v>
      </c>
      <c r="BR283">
        <v>52.801131452816847</v>
      </c>
      <c r="BS283">
        <f t="shared" si="68"/>
        <v>64.596919933998578</v>
      </c>
    </row>
    <row r="284" spans="2:71">
      <c r="B284">
        <v>560</v>
      </c>
      <c r="C284">
        <v>174.7112414159501</v>
      </c>
      <c r="D284">
        <v>180.67334369650342</v>
      </c>
      <c r="E284">
        <f t="shared" si="56"/>
        <v>177.69229255622676</v>
      </c>
      <c r="H284">
        <v>560</v>
      </c>
      <c r="I284">
        <v>280.31496062992125</v>
      </c>
      <c r="J284">
        <v>167.09274976991512</v>
      </c>
      <c r="K284">
        <f t="shared" si="57"/>
        <v>223.70385519991817</v>
      </c>
      <c r="N284">
        <v>560</v>
      </c>
      <c r="O284">
        <v>319.54187544738727</v>
      </c>
      <c r="P284">
        <v>303.24164024951426</v>
      </c>
      <c r="Q284">
        <f t="shared" si="58"/>
        <v>311.39175784845077</v>
      </c>
      <c r="AL284">
        <v>560</v>
      </c>
      <c r="AM284">
        <v>174.7112414159501</v>
      </c>
      <c r="AN284">
        <v>180.67334369650342</v>
      </c>
      <c r="AO284">
        <f t="shared" si="59"/>
        <v>177.69229255622676</v>
      </c>
      <c r="AP284">
        <f t="shared" si="60"/>
        <v>4.2158429527070354</v>
      </c>
      <c r="AR284">
        <v>560</v>
      </c>
      <c r="AS284">
        <v>174.21931878554142</v>
      </c>
      <c r="AT284">
        <v>181.89331181991696</v>
      </c>
      <c r="AU284">
        <f t="shared" si="61"/>
        <v>178.05631530272919</v>
      </c>
      <c r="AV284">
        <f t="shared" si="62"/>
        <v>5.426332513385276</v>
      </c>
      <c r="AX284">
        <v>560</v>
      </c>
      <c r="AY284">
        <v>160.76031561755968</v>
      </c>
      <c r="AZ284">
        <v>149.05255701383285</v>
      </c>
      <c r="BA284">
        <f t="shared" si="63"/>
        <v>154.90643631569628</v>
      </c>
      <c r="BB284">
        <f t="shared" si="64"/>
        <v>8.2786355011903865</v>
      </c>
      <c r="BD284">
        <v>560</v>
      </c>
      <c r="BE284">
        <v>146.84874362960193</v>
      </c>
      <c r="BF284">
        <v>125.51897837508116</v>
      </c>
      <c r="BG284">
        <f t="shared" si="65"/>
        <v>136.18386100234153</v>
      </c>
      <c r="BH284">
        <f t="shared" si="66"/>
        <v>15.082421652588838</v>
      </c>
      <c r="BJ284">
        <v>560</v>
      </c>
      <c r="BK284">
        <v>125.59768599594656</v>
      </c>
      <c r="BL284">
        <v>113.12252808878219</v>
      </c>
      <c r="BM284">
        <f t="shared" si="67"/>
        <v>119.36010704236438</v>
      </c>
      <c r="BP284">
        <v>560</v>
      </c>
      <c r="BQ284">
        <v>76.89734558548632</v>
      </c>
      <c r="BR284">
        <v>53.285059325869227</v>
      </c>
      <c r="BS284">
        <f t="shared" si="68"/>
        <v>65.091202455677774</v>
      </c>
    </row>
    <row r="285" spans="2:71">
      <c r="B285">
        <v>562</v>
      </c>
      <c r="C285">
        <v>174.90748759940163</v>
      </c>
      <c r="D285">
        <v>182.60373198960713</v>
      </c>
      <c r="E285">
        <f t="shared" si="56"/>
        <v>178.75560979450438</v>
      </c>
      <c r="H285">
        <v>562</v>
      </c>
      <c r="I285">
        <v>279.80301606113858</v>
      </c>
      <c r="J285">
        <v>169.43888185050471</v>
      </c>
      <c r="K285">
        <f t="shared" si="57"/>
        <v>224.62094895582163</v>
      </c>
      <c r="N285">
        <v>562</v>
      </c>
      <c r="O285">
        <v>320.32367485389676</v>
      </c>
      <c r="P285">
        <v>303.50647758388163</v>
      </c>
      <c r="Q285">
        <f t="shared" si="58"/>
        <v>311.91507621888923</v>
      </c>
      <c r="AL285">
        <v>562</v>
      </c>
      <c r="AM285">
        <v>174.90748759940163</v>
      </c>
      <c r="AN285">
        <v>182.60373198960713</v>
      </c>
      <c r="AO285">
        <f t="shared" si="59"/>
        <v>178.75560979450438</v>
      </c>
      <c r="AP285">
        <f t="shared" si="60"/>
        <v>5.4420665979832288</v>
      </c>
      <c r="AR285">
        <v>562</v>
      </c>
      <c r="AS285">
        <v>173.78552869852768</v>
      </c>
      <c r="AT285">
        <v>182.50531454216204</v>
      </c>
      <c r="AU285">
        <f t="shared" si="61"/>
        <v>178.14542162034485</v>
      </c>
      <c r="AV285">
        <f t="shared" si="62"/>
        <v>6.1658197005283126</v>
      </c>
      <c r="AX285">
        <v>562</v>
      </c>
      <c r="AY285">
        <v>160.87315959373277</v>
      </c>
      <c r="AZ285">
        <v>149.25990079521299</v>
      </c>
      <c r="BA285">
        <f t="shared" si="63"/>
        <v>155.06653019447288</v>
      </c>
      <c r="BB285">
        <f t="shared" si="64"/>
        <v>8.2118140481076747</v>
      </c>
      <c r="BD285">
        <v>562</v>
      </c>
      <c r="BE285">
        <v>145.53972128178884</v>
      </c>
      <c r="BF285">
        <v>126.09243366664042</v>
      </c>
      <c r="BG285">
        <f t="shared" si="65"/>
        <v>135.81607747421464</v>
      </c>
      <c r="BH285">
        <f t="shared" si="66"/>
        <v>13.751308948356613</v>
      </c>
      <c r="BJ285">
        <v>562</v>
      </c>
      <c r="BK285">
        <v>127.03724116211322</v>
      </c>
      <c r="BL285">
        <v>113.02259664593339</v>
      </c>
      <c r="BM285">
        <f t="shared" si="67"/>
        <v>120.0299189040233</v>
      </c>
      <c r="BP285">
        <v>562</v>
      </c>
      <c r="BQ285">
        <v>76.765609007164784</v>
      </c>
      <c r="BR285">
        <v>53.224155578300923</v>
      </c>
      <c r="BS285">
        <f t="shared" si="68"/>
        <v>64.994882292732854</v>
      </c>
    </row>
    <row r="286" spans="2:71">
      <c r="B286">
        <v>564</v>
      </c>
      <c r="C286">
        <v>175.36206252824775</v>
      </c>
      <c r="D286">
        <v>181.86641513883157</v>
      </c>
      <c r="E286">
        <f t="shared" si="56"/>
        <v>178.61423883353967</v>
      </c>
      <c r="H286">
        <v>564</v>
      </c>
      <c r="I286">
        <v>283.58056265984652</v>
      </c>
      <c r="J286">
        <v>168.32736572890025</v>
      </c>
      <c r="K286">
        <f t="shared" si="57"/>
        <v>225.95396419437338</v>
      </c>
      <c r="N286">
        <v>564</v>
      </c>
      <c r="O286">
        <v>323.19181585677751</v>
      </c>
      <c r="P286">
        <v>305.65728900255755</v>
      </c>
      <c r="Q286">
        <f t="shared" si="58"/>
        <v>314.42455242966753</v>
      </c>
      <c r="AL286">
        <v>564</v>
      </c>
      <c r="AM286">
        <v>175.36206252824775</v>
      </c>
      <c r="AN286">
        <v>181.86641513883157</v>
      </c>
      <c r="AO286">
        <f t="shared" si="59"/>
        <v>178.61423883353967</v>
      </c>
      <c r="AP286">
        <f t="shared" si="60"/>
        <v>4.5992718381722444</v>
      </c>
      <c r="AR286">
        <v>564</v>
      </c>
      <c r="AS286">
        <v>173.8882666195052</v>
      </c>
      <c r="AT286">
        <v>182.59348778714457</v>
      </c>
      <c r="AU286">
        <f t="shared" si="61"/>
        <v>178.24087720332489</v>
      </c>
      <c r="AV286">
        <f t="shared" si="62"/>
        <v>6.1555209193664711</v>
      </c>
      <c r="AX286">
        <v>564</v>
      </c>
      <c r="AY286">
        <v>160.87956139833756</v>
      </c>
      <c r="AZ286">
        <v>149.46255575861187</v>
      </c>
      <c r="BA286">
        <f t="shared" si="63"/>
        <v>155.17105857847471</v>
      </c>
      <c r="BB286">
        <f t="shared" si="64"/>
        <v>8.0730421086950912</v>
      </c>
      <c r="BD286">
        <v>564</v>
      </c>
      <c r="BE286">
        <v>146.29880720784453</v>
      </c>
      <c r="BF286">
        <v>126.23553223682917</v>
      </c>
      <c r="BG286">
        <f t="shared" si="65"/>
        <v>136.26716972233686</v>
      </c>
      <c r="BH286">
        <f t="shared" si="66"/>
        <v>14.186877784815294</v>
      </c>
      <c r="BJ286">
        <v>564</v>
      </c>
      <c r="BK286">
        <v>125.37090530370021</v>
      </c>
      <c r="BL286">
        <v>112.10674212501719</v>
      </c>
      <c r="BM286">
        <f t="shared" si="67"/>
        <v>118.7388237143587</v>
      </c>
      <c r="BP286">
        <v>564</v>
      </c>
      <c r="BQ286">
        <v>76.912495824244928</v>
      </c>
      <c r="BR286">
        <v>53.528267405529682</v>
      </c>
      <c r="BS286">
        <f t="shared" si="68"/>
        <v>65.220381614887302</v>
      </c>
    </row>
    <row r="287" spans="2:71">
      <c r="B287">
        <v>566</v>
      </c>
      <c r="C287">
        <v>177.4072760238067</v>
      </c>
      <c r="D287">
        <v>183.33924559536479</v>
      </c>
      <c r="E287">
        <f t="shared" si="56"/>
        <v>180.37326080958576</v>
      </c>
      <c r="H287">
        <v>566</v>
      </c>
      <c r="I287">
        <v>282.86559853046231</v>
      </c>
      <c r="J287">
        <v>169.139708133483</v>
      </c>
      <c r="K287">
        <f t="shared" si="57"/>
        <v>226.00265333197265</v>
      </c>
      <c r="N287">
        <v>566</v>
      </c>
      <c r="O287">
        <v>322.76762934993366</v>
      </c>
      <c r="P287">
        <v>305.56179201959384</v>
      </c>
      <c r="Q287">
        <f t="shared" si="58"/>
        <v>314.16471068476375</v>
      </c>
      <c r="AL287">
        <v>566</v>
      </c>
      <c r="AM287">
        <v>177.4072760238067</v>
      </c>
      <c r="AN287">
        <v>183.33924559536479</v>
      </c>
      <c r="AO287">
        <f t="shared" si="59"/>
        <v>180.37326080958576</v>
      </c>
      <c r="AP287">
        <f t="shared" si="60"/>
        <v>4.1945359098409813</v>
      </c>
      <c r="AR287">
        <v>566</v>
      </c>
      <c r="AS287">
        <v>175.53505971384652</v>
      </c>
      <c r="AT287">
        <v>185.48736746679279</v>
      </c>
      <c r="AU287">
        <f t="shared" si="61"/>
        <v>180.51121359031964</v>
      </c>
      <c r="AV287">
        <f t="shared" si="62"/>
        <v>7.037344300563757</v>
      </c>
      <c r="AX287">
        <v>566</v>
      </c>
      <c r="AY287">
        <v>162.76457372590752</v>
      </c>
      <c r="AZ287">
        <v>151.88601158803357</v>
      </c>
      <c r="BA287">
        <f t="shared" si="63"/>
        <v>157.32529265697053</v>
      </c>
      <c r="BB287">
        <f t="shared" si="64"/>
        <v>7.6923050572499001</v>
      </c>
      <c r="BD287">
        <v>566</v>
      </c>
      <c r="BE287">
        <v>146.74234362066926</v>
      </c>
      <c r="BF287">
        <v>126.77860549446218</v>
      </c>
      <c r="BG287">
        <f t="shared" si="65"/>
        <v>136.76047455756571</v>
      </c>
      <c r="BH287">
        <f t="shared" si="66"/>
        <v>14.116494606873443</v>
      </c>
      <c r="BJ287">
        <v>566</v>
      </c>
      <c r="BK287">
        <v>126.8771431949864</v>
      </c>
      <c r="BL287">
        <v>113.27894052264396</v>
      </c>
      <c r="BM287">
        <f t="shared" si="67"/>
        <v>120.07804185881518</v>
      </c>
      <c r="BP287">
        <v>566</v>
      </c>
      <c r="BQ287">
        <v>77.095896890150172</v>
      </c>
      <c r="BR287">
        <v>53.427141224232393</v>
      </c>
      <c r="BS287">
        <f t="shared" si="68"/>
        <v>65.261519057191279</v>
      </c>
    </row>
    <row r="288" spans="2:71">
      <c r="B288">
        <v>568</v>
      </c>
      <c r="C288">
        <v>177.09809478822234</v>
      </c>
      <c r="D288">
        <v>183.02235868367185</v>
      </c>
      <c r="E288">
        <f t="shared" si="56"/>
        <v>180.06022673594708</v>
      </c>
      <c r="H288">
        <v>568</v>
      </c>
      <c r="I288">
        <v>285.33120445427005</v>
      </c>
      <c r="J288">
        <v>169.4915254237288</v>
      </c>
      <c r="K288">
        <f t="shared" si="57"/>
        <v>227.41136493899944</v>
      </c>
      <c r="N288">
        <v>568</v>
      </c>
      <c r="O288">
        <v>325.12486694505856</v>
      </c>
      <c r="P288">
        <v>307.86866453778759</v>
      </c>
      <c r="Q288">
        <f t="shared" si="58"/>
        <v>316.49676574142308</v>
      </c>
      <c r="AL288">
        <v>568</v>
      </c>
      <c r="AM288">
        <v>177.09809478822234</v>
      </c>
      <c r="AN288">
        <v>183.02235868367185</v>
      </c>
      <c r="AO288">
        <f t="shared" si="59"/>
        <v>180.06022673594708</v>
      </c>
      <c r="AP288">
        <f t="shared" si="60"/>
        <v>4.1890871740109823</v>
      </c>
      <c r="AR288">
        <v>568</v>
      </c>
      <c r="AS288">
        <v>176.35018107384664</v>
      </c>
      <c r="AT288">
        <v>184.69532357109117</v>
      </c>
      <c r="AU288">
        <f t="shared" si="61"/>
        <v>180.5227523224689</v>
      </c>
      <c r="AV288">
        <f t="shared" si="62"/>
        <v>5.9009068497696422</v>
      </c>
      <c r="AX288">
        <v>568</v>
      </c>
      <c r="AY288">
        <v>163.49787435049598</v>
      </c>
      <c r="AZ288">
        <v>151.39348134152101</v>
      </c>
      <c r="BA288">
        <f t="shared" si="63"/>
        <v>157.44567784600849</v>
      </c>
      <c r="BB288">
        <f t="shared" si="64"/>
        <v>8.5590983787932373</v>
      </c>
      <c r="BD288">
        <v>568</v>
      </c>
      <c r="BE288">
        <v>147.73264052905054</v>
      </c>
      <c r="BF288">
        <v>127.34215084238703</v>
      </c>
      <c r="BG288">
        <f t="shared" si="65"/>
        <v>137.53739568571879</v>
      </c>
      <c r="BH288">
        <f t="shared" si="66"/>
        <v>14.418253529154132</v>
      </c>
      <c r="BJ288">
        <v>568</v>
      </c>
      <c r="BK288">
        <v>126.96819398519918</v>
      </c>
      <c r="BL288">
        <v>113.82065816406865</v>
      </c>
      <c r="BM288">
        <f t="shared" si="67"/>
        <v>120.39442607463391</v>
      </c>
      <c r="BP288">
        <v>568</v>
      </c>
      <c r="BQ288">
        <v>77.546843016847745</v>
      </c>
      <c r="BR288">
        <v>52.708234923634073</v>
      </c>
      <c r="BS288">
        <f t="shared" si="68"/>
        <v>65.127538970240906</v>
      </c>
    </row>
    <row r="289" spans="2:71">
      <c r="B289">
        <v>570</v>
      </c>
      <c r="C289">
        <v>178.79462965518601</v>
      </c>
      <c r="D289">
        <v>184.92597046704651</v>
      </c>
      <c r="E289">
        <f t="shared" si="56"/>
        <v>181.86030006111628</v>
      </c>
      <c r="H289">
        <v>570</v>
      </c>
      <c r="I289">
        <v>286.40558640967004</v>
      </c>
      <c r="J289">
        <v>170.79794184906893</v>
      </c>
      <c r="K289">
        <f t="shared" si="57"/>
        <v>228.60176412936949</v>
      </c>
      <c r="N289">
        <v>570</v>
      </c>
      <c r="O289">
        <v>324.9754982032016</v>
      </c>
      <c r="P289">
        <v>308.41636720026133</v>
      </c>
      <c r="Q289">
        <f t="shared" si="58"/>
        <v>316.69593270173146</v>
      </c>
      <c r="AL289">
        <v>570</v>
      </c>
      <c r="AM289">
        <v>178.79462965518601</v>
      </c>
      <c r="AN289">
        <v>184.92597046704651</v>
      </c>
      <c r="AO289">
        <f t="shared" si="59"/>
        <v>181.86030006111628</v>
      </c>
      <c r="AP289">
        <f t="shared" si="60"/>
        <v>4.3355126658323888</v>
      </c>
      <c r="AR289">
        <v>570</v>
      </c>
      <c r="AS289">
        <v>177.07943142164305</v>
      </c>
      <c r="AT289">
        <v>186.2863001005461</v>
      </c>
      <c r="AU289">
        <f t="shared" si="61"/>
        <v>181.68286576109458</v>
      </c>
      <c r="AV289">
        <f t="shared" si="62"/>
        <v>6.5102392763463763</v>
      </c>
      <c r="AX289">
        <v>570</v>
      </c>
      <c r="AY289">
        <v>163.94929322003824</v>
      </c>
      <c r="AZ289">
        <v>151.94290558523747</v>
      </c>
      <c r="BA289">
        <f t="shared" si="63"/>
        <v>157.94609940263786</v>
      </c>
      <c r="BB289">
        <f t="shared" si="64"/>
        <v>8.4897981141219407</v>
      </c>
      <c r="BD289">
        <v>570</v>
      </c>
      <c r="BE289">
        <v>147.684482384717</v>
      </c>
      <c r="BF289">
        <v>128.00899000453444</v>
      </c>
      <c r="BG289">
        <f t="shared" si="65"/>
        <v>137.84673619462572</v>
      </c>
      <c r="BH289">
        <f t="shared" si="66"/>
        <v>13.912674085211334</v>
      </c>
      <c r="BJ289">
        <v>570</v>
      </c>
      <c r="BK289">
        <v>128.00899000453444</v>
      </c>
      <c r="BL289">
        <v>114.54369812511089</v>
      </c>
      <c r="BM289">
        <f t="shared" si="67"/>
        <v>121.27634406482267</v>
      </c>
      <c r="BP289">
        <v>570</v>
      </c>
      <c r="BQ289">
        <v>78.110521853991287</v>
      </c>
      <c r="BR289">
        <v>53.486583995426138</v>
      </c>
      <c r="BS289">
        <f t="shared" si="68"/>
        <v>65.798552924708716</v>
      </c>
    </row>
    <row r="290" spans="2:71">
      <c r="B290">
        <v>572</v>
      </c>
      <c r="C290">
        <v>178.3791219588885</v>
      </c>
      <c r="D290">
        <v>185.90575010808473</v>
      </c>
      <c r="E290">
        <f t="shared" si="56"/>
        <v>182.1424360334866</v>
      </c>
      <c r="H290">
        <v>572</v>
      </c>
      <c r="I290">
        <v>288.4220469853787</v>
      </c>
      <c r="J290">
        <v>171.615738459011</v>
      </c>
      <c r="K290">
        <f t="shared" si="57"/>
        <v>230.01889272219483</v>
      </c>
      <c r="N290">
        <v>572</v>
      </c>
      <c r="O290">
        <v>328.87711516346315</v>
      </c>
      <c r="P290">
        <v>312.81830129784788</v>
      </c>
      <c r="Q290">
        <f t="shared" si="58"/>
        <v>320.84770823065548</v>
      </c>
      <c r="AL290">
        <v>572</v>
      </c>
      <c r="AM290">
        <v>178.3791219588885</v>
      </c>
      <c r="AN290">
        <v>185.90575010808473</v>
      </c>
      <c r="AO290">
        <f t="shared" si="59"/>
        <v>182.1424360334866</v>
      </c>
      <c r="AP290">
        <f t="shared" si="60"/>
        <v>5.3221298037662059</v>
      </c>
      <c r="AR290">
        <v>572</v>
      </c>
      <c r="AS290">
        <v>176.7873285383013</v>
      </c>
      <c r="AT290">
        <v>186.33808906182446</v>
      </c>
      <c r="AU290">
        <f t="shared" si="61"/>
        <v>181.56270880006286</v>
      </c>
      <c r="AV290">
        <f t="shared" si="62"/>
        <v>6.7534075316720115</v>
      </c>
      <c r="AX290">
        <v>572</v>
      </c>
      <c r="AY290">
        <v>164.34775773297173</v>
      </c>
      <c r="AZ290">
        <v>151.41689266202886</v>
      </c>
      <c r="BA290">
        <f t="shared" si="63"/>
        <v>157.88232519750028</v>
      </c>
      <c r="BB290">
        <f t="shared" si="64"/>
        <v>9.1435023782719718</v>
      </c>
      <c r="BD290">
        <v>572</v>
      </c>
      <c r="BE290">
        <v>147.56514561962032</v>
      </c>
      <c r="BF290">
        <v>127.38277718822467</v>
      </c>
      <c r="BG290">
        <f t="shared" si="65"/>
        <v>137.47396140392249</v>
      </c>
      <c r="BH290">
        <f t="shared" si="66"/>
        <v>14.271089578245174</v>
      </c>
      <c r="BJ290">
        <v>572</v>
      </c>
      <c r="BK290">
        <v>127.75616083009079</v>
      </c>
      <c r="BL290">
        <v>114.03922493416657</v>
      </c>
      <c r="BM290">
        <f t="shared" si="67"/>
        <v>120.89769288212868</v>
      </c>
      <c r="BP290">
        <v>572</v>
      </c>
      <c r="BQ290">
        <v>77.644145737530948</v>
      </c>
      <c r="BR290">
        <v>52.804307668120899</v>
      </c>
      <c r="BS290">
        <f t="shared" si="68"/>
        <v>65.224226702825916</v>
      </c>
    </row>
    <row r="291" spans="2:71">
      <c r="B291">
        <v>574</v>
      </c>
      <c r="C291">
        <v>179.20852180383403</v>
      </c>
      <c r="D291">
        <v>186.80608588380426</v>
      </c>
      <c r="E291">
        <f t="shared" si="56"/>
        <v>183.00730384381916</v>
      </c>
      <c r="H291">
        <v>574</v>
      </c>
      <c r="I291">
        <v>285.53694621380168</v>
      </c>
      <c r="J291">
        <v>171.47276094344613</v>
      </c>
      <c r="K291">
        <f t="shared" si="57"/>
        <v>228.50485357862391</v>
      </c>
      <c r="N291">
        <v>574</v>
      </c>
      <c r="O291">
        <v>324.60978041881197</v>
      </c>
      <c r="P291">
        <v>311.0767414884308</v>
      </c>
      <c r="Q291">
        <f t="shared" si="58"/>
        <v>317.84326095362138</v>
      </c>
      <c r="AL291">
        <v>574</v>
      </c>
      <c r="AM291">
        <v>179.20852180383403</v>
      </c>
      <c r="AN291">
        <v>186.80608588380426</v>
      </c>
      <c r="AO291">
        <f t="shared" si="59"/>
        <v>183.00730384381916</v>
      </c>
      <c r="AP291">
        <f t="shared" si="60"/>
        <v>5.3722890814462803</v>
      </c>
      <c r="AR291">
        <v>574</v>
      </c>
      <c r="AS291">
        <v>176.29090054631968</v>
      </c>
      <c r="AT291">
        <v>185.5528794376236</v>
      </c>
      <c r="AU291">
        <f t="shared" si="61"/>
        <v>180.92188999197163</v>
      </c>
      <c r="AV291">
        <f t="shared" si="62"/>
        <v>6.5492080812476674</v>
      </c>
      <c r="AX291">
        <v>574</v>
      </c>
      <c r="AY291">
        <v>162.93641935420706</v>
      </c>
      <c r="AZ291">
        <v>151.28551567487125</v>
      </c>
      <c r="BA291">
        <f t="shared" si="63"/>
        <v>157.11096751453914</v>
      </c>
      <c r="BB291">
        <f t="shared" si="64"/>
        <v>8.2384329986096496</v>
      </c>
      <c r="BD291">
        <v>574</v>
      </c>
      <c r="BE291">
        <v>148.36789441735692</v>
      </c>
      <c r="BF291">
        <v>127.49417454816033</v>
      </c>
      <c r="BG291">
        <f t="shared" si="65"/>
        <v>137.93103448275863</v>
      </c>
      <c r="BH291">
        <f t="shared" si="66"/>
        <v>14.759948868097284</v>
      </c>
      <c r="BJ291">
        <v>574</v>
      </c>
      <c r="BK291">
        <v>127.39626779455247</v>
      </c>
      <c r="BL291">
        <v>114.68797117625174</v>
      </c>
      <c r="BM291">
        <f t="shared" si="67"/>
        <v>121.04211948540211</v>
      </c>
      <c r="BP291">
        <v>574</v>
      </c>
      <c r="BQ291">
        <v>78.344984237012667</v>
      </c>
      <c r="BR291">
        <v>52.967553701854357</v>
      </c>
      <c r="BS291">
        <f t="shared" si="68"/>
        <v>65.656268969433512</v>
      </c>
    </row>
    <row r="292" spans="2:71">
      <c r="B292">
        <v>576</v>
      </c>
      <c r="C292">
        <v>180.73998187477835</v>
      </c>
      <c r="D292">
        <v>187.24142007171284</v>
      </c>
      <c r="E292">
        <f t="shared" si="56"/>
        <v>183.99070097324559</v>
      </c>
      <c r="H292">
        <v>576</v>
      </c>
      <c r="I292">
        <v>289.07175235839424</v>
      </c>
      <c r="J292">
        <v>172.19340874749867</v>
      </c>
      <c r="K292">
        <f t="shared" si="57"/>
        <v>230.63258055294645</v>
      </c>
      <c r="N292">
        <v>576</v>
      </c>
      <c r="O292">
        <v>328.45999918324009</v>
      </c>
      <c r="P292">
        <v>311.94102993425082</v>
      </c>
      <c r="Q292">
        <f t="shared" si="58"/>
        <v>320.20051455874545</v>
      </c>
      <c r="AL292">
        <v>576</v>
      </c>
      <c r="AM292">
        <v>180.73998187477835</v>
      </c>
      <c r="AN292">
        <v>187.24142007171284</v>
      </c>
      <c r="AO292">
        <f t="shared" si="59"/>
        <v>183.99070097324559</v>
      </c>
      <c r="AP292">
        <f t="shared" si="60"/>
        <v>4.5972110365176162</v>
      </c>
      <c r="AR292">
        <v>576</v>
      </c>
      <c r="AS292">
        <v>177.82418535009259</v>
      </c>
      <c r="AT292">
        <v>187.4581346782773</v>
      </c>
      <c r="AU292">
        <f t="shared" si="61"/>
        <v>182.64116001418495</v>
      </c>
      <c r="AV292">
        <f t="shared" si="62"/>
        <v>6.8122308995669938</v>
      </c>
      <c r="AX292">
        <v>576</v>
      </c>
      <c r="AY292">
        <v>165.07742621852714</v>
      </c>
      <c r="AZ292">
        <v>153.11872020174161</v>
      </c>
      <c r="BA292">
        <f t="shared" si="63"/>
        <v>159.09807321013437</v>
      </c>
      <c r="BB292">
        <f t="shared" si="64"/>
        <v>8.4560821186854138</v>
      </c>
      <c r="BD292">
        <v>576</v>
      </c>
      <c r="BE292">
        <v>148.35099885732299</v>
      </c>
      <c r="BF292">
        <v>128.61026833208558</v>
      </c>
      <c r="BG292">
        <f t="shared" si="65"/>
        <v>138.48063359470427</v>
      </c>
      <c r="BH292">
        <f t="shared" si="66"/>
        <v>13.958804419971649</v>
      </c>
      <c r="BJ292">
        <v>576</v>
      </c>
      <c r="BK292">
        <v>128.3738523976516</v>
      </c>
      <c r="BL292">
        <v>114.68142952835021</v>
      </c>
      <c r="BM292">
        <f t="shared" si="67"/>
        <v>121.52764096300091</v>
      </c>
      <c r="BP292">
        <v>576</v>
      </c>
      <c r="BQ292">
        <v>77.899050395996696</v>
      </c>
      <c r="BR292">
        <v>53.035974624689707</v>
      </c>
      <c r="BS292">
        <f t="shared" si="68"/>
        <v>65.467512510343198</v>
      </c>
    </row>
    <row r="293" spans="2:71">
      <c r="B293">
        <v>578</v>
      </c>
      <c r="C293">
        <v>180.75057441919836</v>
      </c>
      <c r="D293">
        <v>187.97745527385558</v>
      </c>
      <c r="E293">
        <f t="shared" si="56"/>
        <v>184.36401484652697</v>
      </c>
      <c r="H293">
        <v>578</v>
      </c>
      <c r="I293">
        <v>291.10120994113799</v>
      </c>
      <c r="J293">
        <v>173.54071288423808</v>
      </c>
      <c r="K293">
        <f t="shared" si="57"/>
        <v>232.32096141268804</v>
      </c>
      <c r="N293">
        <v>578</v>
      </c>
      <c r="O293">
        <v>330.48561151079139</v>
      </c>
      <c r="P293">
        <v>313.76716808371486</v>
      </c>
      <c r="Q293">
        <f t="shared" si="58"/>
        <v>322.12638979725313</v>
      </c>
      <c r="AL293">
        <v>578</v>
      </c>
      <c r="AM293">
        <v>180.75057441919836</v>
      </c>
      <c r="AN293">
        <v>187.97745527385558</v>
      </c>
      <c r="AO293">
        <f t="shared" si="59"/>
        <v>184.36401484652697</v>
      </c>
      <c r="AP293">
        <f t="shared" si="60"/>
        <v>5.1101764591553556</v>
      </c>
      <c r="AR293">
        <v>578</v>
      </c>
      <c r="AS293">
        <v>178.43325936254197</v>
      </c>
      <c r="AT293">
        <v>187.38830737809548</v>
      </c>
      <c r="AU293">
        <f t="shared" si="61"/>
        <v>182.91078337031871</v>
      </c>
      <c r="AV293">
        <f t="shared" si="62"/>
        <v>6.3321751776490158</v>
      </c>
      <c r="AX293">
        <v>578</v>
      </c>
      <c r="AY293">
        <v>165.58983523497182</v>
      </c>
      <c r="AZ293">
        <v>152.74641110740166</v>
      </c>
      <c r="BA293">
        <f t="shared" si="63"/>
        <v>159.16812317118672</v>
      </c>
      <c r="BB293">
        <f t="shared" si="64"/>
        <v>9.0816722942597785</v>
      </c>
      <c r="BD293">
        <v>578</v>
      </c>
      <c r="BE293">
        <v>148.93658804815303</v>
      </c>
      <c r="BF293">
        <v>128.90555959230966</v>
      </c>
      <c r="BG293">
        <f t="shared" si="65"/>
        <v>138.92107382023136</v>
      </c>
      <c r="BH293">
        <f t="shared" si="66"/>
        <v>14.164076055267545</v>
      </c>
      <c r="BJ293">
        <v>578</v>
      </c>
      <c r="BK293">
        <v>128.35568822293357</v>
      </c>
      <c r="BL293">
        <v>114.74637183087528</v>
      </c>
      <c r="BM293">
        <f t="shared" si="67"/>
        <v>121.55103002690441</v>
      </c>
      <c r="BP293">
        <v>578</v>
      </c>
      <c r="BQ293">
        <v>78.042457925021111</v>
      </c>
      <c r="BR293">
        <v>53.553543724592998</v>
      </c>
      <c r="BS293">
        <f t="shared" si="68"/>
        <v>65.798000824807048</v>
      </c>
    </row>
    <row r="294" spans="2:71">
      <c r="B294">
        <v>580</v>
      </c>
      <c r="C294">
        <v>180.73775306418139</v>
      </c>
      <c r="D294">
        <v>186.49410659043741</v>
      </c>
      <c r="E294">
        <f t="shared" si="56"/>
        <v>183.6159298273094</v>
      </c>
      <c r="H294">
        <v>580</v>
      </c>
      <c r="I294">
        <v>293.11192104508785</v>
      </c>
      <c r="J294">
        <v>175.51906302469388</v>
      </c>
      <c r="K294">
        <f t="shared" si="57"/>
        <v>234.31549203489087</v>
      </c>
      <c r="N294">
        <v>580</v>
      </c>
      <c r="O294">
        <v>331.40177730455792</v>
      </c>
      <c r="P294">
        <v>315.30775216020311</v>
      </c>
      <c r="Q294">
        <f t="shared" si="58"/>
        <v>323.35476473238054</v>
      </c>
      <c r="AL294">
        <v>580</v>
      </c>
      <c r="AM294">
        <v>180.73775306418139</v>
      </c>
      <c r="AN294">
        <v>186.49410659043741</v>
      </c>
      <c r="AO294">
        <f t="shared" si="59"/>
        <v>183.6159298273094</v>
      </c>
      <c r="AP294">
        <f t="shared" si="60"/>
        <v>4.0703566133227271</v>
      </c>
      <c r="AR294">
        <v>580</v>
      </c>
      <c r="AS294">
        <v>177.5071464933234</v>
      </c>
      <c r="AT294">
        <v>186.29831225280964</v>
      </c>
      <c r="AU294">
        <f t="shared" si="61"/>
        <v>181.90272937306651</v>
      </c>
      <c r="AV294">
        <f t="shared" si="62"/>
        <v>6.2162929230677006</v>
      </c>
      <c r="AX294">
        <v>580</v>
      </c>
      <c r="AY294">
        <v>164.50640247484043</v>
      </c>
      <c r="AZ294">
        <v>153.54191956768611</v>
      </c>
      <c r="BA294">
        <f t="shared" si="63"/>
        <v>159.02416102126327</v>
      </c>
      <c r="BB294">
        <f t="shared" si="64"/>
        <v>7.7530602158528099</v>
      </c>
      <c r="BD294">
        <v>580</v>
      </c>
      <c r="BE294">
        <v>148.74495829580607</v>
      </c>
      <c r="BF294">
        <v>128.87183302658886</v>
      </c>
      <c r="BG294">
        <f t="shared" si="65"/>
        <v>138.80839566119747</v>
      </c>
      <c r="BH294">
        <f t="shared" si="66"/>
        <v>14.052421641233224</v>
      </c>
      <c r="BJ294">
        <v>580</v>
      </c>
      <c r="BK294">
        <v>128.22571171241728</v>
      </c>
      <c r="BL294">
        <v>115.34244429651095</v>
      </c>
      <c r="BM294">
        <f t="shared" si="67"/>
        <v>121.78407800446411</v>
      </c>
      <c r="BP294">
        <v>580</v>
      </c>
      <c r="BQ294">
        <v>77.847828640795711</v>
      </c>
      <c r="BR294">
        <v>53.158162665935698</v>
      </c>
      <c r="BS294">
        <f t="shared" si="68"/>
        <v>65.502995653365701</v>
      </c>
    </row>
    <row r="295" spans="2:71">
      <c r="B295">
        <v>582</v>
      </c>
      <c r="C295">
        <v>181.80034146437191</v>
      </c>
      <c r="D295">
        <v>188.45300940008244</v>
      </c>
      <c r="E295">
        <f t="shared" si="56"/>
        <v>185.12667543222716</v>
      </c>
      <c r="H295">
        <v>582</v>
      </c>
      <c r="I295">
        <v>294.45980542754734</v>
      </c>
      <c r="J295">
        <v>177.16333845366103</v>
      </c>
      <c r="K295">
        <f t="shared" si="57"/>
        <v>235.81157194060418</v>
      </c>
      <c r="N295">
        <v>582</v>
      </c>
      <c r="O295">
        <v>332.08397337429597</v>
      </c>
      <c r="P295">
        <v>316.47721454173069</v>
      </c>
      <c r="Q295">
        <f t="shared" si="58"/>
        <v>324.28059395801336</v>
      </c>
      <c r="AL295">
        <v>582</v>
      </c>
      <c r="AM295">
        <v>181.80034146437191</v>
      </c>
      <c r="AN295">
        <v>188.45300940008244</v>
      </c>
      <c r="AO295">
        <f t="shared" si="59"/>
        <v>185.12667543222716</v>
      </c>
      <c r="AP295">
        <f t="shared" si="60"/>
        <v>4.7041466103232228</v>
      </c>
      <c r="AR295">
        <v>582</v>
      </c>
      <c r="AS295">
        <v>179.6809074317562</v>
      </c>
      <c r="AT295">
        <v>187.64840944325607</v>
      </c>
      <c r="AU295">
        <f t="shared" si="61"/>
        <v>183.66465843750615</v>
      </c>
      <c r="AV295">
        <f t="shared" si="62"/>
        <v>5.6338747014490194</v>
      </c>
      <c r="AX295">
        <v>582</v>
      </c>
      <c r="AY295">
        <v>166.2185764468081</v>
      </c>
      <c r="AZ295">
        <v>153.99258198088586</v>
      </c>
      <c r="BA295">
        <f t="shared" si="63"/>
        <v>160.10557921384697</v>
      </c>
      <c r="BB295">
        <f t="shared" si="64"/>
        <v>8.6450835936028199</v>
      </c>
      <c r="BD295">
        <v>582</v>
      </c>
      <c r="BE295">
        <v>149.91070902918148</v>
      </c>
      <c r="BF295">
        <v>129.81533449771376</v>
      </c>
      <c r="BG295">
        <f t="shared" si="65"/>
        <v>139.86302176344762</v>
      </c>
      <c r="BH295">
        <f t="shared" si="66"/>
        <v>14.209575601684259</v>
      </c>
      <c r="BJ295">
        <v>582</v>
      </c>
      <c r="BK295">
        <v>128.93223698412388</v>
      </c>
      <c r="BL295">
        <v>116.33337912357477</v>
      </c>
      <c r="BM295">
        <f t="shared" si="67"/>
        <v>122.63280805384932</v>
      </c>
      <c r="BP295">
        <v>582</v>
      </c>
      <c r="BQ295">
        <v>79.105912828463218</v>
      </c>
      <c r="BR295">
        <v>53.162470318111346</v>
      </c>
      <c r="BS295">
        <f t="shared" si="68"/>
        <v>66.134191573287282</v>
      </c>
    </row>
    <row r="296" spans="2:71">
      <c r="B296">
        <v>584</v>
      </c>
      <c r="C296">
        <v>183.14383116243326</v>
      </c>
      <c r="D296">
        <v>190.51372494925809</v>
      </c>
      <c r="E296">
        <f t="shared" si="56"/>
        <v>186.82877805584567</v>
      </c>
      <c r="H296">
        <v>584</v>
      </c>
      <c r="I296">
        <v>295.45918575687045</v>
      </c>
      <c r="J296">
        <v>175.89529993058107</v>
      </c>
      <c r="K296">
        <f t="shared" si="57"/>
        <v>235.67724284372576</v>
      </c>
      <c r="N296">
        <v>584</v>
      </c>
      <c r="O296">
        <v>331.74078157540117</v>
      </c>
      <c r="P296">
        <v>317.50990240516148</v>
      </c>
      <c r="Q296">
        <f t="shared" si="58"/>
        <v>324.6253419902813</v>
      </c>
      <c r="AL296">
        <v>584</v>
      </c>
      <c r="AM296">
        <v>183.14383116243326</v>
      </c>
      <c r="AN296">
        <v>190.51372494925809</v>
      </c>
      <c r="AO296">
        <f t="shared" si="59"/>
        <v>186.82877805584567</v>
      </c>
      <c r="AP296">
        <f t="shared" si="60"/>
        <v>5.2113018732884431</v>
      </c>
      <c r="AR296">
        <v>584</v>
      </c>
      <c r="AS296">
        <v>179.85299623623072</v>
      </c>
      <c r="AT296">
        <v>189.48903383451238</v>
      </c>
      <c r="AU296">
        <f t="shared" si="61"/>
        <v>184.67101503537157</v>
      </c>
      <c r="AV296">
        <f t="shared" si="62"/>
        <v>6.8137075295134952</v>
      </c>
      <c r="AX296">
        <v>584</v>
      </c>
      <c r="AY296">
        <v>166.945829310107</v>
      </c>
      <c r="AZ296">
        <v>153.72337281021538</v>
      </c>
      <c r="BA296">
        <f t="shared" si="63"/>
        <v>160.33460106016119</v>
      </c>
      <c r="BB296">
        <f t="shared" si="64"/>
        <v>9.3496886550175073</v>
      </c>
      <c r="BD296">
        <v>584</v>
      </c>
      <c r="BE296">
        <v>151.61487378564249</v>
      </c>
      <c r="BF296">
        <v>130.5298835399137</v>
      </c>
      <c r="BG296">
        <f t="shared" si="65"/>
        <v>141.07237866277808</v>
      </c>
      <c r="BH296">
        <f t="shared" si="66"/>
        <v>14.909339584007036</v>
      </c>
      <c r="BJ296">
        <v>584</v>
      </c>
      <c r="BK296">
        <v>130.23429956450627</v>
      </c>
      <c r="BL296">
        <v>116.53890870396279</v>
      </c>
      <c r="BM296">
        <f t="shared" si="67"/>
        <v>123.38660413423453</v>
      </c>
      <c r="BP296">
        <v>584</v>
      </c>
      <c r="BQ296">
        <v>78.763276646895378</v>
      </c>
      <c r="BR296">
        <v>53.421877155299818</v>
      </c>
      <c r="BS296">
        <f t="shared" si="68"/>
        <v>66.092576901097601</v>
      </c>
    </row>
    <row r="297" spans="2:71">
      <c r="B297">
        <v>586</v>
      </c>
      <c r="C297">
        <v>183.72594394667615</v>
      </c>
      <c r="D297">
        <v>191.32103087481951</v>
      </c>
      <c r="E297">
        <f t="shared" si="56"/>
        <v>187.52348741074783</v>
      </c>
      <c r="H297">
        <v>586</v>
      </c>
      <c r="I297">
        <v>296.72734710574758</v>
      </c>
      <c r="J297">
        <v>176.90734301493148</v>
      </c>
      <c r="K297">
        <f t="shared" si="57"/>
        <v>236.81734506033953</v>
      </c>
      <c r="N297">
        <v>586</v>
      </c>
      <c r="O297">
        <v>333.50378400490899</v>
      </c>
      <c r="P297">
        <v>317.50869298425033</v>
      </c>
      <c r="Q297">
        <f t="shared" si="58"/>
        <v>325.50623849457963</v>
      </c>
      <c r="AL297">
        <v>586</v>
      </c>
      <c r="AM297">
        <v>183.72594394667615</v>
      </c>
      <c r="AN297">
        <v>191.32103087481951</v>
      </c>
      <c r="AO297">
        <f t="shared" si="59"/>
        <v>187.52348741074783</v>
      </c>
      <c r="AP297">
        <f t="shared" si="60"/>
        <v>5.3705374705914739</v>
      </c>
      <c r="AR297">
        <v>586</v>
      </c>
      <c r="AS297">
        <v>181.43159477046618</v>
      </c>
      <c r="AT297">
        <v>190.25297177554936</v>
      </c>
      <c r="AU297">
        <f t="shared" si="61"/>
        <v>185.84228327300775</v>
      </c>
      <c r="AV297">
        <f t="shared" si="62"/>
        <v>6.237655499697393</v>
      </c>
      <c r="AX297">
        <v>586</v>
      </c>
      <c r="AY297">
        <v>167.05235467473645</v>
      </c>
      <c r="AZ297">
        <v>155.54105104926916</v>
      </c>
      <c r="BA297">
        <f t="shared" si="63"/>
        <v>161.2967028620028</v>
      </c>
      <c r="BB297">
        <f t="shared" si="64"/>
        <v>8.1397208538652119</v>
      </c>
      <c r="BD297">
        <v>586</v>
      </c>
      <c r="BE297">
        <v>150.89301608022311</v>
      </c>
      <c r="BF297">
        <v>131.35149033802094</v>
      </c>
      <c r="BG297">
        <f t="shared" si="65"/>
        <v>141.12225320912202</v>
      </c>
      <c r="BH297">
        <f t="shared" si="66"/>
        <v>13.817945367042634</v>
      </c>
      <c r="BJ297">
        <v>586</v>
      </c>
      <c r="BK297">
        <v>130.81746078838586</v>
      </c>
      <c r="BL297">
        <v>117.13048121996084</v>
      </c>
      <c r="BM297">
        <f t="shared" si="67"/>
        <v>123.97397100417335</v>
      </c>
      <c r="BP297">
        <v>586</v>
      </c>
      <c r="BQ297">
        <v>79.392393045748534</v>
      </c>
      <c r="BR297">
        <v>54.253446468482366</v>
      </c>
      <c r="BS297">
        <f t="shared" si="68"/>
        <v>66.822919757115443</v>
      </c>
    </row>
    <row r="298" spans="2:71">
      <c r="B298">
        <v>588</v>
      </c>
      <c r="C298">
        <v>183.69714847590953</v>
      </c>
      <c r="D298">
        <v>191.81907571288102</v>
      </c>
      <c r="E298">
        <f t="shared" si="56"/>
        <v>187.75811209439527</v>
      </c>
      <c r="H298">
        <v>588</v>
      </c>
      <c r="I298">
        <v>296.09997757436139</v>
      </c>
      <c r="J298">
        <v>176.5305498358851</v>
      </c>
      <c r="K298">
        <f t="shared" si="57"/>
        <v>236.31526370512324</v>
      </c>
      <c r="N298">
        <v>588</v>
      </c>
      <c r="O298">
        <v>333.08189435485514</v>
      </c>
      <c r="P298">
        <v>318.9129681352062</v>
      </c>
      <c r="Q298">
        <f t="shared" si="58"/>
        <v>325.99743124503067</v>
      </c>
      <c r="AL298">
        <v>588</v>
      </c>
      <c r="AM298">
        <v>183.69714847590953</v>
      </c>
      <c r="AN298">
        <v>191.81907571288102</v>
      </c>
      <c r="AO298">
        <f t="shared" si="59"/>
        <v>187.75811209439527</v>
      </c>
      <c r="AP298">
        <f t="shared" si="60"/>
        <v>5.7430698255662582</v>
      </c>
      <c r="AR298">
        <v>588</v>
      </c>
      <c r="AS298">
        <v>179.82300884955751</v>
      </c>
      <c r="AT298">
        <v>188.90855457227138</v>
      </c>
      <c r="AU298">
        <f t="shared" si="61"/>
        <v>184.36578171091446</v>
      </c>
      <c r="AV298">
        <f t="shared" si="62"/>
        <v>6.4244509913114127</v>
      </c>
      <c r="AX298">
        <v>588</v>
      </c>
      <c r="AY298">
        <v>167.61061946902655</v>
      </c>
      <c r="AZ298">
        <v>154.94591937069814</v>
      </c>
      <c r="BA298">
        <f t="shared" si="63"/>
        <v>161.27826941986234</v>
      </c>
      <c r="BB298">
        <f t="shared" si="64"/>
        <v>8.9552953212219535</v>
      </c>
      <c r="BD298">
        <v>588</v>
      </c>
      <c r="BE298">
        <v>151.01278269419862</v>
      </c>
      <c r="BF298">
        <v>130.81612586037366</v>
      </c>
      <c r="BG298">
        <f t="shared" si="65"/>
        <v>140.91445427728615</v>
      </c>
      <c r="BH298">
        <f t="shared" si="66"/>
        <v>14.281193004495256</v>
      </c>
      <c r="BJ298">
        <v>588</v>
      </c>
      <c r="BK298">
        <v>130.93411996066862</v>
      </c>
      <c r="BL298">
        <v>117.89577187807276</v>
      </c>
      <c r="BM298">
        <f t="shared" si="67"/>
        <v>124.41494591937069</v>
      </c>
      <c r="BP298">
        <v>588</v>
      </c>
      <c r="BQ298">
        <v>79.134709931170107</v>
      </c>
      <c r="BR298">
        <v>53.785644051130774</v>
      </c>
      <c r="BS298">
        <f t="shared" si="68"/>
        <v>66.460176991150433</v>
      </c>
    </row>
    <row r="299" spans="2:71">
      <c r="B299">
        <v>590</v>
      </c>
      <c r="C299">
        <v>183.47563841453862</v>
      </c>
      <c r="D299">
        <v>191.26977910073634</v>
      </c>
      <c r="E299">
        <f t="shared" si="56"/>
        <v>187.3727087576375</v>
      </c>
      <c r="H299">
        <v>590</v>
      </c>
      <c r="I299">
        <v>296.94696938817106</v>
      </c>
      <c r="J299">
        <v>177.10838462479109</v>
      </c>
      <c r="K299">
        <f t="shared" si="57"/>
        <v>237.02767700648107</v>
      </c>
      <c r="N299">
        <v>590</v>
      </c>
      <c r="O299">
        <v>335.81298658949169</v>
      </c>
      <c r="P299">
        <v>319.01928015326297</v>
      </c>
      <c r="Q299">
        <f t="shared" si="58"/>
        <v>327.41613337137733</v>
      </c>
      <c r="AL299">
        <v>590</v>
      </c>
      <c r="AM299">
        <v>183.47563841453862</v>
      </c>
      <c r="AN299">
        <v>191.26977910073634</v>
      </c>
      <c r="AO299">
        <f t="shared" si="59"/>
        <v>187.3727087576375</v>
      </c>
      <c r="AP299">
        <f t="shared" si="60"/>
        <v>5.5112897327323793</v>
      </c>
      <c r="AR299">
        <v>590</v>
      </c>
      <c r="AS299">
        <v>180.71439761867461</v>
      </c>
      <c r="AT299">
        <v>189.31145229515903</v>
      </c>
      <c r="AU299">
        <f t="shared" si="61"/>
        <v>185.01292495691683</v>
      </c>
      <c r="AV299">
        <f t="shared" si="62"/>
        <v>6.0790356599736528</v>
      </c>
      <c r="AX299">
        <v>590</v>
      </c>
      <c r="AY299">
        <v>166.82986056713145</v>
      </c>
      <c r="AZ299">
        <v>155.64781450728498</v>
      </c>
      <c r="BA299">
        <f t="shared" si="63"/>
        <v>161.23883753720821</v>
      </c>
      <c r="BB299">
        <f t="shared" si="64"/>
        <v>7.9069005964577537</v>
      </c>
      <c r="BD299">
        <v>590</v>
      </c>
      <c r="BE299">
        <v>151.30032899890332</v>
      </c>
      <c r="BF299">
        <v>130.91414695284348</v>
      </c>
      <c r="BG299">
        <f t="shared" si="65"/>
        <v>141.1072379758734</v>
      </c>
      <c r="BH299">
        <f t="shared" si="66"/>
        <v>14.415207567272361</v>
      </c>
      <c r="BJ299">
        <v>590</v>
      </c>
      <c r="BK299">
        <v>130.36581544728185</v>
      </c>
      <c r="BL299">
        <v>116.16794610684632</v>
      </c>
      <c r="BM299">
        <f t="shared" si="67"/>
        <v>123.26688077706407</v>
      </c>
      <c r="BP299">
        <v>590</v>
      </c>
      <c r="BQ299">
        <v>79.077236409211963</v>
      </c>
      <c r="BR299">
        <v>53.188156039479871</v>
      </c>
      <c r="BS299">
        <f t="shared" si="68"/>
        <v>66.132696224345921</v>
      </c>
    </row>
    <row r="300" spans="2:71">
      <c r="B300">
        <v>592</v>
      </c>
      <c r="C300">
        <v>184.98532800283593</v>
      </c>
      <c r="D300">
        <v>192.96138015243122</v>
      </c>
      <c r="E300">
        <f t="shared" si="56"/>
        <v>188.97335407763359</v>
      </c>
      <c r="H300">
        <v>592</v>
      </c>
      <c r="I300">
        <v>301.2233041485967</v>
      </c>
      <c r="J300">
        <v>178.91334588004256</v>
      </c>
      <c r="K300">
        <f t="shared" si="57"/>
        <v>240.06832501431961</v>
      </c>
      <c r="N300">
        <v>592</v>
      </c>
      <c r="O300">
        <v>335.42672449063087</v>
      </c>
      <c r="P300">
        <v>321.70035185336718</v>
      </c>
      <c r="Q300">
        <f t="shared" si="58"/>
        <v>328.56353817199903</v>
      </c>
      <c r="AL300">
        <v>592</v>
      </c>
      <c r="AM300">
        <v>184.98532800283593</v>
      </c>
      <c r="AN300">
        <v>192.96138015243122</v>
      </c>
      <c r="AO300">
        <f t="shared" si="59"/>
        <v>188.97335407763359</v>
      </c>
      <c r="AP300">
        <f t="shared" si="60"/>
        <v>5.6399205620763686</v>
      </c>
      <c r="AR300">
        <v>592</v>
      </c>
      <c r="AS300">
        <v>181.14500659747523</v>
      </c>
      <c r="AT300">
        <v>191.22831203103769</v>
      </c>
      <c r="AU300">
        <f t="shared" si="61"/>
        <v>186.18665931425647</v>
      </c>
      <c r="AV300">
        <f t="shared" si="62"/>
        <v>7.1299736488471748</v>
      </c>
      <c r="AX300">
        <v>592</v>
      </c>
      <c r="AY300">
        <v>168.40301711404769</v>
      </c>
      <c r="AZ300">
        <v>156.72450125056619</v>
      </c>
      <c r="BA300">
        <f t="shared" si="63"/>
        <v>162.56375918230694</v>
      </c>
      <c r="BB300">
        <f t="shared" si="64"/>
        <v>8.257957761262432</v>
      </c>
      <c r="BD300">
        <v>592</v>
      </c>
      <c r="BE300">
        <v>152.09642160820843</v>
      </c>
      <c r="BF300">
        <v>132.06766843255804</v>
      </c>
      <c r="BG300">
        <f t="shared" si="65"/>
        <v>142.08204502038325</v>
      </c>
      <c r="BH300">
        <f t="shared" si="66"/>
        <v>14.162467189213992</v>
      </c>
      <c r="BJ300">
        <v>592</v>
      </c>
      <c r="BK300">
        <v>131.7328711818343</v>
      </c>
      <c r="BL300">
        <v>118.45914488843374</v>
      </c>
      <c r="BM300">
        <f t="shared" si="67"/>
        <v>125.09600803513402</v>
      </c>
      <c r="BP300">
        <v>592</v>
      </c>
      <c r="BQ300">
        <v>80.174094570376354</v>
      </c>
      <c r="BR300">
        <v>53.646335939500169</v>
      </c>
      <c r="BS300">
        <f t="shared" si="68"/>
        <v>66.910215254938265</v>
      </c>
    </row>
    <row r="301" spans="2:71">
      <c r="B301">
        <v>594</v>
      </c>
      <c r="C301">
        <v>186.52043789871624</v>
      </c>
      <c r="D301">
        <v>193.05741513743405</v>
      </c>
      <c r="E301">
        <f t="shared" si="56"/>
        <v>189.78892651807513</v>
      </c>
      <c r="H301">
        <v>594</v>
      </c>
      <c r="I301">
        <v>304.57260556127704</v>
      </c>
      <c r="J301">
        <v>180.98867147270855</v>
      </c>
      <c r="K301">
        <f t="shared" si="57"/>
        <v>242.78063851699278</v>
      </c>
      <c r="N301">
        <v>594</v>
      </c>
      <c r="O301">
        <v>341.0710607621009</v>
      </c>
      <c r="P301">
        <v>324.03707518022657</v>
      </c>
      <c r="Q301">
        <f t="shared" si="58"/>
        <v>332.5540679711637</v>
      </c>
      <c r="AL301">
        <v>594</v>
      </c>
      <c r="AM301">
        <v>186.52043789871624</v>
      </c>
      <c r="AN301">
        <v>193.05741513743405</v>
      </c>
      <c r="AO301">
        <f t="shared" si="59"/>
        <v>189.78892651807513</v>
      </c>
      <c r="AP301">
        <f t="shared" si="60"/>
        <v>4.6223409339594763</v>
      </c>
      <c r="AR301">
        <v>594</v>
      </c>
      <c r="AS301">
        <v>182.66125856501534</v>
      </c>
      <c r="AT301">
        <v>191.65944711349138</v>
      </c>
      <c r="AU301">
        <f t="shared" si="61"/>
        <v>187.16035283925336</v>
      </c>
      <c r="AV301">
        <f t="shared" si="62"/>
        <v>6.3626801410225431</v>
      </c>
      <c r="AX301">
        <v>594</v>
      </c>
      <c r="AY301">
        <v>169.27226903993071</v>
      </c>
      <c r="AZ301">
        <v>156.35583208631959</v>
      </c>
      <c r="BA301">
        <f t="shared" si="63"/>
        <v>162.81405056312514</v>
      </c>
      <c r="BB301">
        <f t="shared" si="64"/>
        <v>9.1333001586669287</v>
      </c>
      <c r="BD301">
        <v>594</v>
      </c>
      <c r="BE301">
        <v>152.87075687170199</v>
      </c>
      <c r="BF301">
        <v>131.52713239347878</v>
      </c>
      <c r="BG301">
        <f t="shared" si="65"/>
        <v>142.19894463259038</v>
      </c>
      <c r="BH301">
        <f t="shared" si="66"/>
        <v>15.092221603650815</v>
      </c>
      <c r="BJ301">
        <v>594</v>
      </c>
      <c r="BK301">
        <v>131.52713239347878</v>
      </c>
      <c r="BL301">
        <v>118.17752224935025</v>
      </c>
      <c r="BM301">
        <f t="shared" si="67"/>
        <v>124.85232732141452</v>
      </c>
      <c r="BP301">
        <v>594</v>
      </c>
      <c r="BQ301">
        <v>80.60959281720092</v>
      </c>
      <c r="BR301">
        <v>53.221233362211549</v>
      </c>
      <c r="BS301">
        <f t="shared" si="68"/>
        <v>66.915413089706234</v>
      </c>
    </row>
    <row r="302" spans="2:71">
      <c r="B302">
        <v>596</v>
      </c>
      <c r="C302">
        <v>187.35722725482472</v>
      </c>
      <c r="D302">
        <v>195.13588026782199</v>
      </c>
      <c r="E302">
        <f t="shared" si="56"/>
        <v>191.24655376132336</v>
      </c>
      <c r="H302">
        <v>596</v>
      </c>
      <c r="I302">
        <v>304.29966357594157</v>
      </c>
      <c r="J302">
        <v>181.09460900960039</v>
      </c>
      <c r="K302">
        <f t="shared" si="57"/>
        <v>242.69713629277098</v>
      </c>
      <c r="N302">
        <v>596</v>
      </c>
      <c r="O302">
        <v>339.00877984737838</v>
      </c>
      <c r="P302">
        <v>325.57233117256095</v>
      </c>
      <c r="Q302">
        <f t="shared" si="58"/>
        <v>332.29055550996964</v>
      </c>
      <c r="AL302">
        <v>596</v>
      </c>
      <c r="AM302">
        <v>187.35722725482472</v>
      </c>
      <c r="AN302">
        <v>195.13588026782199</v>
      </c>
      <c r="AO302">
        <f t="shared" si="59"/>
        <v>191.24655376132336</v>
      </c>
      <c r="AP302">
        <f t="shared" si="60"/>
        <v>5.5003382939875376</v>
      </c>
      <c r="AR302">
        <v>596</v>
      </c>
      <c r="AS302">
        <v>182.82788499409216</v>
      </c>
      <c r="AT302">
        <v>191.43363528948404</v>
      </c>
      <c r="AU302">
        <f t="shared" si="61"/>
        <v>187.1307601417881</v>
      </c>
      <c r="AV302">
        <f t="shared" si="62"/>
        <v>6.0851843910697365</v>
      </c>
      <c r="AX302">
        <v>596</v>
      </c>
      <c r="AY302">
        <v>168.45214651437573</v>
      </c>
      <c r="AZ302">
        <v>157.62111067349349</v>
      </c>
      <c r="BA302">
        <f t="shared" si="63"/>
        <v>163.03662859393461</v>
      </c>
      <c r="BB302">
        <f t="shared" si="64"/>
        <v>7.6586988903623698</v>
      </c>
      <c r="BD302">
        <v>596</v>
      </c>
      <c r="BE302">
        <v>153.07207562032295</v>
      </c>
      <c r="BF302">
        <v>132.67034265458841</v>
      </c>
      <c r="BG302">
        <f t="shared" si="65"/>
        <v>142.87120913745568</v>
      </c>
      <c r="BH302">
        <f t="shared" si="66"/>
        <v>14.426203728028026</v>
      </c>
      <c r="BJ302">
        <v>596</v>
      </c>
      <c r="BK302">
        <v>132.76880661677825</v>
      </c>
      <c r="BL302">
        <v>118.64907443875542</v>
      </c>
      <c r="BM302">
        <f t="shared" si="67"/>
        <v>125.70894052776683</v>
      </c>
      <c r="BP302">
        <v>596</v>
      </c>
      <c r="BQ302">
        <v>79.97243009058684</v>
      </c>
      <c r="BR302">
        <v>54.115793619535253</v>
      </c>
      <c r="BS302">
        <f t="shared" si="68"/>
        <v>67.044111855061047</v>
      </c>
    </row>
    <row r="303" spans="2:71">
      <c r="B303">
        <v>598</v>
      </c>
      <c r="C303">
        <v>187.16472073209215</v>
      </c>
      <c r="D303">
        <v>195.48753550015778</v>
      </c>
      <c r="E303">
        <f t="shared" si="56"/>
        <v>191.32612811612495</v>
      </c>
      <c r="H303">
        <v>598</v>
      </c>
      <c r="I303">
        <v>305.39612006007115</v>
      </c>
      <c r="J303">
        <v>181.24215680223827</v>
      </c>
      <c r="K303">
        <f t="shared" si="57"/>
        <v>243.31913843115473</v>
      </c>
      <c r="N303">
        <v>598</v>
      </c>
      <c r="O303">
        <v>341.21253265856114</v>
      </c>
      <c r="P303">
        <v>328.04624657985147</v>
      </c>
      <c r="Q303">
        <f t="shared" si="58"/>
        <v>334.62938961920634</v>
      </c>
      <c r="AL303">
        <v>598</v>
      </c>
      <c r="AM303">
        <v>187.16472073209215</v>
      </c>
      <c r="AN303">
        <v>195.48753550015778</v>
      </c>
      <c r="AO303">
        <f t="shared" si="59"/>
        <v>191.32612811612495</v>
      </c>
      <c r="AP303">
        <f t="shared" si="60"/>
        <v>5.885118761058747</v>
      </c>
      <c r="AR303">
        <v>598</v>
      </c>
      <c r="AS303">
        <v>183.85137267276744</v>
      </c>
      <c r="AT303">
        <v>192.94335752603345</v>
      </c>
      <c r="AU303">
        <f t="shared" si="61"/>
        <v>188.39736509940045</v>
      </c>
      <c r="AV303">
        <f t="shared" si="62"/>
        <v>6.4290041441897747</v>
      </c>
      <c r="AX303">
        <v>598</v>
      </c>
      <c r="AY303">
        <v>168.76380561691386</v>
      </c>
      <c r="AZ303">
        <v>158.23209214263176</v>
      </c>
      <c r="BA303">
        <f t="shared" si="63"/>
        <v>163.49794887977282</v>
      </c>
      <c r="BB303">
        <f t="shared" si="64"/>
        <v>7.4470460151786071</v>
      </c>
      <c r="BD303">
        <v>598</v>
      </c>
      <c r="BE303">
        <v>154.44540864626066</v>
      </c>
      <c r="BF303">
        <v>133.42142631745031</v>
      </c>
      <c r="BG303">
        <f t="shared" si="65"/>
        <v>143.93341748185549</v>
      </c>
      <c r="BH303">
        <f t="shared" si="66"/>
        <v>14.866200472247941</v>
      </c>
      <c r="BJ303">
        <v>598</v>
      </c>
      <c r="BK303">
        <v>132.08030924581888</v>
      </c>
      <c r="BL303">
        <v>118.51136005048912</v>
      </c>
      <c r="BM303">
        <f t="shared" si="67"/>
        <v>125.295834648154</v>
      </c>
      <c r="BP303">
        <v>598</v>
      </c>
      <c r="BQ303">
        <v>80.112022720100981</v>
      </c>
      <c r="BR303">
        <v>53.763016724518778</v>
      </c>
      <c r="BS303">
        <f t="shared" si="68"/>
        <v>66.937519722309872</v>
      </c>
    </row>
    <row r="304" spans="2:71">
      <c r="B304">
        <v>600</v>
      </c>
      <c r="C304">
        <v>187.07329955593809</v>
      </c>
      <c r="D304">
        <v>194.72211897728829</v>
      </c>
      <c r="E304">
        <f t="shared" si="56"/>
        <v>190.89770926661319</v>
      </c>
      <c r="H304">
        <v>600</v>
      </c>
      <c r="I304">
        <v>307.10275011270954</v>
      </c>
      <c r="J304">
        <v>181.9951637362187</v>
      </c>
      <c r="K304">
        <f t="shared" si="57"/>
        <v>244.54895692446411</v>
      </c>
      <c r="N304">
        <v>600</v>
      </c>
      <c r="O304">
        <v>342.02221402516494</v>
      </c>
      <c r="P304">
        <v>326.48879052420182</v>
      </c>
      <c r="Q304">
        <f t="shared" si="58"/>
        <v>334.25550227468341</v>
      </c>
      <c r="AL304">
        <v>600</v>
      </c>
      <c r="AM304">
        <v>187.07329955593809</v>
      </c>
      <c r="AN304">
        <v>194.72211897728829</v>
      </c>
      <c r="AO304">
        <f t="shared" si="59"/>
        <v>190.89770926661319</v>
      </c>
      <c r="AP304">
        <f t="shared" si="60"/>
        <v>5.4085320809080883</v>
      </c>
      <c r="AR304">
        <v>600</v>
      </c>
      <c r="AS304">
        <v>182.69136720201882</v>
      </c>
      <c r="AT304">
        <v>191.55304289990022</v>
      </c>
      <c r="AU304">
        <f t="shared" si="61"/>
        <v>187.12220505095951</v>
      </c>
      <c r="AV304">
        <f t="shared" si="62"/>
        <v>6.2661509786479659</v>
      </c>
      <c r="AX304">
        <v>600</v>
      </c>
      <c r="AY304">
        <v>168.64570903186683</v>
      </c>
      <c r="AZ304">
        <v>155.83246933625463</v>
      </c>
      <c r="BA304">
        <f t="shared" si="63"/>
        <v>162.23908918406073</v>
      </c>
      <c r="BB304">
        <f t="shared" si="64"/>
        <v>9.0603286777360381</v>
      </c>
      <c r="BD304">
        <v>600</v>
      </c>
      <c r="BE304">
        <v>151.68528335843814</v>
      </c>
      <c r="BF304">
        <v>132.59257810207555</v>
      </c>
      <c r="BG304">
        <f t="shared" si="65"/>
        <v>142.13893073025685</v>
      </c>
      <c r="BH304">
        <f t="shared" si="66"/>
        <v>13.500581357970029</v>
      </c>
      <c r="BJ304">
        <v>600</v>
      </c>
      <c r="BK304">
        <v>132.55345370605841</v>
      </c>
      <c r="BL304">
        <v>117.9600539916665</v>
      </c>
      <c r="BM304">
        <f t="shared" si="67"/>
        <v>125.25675384886245</v>
      </c>
      <c r="BP304">
        <v>600</v>
      </c>
      <c r="BQ304">
        <v>79.970265459026976</v>
      </c>
      <c r="BR304">
        <v>53.737357929536962</v>
      </c>
      <c r="BS304">
        <f t="shared" si="68"/>
        <v>66.853811694281973</v>
      </c>
    </row>
    <row r="305" spans="2:71">
      <c r="B305">
        <v>602</v>
      </c>
      <c r="C305">
        <v>188.44181459566076</v>
      </c>
      <c r="D305">
        <v>196.84418145956607</v>
      </c>
      <c r="E305">
        <f t="shared" si="56"/>
        <v>192.64299802761343</v>
      </c>
      <c r="H305">
        <v>602</v>
      </c>
      <c r="I305">
        <v>308.57858741861946</v>
      </c>
      <c r="J305">
        <v>182.60048058162698</v>
      </c>
      <c r="K305">
        <f t="shared" si="57"/>
        <v>245.58953400012322</v>
      </c>
      <c r="N305">
        <v>602</v>
      </c>
      <c r="O305">
        <v>342.23983898461728</v>
      </c>
      <c r="P305">
        <v>329.01357540407878</v>
      </c>
      <c r="Q305">
        <f t="shared" si="58"/>
        <v>335.626707194348</v>
      </c>
      <c r="AL305">
        <v>602</v>
      </c>
      <c r="AM305">
        <v>188.44181459566076</v>
      </c>
      <c r="AN305">
        <v>196.84418145956607</v>
      </c>
      <c r="AO305">
        <f t="shared" si="59"/>
        <v>192.64299802761343</v>
      </c>
      <c r="AP305">
        <f t="shared" si="60"/>
        <v>5.9413705874845926</v>
      </c>
      <c r="AR305">
        <v>602</v>
      </c>
      <c r="AS305">
        <v>184.18145956607495</v>
      </c>
      <c r="AT305">
        <v>194.55621301775147</v>
      </c>
      <c r="AU305">
        <f t="shared" si="61"/>
        <v>189.36883629191323</v>
      </c>
      <c r="AV305">
        <f t="shared" si="62"/>
        <v>7.3360585188190122</v>
      </c>
      <c r="AX305">
        <v>602</v>
      </c>
      <c r="AY305">
        <v>170.41420118343194</v>
      </c>
      <c r="AZ305">
        <v>158.59960552268245</v>
      </c>
      <c r="BA305">
        <f t="shared" si="63"/>
        <v>164.5069033530572</v>
      </c>
      <c r="BB305">
        <f t="shared" si="64"/>
        <v>8.3541807086931232</v>
      </c>
      <c r="BD305">
        <v>602</v>
      </c>
      <c r="BE305">
        <v>154.33925049309664</v>
      </c>
      <c r="BF305">
        <v>134.00394477317553</v>
      </c>
      <c r="BG305">
        <f t="shared" si="65"/>
        <v>144.17159763313609</v>
      </c>
      <c r="BH305">
        <f t="shared" si="66"/>
        <v>14.379232572057804</v>
      </c>
      <c r="BJ305">
        <v>602</v>
      </c>
      <c r="BK305">
        <v>133.33333333333334</v>
      </c>
      <c r="BL305">
        <v>119.07297830374753</v>
      </c>
      <c r="BM305">
        <f t="shared" si="67"/>
        <v>126.20315581854044</v>
      </c>
      <c r="BP305">
        <v>602</v>
      </c>
      <c r="BQ305">
        <v>81.045364891518744</v>
      </c>
      <c r="BR305">
        <v>53.806706114398423</v>
      </c>
      <c r="BS305">
        <f t="shared" si="68"/>
        <v>67.426035502958584</v>
      </c>
    </row>
    <row r="306" spans="2:71">
      <c r="B306">
        <v>604</v>
      </c>
      <c r="C306">
        <v>189.47430457331447</v>
      </c>
      <c r="D306">
        <v>196.23212321232123</v>
      </c>
      <c r="E306">
        <f t="shared" si="56"/>
        <v>192.85321389281785</v>
      </c>
      <c r="H306">
        <v>604</v>
      </c>
      <c r="I306">
        <v>307.51130481042702</v>
      </c>
      <c r="J306">
        <v>183.2709266875371</v>
      </c>
      <c r="K306">
        <f t="shared" si="57"/>
        <v>245.39111574898206</v>
      </c>
      <c r="N306">
        <v>604</v>
      </c>
      <c r="O306">
        <v>341.86565179137767</v>
      </c>
      <c r="P306">
        <v>329.32293904609907</v>
      </c>
      <c r="Q306">
        <f t="shared" si="58"/>
        <v>335.5942954187384</v>
      </c>
      <c r="AL306">
        <v>604</v>
      </c>
      <c r="AM306">
        <v>189.47430457331447</v>
      </c>
      <c r="AN306">
        <v>196.23212321232123</v>
      </c>
      <c r="AO306">
        <f t="shared" si="59"/>
        <v>192.85321389281785</v>
      </c>
      <c r="AP306">
        <f t="shared" si="60"/>
        <v>4.7784993856705231</v>
      </c>
      <c r="AR306">
        <v>604</v>
      </c>
      <c r="AS306">
        <v>184.01304416155901</v>
      </c>
      <c r="AT306">
        <v>193.36397925506836</v>
      </c>
      <c r="AU306">
        <f t="shared" si="61"/>
        <v>188.68851170831368</v>
      </c>
      <c r="AV306">
        <f t="shared" si="62"/>
        <v>6.6121096150557239</v>
      </c>
      <c r="AX306">
        <v>604</v>
      </c>
      <c r="AY306">
        <v>170.83136885117082</v>
      </c>
      <c r="AZ306">
        <v>158.39619676253341</v>
      </c>
      <c r="BA306">
        <f t="shared" si="63"/>
        <v>164.6137828068521</v>
      </c>
      <c r="BB306">
        <f t="shared" si="64"/>
        <v>8.7929945090972002</v>
      </c>
      <c r="BD306">
        <v>604</v>
      </c>
      <c r="BE306">
        <v>154.4082979726544</v>
      </c>
      <c r="BF306">
        <v>133.32940436900833</v>
      </c>
      <c r="BG306">
        <f t="shared" si="65"/>
        <v>143.86885117083136</v>
      </c>
      <c r="BH306">
        <f t="shared" si="66"/>
        <v>14.905028607047875</v>
      </c>
      <c r="BJ306">
        <v>604</v>
      </c>
      <c r="BK306">
        <v>133.64372151500865</v>
      </c>
      <c r="BL306">
        <v>118.96903976111896</v>
      </c>
      <c r="BM306">
        <f t="shared" si="67"/>
        <v>126.30638063806381</v>
      </c>
      <c r="BP306">
        <v>604</v>
      </c>
      <c r="BQ306">
        <v>80.877730630205875</v>
      </c>
      <c r="BR306">
        <v>53.689297501178686</v>
      </c>
      <c r="BS306">
        <f t="shared" si="68"/>
        <v>67.283514065692287</v>
      </c>
    </row>
    <row r="307" spans="2:71">
      <c r="B307">
        <v>606</v>
      </c>
      <c r="C307">
        <v>189.89427433749827</v>
      </c>
      <c r="D307">
        <v>196.85765285106217</v>
      </c>
      <c r="E307">
        <f t="shared" si="56"/>
        <v>193.37596359428022</v>
      </c>
      <c r="H307">
        <v>606</v>
      </c>
      <c r="I307">
        <v>308.20027395579905</v>
      </c>
      <c r="J307">
        <v>183.44816306503384</v>
      </c>
      <c r="K307">
        <f t="shared" si="57"/>
        <v>245.82421851041644</v>
      </c>
      <c r="N307">
        <v>606</v>
      </c>
      <c r="O307">
        <v>343.09897164353038</v>
      </c>
      <c r="P307">
        <v>329.4216261525566</v>
      </c>
      <c r="Q307">
        <f t="shared" si="58"/>
        <v>336.26029889804352</v>
      </c>
      <c r="AL307">
        <v>606</v>
      </c>
      <c r="AM307">
        <v>189.89427433749827</v>
      </c>
      <c r="AN307">
        <v>196.85765285106217</v>
      </c>
      <c r="AO307">
        <f t="shared" si="59"/>
        <v>193.37596359428022</v>
      </c>
      <c r="AP307">
        <f t="shared" si="60"/>
        <v>4.9238521669097324</v>
      </c>
      <c r="AR307">
        <v>606</v>
      </c>
      <c r="AS307">
        <v>185.2062533100567</v>
      </c>
      <c r="AT307">
        <v>194.28806810380337</v>
      </c>
      <c r="AU307">
        <f t="shared" si="61"/>
        <v>189.74716070693003</v>
      </c>
      <c r="AV307">
        <f t="shared" si="62"/>
        <v>6.421812826138579</v>
      </c>
      <c r="AX307">
        <v>606</v>
      </c>
      <c r="AY307">
        <v>170.59296600694375</v>
      </c>
      <c r="AZ307">
        <v>157.94119377807419</v>
      </c>
      <c r="BA307">
        <f t="shared" si="63"/>
        <v>164.26707989250897</v>
      </c>
      <c r="BB307">
        <f t="shared" si="64"/>
        <v>8.9461539370613075</v>
      </c>
      <c r="BD307">
        <v>606</v>
      </c>
      <c r="BE307">
        <v>154.29277573998155</v>
      </c>
      <c r="BF307">
        <v>133.36340989780507</v>
      </c>
      <c r="BG307">
        <f t="shared" si="65"/>
        <v>143.82809281889331</v>
      </c>
      <c r="BH307">
        <f t="shared" si="66"/>
        <v>14.799296512937087</v>
      </c>
      <c r="BJ307">
        <v>606</v>
      </c>
      <c r="BK307">
        <v>134.28532198269943</v>
      </c>
      <c r="BL307">
        <v>119.73088013181382</v>
      </c>
      <c r="BM307">
        <f t="shared" si="67"/>
        <v>127.00810105725662</v>
      </c>
      <c r="BP307">
        <v>606</v>
      </c>
      <c r="BQ307">
        <v>81.442105882583704</v>
      </c>
      <c r="BR307">
        <v>53.725897883525235</v>
      </c>
      <c r="BS307">
        <f t="shared" si="68"/>
        <v>67.584001883054469</v>
      </c>
    </row>
    <row r="308" spans="2:71">
      <c r="B308">
        <v>608</v>
      </c>
      <c r="C308">
        <v>190.86386250565354</v>
      </c>
      <c r="D308">
        <v>197.41214874245375</v>
      </c>
      <c r="E308">
        <f t="shared" si="56"/>
        <v>194.13800562405365</v>
      </c>
      <c r="H308">
        <v>608</v>
      </c>
      <c r="I308">
        <v>310.57313873401114</v>
      </c>
      <c r="J308">
        <v>185.04017710724827</v>
      </c>
      <c r="K308">
        <f t="shared" si="57"/>
        <v>247.8066579206297</v>
      </c>
      <c r="N308">
        <v>608</v>
      </c>
      <c r="O308">
        <v>345.54362085929813</v>
      </c>
      <c r="P308">
        <v>331.50213184650704</v>
      </c>
      <c r="Q308">
        <f t="shared" si="58"/>
        <v>338.52287635290259</v>
      </c>
      <c r="AL308">
        <v>608</v>
      </c>
      <c r="AM308">
        <v>190.86386250565354</v>
      </c>
      <c r="AN308">
        <v>197.41214874245375</v>
      </c>
      <c r="AO308">
        <f t="shared" si="59"/>
        <v>194.13800562405365</v>
      </c>
      <c r="AP308">
        <f t="shared" si="60"/>
        <v>4.6303376031919656</v>
      </c>
      <c r="AR308">
        <v>608</v>
      </c>
      <c r="AS308">
        <v>185.51511218610506</v>
      </c>
      <c r="AT308">
        <v>195.72099974436119</v>
      </c>
      <c r="AU308">
        <f t="shared" si="61"/>
        <v>190.61805596523311</v>
      </c>
      <c r="AV308">
        <f t="shared" si="62"/>
        <v>7.2166523004703302</v>
      </c>
      <c r="AX308">
        <v>608</v>
      </c>
      <c r="AY308">
        <v>171.7499459225611</v>
      </c>
      <c r="AZ308">
        <v>159.22364462273612</v>
      </c>
      <c r="BA308">
        <f t="shared" si="63"/>
        <v>165.48679527264861</v>
      </c>
      <c r="BB308">
        <f t="shared" si="64"/>
        <v>8.857432592292108</v>
      </c>
      <c r="BD308">
        <v>608</v>
      </c>
      <c r="BE308">
        <v>155.90034019625193</v>
      </c>
      <c r="BF308">
        <v>134.23003559278706</v>
      </c>
      <c r="BG308">
        <f t="shared" si="65"/>
        <v>145.06518789451951</v>
      </c>
      <c r="BH308">
        <f t="shared" si="66"/>
        <v>15.323219335488067</v>
      </c>
      <c r="BJ308">
        <v>608</v>
      </c>
      <c r="BK308">
        <v>134.36768725542248</v>
      </c>
      <c r="BL308">
        <v>120.1109079110377</v>
      </c>
      <c r="BM308">
        <f t="shared" si="67"/>
        <v>127.2392975832301</v>
      </c>
      <c r="BP308">
        <v>608</v>
      </c>
      <c r="BQ308">
        <v>81.529113326647391</v>
      </c>
      <c r="BR308">
        <v>53.762806520755902</v>
      </c>
      <c r="BS308">
        <f t="shared" si="68"/>
        <v>67.645959923701639</v>
      </c>
    </row>
    <row r="309" spans="2:71">
      <c r="B309">
        <v>610</v>
      </c>
      <c r="C309">
        <v>190.49857968459202</v>
      </c>
      <c r="D309">
        <v>198.25644039572927</v>
      </c>
      <c r="E309">
        <f t="shared" si="56"/>
        <v>194.37751004016064</v>
      </c>
      <c r="H309">
        <v>610</v>
      </c>
      <c r="I309">
        <v>312.71287291230664</v>
      </c>
      <c r="J309">
        <v>186.71262669785384</v>
      </c>
      <c r="K309">
        <f t="shared" si="57"/>
        <v>249.71274980508025</v>
      </c>
      <c r="N309">
        <v>610</v>
      </c>
      <c r="O309">
        <v>347.12134268948256</v>
      </c>
      <c r="P309">
        <v>334.31819114448683</v>
      </c>
      <c r="Q309">
        <f t="shared" si="58"/>
        <v>340.71976691698467</v>
      </c>
      <c r="AL309">
        <v>610</v>
      </c>
      <c r="AM309">
        <v>190.49857968459202</v>
      </c>
      <c r="AN309">
        <v>198.25644039572927</v>
      </c>
      <c r="AO309">
        <f t="shared" si="59"/>
        <v>194.37751004016064</v>
      </c>
      <c r="AP309">
        <f t="shared" si="60"/>
        <v>5.4856359163458448</v>
      </c>
      <c r="AR309">
        <v>610</v>
      </c>
      <c r="AS309">
        <v>184.34714467626603</v>
      </c>
      <c r="AT309">
        <v>194.33832892545792</v>
      </c>
      <c r="AU309">
        <f t="shared" si="61"/>
        <v>189.34273680086199</v>
      </c>
      <c r="AV309">
        <f t="shared" si="62"/>
        <v>7.0648341346878096</v>
      </c>
      <c r="AX309">
        <v>610</v>
      </c>
      <c r="AY309">
        <v>171.80918797139779</v>
      </c>
      <c r="AZ309">
        <v>158.6051523165834</v>
      </c>
      <c r="BA309">
        <f t="shared" si="63"/>
        <v>165.2071701439906</v>
      </c>
      <c r="BB309">
        <f t="shared" si="64"/>
        <v>9.3366631505482101</v>
      </c>
      <c r="BD309">
        <v>610</v>
      </c>
      <c r="BE309">
        <v>155.27475756685277</v>
      </c>
      <c r="BF309">
        <v>134.27368008619845</v>
      </c>
      <c r="BG309">
        <f t="shared" si="65"/>
        <v>144.77421882652561</v>
      </c>
      <c r="BH309">
        <f t="shared" si="66"/>
        <v>14.850004298794763</v>
      </c>
      <c r="BJ309">
        <v>610</v>
      </c>
      <c r="BK309">
        <v>134.66549123322559</v>
      </c>
      <c r="BL309">
        <v>119.20854148300519</v>
      </c>
      <c r="BM309">
        <f t="shared" si="67"/>
        <v>126.93701635811539</v>
      </c>
      <c r="BP309">
        <v>610</v>
      </c>
      <c r="BQ309">
        <v>81.144088549319221</v>
      </c>
      <c r="BR309">
        <v>53.658536585365852</v>
      </c>
      <c r="BS309">
        <f t="shared" si="68"/>
        <v>67.401312567342529</v>
      </c>
    </row>
    <row r="310" spans="2:71">
      <c r="B310">
        <v>612</v>
      </c>
      <c r="C310">
        <v>192.21167266222406</v>
      </c>
      <c r="D310">
        <v>200.60545300859036</v>
      </c>
      <c r="E310">
        <f t="shared" si="56"/>
        <v>196.40856283540722</v>
      </c>
      <c r="H310">
        <v>612</v>
      </c>
      <c r="I310">
        <v>312.86728697355534</v>
      </c>
      <c r="J310">
        <v>184.88818152138427</v>
      </c>
      <c r="K310">
        <f t="shared" si="57"/>
        <v>248.87773424746979</v>
      </c>
      <c r="N310">
        <v>612</v>
      </c>
      <c r="O310">
        <v>346.90254652301667</v>
      </c>
      <c r="P310">
        <v>331.21123081945802</v>
      </c>
      <c r="Q310">
        <f t="shared" si="58"/>
        <v>339.05688867123735</v>
      </c>
      <c r="AL310">
        <v>612</v>
      </c>
      <c r="AM310">
        <v>192.21167266222406</v>
      </c>
      <c r="AN310">
        <v>200.60545300859036</v>
      </c>
      <c r="AO310">
        <f t="shared" si="59"/>
        <v>196.40856283540722</v>
      </c>
      <c r="AP310">
        <f t="shared" si="60"/>
        <v>5.9352990027059782</v>
      </c>
      <c r="AR310">
        <v>612</v>
      </c>
      <c r="AS310">
        <v>185.99988205460872</v>
      </c>
      <c r="AT310">
        <v>196.45770674844215</v>
      </c>
      <c r="AU310">
        <f t="shared" si="61"/>
        <v>191.22879440152542</v>
      </c>
      <c r="AV310">
        <f t="shared" si="62"/>
        <v>7.3947987574697489</v>
      </c>
      <c r="AX310">
        <v>612</v>
      </c>
      <c r="AY310">
        <v>172.78999823081912</v>
      </c>
      <c r="AZ310">
        <v>159.81600518959721</v>
      </c>
      <c r="BA310">
        <f t="shared" si="63"/>
        <v>166.30300171020815</v>
      </c>
      <c r="BB310">
        <f t="shared" si="64"/>
        <v>9.1739984585150953</v>
      </c>
      <c r="BD310">
        <v>612</v>
      </c>
      <c r="BE310">
        <v>155.7468891903049</v>
      </c>
      <c r="BF310">
        <v>135.47993945469915</v>
      </c>
      <c r="BG310">
        <f t="shared" si="65"/>
        <v>145.61341432250202</v>
      </c>
      <c r="BH310">
        <f t="shared" si="66"/>
        <v>14.330897592013731</v>
      </c>
      <c r="BJ310">
        <v>612</v>
      </c>
      <c r="BK310">
        <v>135.46028188948517</v>
      </c>
      <c r="BL310">
        <v>120.46155963122408</v>
      </c>
      <c r="BM310">
        <f t="shared" si="67"/>
        <v>127.96092076035463</v>
      </c>
      <c r="BP310">
        <v>612</v>
      </c>
      <c r="BQ310">
        <v>81.50026537713039</v>
      </c>
      <c r="BR310">
        <v>53.920701381926833</v>
      </c>
      <c r="BS310">
        <f t="shared" si="68"/>
        <v>67.710483379528611</v>
      </c>
    </row>
    <row r="311" spans="2:71">
      <c r="B311">
        <v>614</v>
      </c>
      <c r="C311">
        <v>191.76477479060506</v>
      </c>
      <c r="D311">
        <v>198.93008453894063</v>
      </c>
      <c r="E311">
        <f t="shared" si="56"/>
        <v>195.34742966477285</v>
      </c>
      <c r="H311">
        <v>614</v>
      </c>
      <c r="I311">
        <v>312.75954726813779</v>
      </c>
      <c r="J311">
        <v>186.18190701082975</v>
      </c>
      <c r="K311">
        <f t="shared" si="57"/>
        <v>249.47072713948376</v>
      </c>
      <c r="N311">
        <v>614</v>
      </c>
      <c r="O311">
        <v>344.27163911733572</v>
      </c>
      <c r="P311">
        <v>333.95081833726897</v>
      </c>
      <c r="Q311">
        <f t="shared" si="58"/>
        <v>339.11122872730232</v>
      </c>
      <c r="AL311">
        <v>614</v>
      </c>
      <c r="AM311">
        <v>191.76477479060506</v>
      </c>
      <c r="AN311">
        <v>198.93008453894063</v>
      </c>
      <c r="AO311">
        <f t="shared" si="59"/>
        <v>195.34742966477285</v>
      </c>
      <c r="AP311">
        <f t="shared" si="60"/>
        <v>5.066639112350158</v>
      </c>
      <c r="AR311">
        <v>614</v>
      </c>
      <c r="AS311">
        <v>184.46279700892248</v>
      </c>
      <c r="AT311">
        <v>193.89289130986549</v>
      </c>
      <c r="AU311">
        <f t="shared" si="61"/>
        <v>189.177844159394</v>
      </c>
      <c r="AV311">
        <f t="shared" si="62"/>
        <v>6.6680836274254194</v>
      </c>
      <c r="AX311">
        <v>614</v>
      </c>
      <c r="AY311">
        <v>171.01075772662489</v>
      </c>
      <c r="AZ311">
        <v>159.76493098264316</v>
      </c>
      <c r="BA311">
        <f t="shared" si="63"/>
        <v>165.38784435463401</v>
      </c>
      <c r="BB311">
        <f t="shared" si="64"/>
        <v>7.9520003507185084</v>
      </c>
      <c r="BD311">
        <v>614</v>
      </c>
      <c r="BE311">
        <v>154.9620258107343</v>
      </c>
      <c r="BF311">
        <v>135.3599250278217</v>
      </c>
      <c r="BG311">
        <f t="shared" si="65"/>
        <v>145.160975419278</v>
      </c>
      <c r="BH311">
        <f t="shared" si="66"/>
        <v>13.860778389099632</v>
      </c>
      <c r="BJ311">
        <v>614</v>
      </c>
      <c r="BK311">
        <v>134.85230090396141</v>
      </c>
      <c r="BL311">
        <v>119.76024522149983</v>
      </c>
      <c r="BM311">
        <f t="shared" si="67"/>
        <v>127.30627306273061</v>
      </c>
      <c r="BP311">
        <v>614</v>
      </c>
      <c r="BQ311">
        <v>81.57129190339522</v>
      </c>
      <c r="BR311">
        <v>53.925301157773482</v>
      </c>
      <c r="BS311">
        <f t="shared" si="68"/>
        <v>67.748296530584355</v>
      </c>
    </row>
    <row r="312" spans="2:71">
      <c r="B312">
        <v>616</v>
      </c>
      <c r="C312">
        <v>193.7964624455268</v>
      </c>
      <c r="D312">
        <v>201.54595468617515</v>
      </c>
      <c r="E312">
        <f t="shared" si="56"/>
        <v>197.67120856585097</v>
      </c>
      <c r="H312">
        <v>616</v>
      </c>
      <c r="I312">
        <v>315.57326793378297</v>
      </c>
      <c r="J312">
        <v>187.16533823829963</v>
      </c>
      <c r="K312">
        <f t="shared" si="57"/>
        <v>251.3693030860413</v>
      </c>
      <c r="N312">
        <v>616</v>
      </c>
      <c r="O312">
        <v>346.82199059881464</v>
      </c>
      <c r="P312">
        <v>335.43838136112817</v>
      </c>
      <c r="Q312">
        <f t="shared" si="58"/>
        <v>341.13018597997143</v>
      </c>
      <c r="AL312">
        <v>616</v>
      </c>
      <c r="AM312">
        <v>193.7964624455268</v>
      </c>
      <c r="AN312">
        <v>201.54595468617515</v>
      </c>
      <c r="AO312">
        <f t="shared" si="59"/>
        <v>197.67120856585097</v>
      </c>
      <c r="AP312">
        <f t="shared" si="60"/>
        <v>5.4797185141149818</v>
      </c>
      <c r="AR312">
        <v>616</v>
      </c>
      <c r="AS312">
        <v>187.54559974759923</v>
      </c>
      <c r="AT312">
        <v>197.44444225346558</v>
      </c>
      <c r="AU312">
        <f t="shared" si="61"/>
        <v>192.4950210005324</v>
      </c>
      <c r="AV312">
        <f t="shared" si="62"/>
        <v>6.9995386617957367</v>
      </c>
      <c r="AX312">
        <v>616</v>
      </c>
      <c r="AY312">
        <v>173.97905862402146</v>
      </c>
      <c r="AZ312">
        <v>160.41251750044367</v>
      </c>
      <c r="BA312">
        <f t="shared" si="63"/>
        <v>167.19578806223257</v>
      </c>
      <c r="BB312">
        <f t="shared" si="64"/>
        <v>9.592993225728021</v>
      </c>
      <c r="BD312">
        <v>616</v>
      </c>
      <c r="BE312">
        <v>157.17863269773036</v>
      </c>
      <c r="BF312">
        <v>137.0654467296354</v>
      </c>
      <c r="BG312">
        <f t="shared" si="65"/>
        <v>147.12203971368288</v>
      </c>
      <c r="BH312">
        <f t="shared" si="66"/>
        <v>14.222170189306066</v>
      </c>
      <c r="BJ312">
        <v>616</v>
      </c>
      <c r="BK312">
        <v>136.8288210123637</v>
      </c>
      <c r="BL312">
        <v>121.27068010174906</v>
      </c>
      <c r="BM312">
        <f t="shared" si="67"/>
        <v>129.04975055705637</v>
      </c>
      <c r="BP312">
        <v>616</v>
      </c>
      <c r="BQ312">
        <v>81.813341746692174</v>
      </c>
      <c r="BR312">
        <v>54.167570445447915</v>
      </c>
      <c r="BS312">
        <f t="shared" si="68"/>
        <v>67.990456096070048</v>
      </c>
    </row>
    <row r="313" spans="2:71">
      <c r="B313">
        <v>618</v>
      </c>
      <c r="C313">
        <v>194.70438739927894</v>
      </c>
      <c r="D313">
        <v>202.11194073957327</v>
      </c>
      <c r="E313">
        <f t="shared" si="56"/>
        <v>198.40816406942611</v>
      </c>
      <c r="H313">
        <v>618</v>
      </c>
      <c r="I313">
        <v>317.43983614951355</v>
      </c>
      <c r="J313">
        <v>188.87864823348696</v>
      </c>
      <c r="K313">
        <f t="shared" si="57"/>
        <v>253.15924219150025</v>
      </c>
      <c r="N313">
        <v>618</v>
      </c>
      <c r="O313">
        <v>347.85458269329234</v>
      </c>
      <c r="P313">
        <v>335.64772145417305</v>
      </c>
      <c r="Q313">
        <f t="shared" si="58"/>
        <v>341.75115207373267</v>
      </c>
      <c r="AL313">
        <v>618</v>
      </c>
      <c r="AM313">
        <v>194.70438739927894</v>
      </c>
      <c r="AN313">
        <v>202.11194073957327</v>
      </c>
      <c r="AO313">
        <f t="shared" si="59"/>
        <v>198.40816406942611</v>
      </c>
      <c r="AP313">
        <f t="shared" si="60"/>
        <v>5.2379311989231807</v>
      </c>
      <c r="AR313">
        <v>618</v>
      </c>
      <c r="AS313">
        <v>186.96191808349258</v>
      </c>
      <c r="AT313">
        <v>196.81238795090525</v>
      </c>
      <c r="AU313">
        <f t="shared" si="61"/>
        <v>191.8871530171989</v>
      </c>
      <c r="AV313">
        <f t="shared" si="62"/>
        <v>6.9653340411212508</v>
      </c>
      <c r="AX313">
        <v>618</v>
      </c>
      <c r="AY313">
        <v>174.49122323134813</v>
      </c>
      <c r="AZ313">
        <v>161.4097992474241</v>
      </c>
      <c r="BA313">
        <f t="shared" si="63"/>
        <v>167.95051123938612</v>
      </c>
      <c r="BB313">
        <f t="shared" si="64"/>
        <v>9.2499636066090201</v>
      </c>
      <c r="BD313">
        <v>618</v>
      </c>
      <c r="BE313">
        <v>157.39080754151973</v>
      </c>
      <c r="BF313">
        <v>136.50781142260485</v>
      </c>
      <c r="BG313">
        <f t="shared" si="65"/>
        <v>146.94930948206229</v>
      </c>
      <c r="BH313">
        <f t="shared" si="66"/>
        <v>14.76650816717707</v>
      </c>
      <c r="BJ313">
        <v>618</v>
      </c>
      <c r="BK313">
        <v>136.03498886896904</v>
      </c>
      <c r="BL313">
        <v>121.41689158572864</v>
      </c>
      <c r="BM313">
        <f t="shared" si="67"/>
        <v>128.72594022734884</v>
      </c>
      <c r="BP313">
        <v>618</v>
      </c>
      <c r="BQ313">
        <v>83.216769439902279</v>
      </c>
      <c r="BR313">
        <v>54.315490848913491</v>
      </c>
      <c r="BS313">
        <f t="shared" si="68"/>
        <v>68.766130144407882</v>
      </c>
    </row>
    <row r="314" spans="2:71">
      <c r="B314">
        <v>620</v>
      </c>
      <c r="C314">
        <v>194.71953692583332</v>
      </c>
      <c r="D314">
        <v>202.41775117638952</v>
      </c>
      <c r="E314">
        <f t="shared" si="56"/>
        <v>198.56864405111142</v>
      </c>
      <c r="H314">
        <v>620</v>
      </c>
      <c r="I314">
        <v>318.32422138952023</v>
      </c>
      <c r="J314">
        <v>189.22128713884965</v>
      </c>
      <c r="K314">
        <f t="shared" si="57"/>
        <v>253.77275426418493</v>
      </c>
      <c r="N314">
        <v>620</v>
      </c>
      <c r="O314">
        <v>350.5743596043983</v>
      </c>
      <c r="P314">
        <v>337.59239920552039</v>
      </c>
      <c r="Q314">
        <f t="shared" si="58"/>
        <v>344.08337940495937</v>
      </c>
      <c r="AL314">
        <v>620</v>
      </c>
      <c r="AM314">
        <v>194.71953692583332</v>
      </c>
      <c r="AN314">
        <v>202.41775117638952</v>
      </c>
      <c r="AO314">
        <f t="shared" si="59"/>
        <v>198.56864405111142</v>
      </c>
      <c r="AP314">
        <f t="shared" si="60"/>
        <v>5.4434594995951988</v>
      </c>
      <c r="AR314">
        <v>620</v>
      </c>
      <c r="AS314">
        <v>188.16325726998878</v>
      </c>
      <c r="AT314">
        <v>198.3422259849186</v>
      </c>
      <c r="AU314">
        <f t="shared" si="61"/>
        <v>193.2527416274537</v>
      </c>
      <c r="AV314">
        <f t="shared" si="62"/>
        <v>7.1976178038125953</v>
      </c>
      <c r="AX314">
        <v>620</v>
      </c>
      <c r="AY314">
        <v>174.49941918843891</v>
      </c>
      <c r="AZ314">
        <v>160.93402374436417</v>
      </c>
      <c r="BA314">
        <f t="shared" si="63"/>
        <v>167.71672146640154</v>
      </c>
      <c r="BB314">
        <f t="shared" si="64"/>
        <v>9.5921831079823452</v>
      </c>
      <c r="BD314">
        <v>620</v>
      </c>
      <c r="BE314">
        <v>156.16940009056722</v>
      </c>
      <c r="BF314">
        <v>136.5596267055187</v>
      </c>
      <c r="BG314">
        <f t="shared" si="65"/>
        <v>146.36451339804296</v>
      </c>
      <c r="BH314">
        <f t="shared" si="66"/>
        <v>13.866203738099292</v>
      </c>
      <c r="BJ314">
        <v>620</v>
      </c>
      <c r="BK314">
        <v>136.40211848555847</v>
      </c>
      <c r="BL314">
        <v>121.3010178968715</v>
      </c>
      <c r="BM314">
        <f t="shared" si="67"/>
        <v>128.85156819121499</v>
      </c>
      <c r="BP314">
        <v>620</v>
      </c>
      <c r="BQ314">
        <v>82.750881061605398</v>
      </c>
      <c r="BR314">
        <v>53.592171841467973</v>
      </c>
      <c r="BS314">
        <f t="shared" si="68"/>
        <v>68.171526451536693</v>
      </c>
    </row>
    <row r="315" spans="2:71">
      <c r="B315">
        <v>622</v>
      </c>
      <c r="C315">
        <v>195.24764939612101</v>
      </c>
      <c r="D315">
        <v>202.2699555450647</v>
      </c>
      <c r="E315">
        <f t="shared" si="56"/>
        <v>198.75880247059285</v>
      </c>
      <c r="H315">
        <v>622</v>
      </c>
      <c r="I315">
        <v>319.5329304517054</v>
      </c>
      <c r="J315">
        <v>189.49093516337192</v>
      </c>
      <c r="K315">
        <f t="shared" si="57"/>
        <v>254.51193280753864</v>
      </c>
      <c r="N315">
        <v>622</v>
      </c>
      <c r="O315">
        <v>351.10109597459797</v>
      </c>
      <c r="P315">
        <v>338.76882105910067</v>
      </c>
      <c r="Q315">
        <f t="shared" si="58"/>
        <v>344.93495851684929</v>
      </c>
      <c r="AL315">
        <v>622</v>
      </c>
      <c r="AM315">
        <v>195.24764939612101</v>
      </c>
      <c r="AN315">
        <v>202.2699555450647</v>
      </c>
      <c r="AO315">
        <f t="shared" si="59"/>
        <v>198.75880247059285</v>
      </c>
      <c r="AP315">
        <f t="shared" si="60"/>
        <v>4.965520297486079</v>
      </c>
      <c r="AR315">
        <v>622</v>
      </c>
      <c r="AS315">
        <v>188.16633227113576</v>
      </c>
      <c r="AT315">
        <v>197.49006648569969</v>
      </c>
      <c r="AU315">
        <f t="shared" si="61"/>
        <v>192.82819937841771</v>
      </c>
      <c r="AV315">
        <f t="shared" si="62"/>
        <v>6.5928756890991815</v>
      </c>
      <c r="AX315">
        <v>622</v>
      </c>
      <c r="AY315">
        <v>175.04622526456586</v>
      </c>
      <c r="AZ315">
        <v>161.65073370313544</v>
      </c>
      <c r="BA315">
        <f t="shared" si="63"/>
        <v>168.34847948385067</v>
      </c>
      <c r="BB315">
        <f t="shared" si="64"/>
        <v>9.4720429204146228</v>
      </c>
      <c r="BD315">
        <v>622</v>
      </c>
      <c r="BE315">
        <v>157.57897635626892</v>
      </c>
      <c r="BF315">
        <v>136.8464534403399</v>
      </c>
      <c r="BG315">
        <f t="shared" si="65"/>
        <v>147.2127148983044</v>
      </c>
      <c r="BH315">
        <f t="shared" si="66"/>
        <v>14.660107544958906</v>
      </c>
      <c r="BJ315">
        <v>622</v>
      </c>
      <c r="BK315">
        <v>136.94480506707581</v>
      </c>
      <c r="BL315">
        <v>121.64129194696881</v>
      </c>
      <c r="BM315">
        <f t="shared" si="67"/>
        <v>129.29304850702232</v>
      </c>
      <c r="BP315">
        <v>622</v>
      </c>
      <c r="BQ315">
        <v>82.477674180730943</v>
      </c>
      <c r="BR315">
        <v>54.29009795822023</v>
      </c>
      <c r="BS315">
        <f t="shared" si="68"/>
        <v>68.383886069475579</v>
      </c>
    </row>
    <row r="316" spans="2:71">
      <c r="B316">
        <v>624</v>
      </c>
      <c r="C316">
        <v>195.72981671180187</v>
      </c>
      <c r="D316">
        <v>203.20656226696497</v>
      </c>
      <c r="E316">
        <f t="shared" si="56"/>
        <v>199.46818948938341</v>
      </c>
      <c r="H316">
        <v>624</v>
      </c>
      <c r="I316">
        <v>319.75222830975548</v>
      </c>
      <c r="J316">
        <v>190.22405756807589</v>
      </c>
      <c r="K316">
        <f t="shared" si="57"/>
        <v>254.9881429389157</v>
      </c>
      <c r="N316">
        <v>624</v>
      </c>
      <c r="O316">
        <v>351.11211055687301</v>
      </c>
      <c r="P316">
        <v>337.98757052907024</v>
      </c>
      <c r="Q316">
        <f t="shared" si="58"/>
        <v>344.54984054297165</v>
      </c>
      <c r="AL316">
        <v>624</v>
      </c>
      <c r="AM316">
        <v>195.72981671180187</v>
      </c>
      <c r="AN316">
        <v>203.20656226696497</v>
      </c>
      <c r="AO316">
        <f t="shared" si="59"/>
        <v>199.46818948938341</v>
      </c>
      <c r="AP316">
        <f t="shared" si="60"/>
        <v>5.2868574832622004</v>
      </c>
      <c r="AR316">
        <v>624</v>
      </c>
      <c r="AS316">
        <v>189.25389536481023</v>
      </c>
      <c r="AT316">
        <v>198.00620118528985</v>
      </c>
      <c r="AU316">
        <f t="shared" si="61"/>
        <v>193.63004827505006</v>
      </c>
      <c r="AV316">
        <f t="shared" si="62"/>
        <v>6.1888147966796287</v>
      </c>
      <c r="AX316">
        <v>624</v>
      </c>
      <c r="AY316">
        <v>174.7910043565289</v>
      </c>
      <c r="AZ316">
        <v>161.27006554417363</v>
      </c>
      <c r="BA316">
        <f t="shared" si="63"/>
        <v>168.03053495035127</v>
      </c>
      <c r="BB316">
        <f t="shared" si="64"/>
        <v>9.5607475222247942</v>
      </c>
      <c r="BD316">
        <v>624</v>
      </c>
      <c r="BE316">
        <v>158.3460889359865</v>
      </c>
      <c r="BF316">
        <v>137.54464460928608</v>
      </c>
      <c r="BG316">
        <f t="shared" si="65"/>
        <v>147.94536677263631</v>
      </c>
      <c r="BH316">
        <f t="shared" si="66"/>
        <v>14.708842341884305</v>
      </c>
      <c r="BJ316">
        <v>624</v>
      </c>
      <c r="BK316">
        <v>136.15134031947878</v>
      </c>
      <c r="BL316">
        <v>121.78656933160642</v>
      </c>
      <c r="BM316">
        <f t="shared" si="67"/>
        <v>128.9689548255426</v>
      </c>
      <c r="BP316">
        <v>624</v>
      </c>
      <c r="BQ316">
        <v>82.989913261901961</v>
      </c>
      <c r="BR316">
        <v>54.436987322893366</v>
      </c>
      <c r="BS316">
        <f t="shared" si="68"/>
        <v>68.713450292397667</v>
      </c>
    </row>
    <row r="317" spans="2:71">
      <c r="B317">
        <v>626</v>
      </c>
      <c r="C317">
        <v>196.92811876887845</v>
      </c>
      <c r="D317">
        <v>205.47647720766787</v>
      </c>
      <c r="E317">
        <f t="shared" si="56"/>
        <v>201.20229798827316</v>
      </c>
      <c r="H317">
        <v>626</v>
      </c>
      <c r="I317">
        <v>323.38759530187514</v>
      </c>
      <c r="J317">
        <v>193.03523593653409</v>
      </c>
      <c r="K317">
        <f t="shared" si="57"/>
        <v>258.21141561920462</v>
      </c>
      <c r="N317">
        <v>626</v>
      </c>
      <c r="O317">
        <v>355.42963115598599</v>
      </c>
      <c r="P317">
        <v>343.86977127549972</v>
      </c>
      <c r="Q317">
        <f t="shared" si="58"/>
        <v>349.64970121574288</v>
      </c>
      <c r="AL317">
        <v>626</v>
      </c>
      <c r="AM317">
        <v>196.92811876887845</v>
      </c>
      <c r="AN317">
        <v>205.47647720766787</v>
      </c>
      <c r="AO317">
        <f t="shared" si="59"/>
        <v>201.20229798827316</v>
      </c>
      <c r="AP317">
        <f t="shared" si="60"/>
        <v>6.0446022200812477</v>
      </c>
      <c r="AR317">
        <v>626</v>
      </c>
      <c r="AS317">
        <v>190.78830474009436</v>
      </c>
      <c r="AT317">
        <v>199.81047519396679</v>
      </c>
      <c r="AU317">
        <f t="shared" si="61"/>
        <v>195.29938996703058</v>
      </c>
      <c r="AV317">
        <f t="shared" si="62"/>
        <v>6.3796379089541091</v>
      </c>
      <c r="AX317">
        <v>626</v>
      </c>
      <c r="AY317">
        <v>175.92245276686475</v>
      </c>
      <c r="AZ317">
        <v>163.26772353068921</v>
      </c>
      <c r="BA317">
        <f t="shared" si="63"/>
        <v>169.59508814877699</v>
      </c>
      <c r="BB317">
        <f t="shared" si="64"/>
        <v>8.9482448569793842</v>
      </c>
      <c r="BD317">
        <v>626</v>
      </c>
      <c r="BE317">
        <v>159.47722741002508</v>
      </c>
      <c r="BF317">
        <v>138.29388190235525</v>
      </c>
      <c r="BG317">
        <f t="shared" si="65"/>
        <v>148.88555465619015</v>
      </c>
      <c r="BH317">
        <f t="shared" si="66"/>
        <v>14.978887256690923</v>
      </c>
      <c r="BJ317">
        <v>626</v>
      </c>
      <c r="BK317">
        <v>137.36600003948433</v>
      </c>
      <c r="BL317">
        <v>122.22375772412295</v>
      </c>
      <c r="BM317">
        <f t="shared" si="67"/>
        <v>129.79487888180364</v>
      </c>
      <c r="BP317">
        <v>626</v>
      </c>
      <c r="BQ317">
        <v>83.746273665923042</v>
      </c>
      <c r="BR317">
        <v>54.567350403727325</v>
      </c>
      <c r="BS317">
        <f t="shared" si="68"/>
        <v>69.15681203482518</v>
      </c>
    </row>
    <row r="318" spans="2:71">
      <c r="B318">
        <v>628</v>
      </c>
      <c r="C318">
        <v>197.54426831434944</v>
      </c>
      <c r="D318">
        <v>206.05247053714194</v>
      </c>
      <c r="E318">
        <f t="shared" si="56"/>
        <v>201.7983694257457</v>
      </c>
      <c r="H318">
        <v>628</v>
      </c>
      <c r="I318">
        <v>320.59080829247449</v>
      </c>
      <c r="J318">
        <v>190.2834008097166</v>
      </c>
      <c r="K318">
        <f t="shared" si="57"/>
        <v>255.43710455109556</v>
      </c>
      <c r="N318">
        <v>628</v>
      </c>
      <c r="O318">
        <v>351.29086729192522</v>
      </c>
      <c r="P318">
        <v>339.47063251480074</v>
      </c>
      <c r="Q318">
        <f t="shared" si="58"/>
        <v>345.38074990336298</v>
      </c>
      <c r="AL318">
        <v>628</v>
      </c>
      <c r="AM318">
        <v>197.54426831434944</v>
      </c>
      <c r="AN318">
        <v>206.05247053714194</v>
      </c>
      <c r="AO318">
        <f t="shared" si="59"/>
        <v>201.7983694257457</v>
      </c>
      <c r="AP318">
        <f t="shared" si="60"/>
        <v>6.0162074874430376</v>
      </c>
      <c r="AR318">
        <v>628</v>
      </c>
      <c r="AS318">
        <v>190.67453658921767</v>
      </c>
      <c r="AT318">
        <v>200.09080679866554</v>
      </c>
      <c r="AU318">
        <f t="shared" si="61"/>
        <v>195.3826716939416</v>
      </c>
      <c r="AV318">
        <f t="shared" si="62"/>
        <v>6.6583085185854634</v>
      </c>
      <c r="AX318">
        <v>628</v>
      </c>
      <c r="AY318">
        <v>177.1127386146041</v>
      </c>
      <c r="AZ318">
        <v>163.1561284718795</v>
      </c>
      <c r="BA318">
        <f t="shared" si="63"/>
        <v>170.13443354324181</v>
      </c>
      <c r="BB318">
        <f t="shared" si="64"/>
        <v>9.8688136742975132</v>
      </c>
      <c r="BD318">
        <v>628</v>
      </c>
      <c r="BE318">
        <v>159.38567226641925</v>
      </c>
      <c r="BF318">
        <v>138.61855222377955</v>
      </c>
      <c r="BG318">
        <f t="shared" si="65"/>
        <v>149.0021122450994</v>
      </c>
      <c r="BH318">
        <f t="shared" si="66"/>
        <v>14.684571407865599</v>
      </c>
      <c r="BJ318">
        <v>628</v>
      </c>
      <c r="BK318">
        <v>137.15774720176876</v>
      </c>
      <c r="BL318">
        <v>122.56943759006653</v>
      </c>
      <c r="BM318">
        <f t="shared" si="67"/>
        <v>129.86359239591764</v>
      </c>
      <c r="BP318">
        <v>628</v>
      </c>
      <c r="BQ318">
        <v>83.246145646208817</v>
      </c>
      <c r="BR318">
        <v>54.247191898454311</v>
      </c>
      <c r="BS318">
        <f t="shared" si="68"/>
        <v>68.74666877233156</v>
      </c>
    </row>
    <row r="319" spans="2:71">
      <c r="B319">
        <v>630</v>
      </c>
      <c r="C319">
        <v>198.80786103515433</v>
      </c>
      <c r="D319">
        <v>207.050538036315</v>
      </c>
      <c r="E319">
        <f t="shared" si="56"/>
        <v>202.92919953573465</v>
      </c>
      <c r="H319">
        <v>630</v>
      </c>
      <c r="I319">
        <v>325.60860462252145</v>
      </c>
      <c r="J319">
        <v>192.51611314093353</v>
      </c>
      <c r="K319">
        <f t="shared" si="57"/>
        <v>259.0623588817275</v>
      </c>
      <c r="N319">
        <v>630</v>
      </c>
      <c r="O319">
        <v>355.26909971673712</v>
      </c>
      <c r="P319">
        <v>342.99437579539392</v>
      </c>
      <c r="Q319">
        <f t="shared" si="58"/>
        <v>349.13173775606549</v>
      </c>
      <c r="AL319">
        <v>630</v>
      </c>
      <c r="AM319">
        <v>198.80786103515433</v>
      </c>
      <c r="AN319">
        <v>207.050538036315</v>
      </c>
      <c r="AO319">
        <f t="shared" si="59"/>
        <v>202.92919953573465</v>
      </c>
      <c r="AP319">
        <f t="shared" si="60"/>
        <v>5.8284528026511069</v>
      </c>
      <c r="AR319">
        <v>630</v>
      </c>
      <c r="AS319">
        <v>191.56846930143803</v>
      </c>
      <c r="AT319">
        <v>198.31605453150513</v>
      </c>
      <c r="AU319">
        <f t="shared" si="61"/>
        <v>194.94226191647158</v>
      </c>
      <c r="AV319">
        <f t="shared" si="62"/>
        <v>4.7712632728146387</v>
      </c>
      <c r="AX319">
        <v>630</v>
      </c>
      <c r="AY319">
        <v>176.61755159050225</v>
      </c>
      <c r="AZ319">
        <v>163.51582633328744</v>
      </c>
      <c r="BA319">
        <f t="shared" si="63"/>
        <v>170.06668896189484</v>
      </c>
      <c r="BB319">
        <f t="shared" si="64"/>
        <v>9.2643187746196549</v>
      </c>
      <c r="BD319">
        <v>630</v>
      </c>
      <c r="BE319">
        <v>160.17154210847283</v>
      </c>
      <c r="BF319">
        <v>138.65008950878365</v>
      </c>
      <c r="BG319">
        <f t="shared" si="65"/>
        <v>149.41081580862823</v>
      </c>
      <c r="BH319">
        <f t="shared" si="66"/>
        <v>15.217965074225074</v>
      </c>
      <c r="BJ319">
        <v>630</v>
      </c>
      <c r="BK319">
        <v>137.92221588338285</v>
      </c>
      <c r="BL319">
        <v>122.9319536521551</v>
      </c>
      <c r="BM319">
        <f t="shared" si="67"/>
        <v>130.42708476776897</v>
      </c>
      <c r="BP319">
        <v>630</v>
      </c>
      <c r="BQ319">
        <v>83.449727539196985</v>
      </c>
      <c r="BR319">
        <v>54.551177384769737</v>
      </c>
      <c r="BS319">
        <f t="shared" si="68"/>
        <v>69.000452461983357</v>
      </c>
    </row>
    <row r="320" spans="2:71">
      <c r="B320">
        <v>632</v>
      </c>
      <c r="C320">
        <v>198.31867057673509</v>
      </c>
      <c r="D320">
        <v>206.02150537634409</v>
      </c>
      <c r="E320">
        <f t="shared" si="56"/>
        <v>202.17008797653961</v>
      </c>
      <c r="H320">
        <v>632</v>
      </c>
      <c r="I320">
        <v>326.26109102859022</v>
      </c>
      <c r="J320">
        <v>194.07246138678934</v>
      </c>
      <c r="K320">
        <f t="shared" si="57"/>
        <v>260.16677620768979</v>
      </c>
      <c r="N320">
        <v>632</v>
      </c>
      <c r="O320">
        <v>356.1247124548143</v>
      </c>
      <c r="P320">
        <v>345.21853434111074</v>
      </c>
      <c r="Q320">
        <f t="shared" si="58"/>
        <v>350.67162339796255</v>
      </c>
      <c r="AL320">
        <v>632</v>
      </c>
      <c r="AM320">
        <v>198.31867057673509</v>
      </c>
      <c r="AN320">
        <v>206.02150537634409</v>
      </c>
      <c r="AO320">
        <f t="shared" si="59"/>
        <v>202.17008797653961</v>
      </c>
      <c r="AP320">
        <f t="shared" si="60"/>
        <v>5.4467267211632509</v>
      </c>
      <c r="AR320">
        <v>632</v>
      </c>
      <c r="AS320">
        <v>188.71945259042033</v>
      </c>
      <c r="AT320">
        <v>198.82697947214075</v>
      </c>
      <c r="AU320">
        <f t="shared" si="61"/>
        <v>193.77321603128053</v>
      </c>
      <c r="AV320">
        <f t="shared" si="62"/>
        <v>7.1471007990898263</v>
      </c>
      <c r="AX320">
        <v>632</v>
      </c>
      <c r="AY320">
        <v>175.24926686217009</v>
      </c>
      <c r="AZ320">
        <v>161.91593352883675</v>
      </c>
      <c r="BA320">
        <f t="shared" si="63"/>
        <v>168.5826001955034</v>
      </c>
      <c r="BB320">
        <f t="shared" si="64"/>
        <v>9.4280904158206411</v>
      </c>
      <c r="BD320">
        <v>632</v>
      </c>
      <c r="BE320">
        <v>158.53372434017595</v>
      </c>
      <c r="BF320">
        <v>137.81036168132943</v>
      </c>
      <c r="BG320">
        <f t="shared" si="65"/>
        <v>148.1720430107527</v>
      </c>
      <c r="BH320">
        <f t="shared" si="66"/>
        <v>14.653630265058458</v>
      </c>
      <c r="BJ320">
        <v>632</v>
      </c>
      <c r="BK320">
        <v>137.59530791788856</v>
      </c>
      <c r="BL320">
        <v>122.20918866080156</v>
      </c>
      <c r="BM320">
        <f t="shared" si="67"/>
        <v>129.90224828934507</v>
      </c>
      <c r="BP320">
        <v>632</v>
      </c>
      <c r="BQ320">
        <v>83.030303030303031</v>
      </c>
      <c r="BR320">
        <v>53.822091886608014</v>
      </c>
      <c r="BS320">
        <f t="shared" si="68"/>
        <v>68.426197458455519</v>
      </c>
    </row>
    <row r="321" spans="2:71">
      <c r="B321">
        <v>634</v>
      </c>
      <c r="C321">
        <v>199.84601413511274</v>
      </c>
      <c r="D321">
        <v>208.65084692225687</v>
      </c>
      <c r="E321">
        <f t="shared" si="56"/>
        <v>204.24843052868482</v>
      </c>
      <c r="H321">
        <v>634</v>
      </c>
      <c r="I321">
        <v>327.40300951990992</v>
      </c>
      <c r="J321">
        <v>194.14474357661993</v>
      </c>
      <c r="K321">
        <f t="shared" si="57"/>
        <v>260.77387654826492</v>
      </c>
      <c r="N321">
        <v>634</v>
      </c>
      <c r="O321">
        <v>355.73753710717574</v>
      </c>
      <c r="P321">
        <v>346.50424813184566</v>
      </c>
      <c r="Q321">
        <f t="shared" si="58"/>
        <v>351.1208926195107</v>
      </c>
      <c r="AL321">
        <v>634</v>
      </c>
      <c r="AM321">
        <v>199.84601413511274</v>
      </c>
      <c r="AN321">
        <v>208.65084692225687</v>
      </c>
      <c r="AO321">
        <f t="shared" si="59"/>
        <v>204.24843052868482</v>
      </c>
      <c r="AP321">
        <f t="shared" si="60"/>
        <v>6.2259569710032681</v>
      </c>
      <c r="AR321">
        <v>634</v>
      </c>
      <c r="AS321">
        <v>191.751885339756</v>
      </c>
      <c r="AT321">
        <v>201.20819678603863</v>
      </c>
      <c r="AU321">
        <f t="shared" si="61"/>
        <v>196.48004106289733</v>
      </c>
      <c r="AV321">
        <f t="shared" si="62"/>
        <v>6.6866219486784138</v>
      </c>
      <c r="AX321">
        <v>634</v>
      </c>
      <c r="AY321">
        <v>177.45883839380897</v>
      </c>
      <c r="AZ321">
        <v>164.66616654163542</v>
      </c>
      <c r="BA321">
        <f t="shared" si="63"/>
        <v>171.0625024677222</v>
      </c>
      <c r="BB321">
        <f t="shared" si="64"/>
        <v>9.0457850161661923</v>
      </c>
      <c r="BD321">
        <v>634</v>
      </c>
      <c r="BE321">
        <v>162.17870257037944</v>
      </c>
      <c r="BF321">
        <v>140.00868638212185</v>
      </c>
      <c r="BG321">
        <f t="shared" si="65"/>
        <v>151.09369447625065</v>
      </c>
      <c r="BH321">
        <f t="shared" si="66"/>
        <v>15.676568785732476</v>
      </c>
      <c r="BJ321">
        <v>634</v>
      </c>
      <c r="BK321">
        <v>138.94263039444073</v>
      </c>
      <c r="BL321">
        <v>124.15603900975243</v>
      </c>
      <c r="BM321">
        <f t="shared" si="67"/>
        <v>131.54933470209659</v>
      </c>
      <c r="BP321">
        <v>634</v>
      </c>
      <c r="BQ321">
        <v>83.84332925336598</v>
      </c>
      <c r="BR321">
        <v>54.60575670233348</v>
      </c>
      <c r="BS321">
        <f t="shared" si="68"/>
        <v>69.224542977849723</v>
      </c>
    </row>
    <row r="322" spans="2:71">
      <c r="B322">
        <v>636</v>
      </c>
      <c r="C322">
        <v>200.43116119549239</v>
      </c>
      <c r="D322">
        <v>206.34982851543361</v>
      </c>
      <c r="E322">
        <f t="shared" si="56"/>
        <v>203.390494855463</v>
      </c>
      <c r="H322">
        <v>636</v>
      </c>
      <c r="I322">
        <v>327.77401686257616</v>
      </c>
      <c r="J322">
        <v>195.78640736865859</v>
      </c>
      <c r="K322">
        <f t="shared" si="57"/>
        <v>261.78021211561736</v>
      </c>
      <c r="N322">
        <v>636</v>
      </c>
      <c r="O322">
        <v>359.01696514657311</v>
      </c>
      <c r="P322">
        <v>347.30342380043902</v>
      </c>
      <c r="Q322">
        <f t="shared" si="58"/>
        <v>353.16019447350607</v>
      </c>
      <c r="AL322">
        <v>636</v>
      </c>
      <c r="AM322">
        <v>200.43116119549239</v>
      </c>
      <c r="AN322">
        <v>206.34982851543361</v>
      </c>
      <c r="AO322">
        <f t="shared" si="59"/>
        <v>203.390494855463</v>
      </c>
      <c r="AP322">
        <f t="shared" si="60"/>
        <v>4.1851297975176465</v>
      </c>
      <c r="AR322">
        <v>636</v>
      </c>
      <c r="AS322">
        <v>190.41646251837335</v>
      </c>
      <c r="AT322">
        <v>199.96080352768251</v>
      </c>
      <c r="AU322">
        <f t="shared" si="61"/>
        <v>195.18863302302793</v>
      </c>
      <c r="AV322">
        <f t="shared" si="62"/>
        <v>6.7488682496393668</v>
      </c>
      <c r="AX322">
        <v>636</v>
      </c>
      <c r="AY322">
        <v>176.79568838804508</v>
      </c>
      <c r="AZ322">
        <v>163.91964723174914</v>
      </c>
      <c r="BA322">
        <f t="shared" si="63"/>
        <v>170.35766780989712</v>
      </c>
      <c r="BB322">
        <f t="shared" si="64"/>
        <v>9.1047360164539342</v>
      </c>
      <c r="BD322">
        <v>636</v>
      </c>
      <c r="BE322">
        <v>159.43165115139638</v>
      </c>
      <c r="BF322">
        <v>139.0298873101421</v>
      </c>
      <c r="BG322">
        <f t="shared" si="65"/>
        <v>149.23076923076923</v>
      </c>
      <c r="BH322">
        <f t="shared" si="66"/>
        <v>14.426225560317407</v>
      </c>
      <c r="BJ322">
        <v>636</v>
      </c>
      <c r="BK322">
        <v>139.1670749632533</v>
      </c>
      <c r="BL322">
        <v>123.72366487016168</v>
      </c>
      <c r="BM322">
        <f t="shared" si="67"/>
        <v>131.44536991670748</v>
      </c>
      <c r="BP322">
        <v>636</v>
      </c>
      <c r="BQ322">
        <v>83.762861342479184</v>
      </c>
      <c r="BR322">
        <v>54.502694757471829</v>
      </c>
      <c r="BS322">
        <f t="shared" si="68"/>
        <v>69.132778049975514</v>
      </c>
    </row>
    <row r="323" spans="2:71">
      <c r="B323">
        <v>638</v>
      </c>
      <c r="C323">
        <v>199.92937437466895</v>
      </c>
      <c r="D323">
        <v>207.87475722441292</v>
      </c>
      <c r="E323">
        <f t="shared" si="56"/>
        <v>203.90206579954094</v>
      </c>
      <c r="H323">
        <v>638</v>
      </c>
      <c r="I323">
        <v>327.8681813529833</v>
      </c>
      <c r="J323">
        <v>195.88578446423088</v>
      </c>
      <c r="K323">
        <f t="shared" si="57"/>
        <v>261.87698290860709</v>
      </c>
      <c r="N323">
        <v>638</v>
      </c>
      <c r="O323">
        <v>357.77300173984241</v>
      </c>
      <c r="P323">
        <v>346.26957322689594</v>
      </c>
      <c r="Q323">
        <f t="shared" si="58"/>
        <v>352.02128748336918</v>
      </c>
      <c r="AL323">
        <v>638</v>
      </c>
      <c r="AM323">
        <v>199.92937437466895</v>
      </c>
      <c r="AN323">
        <v>207.87475722441292</v>
      </c>
      <c r="AO323">
        <f t="shared" si="59"/>
        <v>203.90206579954094</v>
      </c>
      <c r="AP323">
        <f t="shared" si="60"/>
        <v>5.6182340921772527</v>
      </c>
      <c r="AR323">
        <v>638</v>
      </c>
      <c r="AS323">
        <v>191.19926235457987</v>
      </c>
      <c r="AT323">
        <v>199.85090145763442</v>
      </c>
      <c r="AU323">
        <f t="shared" si="61"/>
        <v>195.52508190610715</v>
      </c>
      <c r="AV323">
        <f t="shared" si="62"/>
        <v>6.1176326781485715</v>
      </c>
      <c r="AX323">
        <v>638</v>
      </c>
      <c r="AY323">
        <v>177.23108312243738</v>
      </c>
      <c r="AZ323">
        <v>164.26343358248485</v>
      </c>
      <c r="BA323">
        <f t="shared" si="63"/>
        <v>170.74725835246113</v>
      </c>
      <c r="BB323">
        <f t="shared" si="64"/>
        <v>9.1695129257510484</v>
      </c>
      <c r="BD323">
        <v>638</v>
      </c>
      <c r="BE323">
        <v>160.14360543817315</v>
      </c>
      <c r="BF323">
        <v>139.89759284326996</v>
      </c>
      <c r="BG323">
        <f t="shared" si="65"/>
        <v>150.02059914072157</v>
      </c>
      <c r="BH323">
        <f t="shared" si="66"/>
        <v>14.316092797844297</v>
      </c>
      <c r="BJ323">
        <v>638</v>
      </c>
      <c r="BK323">
        <v>139.66217409216645</v>
      </c>
      <c r="BL323">
        <v>124.06568183155788</v>
      </c>
      <c r="BM323">
        <f t="shared" si="67"/>
        <v>131.86392796186217</v>
      </c>
      <c r="BP323">
        <v>638</v>
      </c>
      <c r="BQ323">
        <v>84.122967060993076</v>
      </c>
      <c r="BR323">
        <v>53.832421085672806</v>
      </c>
      <c r="BS323">
        <f t="shared" si="68"/>
        <v>68.977694073332941</v>
      </c>
    </row>
    <row r="324" spans="2:71">
      <c r="B324">
        <v>640</v>
      </c>
      <c r="C324">
        <v>202.42555708933151</v>
      </c>
      <c r="D324">
        <v>209.58390849930981</v>
      </c>
      <c r="E324">
        <f t="shared" ref="E324:E364" si="69">AVERAGE(C324:D324)</f>
        <v>206.00473279432066</v>
      </c>
      <c r="H324">
        <v>640</v>
      </c>
      <c r="I324">
        <v>328.25878169891899</v>
      </c>
      <c r="J324">
        <v>196.51797208656026</v>
      </c>
      <c r="K324">
        <f t="shared" ref="K324:K364" si="70">AVERAGE(I324:J324)</f>
        <v>262.38837689273964</v>
      </c>
      <c r="N324">
        <v>640</v>
      </c>
      <c r="O324">
        <v>358.31783721928196</v>
      </c>
      <c r="P324">
        <v>347.28324171894479</v>
      </c>
      <c r="Q324">
        <f t="shared" ref="Q324:Q364" si="71">AVERAGE(O324:P324)</f>
        <v>352.80053946911335</v>
      </c>
      <c r="AL324">
        <v>640</v>
      </c>
      <c r="AM324">
        <v>202.42555708933151</v>
      </c>
      <c r="AN324">
        <v>209.58390849930981</v>
      </c>
      <c r="AO324">
        <f t="shared" ref="AO324:AO364" si="72">AVERAGE(AM324:AN324)</f>
        <v>206.00473279432066</v>
      </c>
      <c r="AP324">
        <f t="shared" ref="AP324:AP364" si="73">STDEV(AM324:AN324)</f>
        <v>5.0617188241119457</v>
      </c>
      <c r="AR324">
        <v>640</v>
      </c>
      <c r="AS324">
        <v>192.36836915795701</v>
      </c>
      <c r="AT324">
        <v>202.38611713665944</v>
      </c>
      <c r="AU324">
        <f t="shared" ref="AU324:AU364" si="74">AVERAGE(AS324:AT324)</f>
        <v>197.37724314730821</v>
      </c>
      <c r="AV324">
        <f t="shared" ref="AV324:AV364" si="75">STDEV(AS324:AT324)</f>
        <v>7.0836175279583191</v>
      </c>
      <c r="AX324">
        <v>640</v>
      </c>
      <c r="AY324">
        <v>178.7615854860974</v>
      </c>
      <c r="AZ324">
        <v>165.90416091500691</v>
      </c>
      <c r="BA324">
        <f t="shared" ref="BA324:BA364" si="76">AVERAGE(AY324:AZ324)</f>
        <v>172.33287320055217</v>
      </c>
      <c r="BB324">
        <f t="shared" ref="BB324:BB364" si="77">STDEV(AY324:AZ324)</f>
        <v>9.0915721028126235</v>
      </c>
      <c r="BD324">
        <v>640</v>
      </c>
      <c r="BE324">
        <v>162.11792545848945</v>
      </c>
      <c r="BF324">
        <v>141.2541904949714</v>
      </c>
      <c r="BG324">
        <f t="shared" ref="BG324:BG364" si="78">AVERAGE(BE324:BF324)</f>
        <v>151.68605797673041</v>
      </c>
      <c r="BH324">
        <f t="shared" ref="BH324:BH364" si="79">STDEV(BE324:BF324)</f>
        <v>14.752888473582482</v>
      </c>
      <c r="BJ324">
        <v>640</v>
      </c>
      <c r="BK324">
        <v>140.89923092092289</v>
      </c>
      <c r="BL324">
        <v>125.16268980477223</v>
      </c>
      <c r="BM324">
        <f t="shared" ref="BM324:BM364" si="80">AVERAGE(BK324:BL324)</f>
        <v>133.03096036284757</v>
      </c>
      <c r="BP324">
        <v>640</v>
      </c>
      <c r="BQ324">
        <v>84.480378623545647</v>
      </c>
      <c r="BR324">
        <v>54.920134095839082</v>
      </c>
      <c r="BS324">
        <f t="shared" ref="BS324:BS364" si="81">AVERAGE(BQ324:BR324)</f>
        <v>69.700256359692361</v>
      </c>
    </row>
    <row r="325" spans="2:71">
      <c r="B325">
        <v>642</v>
      </c>
      <c r="C325">
        <v>203.83299380945789</v>
      </c>
      <c r="D325">
        <v>210.28065109471729</v>
      </c>
      <c r="E325">
        <f t="shared" si="69"/>
        <v>207.0568224520876</v>
      </c>
      <c r="H325">
        <v>642</v>
      </c>
      <c r="I325">
        <v>330.04825386439848</v>
      </c>
      <c r="J325">
        <v>197.94307679725199</v>
      </c>
      <c r="K325">
        <f t="shared" si="70"/>
        <v>263.9956653308252</v>
      </c>
      <c r="N325">
        <v>642</v>
      </c>
      <c r="O325">
        <v>359.00057250347589</v>
      </c>
      <c r="P325">
        <v>348.20479267195549</v>
      </c>
      <c r="Q325">
        <f t="shared" si="71"/>
        <v>353.60268258771566</v>
      </c>
      <c r="AL325">
        <v>642</v>
      </c>
      <c r="AM325">
        <v>203.83299380945789</v>
      </c>
      <c r="AN325">
        <v>210.28065109471729</v>
      </c>
      <c r="AO325">
        <f t="shared" si="72"/>
        <v>207.0568224520876</v>
      </c>
      <c r="AP325">
        <f t="shared" si="73"/>
        <v>4.5591821891737654</v>
      </c>
      <c r="AR325">
        <v>642</v>
      </c>
      <c r="AS325">
        <v>193.72638990526295</v>
      </c>
      <c r="AT325">
        <v>202.88364549751785</v>
      </c>
      <c r="AU325">
        <f t="shared" si="74"/>
        <v>198.3050177013904</v>
      </c>
      <c r="AV325">
        <f t="shared" si="75"/>
        <v>6.4751575263418735</v>
      </c>
      <c r="AX325">
        <v>642</v>
      </c>
      <c r="AY325">
        <v>179.24882814817744</v>
      </c>
      <c r="AZ325">
        <v>166.37329166749075</v>
      </c>
      <c r="BA325">
        <f t="shared" si="76"/>
        <v>172.81105990783408</v>
      </c>
      <c r="BB325">
        <f t="shared" si="77"/>
        <v>9.1043791569083332</v>
      </c>
      <c r="BD325">
        <v>642</v>
      </c>
      <c r="BE325">
        <v>162.81323549771562</v>
      </c>
      <c r="BF325">
        <v>141.33422994007239</v>
      </c>
      <c r="BG325">
        <f t="shared" si="78"/>
        <v>152.07373271889401</v>
      </c>
      <c r="BH325">
        <f t="shared" si="79"/>
        <v>15.187950482953072</v>
      </c>
      <c r="BJ325">
        <v>642</v>
      </c>
      <c r="BK325">
        <v>141.8286821858745</v>
      </c>
      <c r="BL325">
        <v>125.15575245742767</v>
      </c>
      <c r="BM325">
        <f t="shared" si="80"/>
        <v>133.49221732165108</v>
      </c>
      <c r="BP325">
        <v>642</v>
      </c>
      <c r="BQ325">
        <v>84.729336840647932</v>
      </c>
      <c r="BR325">
        <v>54.666640295880221</v>
      </c>
      <c r="BS325">
        <f t="shared" si="81"/>
        <v>69.69798856826408</v>
      </c>
    </row>
    <row r="326" spans="2:71">
      <c r="B326">
        <v>644</v>
      </c>
      <c r="C326">
        <v>203.06355198993236</v>
      </c>
      <c r="D326">
        <v>210.51596665093598</v>
      </c>
      <c r="E326">
        <f t="shared" si="69"/>
        <v>206.78975932043417</v>
      </c>
      <c r="H326">
        <v>644</v>
      </c>
      <c r="I326">
        <v>333.96075863903269</v>
      </c>
      <c r="J326">
        <v>198.7847044622215</v>
      </c>
      <c r="K326">
        <f t="shared" si="70"/>
        <v>266.37273155062712</v>
      </c>
      <c r="N326">
        <v>644</v>
      </c>
      <c r="O326">
        <v>360.70135237432737</v>
      </c>
      <c r="P326">
        <v>351.86283937230189</v>
      </c>
      <c r="Q326">
        <f t="shared" si="71"/>
        <v>356.28209587331463</v>
      </c>
      <c r="AL326">
        <v>644</v>
      </c>
      <c r="AM326">
        <v>203.06355198993236</v>
      </c>
      <c r="AN326">
        <v>210.51596665093598</v>
      </c>
      <c r="AO326">
        <f t="shared" si="72"/>
        <v>206.78975932043417</v>
      </c>
      <c r="AP326">
        <f t="shared" si="73"/>
        <v>5.2696529430097021</v>
      </c>
      <c r="AR326">
        <v>644</v>
      </c>
      <c r="AS326">
        <v>192.66163284568194</v>
      </c>
      <c r="AT326">
        <v>202.49331445650463</v>
      </c>
      <c r="AU326">
        <f t="shared" si="74"/>
        <v>197.57747365109327</v>
      </c>
      <c r="AV326">
        <f t="shared" si="75"/>
        <v>6.9520487374798092</v>
      </c>
      <c r="AX326">
        <v>644</v>
      </c>
      <c r="AY326">
        <v>179.36919930784961</v>
      </c>
      <c r="AZ326">
        <v>166.45036967122857</v>
      </c>
      <c r="BA326">
        <f t="shared" si="76"/>
        <v>172.90978448953911</v>
      </c>
      <c r="BB326">
        <f t="shared" si="77"/>
        <v>9.1349920410484788</v>
      </c>
      <c r="BD326">
        <v>644</v>
      </c>
      <c r="BE326">
        <v>161.82947931414188</v>
      </c>
      <c r="BF326">
        <v>141.20261129463583</v>
      </c>
      <c r="BG326">
        <f t="shared" si="78"/>
        <v>151.51604530438885</v>
      </c>
      <c r="BH326">
        <f t="shared" si="79"/>
        <v>14.585398251232657</v>
      </c>
      <c r="BJ326">
        <v>644</v>
      </c>
      <c r="BK326">
        <v>140.02280950133712</v>
      </c>
      <c r="BL326">
        <v>123.9185150228095</v>
      </c>
      <c r="BM326">
        <f t="shared" si="80"/>
        <v>131.97066226207332</v>
      </c>
      <c r="BP326">
        <v>644</v>
      </c>
      <c r="BQ326">
        <v>85.08337266005978</v>
      </c>
      <c r="BR326">
        <v>54.487179487179489</v>
      </c>
      <c r="BS326">
        <f t="shared" si="81"/>
        <v>69.785276073619627</v>
      </c>
    </row>
    <row r="327" spans="2:71">
      <c r="B327">
        <v>646</v>
      </c>
      <c r="C327">
        <v>204.58181100029623</v>
      </c>
      <c r="D327">
        <v>212.69872617754518</v>
      </c>
      <c r="E327">
        <f t="shared" si="69"/>
        <v>208.64026858892072</v>
      </c>
      <c r="H327">
        <v>646</v>
      </c>
      <c r="I327">
        <v>334.9158394475615</v>
      </c>
      <c r="J327">
        <v>199.56018661240932</v>
      </c>
      <c r="K327">
        <f t="shared" si="70"/>
        <v>267.23801302998538</v>
      </c>
      <c r="N327">
        <v>646</v>
      </c>
      <c r="O327">
        <v>363.25708531146597</v>
      </c>
      <c r="P327">
        <v>352.96051955525411</v>
      </c>
      <c r="Q327">
        <f t="shared" si="71"/>
        <v>358.10880243336004</v>
      </c>
      <c r="AL327">
        <v>646</v>
      </c>
      <c r="AM327">
        <v>204.58181100029623</v>
      </c>
      <c r="AN327">
        <v>212.69872617754518</v>
      </c>
      <c r="AO327">
        <f t="shared" si="72"/>
        <v>208.64026858892072</v>
      </c>
      <c r="AP327">
        <f t="shared" si="73"/>
        <v>5.7395257641487438</v>
      </c>
      <c r="AR327">
        <v>646</v>
      </c>
      <c r="AS327">
        <v>192.69280142194134</v>
      </c>
      <c r="AT327">
        <v>203.04137454330009</v>
      </c>
      <c r="AU327">
        <f t="shared" si="74"/>
        <v>197.86708798262072</v>
      </c>
      <c r="AV327">
        <f t="shared" si="75"/>
        <v>7.3175462297176121</v>
      </c>
      <c r="AX327">
        <v>646</v>
      </c>
      <c r="AY327">
        <v>179.20410783055198</v>
      </c>
      <c r="AZ327">
        <v>166.46588328231459</v>
      </c>
      <c r="BA327">
        <f t="shared" si="76"/>
        <v>172.83499555643328</v>
      </c>
      <c r="BB327">
        <f t="shared" si="77"/>
        <v>9.0072849583355996</v>
      </c>
      <c r="BD327">
        <v>646</v>
      </c>
      <c r="BE327">
        <v>163.44425792436061</v>
      </c>
      <c r="BF327">
        <v>141.54241137553075</v>
      </c>
      <c r="BG327">
        <f t="shared" si="78"/>
        <v>152.49333464994567</v>
      </c>
      <c r="BH327">
        <f t="shared" si="79"/>
        <v>15.486944215184781</v>
      </c>
      <c r="BJ327">
        <v>646</v>
      </c>
      <c r="BK327">
        <v>141.30542115137752</v>
      </c>
      <c r="BL327">
        <v>126.11829762022316</v>
      </c>
      <c r="BM327">
        <f t="shared" si="80"/>
        <v>133.71185938580032</v>
      </c>
      <c r="BP327">
        <v>646</v>
      </c>
      <c r="BQ327">
        <v>85.869457884862243</v>
      </c>
      <c r="BR327">
        <v>55.080477930285376</v>
      </c>
      <c r="BS327">
        <f t="shared" si="81"/>
        <v>70.474967907573813</v>
      </c>
    </row>
    <row r="328" spans="2:71">
      <c r="B328">
        <v>648</v>
      </c>
      <c r="C328">
        <v>204.97691123653155</v>
      </c>
      <c r="D328">
        <v>213.10731341516359</v>
      </c>
      <c r="E328">
        <f t="shared" si="69"/>
        <v>209.04211232584757</v>
      </c>
      <c r="H328">
        <v>648</v>
      </c>
      <c r="I328">
        <v>335.64006735389546</v>
      </c>
      <c r="J328">
        <v>199.10468602406669</v>
      </c>
      <c r="K328">
        <f t="shared" si="70"/>
        <v>267.37237668898109</v>
      </c>
      <c r="N328">
        <v>648</v>
      </c>
      <c r="O328">
        <v>364.32707708735472</v>
      </c>
      <c r="P328">
        <v>353.75169411474803</v>
      </c>
      <c r="Q328">
        <f t="shared" si="71"/>
        <v>359.03938560105138</v>
      </c>
      <c r="AL328">
        <v>648</v>
      </c>
      <c r="AM328">
        <v>204.97691123653155</v>
      </c>
      <c r="AN328">
        <v>213.10731341516359</v>
      </c>
      <c r="AO328">
        <f t="shared" si="72"/>
        <v>209.04211232584757</v>
      </c>
      <c r="AP328">
        <f t="shared" si="73"/>
        <v>5.7490625142845939</v>
      </c>
      <c r="AR328">
        <v>648</v>
      </c>
      <c r="AS328">
        <v>194.97178040020523</v>
      </c>
      <c r="AT328">
        <v>204.02967991474918</v>
      </c>
      <c r="AU328">
        <f t="shared" si="74"/>
        <v>199.50073015747722</v>
      </c>
      <c r="AV328">
        <f t="shared" si="75"/>
        <v>6.4049021700403621</v>
      </c>
      <c r="AX328">
        <v>648</v>
      </c>
      <c r="AY328">
        <v>181.51320203654734</v>
      </c>
      <c r="AZ328">
        <v>166.71271263369775</v>
      </c>
      <c r="BA328">
        <f t="shared" si="76"/>
        <v>174.11295733512253</v>
      </c>
      <c r="BB328">
        <f t="shared" si="77"/>
        <v>10.465526421634582</v>
      </c>
      <c r="BD328">
        <v>648</v>
      </c>
      <c r="BE328">
        <v>163.31846706397758</v>
      </c>
      <c r="BF328">
        <v>142.24257015431976</v>
      </c>
      <c r="BG328">
        <f t="shared" si="78"/>
        <v>152.78051860914866</v>
      </c>
      <c r="BH328">
        <f t="shared" si="79"/>
        <v>14.902909624407641</v>
      </c>
      <c r="BJ328">
        <v>648</v>
      </c>
      <c r="BK328">
        <v>141.88735840865138</v>
      </c>
      <c r="BL328">
        <v>125.7449579666101</v>
      </c>
      <c r="BM328">
        <f t="shared" si="80"/>
        <v>133.81615818763075</v>
      </c>
      <c r="BP328">
        <v>648</v>
      </c>
      <c r="BQ328">
        <v>85.566562734341076</v>
      </c>
      <c r="BR328">
        <v>54.801278762284404</v>
      </c>
      <c r="BS328">
        <f t="shared" si="81"/>
        <v>70.183920748312744</v>
      </c>
    </row>
    <row r="329" spans="2:71">
      <c r="B329">
        <v>650</v>
      </c>
      <c r="C329">
        <v>206.18292297979798</v>
      </c>
      <c r="D329">
        <v>213.87705176767676</v>
      </c>
      <c r="E329">
        <f t="shared" si="69"/>
        <v>210.02998737373736</v>
      </c>
      <c r="H329">
        <v>650</v>
      </c>
      <c r="I329">
        <v>336.08555799135405</v>
      </c>
      <c r="J329">
        <v>200.94654674342846</v>
      </c>
      <c r="K329">
        <f t="shared" si="70"/>
        <v>268.51605236739124</v>
      </c>
      <c r="N329">
        <v>650</v>
      </c>
      <c r="O329">
        <v>363.74439140322482</v>
      </c>
      <c r="P329">
        <v>355.44674137966359</v>
      </c>
      <c r="Q329">
        <f t="shared" si="71"/>
        <v>359.59556639144421</v>
      </c>
      <c r="AL329">
        <v>650</v>
      </c>
      <c r="AM329">
        <v>206.18292297979798</v>
      </c>
      <c r="AN329">
        <v>213.87705176767676</v>
      </c>
      <c r="AO329">
        <f t="shared" si="72"/>
        <v>210.02998737373736</v>
      </c>
      <c r="AP329">
        <f t="shared" si="73"/>
        <v>5.4405706412317176</v>
      </c>
      <c r="AR329">
        <v>650</v>
      </c>
      <c r="AS329">
        <v>195.88462752525251</v>
      </c>
      <c r="AT329">
        <v>203.8549558080808</v>
      </c>
      <c r="AU329">
        <f t="shared" si="74"/>
        <v>199.86979166666666</v>
      </c>
      <c r="AV329">
        <f t="shared" si="75"/>
        <v>5.635873177070815</v>
      </c>
      <c r="AX329">
        <v>650</v>
      </c>
      <c r="AY329">
        <v>181.48279671717171</v>
      </c>
      <c r="AZ329">
        <v>166.96259469696969</v>
      </c>
      <c r="BA329">
        <f t="shared" si="76"/>
        <v>174.2226957070707</v>
      </c>
      <c r="BB329">
        <f t="shared" si="77"/>
        <v>10.267333312683455</v>
      </c>
      <c r="BD329">
        <v>650</v>
      </c>
      <c r="BE329">
        <v>164.24005681818181</v>
      </c>
      <c r="BF329">
        <v>142.71622474747474</v>
      </c>
      <c r="BG329">
        <f t="shared" si="78"/>
        <v>153.47814078282829</v>
      </c>
      <c r="BH329">
        <f t="shared" si="79"/>
        <v>15.219647614317461</v>
      </c>
      <c r="BJ329">
        <v>650</v>
      </c>
      <c r="BK329">
        <v>142.59785353535352</v>
      </c>
      <c r="BL329">
        <v>126.26262626262626</v>
      </c>
      <c r="BM329">
        <f t="shared" si="80"/>
        <v>134.4302398989899</v>
      </c>
      <c r="BP329">
        <v>650</v>
      </c>
      <c r="BQ329">
        <v>86.470170454545453</v>
      </c>
      <c r="BR329">
        <v>55.003156565656568</v>
      </c>
      <c r="BS329">
        <f t="shared" si="81"/>
        <v>70.73666351010101</v>
      </c>
    </row>
    <row r="330" spans="2:71">
      <c r="B330">
        <v>652</v>
      </c>
      <c r="C330">
        <v>205.73928053038327</v>
      </c>
      <c r="D330">
        <v>213.4674983327449</v>
      </c>
      <c r="E330">
        <f t="shared" si="69"/>
        <v>209.6033894315641</v>
      </c>
      <c r="H330">
        <v>652</v>
      </c>
      <c r="I330">
        <v>337.80265288968161</v>
      </c>
      <c r="J330">
        <v>202.88250609918609</v>
      </c>
      <c r="K330">
        <f t="shared" si="70"/>
        <v>270.34257949443383</v>
      </c>
      <c r="N330">
        <v>652</v>
      </c>
      <c r="O330">
        <v>365.93066404247901</v>
      </c>
      <c r="P330">
        <v>355.59792525165551</v>
      </c>
      <c r="Q330">
        <f t="shared" si="71"/>
        <v>360.76429464706723</v>
      </c>
      <c r="AL330">
        <v>652</v>
      </c>
      <c r="AM330">
        <v>205.73928053038327</v>
      </c>
      <c r="AN330">
        <v>213.4674983327449</v>
      </c>
      <c r="AO330">
        <f t="shared" si="72"/>
        <v>209.6033894315641</v>
      </c>
      <c r="AP330">
        <f t="shared" si="73"/>
        <v>5.4646752145365038</v>
      </c>
      <c r="AR330">
        <v>652</v>
      </c>
      <c r="AS330">
        <v>193.40159271899887</v>
      </c>
      <c r="AT330">
        <v>203.6405005688282</v>
      </c>
      <c r="AU330">
        <f t="shared" si="74"/>
        <v>198.52104664391354</v>
      </c>
      <c r="AV330">
        <f t="shared" si="75"/>
        <v>7.2400011725584932</v>
      </c>
      <c r="AX330">
        <v>652</v>
      </c>
      <c r="AY330">
        <v>180.90698677964772</v>
      </c>
      <c r="AZ330">
        <v>166.56859283668746</v>
      </c>
      <c r="BA330">
        <f t="shared" si="76"/>
        <v>173.73778980816758</v>
      </c>
      <c r="BB330">
        <f t="shared" si="77"/>
        <v>10.138775588391322</v>
      </c>
      <c r="BD330">
        <v>652</v>
      </c>
      <c r="BE330">
        <v>162.7240987015025</v>
      </c>
      <c r="BF330">
        <v>141.97167627790199</v>
      </c>
      <c r="BG330">
        <f t="shared" si="78"/>
        <v>152.34788748970226</v>
      </c>
      <c r="BH330">
        <f t="shared" si="79"/>
        <v>14.674178621775686</v>
      </c>
      <c r="BJ330">
        <v>652</v>
      </c>
      <c r="BK330">
        <v>141.42246283001845</v>
      </c>
      <c r="BL330">
        <v>125.88756816131183</v>
      </c>
      <c r="BM330">
        <f t="shared" si="80"/>
        <v>133.65501549566514</v>
      </c>
      <c r="BP330">
        <v>652</v>
      </c>
      <c r="BQ330">
        <v>85.206543485936209</v>
      </c>
      <c r="BR330">
        <v>54.450590404456477</v>
      </c>
      <c r="BS330">
        <f t="shared" si="81"/>
        <v>69.828566945196343</v>
      </c>
    </row>
    <row r="331" spans="2:71">
      <c r="B331">
        <v>654</v>
      </c>
      <c r="C331">
        <v>207.59642751987437</v>
      </c>
      <c r="D331">
        <v>214.66287172440869</v>
      </c>
      <c r="E331">
        <f t="shared" si="69"/>
        <v>211.12964962214153</v>
      </c>
      <c r="H331">
        <v>654</v>
      </c>
      <c r="I331">
        <v>339.679153161285</v>
      </c>
      <c r="J331">
        <v>201.80117342961475</v>
      </c>
      <c r="K331">
        <f t="shared" si="70"/>
        <v>270.74016329544986</v>
      </c>
      <c r="N331">
        <v>654</v>
      </c>
      <c r="O331">
        <v>365.65051491404421</v>
      </c>
      <c r="P331">
        <v>357.52677142739918</v>
      </c>
      <c r="Q331">
        <f t="shared" si="71"/>
        <v>361.5886431707217</v>
      </c>
      <c r="AL331">
        <v>654</v>
      </c>
      <c r="AM331">
        <v>207.59642751987437</v>
      </c>
      <c r="AN331">
        <v>214.66287172440869</v>
      </c>
      <c r="AO331">
        <f t="shared" si="72"/>
        <v>211.12964962214153</v>
      </c>
      <c r="AP331">
        <f t="shared" si="73"/>
        <v>4.9967306159025968</v>
      </c>
      <c r="AR331">
        <v>654</v>
      </c>
      <c r="AS331">
        <v>194.95534399842967</v>
      </c>
      <c r="AT331">
        <v>206.34017077240162</v>
      </c>
      <c r="AU331">
        <f t="shared" si="74"/>
        <v>200.64775738541564</v>
      </c>
      <c r="AV331">
        <f t="shared" si="75"/>
        <v>8.0502882145097328</v>
      </c>
      <c r="AX331">
        <v>654</v>
      </c>
      <c r="AY331">
        <v>180.52802041417215</v>
      </c>
      <c r="AZ331">
        <v>167.18029247227403</v>
      </c>
      <c r="BA331">
        <f t="shared" si="76"/>
        <v>173.85415644322308</v>
      </c>
      <c r="BB331">
        <f t="shared" si="77"/>
        <v>9.4382689411493157</v>
      </c>
      <c r="BD331">
        <v>654</v>
      </c>
      <c r="BE331">
        <v>164.49111787221514</v>
      </c>
      <c r="BF331">
        <v>143.01697909510256</v>
      </c>
      <c r="BG331">
        <f t="shared" si="78"/>
        <v>153.75404848365883</v>
      </c>
      <c r="BH331">
        <f t="shared" si="79"/>
        <v>15.184509149437304</v>
      </c>
      <c r="BJ331">
        <v>654</v>
      </c>
      <c r="BK331">
        <v>141.99627048778095</v>
      </c>
      <c r="BL331">
        <v>125.90048091078614</v>
      </c>
      <c r="BM331">
        <f t="shared" si="80"/>
        <v>133.94837569928353</v>
      </c>
      <c r="BP331">
        <v>654</v>
      </c>
      <c r="BQ331">
        <v>85.739523015016189</v>
      </c>
      <c r="BR331">
        <v>54.509765433310434</v>
      </c>
      <c r="BS331">
        <f t="shared" si="81"/>
        <v>70.124644224163319</v>
      </c>
    </row>
    <row r="332" spans="2:71">
      <c r="B332">
        <v>656</v>
      </c>
      <c r="C332">
        <v>207.49818053069495</v>
      </c>
      <c r="D332">
        <v>214.50067861287593</v>
      </c>
      <c r="E332">
        <f t="shared" si="69"/>
        <v>210.99942957178544</v>
      </c>
      <c r="H332">
        <v>656</v>
      </c>
      <c r="I332">
        <v>341.92143326758713</v>
      </c>
      <c r="J332">
        <v>202.08744247205786</v>
      </c>
      <c r="K332">
        <f t="shared" si="70"/>
        <v>272.00443786982248</v>
      </c>
      <c r="N332">
        <v>656</v>
      </c>
      <c r="O332">
        <v>367.04881656804736</v>
      </c>
      <c r="P332">
        <v>356.28287310979618</v>
      </c>
      <c r="Q332">
        <f t="shared" si="71"/>
        <v>361.66584483892177</v>
      </c>
      <c r="AL332">
        <v>656</v>
      </c>
      <c r="AM332">
        <v>207.49818053069495</v>
      </c>
      <c r="AN332">
        <v>214.50067861287593</v>
      </c>
      <c r="AO332">
        <f t="shared" si="72"/>
        <v>210.99942957178544</v>
      </c>
      <c r="AP332">
        <f t="shared" si="73"/>
        <v>4.9515138791559634</v>
      </c>
      <c r="AR332">
        <v>656</v>
      </c>
      <c r="AS332">
        <v>196.08961623950117</v>
      </c>
      <c r="AT332">
        <v>206.39666397844175</v>
      </c>
      <c r="AU332">
        <f t="shared" si="74"/>
        <v>201.24314010897146</v>
      </c>
      <c r="AV332">
        <f t="shared" si="75"/>
        <v>7.2881833502183575</v>
      </c>
      <c r="AX332">
        <v>656</v>
      </c>
      <c r="AY332">
        <v>180.76673420012196</v>
      </c>
      <c r="AZ332">
        <v>167.80424477271387</v>
      </c>
      <c r="BA332">
        <f t="shared" si="76"/>
        <v>174.28548948641793</v>
      </c>
      <c r="BB332">
        <f t="shared" si="77"/>
        <v>9.1658641751791858</v>
      </c>
      <c r="BD332">
        <v>656</v>
      </c>
      <c r="BE332">
        <v>164.57837486968666</v>
      </c>
      <c r="BF332">
        <v>143.02012234701706</v>
      </c>
      <c r="BG332">
        <f t="shared" si="78"/>
        <v>153.79924860835186</v>
      </c>
      <c r="BH332">
        <f t="shared" si="79"/>
        <v>15.243986549311662</v>
      </c>
      <c r="BJ332">
        <v>656</v>
      </c>
      <c r="BK332">
        <v>142.3316745018588</v>
      </c>
      <c r="BL332">
        <v>126.93011270874722</v>
      </c>
      <c r="BM332">
        <f t="shared" si="80"/>
        <v>134.63089360530302</v>
      </c>
      <c r="BP332">
        <v>656</v>
      </c>
      <c r="BQ332">
        <v>86.567399044040997</v>
      </c>
      <c r="BR332">
        <v>54.623419028698443</v>
      </c>
      <c r="BS332">
        <f t="shared" si="81"/>
        <v>70.595409036369716</v>
      </c>
    </row>
    <row r="333" spans="2:71">
      <c r="B333">
        <v>658</v>
      </c>
      <c r="C333">
        <v>208.78625849540708</v>
      </c>
      <c r="D333">
        <v>214.44659889926945</v>
      </c>
      <c r="E333">
        <f t="shared" si="69"/>
        <v>211.61642869733828</v>
      </c>
      <c r="H333">
        <v>658</v>
      </c>
      <c r="I333">
        <v>340.25591758309145</v>
      </c>
      <c r="J333">
        <v>202.9557254404971</v>
      </c>
      <c r="K333">
        <f t="shared" si="70"/>
        <v>271.60582151179426</v>
      </c>
      <c r="N333">
        <v>658</v>
      </c>
      <c r="O333">
        <v>366.89015167000531</v>
      </c>
      <c r="P333">
        <v>357.44654756551245</v>
      </c>
      <c r="Q333">
        <f t="shared" si="71"/>
        <v>362.16834961775885</v>
      </c>
      <c r="AL333">
        <v>658</v>
      </c>
      <c r="AM333">
        <v>208.78625849540708</v>
      </c>
      <c r="AN333">
        <v>214.44659889926945</v>
      </c>
      <c r="AO333">
        <f t="shared" si="72"/>
        <v>211.61642869733828</v>
      </c>
      <c r="AP333">
        <f t="shared" si="73"/>
        <v>4.0024650833952782</v>
      </c>
      <c r="AR333">
        <v>658</v>
      </c>
      <c r="AS333">
        <v>195.15443523904656</v>
      </c>
      <c r="AT333">
        <v>206.45553009381672</v>
      </c>
      <c r="AU333">
        <f t="shared" si="74"/>
        <v>200.80498266643164</v>
      </c>
      <c r="AV333">
        <f t="shared" si="75"/>
        <v>7.9910808066403787</v>
      </c>
      <c r="AX333">
        <v>658</v>
      </c>
      <c r="AY333">
        <v>181.46385412382239</v>
      </c>
      <c r="AZ333">
        <v>167.47948371428012</v>
      </c>
      <c r="BA333">
        <f t="shared" si="76"/>
        <v>174.47166891905124</v>
      </c>
      <c r="BB333">
        <f t="shared" si="77"/>
        <v>9.8884431472118326</v>
      </c>
      <c r="BD333">
        <v>658</v>
      </c>
      <c r="BE333">
        <v>163.95401218246275</v>
      </c>
      <c r="BF333">
        <v>143.8784104040582</v>
      </c>
      <c r="BG333">
        <f t="shared" si="78"/>
        <v>153.91621129326046</v>
      </c>
      <c r="BH333">
        <f t="shared" si="79"/>
        <v>14.195594153910568</v>
      </c>
      <c r="BJ333">
        <v>658</v>
      </c>
      <c r="BK333">
        <v>141.90022915564955</v>
      </c>
      <c r="BL333">
        <v>126.30981060383493</v>
      </c>
      <c r="BM333">
        <f t="shared" si="80"/>
        <v>134.10501987974226</v>
      </c>
      <c r="BP333">
        <v>658</v>
      </c>
      <c r="BQ333">
        <v>86.315294670662198</v>
      </c>
      <c r="BR333">
        <v>54.821082319760265</v>
      </c>
      <c r="BS333">
        <f t="shared" si="81"/>
        <v>70.568188495211231</v>
      </c>
    </row>
    <row r="334" spans="2:71">
      <c r="B334">
        <v>660</v>
      </c>
      <c r="C334">
        <v>209.59038991729028</v>
      </c>
      <c r="D334">
        <v>216.85703032690034</v>
      </c>
      <c r="E334">
        <f t="shared" si="69"/>
        <v>213.22371012209533</v>
      </c>
      <c r="H334">
        <v>660</v>
      </c>
      <c r="I334">
        <v>343.67360354993116</v>
      </c>
      <c r="J334">
        <v>205.51800645068514</v>
      </c>
      <c r="K334">
        <f t="shared" si="70"/>
        <v>274.59580500030813</v>
      </c>
      <c r="N334">
        <v>660</v>
      </c>
      <c r="O334">
        <v>369.59960556320232</v>
      </c>
      <c r="P334">
        <v>359.16346529161615</v>
      </c>
      <c r="Q334">
        <f t="shared" si="71"/>
        <v>364.38153542740923</v>
      </c>
      <c r="AL334">
        <v>660</v>
      </c>
      <c r="AM334">
        <v>209.59038991729028</v>
      </c>
      <c r="AN334">
        <v>216.85703032690034</v>
      </c>
      <c r="AO334">
        <f t="shared" si="72"/>
        <v>213.22371012209533</v>
      </c>
      <c r="AP334">
        <f t="shared" si="73"/>
        <v>5.1382907100794659</v>
      </c>
      <c r="AR334">
        <v>660</v>
      </c>
      <c r="AS334">
        <v>196.79007483261125</v>
      </c>
      <c r="AT334">
        <v>207.08940527766836</v>
      </c>
      <c r="AU334">
        <f t="shared" si="74"/>
        <v>201.93974005513979</v>
      </c>
      <c r="AV334">
        <f t="shared" si="75"/>
        <v>7.2827263993809437</v>
      </c>
      <c r="AX334">
        <v>660</v>
      </c>
      <c r="AY334">
        <v>183.16266246553761</v>
      </c>
      <c r="AZ334">
        <v>169.67309964552973</v>
      </c>
      <c r="BA334">
        <f t="shared" si="76"/>
        <v>176.41788105553366</v>
      </c>
      <c r="BB334">
        <f t="shared" si="77"/>
        <v>9.5385613452694962</v>
      </c>
      <c r="BD334">
        <v>660</v>
      </c>
      <c r="BE334">
        <v>164.86805829066563</v>
      </c>
      <c r="BF334">
        <v>143.79677038204017</v>
      </c>
      <c r="BG334">
        <f t="shared" si="78"/>
        <v>154.33241433635288</v>
      </c>
      <c r="BH334">
        <f t="shared" si="79"/>
        <v>14.899650568523171</v>
      </c>
      <c r="BJ334">
        <v>660</v>
      </c>
      <c r="BK334">
        <v>143.69830641985033</v>
      </c>
      <c r="BL334">
        <v>127.03820401732966</v>
      </c>
      <c r="BM334">
        <f t="shared" si="80"/>
        <v>135.36825521858998</v>
      </c>
      <c r="BP334">
        <v>660</v>
      </c>
      <c r="BQ334">
        <v>86.352894840488375</v>
      </c>
      <c r="BR334">
        <v>54.706577392674284</v>
      </c>
      <c r="BS334">
        <f t="shared" si="81"/>
        <v>70.529736116581333</v>
      </c>
    </row>
    <row r="335" spans="2:71">
      <c r="B335">
        <v>662</v>
      </c>
      <c r="C335">
        <v>209.77700869154836</v>
      </c>
      <c r="D335">
        <v>217.50501435481968</v>
      </c>
      <c r="E335">
        <f t="shared" si="69"/>
        <v>213.64101152318403</v>
      </c>
      <c r="H335">
        <v>662</v>
      </c>
      <c r="I335">
        <v>343.25275084877489</v>
      </c>
      <c r="J335">
        <v>206.09890784145293</v>
      </c>
      <c r="K335">
        <f t="shared" si="70"/>
        <v>274.67582934511393</v>
      </c>
      <c r="N335">
        <v>662</v>
      </c>
      <c r="O335">
        <v>369.69771342086966</v>
      </c>
      <c r="P335">
        <v>359.90101034891808</v>
      </c>
      <c r="Q335">
        <f t="shared" si="71"/>
        <v>364.79936188489387</v>
      </c>
      <c r="AL335">
        <v>662</v>
      </c>
      <c r="AM335">
        <v>209.77700869154836</v>
      </c>
      <c r="AN335">
        <v>217.50501435481968</v>
      </c>
      <c r="AO335">
        <f t="shared" si="72"/>
        <v>213.64101152318403</v>
      </c>
      <c r="AP335">
        <f t="shared" si="73"/>
        <v>5.4645252095471921</v>
      </c>
      <c r="AR335">
        <v>662</v>
      </c>
      <c r="AS335">
        <v>197.07397648169268</v>
      </c>
      <c r="AT335">
        <v>205.84418138199553</v>
      </c>
      <c r="AU335">
        <f t="shared" si="74"/>
        <v>201.45907893184409</v>
      </c>
      <c r="AV335">
        <f t="shared" si="75"/>
        <v>6.2014713573996296</v>
      </c>
      <c r="AX335">
        <v>662</v>
      </c>
      <c r="AY335">
        <v>182.14889684193966</v>
      </c>
      <c r="AZ335">
        <v>168.91493294529437</v>
      </c>
      <c r="BA335">
        <f t="shared" si="76"/>
        <v>175.531914893617</v>
      </c>
      <c r="BB335">
        <f t="shared" si="77"/>
        <v>9.357825613295832</v>
      </c>
      <c r="BD335">
        <v>662</v>
      </c>
      <c r="BE335">
        <v>166.18161796515514</v>
      </c>
      <c r="BF335">
        <v>144.2954339874936</v>
      </c>
      <c r="BG335">
        <f t="shared" si="78"/>
        <v>155.23852597632435</v>
      </c>
      <c r="BH335">
        <f t="shared" si="79"/>
        <v>15.475869104900845</v>
      </c>
      <c r="BJ335">
        <v>662</v>
      </c>
      <c r="BK335">
        <v>143.2532347504621</v>
      </c>
      <c r="BL335">
        <v>127.89554410665828</v>
      </c>
      <c r="BM335">
        <f t="shared" si="80"/>
        <v>135.57438942856018</v>
      </c>
      <c r="BP335">
        <v>662</v>
      </c>
      <c r="BQ335">
        <v>86.895819404569949</v>
      </c>
      <c r="BR335">
        <v>54.941597514453143</v>
      </c>
      <c r="BS335">
        <f t="shared" si="81"/>
        <v>70.918708459511549</v>
      </c>
    </row>
    <row r="336" spans="2:71">
      <c r="B336">
        <v>664</v>
      </c>
      <c r="C336">
        <v>210.14778325123152</v>
      </c>
      <c r="D336">
        <v>217.7536945812808</v>
      </c>
      <c r="E336">
        <f t="shared" si="69"/>
        <v>213.95073891625617</v>
      </c>
      <c r="H336">
        <v>664</v>
      </c>
      <c r="I336">
        <v>343.74616924774239</v>
      </c>
      <c r="J336">
        <v>205.24659829199527</v>
      </c>
      <c r="K336">
        <f t="shared" si="70"/>
        <v>274.49638376986883</v>
      </c>
      <c r="N336">
        <v>664</v>
      </c>
      <c r="O336">
        <v>368.44685980468273</v>
      </c>
      <c r="P336">
        <v>358.53798063171661</v>
      </c>
      <c r="Q336">
        <f t="shared" si="71"/>
        <v>363.49242021819964</v>
      </c>
      <c r="AL336">
        <v>664</v>
      </c>
      <c r="AM336">
        <v>210.14778325123152</v>
      </c>
      <c r="AN336">
        <v>217.7536945812808</v>
      </c>
      <c r="AO336">
        <f t="shared" si="72"/>
        <v>213.95073891625617</v>
      </c>
      <c r="AP336">
        <f t="shared" si="73"/>
        <v>5.3781914785814395</v>
      </c>
      <c r="AR336">
        <v>664</v>
      </c>
      <c r="AS336">
        <v>197.22167487684729</v>
      </c>
      <c r="AT336">
        <v>206.89655172413794</v>
      </c>
      <c r="AU336">
        <f t="shared" si="74"/>
        <v>202.05911330049261</v>
      </c>
      <c r="AV336">
        <f t="shared" si="75"/>
        <v>6.8411710258639431</v>
      </c>
      <c r="AX336">
        <v>664</v>
      </c>
      <c r="AY336">
        <v>183.192118226601</v>
      </c>
      <c r="AZ336">
        <v>169.97044334975371</v>
      </c>
      <c r="BA336">
        <f t="shared" si="76"/>
        <v>176.58128078817737</v>
      </c>
      <c r="BB336">
        <f t="shared" si="77"/>
        <v>9.349135964062528</v>
      </c>
      <c r="BD336">
        <v>664</v>
      </c>
      <c r="BE336">
        <v>166.30541871921181</v>
      </c>
      <c r="BF336">
        <v>145.06403940886699</v>
      </c>
      <c r="BG336">
        <f t="shared" si="78"/>
        <v>155.6847290640394</v>
      </c>
      <c r="BH336">
        <f t="shared" si="79"/>
        <v>15.019923352100458</v>
      </c>
      <c r="BJ336">
        <v>664</v>
      </c>
      <c r="BK336">
        <v>143.54679802955664</v>
      </c>
      <c r="BL336">
        <v>128.03940886699507</v>
      </c>
      <c r="BM336">
        <f t="shared" si="80"/>
        <v>135.79310344827587</v>
      </c>
      <c r="BP336">
        <v>664</v>
      </c>
      <c r="BQ336">
        <v>87.527093596059117</v>
      </c>
      <c r="BR336">
        <v>55.487684729064043</v>
      </c>
      <c r="BS336">
        <f t="shared" si="81"/>
        <v>71.50738916256158</v>
      </c>
    </row>
    <row r="337" spans="2:71">
      <c r="B337">
        <v>666</v>
      </c>
      <c r="C337">
        <v>208.69055756273801</v>
      </c>
      <c r="D337">
        <v>217.73264329655308</v>
      </c>
      <c r="E337">
        <f t="shared" si="69"/>
        <v>213.21160042964556</v>
      </c>
      <c r="H337">
        <v>666</v>
      </c>
      <c r="I337">
        <v>345.19667635381279</v>
      </c>
      <c r="J337">
        <v>206.86832303221317</v>
      </c>
      <c r="K337">
        <f t="shared" si="70"/>
        <v>276.03249969301299</v>
      </c>
      <c r="N337">
        <v>666</v>
      </c>
      <c r="O337">
        <v>367.40207113912652</v>
      </c>
      <c r="P337">
        <v>361.77397568662764</v>
      </c>
      <c r="Q337">
        <f t="shared" si="71"/>
        <v>364.58802341287708</v>
      </c>
      <c r="AL337">
        <v>666</v>
      </c>
      <c r="AM337">
        <v>208.69055756273801</v>
      </c>
      <c r="AN337">
        <v>217.73264329655308</v>
      </c>
      <c r="AO337">
        <f t="shared" si="72"/>
        <v>213.21160042964556</v>
      </c>
      <c r="AP337">
        <f t="shared" si="73"/>
        <v>6.3937201384507771</v>
      </c>
      <c r="AR337">
        <v>666</v>
      </c>
      <c r="AS337">
        <v>195.87930866126354</v>
      </c>
      <c r="AT337">
        <v>205.81974416560882</v>
      </c>
      <c r="AU337">
        <f t="shared" si="74"/>
        <v>200.84952641343619</v>
      </c>
      <c r="AV337">
        <f t="shared" si="75"/>
        <v>7.0289493530700717</v>
      </c>
      <c r="AX337">
        <v>666</v>
      </c>
      <c r="AY337">
        <v>183.45864661654136</v>
      </c>
      <c r="AZ337">
        <v>167.87423103212578</v>
      </c>
      <c r="BA337">
        <f t="shared" si="76"/>
        <v>175.66643882433357</v>
      </c>
      <c r="BB337">
        <f t="shared" si="77"/>
        <v>11.019845940569569</v>
      </c>
      <c r="BD337">
        <v>666</v>
      </c>
      <c r="BE337">
        <v>164.88624157797091</v>
      </c>
      <c r="BF337">
        <v>143.79455131334831</v>
      </c>
      <c r="BG337">
        <f t="shared" si="78"/>
        <v>154.34039644565962</v>
      </c>
      <c r="BH337">
        <f t="shared" si="79"/>
        <v>14.914077212800926</v>
      </c>
      <c r="BJ337">
        <v>666</v>
      </c>
      <c r="BK337">
        <v>142.66184942876671</v>
      </c>
      <c r="BL337">
        <v>127.13602187286398</v>
      </c>
      <c r="BM337">
        <f t="shared" si="80"/>
        <v>134.89893565081536</v>
      </c>
      <c r="BP337">
        <v>666</v>
      </c>
      <c r="BQ337">
        <v>86.339224685089349</v>
      </c>
      <c r="BR337">
        <v>54.740747973830679</v>
      </c>
      <c r="BS337">
        <f t="shared" si="81"/>
        <v>70.539986329460021</v>
      </c>
    </row>
    <row r="338" spans="2:71">
      <c r="B338">
        <v>668</v>
      </c>
      <c r="C338">
        <v>211.29522502206098</v>
      </c>
      <c r="D338">
        <v>218.68810667712521</v>
      </c>
      <c r="E338">
        <f t="shared" si="69"/>
        <v>214.99166584959309</v>
      </c>
      <c r="H338">
        <v>668</v>
      </c>
      <c r="I338">
        <v>347.93456032719837</v>
      </c>
      <c r="J338">
        <v>207.4642126789366</v>
      </c>
      <c r="K338">
        <f t="shared" si="70"/>
        <v>277.6993865030675</v>
      </c>
      <c r="N338">
        <v>668</v>
      </c>
      <c r="O338">
        <v>369.95910020449895</v>
      </c>
      <c r="P338">
        <v>363.37423312883436</v>
      </c>
      <c r="Q338">
        <f t="shared" si="71"/>
        <v>366.66666666666663</v>
      </c>
      <c r="AL338">
        <v>668</v>
      </c>
      <c r="AM338">
        <v>211.29522502206098</v>
      </c>
      <c r="AN338">
        <v>218.68810667712521</v>
      </c>
      <c r="AO338">
        <f t="shared" si="72"/>
        <v>214.99166584959309</v>
      </c>
      <c r="AP338">
        <f t="shared" si="73"/>
        <v>5.2275567508055438</v>
      </c>
      <c r="AR338">
        <v>668</v>
      </c>
      <c r="AS338">
        <v>197.96058437101678</v>
      </c>
      <c r="AT338">
        <v>206.53005196587901</v>
      </c>
      <c r="AU338">
        <f t="shared" si="74"/>
        <v>202.24531816844791</v>
      </c>
      <c r="AV338">
        <f t="shared" si="75"/>
        <v>6.0595286474854584</v>
      </c>
      <c r="AX338">
        <v>668</v>
      </c>
      <c r="AY338">
        <v>183.99843121874693</v>
      </c>
      <c r="AZ338">
        <v>169.1538386116286</v>
      </c>
      <c r="BA338">
        <f t="shared" si="76"/>
        <v>176.57613491518777</v>
      </c>
      <c r="BB338">
        <f t="shared" si="77"/>
        <v>10.496712096445062</v>
      </c>
      <c r="BD338">
        <v>668</v>
      </c>
      <c r="BE338">
        <v>164.5651534464163</v>
      </c>
      <c r="BF338">
        <v>145.07304637709581</v>
      </c>
      <c r="BG338">
        <f t="shared" si="78"/>
        <v>154.81909991175604</v>
      </c>
      <c r="BH338">
        <f t="shared" si="79"/>
        <v>13.783001088330765</v>
      </c>
      <c r="BJ338">
        <v>668</v>
      </c>
      <c r="BK338">
        <v>143.54348465535836</v>
      </c>
      <c r="BL338">
        <v>127.9537209530346</v>
      </c>
      <c r="BM338">
        <f t="shared" si="80"/>
        <v>135.74860280419648</v>
      </c>
      <c r="BP338">
        <v>668</v>
      </c>
      <c r="BQ338">
        <v>86.890871654083739</v>
      </c>
      <c r="BR338">
        <v>54.515148543974902</v>
      </c>
      <c r="BS338">
        <f t="shared" si="81"/>
        <v>70.703010099029314</v>
      </c>
    </row>
    <row r="339" spans="2:71">
      <c r="B339">
        <v>670</v>
      </c>
      <c r="C339">
        <v>213.7092796116888</v>
      </c>
      <c r="D339">
        <v>220.91118959767959</v>
      </c>
      <c r="E339">
        <f t="shared" si="69"/>
        <v>217.31023460468418</v>
      </c>
      <c r="H339">
        <v>670</v>
      </c>
      <c r="I339">
        <v>348.41758556494341</v>
      </c>
      <c r="J339">
        <v>208.81324031832409</v>
      </c>
      <c r="K339">
        <f t="shared" si="70"/>
        <v>278.61541294163374</v>
      </c>
      <c r="N339">
        <v>670</v>
      </c>
      <c r="O339">
        <v>369.40733618379329</v>
      </c>
      <c r="P339">
        <v>362.86082526953214</v>
      </c>
      <c r="Q339">
        <f t="shared" si="71"/>
        <v>366.13408072666272</v>
      </c>
      <c r="AL339">
        <v>670</v>
      </c>
      <c r="AM339">
        <v>213.7092796116888</v>
      </c>
      <c r="AN339">
        <v>220.91118959767959</v>
      </c>
      <c r="AO339">
        <f t="shared" si="72"/>
        <v>217.31023460468418</v>
      </c>
      <c r="AP339">
        <f t="shared" si="73"/>
        <v>5.0925193885892046</v>
      </c>
      <c r="AR339">
        <v>670</v>
      </c>
      <c r="AS339">
        <v>199.7198161046546</v>
      </c>
      <c r="AT339">
        <v>209.46705866103667</v>
      </c>
      <c r="AU339">
        <f t="shared" si="74"/>
        <v>204.59343738284565</v>
      </c>
      <c r="AV339">
        <f t="shared" si="75"/>
        <v>6.8923413094878647</v>
      </c>
      <c r="AX339">
        <v>670</v>
      </c>
      <c r="AY339">
        <v>184.98056470866794</v>
      </c>
      <c r="AZ339">
        <v>171.66196404964384</v>
      </c>
      <c r="BA339">
        <f t="shared" si="76"/>
        <v>178.32126437915588</v>
      </c>
      <c r="BB339">
        <f t="shared" si="77"/>
        <v>9.4176728419115605</v>
      </c>
      <c r="BD339">
        <v>670</v>
      </c>
      <c r="BE339">
        <v>167.53813066040527</v>
      </c>
      <c r="BF339">
        <v>145.85347566149051</v>
      </c>
      <c r="BG339">
        <f t="shared" si="78"/>
        <v>156.69580316094789</v>
      </c>
      <c r="BH339">
        <f t="shared" si="79"/>
        <v>15.333366597423398</v>
      </c>
      <c r="BJ339">
        <v>670</v>
      </c>
      <c r="BK339">
        <v>145.69562557960577</v>
      </c>
      <c r="BL339">
        <v>129.04244194076676</v>
      </c>
      <c r="BM339">
        <f t="shared" si="80"/>
        <v>137.36903376018626</v>
      </c>
      <c r="BP339">
        <v>670</v>
      </c>
      <c r="BQ339">
        <v>87.922495609794595</v>
      </c>
      <c r="BR339">
        <v>55.069947317535174</v>
      </c>
      <c r="BS339">
        <f t="shared" si="81"/>
        <v>71.496221463664881</v>
      </c>
    </row>
    <row r="340" spans="2:71">
      <c r="B340">
        <v>672</v>
      </c>
      <c r="C340">
        <v>213.59146893322315</v>
      </c>
      <c r="D340">
        <v>220.57608310707118</v>
      </c>
      <c r="E340">
        <f t="shared" si="69"/>
        <v>217.08377602014718</v>
      </c>
      <c r="H340">
        <v>672</v>
      </c>
      <c r="I340">
        <v>351.46538239894625</v>
      </c>
      <c r="J340">
        <v>209.51675310776324</v>
      </c>
      <c r="K340">
        <f t="shared" si="70"/>
        <v>280.49106775335474</v>
      </c>
      <c r="N340">
        <v>672</v>
      </c>
      <c r="O340">
        <v>372.7051946982794</v>
      </c>
      <c r="P340">
        <v>368.28023380258497</v>
      </c>
      <c r="Q340">
        <f t="shared" si="71"/>
        <v>370.49271425043219</v>
      </c>
      <c r="AL340">
        <v>672</v>
      </c>
      <c r="AM340">
        <v>213.59146893322315</v>
      </c>
      <c r="AN340">
        <v>220.57608310707118</v>
      </c>
      <c r="AO340">
        <f t="shared" si="72"/>
        <v>217.08377602014718</v>
      </c>
      <c r="AP340">
        <f t="shared" si="73"/>
        <v>4.9388680462996177</v>
      </c>
      <c r="AR340">
        <v>672</v>
      </c>
      <c r="AS340">
        <v>199.09101640892456</v>
      </c>
      <c r="AT340">
        <v>208.61370164876246</v>
      </c>
      <c r="AU340">
        <f t="shared" si="74"/>
        <v>203.85235902884352</v>
      </c>
      <c r="AV340">
        <f t="shared" si="75"/>
        <v>6.7335553081944219</v>
      </c>
      <c r="AX340">
        <v>672</v>
      </c>
      <c r="AY340">
        <v>184.47251406760319</v>
      </c>
      <c r="AZ340">
        <v>171.09353480502105</v>
      </c>
      <c r="BA340">
        <f t="shared" si="76"/>
        <v>177.78302443631213</v>
      </c>
      <c r="BB340">
        <f t="shared" si="77"/>
        <v>9.460366961926022</v>
      </c>
      <c r="BD340">
        <v>672</v>
      </c>
      <c r="BE340">
        <v>167.29626569078818</v>
      </c>
      <c r="BF340">
        <v>146.67689765080866</v>
      </c>
      <c r="BG340">
        <f t="shared" si="78"/>
        <v>156.98658167079842</v>
      </c>
      <c r="BH340">
        <f t="shared" si="79"/>
        <v>14.580094964850689</v>
      </c>
      <c r="BJ340">
        <v>672</v>
      </c>
      <c r="BK340">
        <v>145.45704954157321</v>
      </c>
      <c r="BL340">
        <v>128.81202534136071</v>
      </c>
      <c r="BM340">
        <f t="shared" si="80"/>
        <v>137.13453744146696</v>
      </c>
      <c r="BP340">
        <v>672</v>
      </c>
      <c r="BQ340">
        <v>87.82906386495101</v>
      </c>
      <c r="BR340">
        <v>54.991539763113366</v>
      </c>
      <c r="BS340">
        <f t="shared" si="81"/>
        <v>71.410301814032181</v>
      </c>
    </row>
    <row r="341" spans="2:71">
      <c r="B341">
        <v>674</v>
      </c>
      <c r="C341">
        <v>213.92731351213081</v>
      </c>
      <c r="D341">
        <v>222.21129060821315</v>
      </c>
      <c r="E341">
        <f t="shared" si="69"/>
        <v>218.06930206017199</v>
      </c>
      <c r="H341">
        <v>674</v>
      </c>
      <c r="I341">
        <v>350.19957015658582</v>
      </c>
      <c r="J341">
        <v>209.41561764404872</v>
      </c>
      <c r="K341">
        <f t="shared" si="70"/>
        <v>279.80759390031727</v>
      </c>
      <c r="N341">
        <v>674</v>
      </c>
      <c r="O341">
        <v>373.20642718247876</v>
      </c>
      <c r="P341">
        <v>365.71487053525738</v>
      </c>
      <c r="Q341">
        <f t="shared" si="71"/>
        <v>369.46064885886807</v>
      </c>
      <c r="AL341">
        <v>674</v>
      </c>
      <c r="AM341">
        <v>213.92731351213081</v>
      </c>
      <c r="AN341">
        <v>222.21129060821315</v>
      </c>
      <c r="AO341">
        <f t="shared" si="72"/>
        <v>218.06930206017199</v>
      </c>
      <c r="AP341">
        <f t="shared" si="73"/>
        <v>5.8576563798338652</v>
      </c>
      <c r="AR341">
        <v>674</v>
      </c>
      <c r="AS341">
        <v>199.48446508333168</v>
      </c>
      <c r="AT341">
        <v>209.36227150193818</v>
      </c>
      <c r="AU341">
        <f t="shared" si="74"/>
        <v>204.42336829263493</v>
      </c>
      <c r="AV341">
        <f t="shared" si="75"/>
        <v>6.9846639018446588</v>
      </c>
      <c r="AX341">
        <v>674</v>
      </c>
      <c r="AY341">
        <v>184.53001711890755</v>
      </c>
      <c r="AZ341">
        <v>171.01198323527674</v>
      </c>
      <c r="BA341">
        <f t="shared" si="76"/>
        <v>177.77100017709216</v>
      </c>
      <c r="BB341">
        <f t="shared" si="77"/>
        <v>9.5586934274248634</v>
      </c>
      <c r="BD341">
        <v>674</v>
      </c>
      <c r="BE341">
        <v>167.84400149544479</v>
      </c>
      <c r="BF341">
        <v>147.36034316522696</v>
      </c>
      <c r="BG341">
        <f t="shared" si="78"/>
        <v>157.60217233033586</v>
      </c>
      <c r="BH341">
        <f t="shared" si="79"/>
        <v>14.484133708805334</v>
      </c>
      <c r="BJ341">
        <v>674</v>
      </c>
      <c r="BK341">
        <v>144.82202239231813</v>
      </c>
      <c r="BL341">
        <v>129.43468251313433</v>
      </c>
      <c r="BM341">
        <f t="shared" si="80"/>
        <v>137.12835245272623</v>
      </c>
      <c r="BP341">
        <v>674</v>
      </c>
      <c r="BQ341">
        <v>87.818027980559222</v>
      </c>
      <c r="BR341">
        <v>55.685641762263629</v>
      </c>
      <c r="BS341">
        <f t="shared" si="81"/>
        <v>71.751834871411432</v>
      </c>
    </row>
    <row r="342" spans="2:71">
      <c r="B342">
        <v>676</v>
      </c>
      <c r="C342">
        <v>213.85892607126658</v>
      </c>
      <c r="D342">
        <v>223.02853424306363</v>
      </c>
      <c r="E342">
        <f t="shared" si="69"/>
        <v>218.44373015716511</v>
      </c>
      <c r="H342">
        <v>676</v>
      </c>
      <c r="I342">
        <v>352.41821496609788</v>
      </c>
      <c r="J342">
        <v>209.96783907245427</v>
      </c>
      <c r="K342">
        <f t="shared" si="70"/>
        <v>281.19302701927609</v>
      </c>
      <c r="N342">
        <v>676</v>
      </c>
      <c r="O342">
        <v>375.238134256509</v>
      </c>
      <c r="P342">
        <v>367.84316938771332</v>
      </c>
      <c r="Q342">
        <f t="shared" si="71"/>
        <v>371.54065182211116</v>
      </c>
      <c r="AL342">
        <v>676</v>
      </c>
      <c r="AM342">
        <v>213.85892607126658</v>
      </c>
      <c r="AN342">
        <v>223.02853424306363</v>
      </c>
      <c r="AO342">
        <f t="shared" si="72"/>
        <v>218.44373015716511</v>
      </c>
      <c r="AP342">
        <f t="shared" si="73"/>
        <v>6.4838921191012755</v>
      </c>
      <c r="AR342">
        <v>676</v>
      </c>
      <c r="AS342">
        <v>201.67222101713631</v>
      </c>
      <c r="AT342">
        <v>208.9093096172428</v>
      </c>
      <c r="AU342">
        <f t="shared" si="74"/>
        <v>205.29076531718954</v>
      </c>
      <c r="AV342">
        <f t="shared" si="75"/>
        <v>5.1173944251831562</v>
      </c>
      <c r="AX342">
        <v>676</v>
      </c>
      <c r="AY342">
        <v>185.67963558202362</v>
      </c>
      <c r="AZ342">
        <v>172.36891404231824</v>
      </c>
      <c r="BA342">
        <f t="shared" si="76"/>
        <v>179.02427481217092</v>
      </c>
      <c r="BB342">
        <f t="shared" si="77"/>
        <v>9.4121014632115187</v>
      </c>
      <c r="BD342">
        <v>676</v>
      </c>
      <c r="BE342">
        <v>169.13490169785649</v>
      </c>
      <c r="BF342">
        <v>146.69401116128651</v>
      </c>
      <c r="BG342">
        <f t="shared" si="78"/>
        <v>157.91445642957149</v>
      </c>
      <c r="BH342">
        <f t="shared" si="79"/>
        <v>15.868105874273654</v>
      </c>
      <c r="BJ342">
        <v>676</v>
      </c>
      <c r="BK342">
        <v>146.06298436236713</v>
      </c>
      <c r="BL342">
        <v>129.77460511526098</v>
      </c>
      <c r="BM342">
        <f t="shared" si="80"/>
        <v>137.91879473881406</v>
      </c>
      <c r="BP342">
        <v>676</v>
      </c>
      <c r="BQ342">
        <v>88.225434323913944</v>
      </c>
      <c r="BR342">
        <v>55.214844905444579</v>
      </c>
      <c r="BS342">
        <f t="shared" si="81"/>
        <v>71.720139614679255</v>
      </c>
    </row>
    <row r="343" spans="2:71">
      <c r="B343">
        <v>678</v>
      </c>
      <c r="C343">
        <v>214.70125786163521</v>
      </c>
      <c r="D343">
        <v>222.09119496855345</v>
      </c>
      <c r="E343">
        <f t="shared" si="69"/>
        <v>218.39622641509433</v>
      </c>
      <c r="H343">
        <v>678</v>
      </c>
      <c r="I343">
        <v>350.69657229235611</v>
      </c>
      <c r="J343">
        <v>210.7284389426809</v>
      </c>
      <c r="K343">
        <f t="shared" si="70"/>
        <v>280.7125056175185</v>
      </c>
      <c r="N343">
        <v>678</v>
      </c>
      <c r="O343">
        <v>374.41271397638599</v>
      </c>
      <c r="P343">
        <v>366.79331617436776</v>
      </c>
      <c r="Q343">
        <f t="shared" si="71"/>
        <v>370.6030150753769</v>
      </c>
      <c r="AL343">
        <v>678</v>
      </c>
      <c r="AM343">
        <v>214.70125786163521</v>
      </c>
      <c r="AN343">
        <v>222.09119496855345</v>
      </c>
      <c r="AO343">
        <f t="shared" si="72"/>
        <v>218.39622641509433</v>
      </c>
      <c r="AP343">
        <f t="shared" si="73"/>
        <v>5.2254746408439834</v>
      </c>
      <c r="AR343">
        <v>678</v>
      </c>
      <c r="AS343">
        <v>199.64622641509433</v>
      </c>
      <c r="AT343">
        <v>209.78773584905662</v>
      </c>
      <c r="AU343">
        <f t="shared" si="74"/>
        <v>204.71698113207549</v>
      </c>
      <c r="AV343">
        <f t="shared" si="75"/>
        <v>7.171130092222076</v>
      </c>
      <c r="AX343">
        <v>678</v>
      </c>
      <c r="AY343">
        <v>186.24213836477986</v>
      </c>
      <c r="AZ343">
        <v>172.83805031446542</v>
      </c>
      <c r="BA343">
        <f t="shared" si="76"/>
        <v>179.54009433962264</v>
      </c>
      <c r="BB343">
        <f t="shared" si="77"/>
        <v>9.4781215559989107</v>
      </c>
      <c r="BD343">
        <v>678</v>
      </c>
      <c r="BE343">
        <v>166.84355345911951</v>
      </c>
      <c r="BF343">
        <v>146.46226415094338</v>
      </c>
      <c r="BG343">
        <f t="shared" si="78"/>
        <v>156.65290880503144</v>
      </c>
      <c r="BH343">
        <f t="shared" si="79"/>
        <v>14.411747879136215</v>
      </c>
      <c r="BJ343">
        <v>678</v>
      </c>
      <c r="BK343">
        <v>144.98820754716982</v>
      </c>
      <c r="BL343">
        <v>130.6996855345912</v>
      </c>
      <c r="BM343">
        <f t="shared" si="80"/>
        <v>137.84394654088049</v>
      </c>
      <c r="BP343">
        <v>678</v>
      </c>
      <c r="BQ343">
        <v>88.050314465408803</v>
      </c>
      <c r="BR343">
        <v>55.169025157232703</v>
      </c>
      <c r="BS343">
        <f t="shared" si="81"/>
        <v>71.609669811320757</v>
      </c>
    </row>
    <row r="344" spans="2:71">
      <c r="B344">
        <v>680</v>
      </c>
      <c r="C344">
        <v>213.88785740809507</v>
      </c>
      <c r="D344">
        <v>221.68585220943186</v>
      </c>
      <c r="E344">
        <f t="shared" si="69"/>
        <v>217.78685480876345</v>
      </c>
      <c r="H344">
        <v>680</v>
      </c>
      <c r="I344">
        <v>355.47418378201456</v>
      </c>
      <c r="J344">
        <v>210.70288847066524</v>
      </c>
      <c r="K344">
        <f t="shared" si="70"/>
        <v>283.08853612633993</v>
      </c>
      <c r="N344">
        <v>680</v>
      </c>
      <c r="O344">
        <v>375.2147942066934</v>
      </c>
      <c r="P344">
        <v>366.02978479666149</v>
      </c>
      <c r="Q344">
        <f t="shared" si="71"/>
        <v>370.62228950167741</v>
      </c>
      <c r="AL344">
        <v>680</v>
      </c>
      <c r="AM344">
        <v>213.88785740809507</v>
      </c>
      <c r="AN344">
        <v>221.68585220943186</v>
      </c>
      <c r="AO344">
        <f t="shared" si="72"/>
        <v>217.78685480876345</v>
      </c>
      <c r="AP344">
        <f t="shared" si="73"/>
        <v>5.5140150036826849</v>
      </c>
      <c r="AR344">
        <v>680</v>
      </c>
      <c r="AS344">
        <v>199.56221783571442</v>
      </c>
      <c r="AT344">
        <v>207.8683526491684</v>
      </c>
      <c r="AU344">
        <f t="shared" si="74"/>
        <v>203.71528524244141</v>
      </c>
      <c r="AV344">
        <f t="shared" si="75"/>
        <v>5.873324252042968</v>
      </c>
      <c r="AX344">
        <v>680</v>
      </c>
      <c r="AY344">
        <v>186.09650751460902</v>
      </c>
      <c r="AZ344">
        <v>172.04448179490689</v>
      </c>
      <c r="BA344">
        <f t="shared" si="76"/>
        <v>179.07049465475797</v>
      </c>
      <c r="BB344">
        <f t="shared" si="77"/>
        <v>9.9362826758091511</v>
      </c>
      <c r="BD344">
        <v>680</v>
      </c>
      <c r="BE344">
        <v>167.9598178513495</v>
      </c>
      <c r="BF344">
        <v>146.36386733636914</v>
      </c>
      <c r="BG344">
        <f t="shared" si="78"/>
        <v>157.16184259385932</v>
      </c>
      <c r="BH344">
        <f t="shared" si="79"/>
        <v>15.270643055311725</v>
      </c>
      <c r="BJ344">
        <v>680</v>
      </c>
      <c r="BK344">
        <v>145.03488576621652</v>
      </c>
      <c r="BL344">
        <v>129.16528231086443</v>
      </c>
      <c r="BM344">
        <f t="shared" si="80"/>
        <v>137.10008403854047</v>
      </c>
      <c r="BP344">
        <v>680</v>
      </c>
      <c r="BQ344">
        <v>87.830046709793422</v>
      </c>
      <c r="BR344">
        <v>54.742314382316728</v>
      </c>
      <c r="BS344">
        <f t="shared" si="81"/>
        <v>71.286180546055078</v>
      </c>
    </row>
    <row r="345" spans="2:71">
      <c r="B345">
        <v>682</v>
      </c>
      <c r="C345">
        <v>217.34862169166732</v>
      </c>
      <c r="D345">
        <v>223.61187465640461</v>
      </c>
      <c r="E345">
        <f t="shared" si="69"/>
        <v>220.48024817403598</v>
      </c>
      <c r="H345">
        <v>682</v>
      </c>
      <c r="I345">
        <v>356.66687170654694</v>
      </c>
      <c r="J345">
        <v>213.01593159869594</v>
      </c>
      <c r="K345">
        <f t="shared" si="70"/>
        <v>284.84140165262147</v>
      </c>
      <c r="N345">
        <v>682</v>
      </c>
      <c r="O345">
        <v>376.41221217526811</v>
      </c>
      <c r="P345">
        <v>369.21531237825758</v>
      </c>
      <c r="Q345">
        <f t="shared" si="71"/>
        <v>372.81376227676287</v>
      </c>
      <c r="AL345">
        <v>682</v>
      </c>
      <c r="AM345">
        <v>217.34862169166732</v>
      </c>
      <c r="AN345">
        <v>223.61187465640461</v>
      </c>
      <c r="AO345">
        <f t="shared" si="72"/>
        <v>220.48024817403598</v>
      </c>
      <c r="AP345">
        <f t="shared" si="73"/>
        <v>4.4287886436524868</v>
      </c>
      <c r="AR345">
        <v>682</v>
      </c>
      <c r="AS345">
        <v>201.36652791957906</v>
      </c>
      <c r="AT345">
        <v>210.81049242126758</v>
      </c>
      <c r="AU345">
        <f t="shared" si="74"/>
        <v>206.08851017042332</v>
      </c>
      <c r="AV345">
        <f t="shared" si="75"/>
        <v>6.6778913404289915</v>
      </c>
      <c r="AX345">
        <v>682</v>
      </c>
      <c r="AY345">
        <v>185.42370219115685</v>
      </c>
      <c r="AZ345">
        <v>172.36707767219036</v>
      </c>
      <c r="BA345">
        <f t="shared" si="76"/>
        <v>178.89538993167361</v>
      </c>
      <c r="BB345">
        <f t="shared" si="77"/>
        <v>9.2324277367677468</v>
      </c>
      <c r="BD345">
        <v>682</v>
      </c>
      <c r="BE345">
        <v>168.77405167674547</v>
      </c>
      <c r="BF345">
        <v>147.60857614073666</v>
      </c>
      <c r="BG345">
        <f t="shared" si="78"/>
        <v>158.19131390874105</v>
      </c>
      <c r="BH345">
        <f t="shared" si="79"/>
        <v>14.966251278549809</v>
      </c>
      <c r="BJ345">
        <v>682</v>
      </c>
      <c r="BK345">
        <v>145.93968428492892</v>
      </c>
      <c r="BL345">
        <v>130.07539464383885</v>
      </c>
      <c r="BM345">
        <f t="shared" si="80"/>
        <v>138.00753946438388</v>
      </c>
      <c r="BP345">
        <v>682</v>
      </c>
      <c r="BQ345">
        <v>89.197361187465646</v>
      </c>
      <c r="BR345">
        <v>55.250137438152834</v>
      </c>
      <c r="BS345">
        <f t="shared" si="81"/>
        <v>72.223749312809247</v>
      </c>
    </row>
    <row r="346" spans="2:71">
      <c r="B346">
        <v>684</v>
      </c>
      <c r="C346">
        <v>216.51602300739523</v>
      </c>
      <c r="D346">
        <v>223.98951363618579</v>
      </c>
      <c r="E346">
        <f t="shared" si="69"/>
        <v>220.25276832179051</v>
      </c>
      <c r="H346">
        <v>684</v>
      </c>
      <c r="I346">
        <v>357.14724491676395</v>
      </c>
      <c r="J346">
        <v>213.62901079099862</v>
      </c>
      <c r="K346">
        <f t="shared" si="70"/>
        <v>285.38812785388131</v>
      </c>
      <c r="N346">
        <v>684</v>
      </c>
      <c r="O346">
        <v>376.27208878514239</v>
      </c>
      <c r="P346">
        <v>370.31349181972683</v>
      </c>
      <c r="Q346">
        <f t="shared" si="71"/>
        <v>373.29279030243458</v>
      </c>
      <c r="AL346">
        <v>684</v>
      </c>
      <c r="AM346">
        <v>216.51602300739523</v>
      </c>
      <c r="AN346">
        <v>223.98951363618579</v>
      </c>
      <c r="AO346">
        <f t="shared" si="72"/>
        <v>220.25276832179051</v>
      </c>
      <c r="AP346">
        <f t="shared" si="73"/>
        <v>5.2845559027519178</v>
      </c>
      <c r="AR346">
        <v>684</v>
      </c>
      <c r="AS346">
        <v>200.64952850491059</v>
      </c>
      <c r="AT346">
        <v>210.86199475681809</v>
      </c>
      <c r="AU346">
        <f t="shared" si="74"/>
        <v>205.75576163086436</v>
      </c>
      <c r="AV346">
        <f t="shared" si="75"/>
        <v>7.2213041393625579</v>
      </c>
      <c r="AX346">
        <v>684</v>
      </c>
      <c r="AY346">
        <v>185.87862425167273</v>
      </c>
      <c r="AZ346">
        <v>173.12282349258521</v>
      </c>
      <c r="BA346">
        <f t="shared" si="76"/>
        <v>179.50072387212896</v>
      </c>
      <c r="BB346">
        <f t="shared" si="77"/>
        <v>9.0197132162152958</v>
      </c>
      <c r="BD346">
        <v>684</v>
      </c>
      <c r="BE346">
        <v>168.76002660719178</v>
      </c>
      <c r="BF346">
        <v>146.9069139570372</v>
      </c>
      <c r="BG346">
        <f t="shared" si="78"/>
        <v>157.83347028211449</v>
      </c>
      <c r="BH346">
        <f t="shared" si="79"/>
        <v>15.452484144957822</v>
      </c>
      <c r="BJ346">
        <v>684</v>
      </c>
      <c r="BK346">
        <v>146.45693939038227</v>
      </c>
      <c r="BL346">
        <v>129.4165981922761</v>
      </c>
      <c r="BM346">
        <f t="shared" si="80"/>
        <v>137.9367687913292</v>
      </c>
      <c r="BP346">
        <v>684</v>
      </c>
      <c r="BQ346">
        <v>88.566733184646083</v>
      </c>
      <c r="BR346">
        <v>55.014281801463397</v>
      </c>
      <c r="BS346">
        <f t="shared" si="81"/>
        <v>71.790507493054747</v>
      </c>
    </row>
    <row r="347" spans="2:71">
      <c r="B347">
        <v>686</v>
      </c>
      <c r="C347">
        <v>218.1155853106232</v>
      </c>
      <c r="D347">
        <v>224.98769321650093</v>
      </c>
      <c r="E347">
        <f t="shared" si="69"/>
        <v>221.55163926356207</v>
      </c>
      <c r="H347">
        <v>686</v>
      </c>
      <c r="I347">
        <v>357.96757287913528</v>
      </c>
      <c r="J347">
        <v>214.35882738290206</v>
      </c>
      <c r="K347">
        <f t="shared" si="70"/>
        <v>286.1632001310187</v>
      </c>
      <c r="N347">
        <v>686</v>
      </c>
      <c r="O347">
        <v>378.684900098264</v>
      </c>
      <c r="P347">
        <v>373.09613494923025</v>
      </c>
      <c r="Q347">
        <f t="shared" si="71"/>
        <v>375.89051752374712</v>
      </c>
      <c r="AL347">
        <v>686</v>
      </c>
      <c r="AM347">
        <v>218.1155853106232</v>
      </c>
      <c r="AN347">
        <v>224.98769321650093</v>
      </c>
      <c r="AO347">
        <f t="shared" si="72"/>
        <v>221.55163926356207</v>
      </c>
      <c r="AP347">
        <f t="shared" si="73"/>
        <v>4.8593141012918251</v>
      </c>
      <c r="AR347">
        <v>686</v>
      </c>
      <c r="AS347">
        <v>202.26444816382789</v>
      </c>
      <c r="AT347">
        <v>212.12956581667817</v>
      </c>
      <c r="AU347">
        <f t="shared" si="74"/>
        <v>207.19700699025304</v>
      </c>
      <c r="AV347">
        <f t="shared" si="75"/>
        <v>6.975691589533545</v>
      </c>
      <c r="AX347">
        <v>686</v>
      </c>
      <c r="AY347">
        <v>188.52023235207247</v>
      </c>
      <c r="AZ347">
        <v>173.22043910603526</v>
      </c>
      <c r="BA347">
        <f t="shared" si="76"/>
        <v>180.87033572905386</v>
      </c>
      <c r="BB347">
        <f t="shared" si="77"/>
        <v>10.818587555025053</v>
      </c>
      <c r="BD347">
        <v>686</v>
      </c>
      <c r="BE347">
        <v>169.6367037511076</v>
      </c>
      <c r="BF347">
        <v>148.54779954711037</v>
      </c>
      <c r="BG347">
        <f t="shared" si="78"/>
        <v>159.09225164910899</v>
      </c>
      <c r="BH347">
        <f t="shared" si="79"/>
        <v>14.912107170439933</v>
      </c>
      <c r="BJ347">
        <v>686</v>
      </c>
      <c r="BK347">
        <v>147.58294772078369</v>
      </c>
      <c r="BL347">
        <v>131.20015752682878</v>
      </c>
      <c r="BM347">
        <f t="shared" si="80"/>
        <v>139.39155262380623</v>
      </c>
      <c r="BP347">
        <v>686</v>
      </c>
      <c r="BQ347">
        <v>88.805749729250763</v>
      </c>
      <c r="BR347">
        <v>55.547898001378357</v>
      </c>
      <c r="BS347">
        <f t="shared" si="81"/>
        <v>72.17682386531456</v>
      </c>
    </row>
    <row r="348" spans="2:71">
      <c r="B348">
        <v>688</v>
      </c>
      <c r="C348">
        <v>218.46930588442495</v>
      </c>
      <c r="D348">
        <v>226.41435588344652</v>
      </c>
      <c r="E348">
        <f t="shared" si="69"/>
        <v>222.44183088393572</v>
      </c>
      <c r="H348">
        <v>688</v>
      </c>
      <c r="I348">
        <v>357.69622833843016</v>
      </c>
      <c r="J348">
        <v>214.43425076452598</v>
      </c>
      <c r="K348">
        <f t="shared" si="70"/>
        <v>286.06523955147804</v>
      </c>
      <c r="N348">
        <v>688</v>
      </c>
      <c r="O348">
        <v>375.24974515800204</v>
      </c>
      <c r="P348">
        <v>369.43934760448519</v>
      </c>
      <c r="Q348">
        <f t="shared" si="71"/>
        <v>372.34454638124362</v>
      </c>
      <c r="AL348">
        <v>688</v>
      </c>
      <c r="AM348">
        <v>218.46930588442495</v>
      </c>
      <c r="AN348">
        <v>226.41435588344652</v>
      </c>
      <c r="AO348">
        <f t="shared" si="72"/>
        <v>222.44183088393572</v>
      </c>
      <c r="AP348">
        <f t="shared" si="73"/>
        <v>5.6179987311743202</v>
      </c>
      <c r="AR348">
        <v>688</v>
      </c>
      <c r="AS348">
        <v>200.83755699497075</v>
      </c>
      <c r="AT348">
        <v>210.81779221541652</v>
      </c>
      <c r="AU348">
        <f t="shared" si="74"/>
        <v>205.82767460519364</v>
      </c>
      <c r="AV348">
        <f t="shared" si="75"/>
        <v>7.0570920022140173</v>
      </c>
      <c r="AX348">
        <v>688</v>
      </c>
      <c r="AY348">
        <v>186.98264221835188</v>
      </c>
      <c r="AZ348">
        <v>173.71480010175927</v>
      </c>
      <c r="BA348">
        <f t="shared" si="76"/>
        <v>180.34872116005556</v>
      </c>
      <c r="BB348">
        <f t="shared" si="77"/>
        <v>9.3817811323551172</v>
      </c>
      <c r="BD348">
        <v>688</v>
      </c>
      <c r="BE348">
        <v>168.74425158020392</v>
      </c>
      <c r="BF348">
        <v>148.17713939061858</v>
      </c>
      <c r="BG348">
        <f t="shared" si="78"/>
        <v>158.46069548541124</v>
      </c>
      <c r="BH348">
        <f t="shared" si="79"/>
        <v>14.543144498680299</v>
      </c>
      <c r="BJ348">
        <v>688</v>
      </c>
      <c r="BK348">
        <v>146.49419776521006</v>
      </c>
      <c r="BL348">
        <v>130.03659419580831</v>
      </c>
      <c r="BM348">
        <f t="shared" si="80"/>
        <v>138.2653959805092</v>
      </c>
      <c r="BP348">
        <v>688</v>
      </c>
      <c r="BQ348">
        <v>88.804524373299941</v>
      </c>
      <c r="BR348">
        <v>55.028277333124599</v>
      </c>
      <c r="BS348">
        <f t="shared" si="81"/>
        <v>71.916400853212266</v>
      </c>
    </row>
    <row r="349" spans="2:71">
      <c r="B349">
        <v>690</v>
      </c>
      <c r="C349">
        <v>219.69278155109777</v>
      </c>
      <c r="D349">
        <v>228.14326330753437</v>
      </c>
      <c r="E349">
        <f t="shared" si="69"/>
        <v>223.91802242931607</v>
      </c>
      <c r="H349">
        <v>690</v>
      </c>
      <c r="I349">
        <v>361.74973314722064</v>
      </c>
      <c r="J349">
        <v>215.55546432383611</v>
      </c>
      <c r="K349">
        <f t="shared" si="70"/>
        <v>288.65259873552839</v>
      </c>
      <c r="N349">
        <v>690</v>
      </c>
      <c r="O349">
        <v>379.85466787092537</v>
      </c>
      <c r="P349">
        <v>374.98973643156251</v>
      </c>
      <c r="Q349">
        <f t="shared" si="71"/>
        <v>377.42220215124394</v>
      </c>
      <c r="AL349">
        <v>690</v>
      </c>
      <c r="AM349">
        <v>219.69278155109777</v>
      </c>
      <c r="AN349">
        <v>228.14326330753437</v>
      </c>
      <c r="AO349">
        <f t="shared" si="72"/>
        <v>223.91802242931607</v>
      </c>
      <c r="AP349">
        <f t="shared" si="73"/>
        <v>5.9753929542695285</v>
      </c>
      <c r="AR349">
        <v>690</v>
      </c>
      <c r="AS349">
        <v>204.48981203601326</v>
      </c>
      <c r="AT349">
        <v>213.11799083873007</v>
      </c>
      <c r="AU349">
        <f t="shared" si="74"/>
        <v>208.80390143737168</v>
      </c>
      <c r="AV349">
        <f t="shared" si="75"/>
        <v>6.1010437406910789</v>
      </c>
      <c r="AX349">
        <v>690</v>
      </c>
      <c r="AY349">
        <v>188.91170431211498</v>
      </c>
      <c r="AZ349">
        <v>175.40672879481914</v>
      </c>
      <c r="BA349">
        <f t="shared" si="76"/>
        <v>182.15921655346705</v>
      </c>
      <c r="BB349">
        <f t="shared" si="77"/>
        <v>9.5494597680381865</v>
      </c>
      <c r="BD349">
        <v>690</v>
      </c>
      <c r="BE349">
        <v>171.26046438161427</v>
      </c>
      <c r="BF349">
        <v>149.95656294424262</v>
      </c>
      <c r="BG349">
        <f t="shared" si="78"/>
        <v>160.60851366292843</v>
      </c>
      <c r="BH349">
        <f t="shared" si="79"/>
        <v>15.06413317209533</v>
      </c>
      <c r="BJ349">
        <v>690</v>
      </c>
      <c r="BK349">
        <v>148.77191596904123</v>
      </c>
      <c r="BL349">
        <v>131.61427894487443</v>
      </c>
      <c r="BM349">
        <f t="shared" si="80"/>
        <v>140.19309745695784</v>
      </c>
      <c r="BP349">
        <v>690</v>
      </c>
      <c r="BQ349">
        <v>89.934449534038862</v>
      </c>
      <c r="BR349">
        <v>55.461222555678411</v>
      </c>
      <c r="BS349">
        <f t="shared" si="81"/>
        <v>72.697836044858633</v>
      </c>
    </row>
    <row r="350" spans="2:71">
      <c r="B350">
        <v>692</v>
      </c>
      <c r="C350">
        <v>219.52651144590101</v>
      </c>
      <c r="D350">
        <v>227.58755625122285</v>
      </c>
      <c r="E350">
        <f t="shared" si="69"/>
        <v>223.55703384856193</v>
      </c>
      <c r="H350">
        <v>692</v>
      </c>
      <c r="I350">
        <v>361.12358633078838</v>
      </c>
      <c r="J350">
        <v>216.12297391091332</v>
      </c>
      <c r="K350">
        <f t="shared" si="70"/>
        <v>288.62328012085084</v>
      </c>
      <c r="N350">
        <v>692</v>
      </c>
      <c r="O350">
        <v>378.57755277017924</v>
      </c>
      <c r="P350">
        <v>372.90246192789778</v>
      </c>
      <c r="Q350">
        <f t="shared" si="71"/>
        <v>375.74000734903848</v>
      </c>
      <c r="AL350">
        <v>692</v>
      </c>
      <c r="AM350">
        <v>219.52651144590101</v>
      </c>
      <c r="AN350">
        <v>227.58755625122285</v>
      </c>
      <c r="AO350">
        <f t="shared" si="72"/>
        <v>223.55703384856193</v>
      </c>
      <c r="AP350">
        <f t="shared" si="73"/>
        <v>5.7000194452916677</v>
      </c>
      <c r="AR350">
        <v>692</v>
      </c>
      <c r="AS350">
        <v>202.25004891410683</v>
      </c>
      <c r="AT350">
        <v>213.10898063001369</v>
      </c>
      <c r="AU350">
        <f t="shared" si="74"/>
        <v>207.67951477206026</v>
      </c>
      <c r="AV350">
        <f t="shared" si="75"/>
        <v>7.6784242527594149</v>
      </c>
      <c r="AX350">
        <v>692</v>
      </c>
      <c r="AY350">
        <v>188.14322050479359</v>
      </c>
      <c r="AZ350">
        <v>173.74290745450989</v>
      </c>
      <c r="BA350">
        <f t="shared" si="76"/>
        <v>180.94306397965175</v>
      </c>
      <c r="BB350">
        <f t="shared" si="77"/>
        <v>10.182559009064741</v>
      </c>
      <c r="BD350">
        <v>692</v>
      </c>
      <c r="BE350">
        <v>169.1449814126394</v>
      </c>
      <c r="BF350">
        <v>148.83584425748387</v>
      </c>
      <c r="BG350">
        <f t="shared" si="78"/>
        <v>158.99041283506165</v>
      </c>
      <c r="BH350">
        <f t="shared" si="79"/>
        <v>14.36072860245814</v>
      </c>
      <c r="BJ350">
        <v>692</v>
      </c>
      <c r="BK350">
        <v>147.13363333985521</v>
      </c>
      <c r="BL350">
        <v>130.48327137546468</v>
      </c>
      <c r="BM350">
        <f t="shared" si="80"/>
        <v>138.80845235765995</v>
      </c>
      <c r="BP350">
        <v>692</v>
      </c>
      <c r="BQ350">
        <v>89.317159068675409</v>
      </c>
      <c r="BR350">
        <v>55.233809430639795</v>
      </c>
      <c r="BS350">
        <f t="shared" si="81"/>
        <v>72.275484249657609</v>
      </c>
    </row>
    <row r="351" spans="2:71">
      <c r="B351">
        <v>694</v>
      </c>
      <c r="C351">
        <v>221.7817118407882</v>
      </c>
      <c r="D351">
        <v>228.96508410041019</v>
      </c>
      <c r="E351">
        <f t="shared" si="69"/>
        <v>225.3733979705992</v>
      </c>
      <c r="H351">
        <v>694</v>
      </c>
      <c r="I351">
        <v>361.25109664782815</v>
      </c>
      <c r="J351">
        <v>216.79962458939465</v>
      </c>
      <c r="K351">
        <f t="shared" si="70"/>
        <v>289.02536061861139</v>
      </c>
      <c r="N351">
        <v>694</v>
      </c>
      <c r="O351">
        <v>379.77679391181931</v>
      </c>
      <c r="P351">
        <v>374.88013384204191</v>
      </c>
      <c r="Q351">
        <f t="shared" si="71"/>
        <v>377.32846387693064</v>
      </c>
      <c r="AL351">
        <v>694</v>
      </c>
      <c r="AM351">
        <v>221.7817118407882</v>
      </c>
      <c r="AN351">
        <v>228.96508410041019</v>
      </c>
      <c r="AO351">
        <f t="shared" si="72"/>
        <v>225.3733979705992</v>
      </c>
      <c r="AP351">
        <f t="shared" si="73"/>
        <v>5.0794112365660418</v>
      </c>
      <c r="AR351">
        <v>694</v>
      </c>
      <c r="AS351">
        <v>202.01762477674629</v>
      </c>
      <c r="AT351">
        <v>213.47961767188082</v>
      </c>
      <c r="AU351">
        <f t="shared" si="74"/>
        <v>207.74862122431355</v>
      </c>
      <c r="AV351">
        <f t="shared" si="75"/>
        <v>8.1048529020616531</v>
      </c>
      <c r="AX351">
        <v>694</v>
      </c>
      <c r="AY351">
        <v>188.43594826401838</v>
      </c>
      <c r="AZ351">
        <v>174.91315185177916</v>
      </c>
      <c r="BA351">
        <f t="shared" si="76"/>
        <v>181.67455005789878</v>
      </c>
      <c r="BB351">
        <f t="shared" si="77"/>
        <v>9.5620610436994653</v>
      </c>
      <c r="BD351">
        <v>694</v>
      </c>
      <c r="BE351">
        <v>171.08594532001334</v>
      </c>
      <c r="BF351">
        <v>150.24238974701183</v>
      </c>
      <c r="BG351">
        <f t="shared" si="78"/>
        <v>160.66416753351257</v>
      </c>
      <c r="BH351">
        <f t="shared" si="79"/>
        <v>14.738619489708022</v>
      </c>
      <c r="BJ351">
        <v>694</v>
      </c>
      <c r="BK351">
        <v>148.10307942925556</v>
      </c>
      <c r="BL351">
        <v>131.77366489372142</v>
      </c>
      <c r="BM351">
        <f t="shared" si="80"/>
        <v>139.93837216148847</v>
      </c>
      <c r="BP351">
        <v>694</v>
      </c>
      <c r="BQ351">
        <v>89.47812604266845</v>
      </c>
      <c r="BR351">
        <v>55.759455162803476</v>
      </c>
      <c r="BS351">
        <f t="shared" si="81"/>
        <v>72.61879060273597</v>
      </c>
    </row>
    <row r="352" spans="2:71">
      <c r="B352">
        <v>696</v>
      </c>
      <c r="C352">
        <v>221.85996268290288</v>
      </c>
      <c r="D352">
        <v>228.71452420701169</v>
      </c>
      <c r="E352">
        <f t="shared" si="69"/>
        <v>225.28724344495728</v>
      </c>
      <c r="H352">
        <v>696</v>
      </c>
      <c r="I352">
        <v>363.19934540247522</v>
      </c>
      <c r="J352">
        <v>217.12181650813133</v>
      </c>
      <c r="K352">
        <f t="shared" si="70"/>
        <v>290.16058095530326</v>
      </c>
      <c r="N352">
        <v>696</v>
      </c>
      <c r="O352">
        <v>379.52337117725273</v>
      </c>
      <c r="P352">
        <v>375.61624220108416</v>
      </c>
      <c r="Q352">
        <f t="shared" si="71"/>
        <v>377.56980668916844</v>
      </c>
      <c r="AL352">
        <v>696</v>
      </c>
      <c r="AM352">
        <v>221.85996268290288</v>
      </c>
      <c r="AN352">
        <v>228.71452420701169</v>
      </c>
      <c r="AO352">
        <f t="shared" si="72"/>
        <v>225.28724344495728</v>
      </c>
      <c r="AP352">
        <f t="shared" si="73"/>
        <v>4.8469069357577412</v>
      </c>
      <c r="AR352">
        <v>696</v>
      </c>
      <c r="AS352">
        <v>203.81027202199743</v>
      </c>
      <c r="AT352">
        <v>214.3179809486399</v>
      </c>
      <c r="AU352">
        <f t="shared" si="74"/>
        <v>209.06412648531867</v>
      </c>
      <c r="AV352">
        <f t="shared" si="75"/>
        <v>7.4300722367633059</v>
      </c>
      <c r="AX352">
        <v>696</v>
      </c>
      <c r="AY352">
        <v>189.13876067956397</v>
      </c>
      <c r="AZ352">
        <v>175.05646666011981</v>
      </c>
      <c r="BA352">
        <f t="shared" si="76"/>
        <v>182.09761366984191</v>
      </c>
      <c r="BB352">
        <f t="shared" si="77"/>
        <v>9.9576855958117303</v>
      </c>
      <c r="BD352">
        <v>696</v>
      </c>
      <c r="BE352">
        <v>171.40331925758616</v>
      </c>
      <c r="BF352">
        <v>150.36826082686832</v>
      </c>
      <c r="BG352">
        <f t="shared" si="78"/>
        <v>160.88579004222726</v>
      </c>
      <c r="BH352">
        <f t="shared" si="79"/>
        <v>14.874032459015842</v>
      </c>
      <c r="BJ352">
        <v>696</v>
      </c>
      <c r="BK352">
        <v>148.01139153491113</v>
      </c>
      <c r="BL352">
        <v>132.75066286948837</v>
      </c>
      <c r="BM352">
        <f t="shared" si="80"/>
        <v>140.38102720219973</v>
      </c>
      <c r="BP352">
        <v>696</v>
      </c>
      <c r="BQ352">
        <v>89.246783855445344</v>
      </c>
      <c r="BR352">
        <v>55.209663164097023</v>
      </c>
      <c r="BS352">
        <f t="shared" si="81"/>
        <v>72.228223509771183</v>
      </c>
    </row>
    <row r="353" spans="2:71">
      <c r="B353">
        <v>698</v>
      </c>
      <c r="C353">
        <v>223.71439873417722</v>
      </c>
      <c r="D353">
        <v>231.26977848101265</v>
      </c>
      <c r="E353">
        <f t="shared" si="69"/>
        <v>227.49208860759495</v>
      </c>
      <c r="H353">
        <v>698</v>
      </c>
      <c r="I353">
        <v>365.32798953050877</v>
      </c>
      <c r="J353">
        <v>218.16211352854572</v>
      </c>
      <c r="K353">
        <f t="shared" si="70"/>
        <v>291.74505152952725</v>
      </c>
      <c r="N353">
        <v>698</v>
      </c>
      <c r="O353">
        <v>381.54343203009978</v>
      </c>
      <c r="P353">
        <v>377.65826926222803</v>
      </c>
      <c r="Q353">
        <f t="shared" si="71"/>
        <v>379.60085064616391</v>
      </c>
      <c r="AL353">
        <v>698</v>
      </c>
      <c r="AM353">
        <v>223.71439873417722</v>
      </c>
      <c r="AN353">
        <v>231.26977848101265</v>
      </c>
      <c r="AO353">
        <f t="shared" si="72"/>
        <v>227.49208860759495</v>
      </c>
      <c r="AP353">
        <f t="shared" si="73"/>
        <v>5.3424602534268315</v>
      </c>
      <c r="AR353">
        <v>698</v>
      </c>
      <c r="AS353">
        <v>205.57753164556962</v>
      </c>
      <c r="AT353">
        <v>213.62737341772151</v>
      </c>
      <c r="AU353">
        <f t="shared" si="74"/>
        <v>209.60245253164555</v>
      </c>
      <c r="AV353">
        <f t="shared" si="75"/>
        <v>5.6920977045673391</v>
      </c>
      <c r="AX353">
        <v>698</v>
      </c>
      <c r="AY353">
        <v>191.21835443037975</v>
      </c>
      <c r="AZ353">
        <v>177.1360759493671</v>
      </c>
      <c r="BA353">
        <f t="shared" si="76"/>
        <v>184.17721518987344</v>
      </c>
      <c r="BB353">
        <f t="shared" si="77"/>
        <v>9.9576746084814403</v>
      </c>
      <c r="BD353">
        <v>698</v>
      </c>
      <c r="BE353">
        <v>173.08148734177215</v>
      </c>
      <c r="BF353">
        <v>151.64161392405063</v>
      </c>
      <c r="BG353">
        <f t="shared" si="78"/>
        <v>162.36155063291139</v>
      </c>
      <c r="BH353">
        <f t="shared" si="79"/>
        <v>15.160279881452084</v>
      </c>
      <c r="BJ353">
        <v>698</v>
      </c>
      <c r="BK353">
        <v>149.16930379746836</v>
      </c>
      <c r="BL353">
        <v>133.58386075949366</v>
      </c>
      <c r="BM353">
        <f t="shared" si="80"/>
        <v>141.37658227848101</v>
      </c>
      <c r="BP353">
        <v>698</v>
      </c>
      <c r="BQ353">
        <v>90.723892405063296</v>
      </c>
      <c r="BR353">
        <v>56.032436708860757</v>
      </c>
      <c r="BS353">
        <f t="shared" si="81"/>
        <v>73.37816455696202</v>
      </c>
    </row>
    <row r="354" spans="2:71">
      <c r="B354">
        <v>700</v>
      </c>
      <c r="C354">
        <v>223.2483951006262</v>
      </c>
      <c r="D354">
        <v>230.19967705092355</v>
      </c>
      <c r="E354">
        <f t="shared" si="69"/>
        <v>226.72403607577488</v>
      </c>
      <c r="H354">
        <v>700</v>
      </c>
      <c r="I354">
        <v>364.93247640741947</v>
      </c>
      <c r="J354">
        <v>218.84152294175072</v>
      </c>
      <c r="K354">
        <f t="shared" si="70"/>
        <v>291.88699967458513</v>
      </c>
      <c r="N354">
        <v>700</v>
      </c>
      <c r="O354">
        <v>380.20663846404165</v>
      </c>
      <c r="P354">
        <v>375.54913765050441</v>
      </c>
      <c r="Q354">
        <f t="shared" si="71"/>
        <v>377.87788805727303</v>
      </c>
      <c r="AL354">
        <v>700</v>
      </c>
      <c r="AM354">
        <v>223.2483951006262</v>
      </c>
      <c r="AN354">
        <v>230.19967705092355</v>
      </c>
      <c r="AO354">
        <f t="shared" si="72"/>
        <v>226.72403607577488</v>
      </c>
      <c r="AP354">
        <f t="shared" si="73"/>
        <v>4.915298604994911</v>
      </c>
      <c r="AR354">
        <v>700</v>
      </c>
      <c r="AS354">
        <v>204.79697530621087</v>
      </c>
      <c r="AT354">
        <v>214.99744003780867</v>
      </c>
      <c r="AU354">
        <f t="shared" si="74"/>
        <v>209.89720767200976</v>
      </c>
      <c r="AV354">
        <f t="shared" si="75"/>
        <v>7.2128177829670239</v>
      </c>
      <c r="AX354">
        <v>700</v>
      </c>
      <c r="AY354">
        <v>191.07163955732346</v>
      </c>
      <c r="AZ354">
        <v>176.4404710330432</v>
      </c>
      <c r="BA354">
        <f t="shared" si="76"/>
        <v>183.75605529518333</v>
      </c>
      <c r="BB354">
        <f t="shared" si="77"/>
        <v>10.345798480201751</v>
      </c>
      <c r="BD354">
        <v>700</v>
      </c>
      <c r="BE354">
        <v>171.95069118979166</v>
      </c>
      <c r="BF354">
        <v>150.56516088377771</v>
      </c>
      <c r="BG354">
        <f t="shared" si="78"/>
        <v>161.25792603678468</v>
      </c>
      <c r="BH354">
        <f t="shared" si="79"/>
        <v>15.121853498652884</v>
      </c>
      <c r="BJ354">
        <v>700</v>
      </c>
      <c r="BK354">
        <v>149.48209995667756</v>
      </c>
      <c r="BL354">
        <v>133.92540664014808</v>
      </c>
      <c r="BM354">
        <f t="shared" si="80"/>
        <v>141.70375329841283</v>
      </c>
      <c r="BP354">
        <v>700</v>
      </c>
      <c r="BQ354">
        <v>90.898349808987433</v>
      </c>
      <c r="BR354">
        <v>55.945019888937026</v>
      </c>
      <c r="BS354">
        <f t="shared" si="81"/>
        <v>73.421684848962229</v>
      </c>
    </row>
    <row r="355" spans="2:71">
      <c r="B355">
        <v>702</v>
      </c>
      <c r="C355">
        <v>225.82555316503169</v>
      </c>
      <c r="D355">
        <v>231.72729605431971</v>
      </c>
      <c r="E355">
        <f t="shared" si="69"/>
        <v>228.7764246096757</v>
      </c>
      <c r="H355">
        <v>702</v>
      </c>
      <c r="I355">
        <v>368.13614927209352</v>
      </c>
      <c r="J355">
        <v>221.22206274348986</v>
      </c>
      <c r="K355">
        <f t="shared" si="70"/>
        <v>294.67910600779169</v>
      </c>
      <c r="N355">
        <v>702</v>
      </c>
      <c r="O355">
        <v>384.19110108673362</v>
      </c>
      <c r="P355">
        <v>381.62805003075664</v>
      </c>
      <c r="Q355">
        <f t="shared" si="71"/>
        <v>382.90957555874513</v>
      </c>
      <c r="AL355">
        <v>702</v>
      </c>
      <c r="AM355">
        <v>225.82555316503169</v>
      </c>
      <c r="AN355">
        <v>231.72729605431971</v>
      </c>
      <c r="AO355">
        <f t="shared" si="72"/>
        <v>228.7764246096757</v>
      </c>
      <c r="AP355">
        <f t="shared" si="73"/>
        <v>4.1731624178350444</v>
      </c>
      <c r="AR355">
        <v>702</v>
      </c>
      <c r="AS355">
        <v>206.2254505260249</v>
      </c>
      <c r="AT355">
        <v>216.92359315476779</v>
      </c>
      <c r="AU355">
        <f t="shared" si="74"/>
        <v>211.57452184039636</v>
      </c>
      <c r="AV355">
        <f t="shared" si="75"/>
        <v>7.5647291988849723</v>
      </c>
      <c r="AX355">
        <v>702</v>
      </c>
      <c r="AY355">
        <v>191.85598957819315</v>
      </c>
      <c r="AZ355">
        <v>177.76286441781971</v>
      </c>
      <c r="BA355">
        <f t="shared" si="76"/>
        <v>184.80942699800642</v>
      </c>
      <c r="BB355">
        <f t="shared" si="77"/>
        <v>9.9653443690108041</v>
      </c>
      <c r="BD355">
        <v>702</v>
      </c>
      <c r="BE355">
        <v>172.88751159623394</v>
      </c>
      <c r="BF355">
        <v>151.66887077354284</v>
      </c>
      <c r="BG355">
        <f t="shared" si="78"/>
        <v>162.27819118488839</v>
      </c>
      <c r="BH355">
        <f t="shared" si="79"/>
        <v>15.00384481328658</v>
      </c>
      <c r="BJ355">
        <v>702</v>
      </c>
      <c r="BK355">
        <v>150.10954740145669</v>
      </c>
      <c r="BL355">
        <v>134.25971616366974</v>
      </c>
      <c r="BM355">
        <f t="shared" si="80"/>
        <v>142.1846317825632</v>
      </c>
      <c r="BP355">
        <v>702</v>
      </c>
      <c r="BQ355">
        <v>91.66452835402562</v>
      </c>
      <c r="BR355">
        <v>55.286895762193318</v>
      </c>
      <c r="BS355">
        <f t="shared" si="81"/>
        <v>73.475712058109465</v>
      </c>
    </row>
    <row r="356" spans="2:71">
      <c r="B356">
        <v>704</v>
      </c>
      <c r="C356">
        <v>224.37080372217204</v>
      </c>
      <c r="D356">
        <v>230.59405551847343</v>
      </c>
      <c r="E356">
        <f t="shared" si="69"/>
        <v>227.48242962032273</v>
      </c>
      <c r="H356">
        <v>704</v>
      </c>
      <c r="I356">
        <v>367.8412296120672</v>
      </c>
      <c r="J356">
        <v>219.94440583738708</v>
      </c>
      <c r="K356">
        <f t="shared" si="70"/>
        <v>293.89281772472714</v>
      </c>
      <c r="N356">
        <v>704</v>
      </c>
      <c r="O356">
        <v>384.86694191227571</v>
      </c>
      <c r="P356">
        <v>379.69586722805872</v>
      </c>
      <c r="Q356">
        <f t="shared" si="71"/>
        <v>382.28140457016718</v>
      </c>
      <c r="AL356">
        <v>704</v>
      </c>
      <c r="AM356">
        <v>224.37080372217204</v>
      </c>
      <c r="AN356">
        <v>230.59405551847343</v>
      </c>
      <c r="AO356">
        <f t="shared" si="72"/>
        <v>227.48242962032273</v>
      </c>
      <c r="AP356">
        <f t="shared" si="73"/>
        <v>4.4005035461960711</v>
      </c>
      <c r="AR356">
        <v>704</v>
      </c>
      <c r="AS356">
        <v>205.17099218657975</v>
      </c>
      <c r="AT356">
        <v>214.71200282696611</v>
      </c>
      <c r="AU356">
        <f t="shared" si="74"/>
        <v>209.94149750677292</v>
      </c>
      <c r="AV356">
        <f t="shared" si="75"/>
        <v>6.7465133231902001</v>
      </c>
      <c r="AX356">
        <v>704</v>
      </c>
      <c r="AY356">
        <v>190.48647375240489</v>
      </c>
      <c r="AZ356">
        <v>176.23385291923515</v>
      </c>
      <c r="BA356">
        <f t="shared" si="76"/>
        <v>183.36016333582</v>
      </c>
      <c r="BB356">
        <f t="shared" si="77"/>
        <v>10.078124840814986</v>
      </c>
      <c r="BD356">
        <v>704</v>
      </c>
      <c r="BE356">
        <v>171.46334759904198</v>
      </c>
      <c r="BF356">
        <v>151.22305547921002</v>
      </c>
      <c r="BG356">
        <f t="shared" si="78"/>
        <v>161.343201539126</v>
      </c>
      <c r="BH356">
        <f t="shared" si="79"/>
        <v>14.312047811129823</v>
      </c>
      <c r="BJ356">
        <v>704</v>
      </c>
      <c r="BK356">
        <v>150.16294318583377</v>
      </c>
      <c r="BL356">
        <v>133.08335623699401</v>
      </c>
      <c r="BM356">
        <f t="shared" si="80"/>
        <v>141.62314971141387</v>
      </c>
      <c r="BP356">
        <v>704</v>
      </c>
      <c r="BQ356">
        <v>91.032235266402296</v>
      </c>
      <c r="BR356">
        <v>55.616631983980525</v>
      </c>
      <c r="BS356">
        <f t="shared" si="81"/>
        <v>73.324433625191404</v>
      </c>
    </row>
    <row r="357" spans="2:71">
      <c r="B357">
        <v>706</v>
      </c>
      <c r="C357">
        <v>224.48220508202499</v>
      </c>
      <c r="D357">
        <v>231.62757918640617</v>
      </c>
      <c r="E357">
        <f t="shared" si="69"/>
        <v>228.05489213421558</v>
      </c>
      <c r="H357">
        <v>706</v>
      </c>
      <c r="I357">
        <v>367.79352516514308</v>
      </c>
      <c r="J357">
        <v>222.20177106979978</v>
      </c>
      <c r="K357">
        <f t="shared" si="70"/>
        <v>294.99764811747144</v>
      </c>
      <c r="N357">
        <v>706</v>
      </c>
      <c r="O357">
        <v>386.71084115589912</v>
      </c>
      <c r="P357">
        <v>382.08888070842789</v>
      </c>
      <c r="Q357">
        <f t="shared" si="71"/>
        <v>384.39986093216351</v>
      </c>
      <c r="AL357">
        <v>706</v>
      </c>
      <c r="AM357">
        <v>224.48220508202499</v>
      </c>
      <c r="AN357">
        <v>231.62757918640617</v>
      </c>
      <c r="AO357">
        <f t="shared" si="72"/>
        <v>228.05489213421558</v>
      </c>
      <c r="AP357">
        <f t="shared" si="73"/>
        <v>5.0525424833226831</v>
      </c>
      <c r="AR357">
        <v>706</v>
      </c>
      <c r="AS357">
        <v>205.10160134685407</v>
      </c>
      <c r="AT357">
        <v>213.0887592498336</v>
      </c>
      <c r="AU357">
        <f t="shared" si="74"/>
        <v>209.09518029834385</v>
      </c>
      <c r="AV357">
        <f t="shared" si="75"/>
        <v>5.6477735156045519</v>
      </c>
      <c r="AX357">
        <v>706</v>
      </c>
      <c r="AY357">
        <v>190.79127677068243</v>
      </c>
      <c r="AZ357">
        <v>176.24603578559962</v>
      </c>
      <c r="BA357">
        <f t="shared" si="76"/>
        <v>183.51865627814101</v>
      </c>
      <c r="BB357">
        <f t="shared" si="77"/>
        <v>10.285038534544556</v>
      </c>
      <c r="BD357">
        <v>706</v>
      </c>
      <c r="BE357">
        <v>171.78262401628754</v>
      </c>
      <c r="BF357">
        <v>151.44277827806272</v>
      </c>
      <c r="BG357">
        <f t="shared" si="78"/>
        <v>161.61270114717513</v>
      </c>
      <c r="BH357">
        <f t="shared" si="79"/>
        <v>14.382442849787072</v>
      </c>
      <c r="BJ357">
        <v>706</v>
      </c>
      <c r="BK357">
        <v>149.32853059786225</v>
      </c>
      <c r="BL357">
        <v>132.94311107630867</v>
      </c>
      <c r="BM357">
        <f t="shared" si="80"/>
        <v>141.13582083708548</v>
      </c>
      <c r="BP357">
        <v>706</v>
      </c>
      <c r="BQ357">
        <v>90.697310207117965</v>
      </c>
      <c r="BR357">
        <v>55.244508828941704</v>
      </c>
      <c r="BS357">
        <f t="shared" si="81"/>
        <v>72.970909518029828</v>
      </c>
    </row>
    <row r="358" spans="2:71">
      <c r="B358">
        <v>708</v>
      </c>
      <c r="C358">
        <v>226.51194807749042</v>
      </c>
      <c r="D358">
        <v>234.04464549119874</v>
      </c>
      <c r="E358">
        <f t="shared" si="69"/>
        <v>230.27829678434458</v>
      </c>
      <c r="H358">
        <v>708</v>
      </c>
      <c r="I358">
        <v>367.89679947746572</v>
      </c>
      <c r="J358">
        <v>221.28102547354669</v>
      </c>
      <c r="K358">
        <f t="shared" si="70"/>
        <v>294.58891247550622</v>
      </c>
      <c r="N358">
        <v>708</v>
      </c>
      <c r="O358">
        <v>385.83850424559114</v>
      </c>
      <c r="P358">
        <v>381.81743958197256</v>
      </c>
      <c r="Q358">
        <f t="shared" si="71"/>
        <v>383.82797191378188</v>
      </c>
      <c r="AL358">
        <v>708</v>
      </c>
      <c r="AM358">
        <v>226.51194807749042</v>
      </c>
      <c r="AN358">
        <v>234.04464549119874</v>
      </c>
      <c r="AO358">
        <f t="shared" si="72"/>
        <v>230.27829678434458</v>
      </c>
      <c r="AP358">
        <f t="shared" si="73"/>
        <v>5.3264214218595214</v>
      </c>
      <c r="AR358">
        <v>708</v>
      </c>
      <c r="AS358">
        <v>207.10000983380863</v>
      </c>
      <c r="AT358">
        <v>215.75376143180253</v>
      </c>
      <c r="AU358">
        <f t="shared" si="74"/>
        <v>211.42688563280558</v>
      </c>
      <c r="AV358">
        <f t="shared" si="75"/>
        <v>6.1191264376454102</v>
      </c>
      <c r="AX358">
        <v>708</v>
      </c>
      <c r="AY358">
        <v>192.76231684531419</v>
      </c>
      <c r="AZ358">
        <v>178.24761530140623</v>
      </c>
      <c r="BA358">
        <f t="shared" si="76"/>
        <v>185.50496607336021</v>
      </c>
      <c r="BB358">
        <f t="shared" si="77"/>
        <v>10.26344388859617</v>
      </c>
      <c r="BD358">
        <v>708</v>
      </c>
      <c r="BE358">
        <v>173.74373094699578</v>
      </c>
      <c r="BF358">
        <v>152.64037761825156</v>
      </c>
      <c r="BG358">
        <f t="shared" si="78"/>
        <v>163.19205428262367</v>
      </c>
      <c r="BH358">
        <f t="shared" si="79"/>
        <v>14.922324244530738</v>
      </c>
      <c r="BJ358">
        <v>708</v>
      </c>
      <c r="BK358">
        <v>150.69328350870293</v>
      </c>
      <c r="BL358">
        <v>133.89713836168747</v>
      </c>
      <c r="BM358">
        <f t="shared" si="80"/>
        <v>142.2952109351952</v>
      </c>
      <c r="BP358">
        <v>708</v>
      </c>
      <c r="BQ358">
        <v>91.218408889763012</v>
      </c>
      <c r="BR358">
        <v>55.797030189792508</v>
      </c>
      <c r="BS358">
        <f t="shared" si="81"/>
        <v>73.507719539777753</v>
      </c>
    </row>
    <row r="359" spans="2:71">
      <c r="B359">
        <v>710</v>
      </c>
      <c r="C359">
        <v>228.11123348017622</v>
      </c>
      <c r="D359">
        <v>233.97183763373189</v>
      </c>
      <c r="E359">
        <f t="shared" si="69"/>
        <v>231.04153555695405</v>
      </c>
      <c r="H359">
        <v>710</v>
      </c>
      <c r="I359">
        <v>370.87362794303669</v>
      </c>
      <c r="J359">
        <v>222.46705023054636</v>
      </c>
      <c r="K359">
        <f t="shared" si="70"/>
        <v>296.6703390867915</v>
      </c>
      <c r="N359">
        <v>710</v>
      </c>
      <c r="O359">
        <v>385.21646876402662</v>
      </c>
      <c r="P359">
        <v>381.68686497735342</v>
      </c>
      <c r="Q359">
        <f t="shared" si="71"/>
        <v>383.45166687069002</v>
      </c>
      <c r="AL359">
        <v>710</v>
      </c>
      <c r="AM359">
        <v>228.11123348017622</v>
      </c>
      <c r="AN359">
        <v>233.97183763373189</v>
      </c>
      <c r="AO359">
        <f t="shared" si="72"/>
        <v>231.04153555695405</v>
      </c>
      <c r="AP359">
        <f t="shared" si="73"/>
        <v>4.144072938829261</v>
      </c>
      <c r="AR359">
        <v>710</v>
      </c>
      <c r="AS359">
        <v>206.75346129641284</v>
      </c>
      <c r="AT359">
        <v>216.42935808684706</v>
      </c>
      <c r="AU359">
        <f t="shared" si="74"/>
        <v>211.59140969162996</v>
      </c>
      <c r="AV359">
        <f t="shared" si="75"/>
        <v>6.8418922345771902</v>
      </c>
      <c r="AX359">
        <v>710</v>
      </c>
      <c r="AY359">
        <v>192.71161107614853</v>
      </c>
      <c r="AZ359">
        <v>178.09943360604154</v>
      </c>
      <c r="BA359">
        <f t="shared" si="76"/>
        <v>185.40552234109504</v>
      </c>
      <c r="BB359">
        <f t="shared" si="77"/>
        <v>10.332369777013939</v>
      </c>
      <c r="BD359">
        <v>710</v>
      </c>
      <c r="BE359">
        <v>174.18580868470735</v>
      </c>
      <c r="BF359">
        <v>152.71003775959724</v>
      </c>
      <c r="BG359">
        <f t="shared" si="78"/>
        <v>163.4479232221523</v>
      </c>
      <c r="BH359">
        <f t="shared" si="79"/>
        <v>15.185663252354255</v>
      </c>
      <c r="BJ359">
        <v>710</v>
      </c>
      <c r="BK359">
        <v>150.86139081183134</v>
      </c>
      <c r="BL359">
        <v>133.96790434235368</v>
      </c>
      <c r="BM359">
        <f t="shared" si="80"/>
        <v>142.41464757709252</v>
      </c>
      <c r="BP359">
        <v>710</v>
      </c>
      <c r="BQ359">
        <v>91.46869100062932</v>
      </c>
      <c r="BR359">
        <v>55.872404027690372</v>
      </c>
      <c r="BS359">
        <f t="shared" si="81"/>
        <v>73.67054751415985</v>
      </c>
    </row>
    <row r="360" spans="2:71">
      <c r="B360">
        <v>712</v>
      </c>
      <c r="C360">
        <v>227.90670186359876</v>
      </c>
      <c r="D360">
        <v>235.25471809621371</v>
      </c>
      <c r="E360">
        <f t="shared" si="69"/>
        <v>231.58070997990623</v>
      </c>
      <c r="H360">
        <v>712</v>
      </c>
      <c r="I360">
        <v>372.95040019651594</v>
      </c>
      <c r="J360">
        <v>222.79994268285193</v>
      </c>
      <c r="K360">
        <f t="shared" si="70"/>
        <v>297.87517143968392</v>
      </c>
      <c r="N360">
        <v>712</v>
      </c>
      <c r="O360">
        <v>387.21827598206789</v>
      </c>
      <c r="P360">
        <v>384.20912570878795</v>
      </c>
      <c r="Q360">
        <f t="shared" si="71"/>
        <v>385.71370084542792</v>
      </c>
      <c r="AL360">
        <v>712</v>
      </c>
      <c r="AM360">
        <v>227.90670186359876</v>
      </c>
      <c r="AN360">
        <v>235.25471809621371</v>
      </c>
      <c r="AO360">
        <f t="shared" si="72"/>
        <v>231.58070997990623</v>
      </c>
      <c r="AP360">
        <f t="shared" si="73"/>
        <v>5.1958321063508608</v>
      </c>
      <c r="AR360">
        <v>712</v>
      </c>
      <c r="AS360">
        <v>206.57184508096609</v>
      </c>
      <c r="AT360">
        <v>217.42642133879673</v>
      </c>
      <c r="AU360">
        <f t="shared" si="74"/>
        <v>211.99913320988139</v>
      </c>
      <c r="AV360">
        <f t="shared" si="75"/>
        <v>7.6753444788185465</v>
      </c>
      <c r="AX360">
        <v>712</v>
      </c>
      <c r="AY360">
        <v>192.88050116228675</v>
      </c>
      <c r="AZ360">
        <v>179.13005791733974</v>
      </c>
      <c r="BA360">
        <f t="shared" si="76"/>
        <v>186.00527953981324</v>
      </c>
      <c r="BB360">
        <f t="shared" si="77"/>
        <v>9.723031662822784</v>
      </c>
      <c r="BD360">
        <v>712</v>
      </c>
      <c r="BE360">
        <v>174.24451361254481</v>
      </c>
      <c r="BF360">
        <v>152.870257279067</v>
      </c>
      <c r="BG360">
        <f t="shared" si="78"/>
        <v>163.55738544580589</v>
      </c>
      <c r="BH360">
        <f t="shared" si="79"/>
        <v>15.113881596221667</v>
      </c>
      <c r="BJ360">
        <v>712</v>
      </c>
      <c r="BK360">
        <v>152.39746266892558</v>
      </c>
      <c r="BL360">
        <v>134.82526299200188</v>
      </c>
      <c r="BM360">
        <f t="shared" si="80"/>
        <v>143.61136283046375</v>
      </c>
      <c r="BP360">
        <v>712</v>
      </c>
      <c r="BQ360">
        <v>92.096450100468857</v>
      </c>
      <c r="BR360">
        <v>55.750364445845321</v>
      </c>
      <c r="BS360">
        <f t="shared" si="81"/>
        <v>73.923407273157096</v>
      </c>
    </row>
    <row r="361" spans="2:71">
      <c r="B361">
        <v>714</v>
      </c>
      <c r="C361">
        <v>228.34180356931805</v>
      </c>
      <c r="D361">
        <v>234.33006342827878</v>
      </c>
      <c r="E361">
        <f t="shared" si="69"/>
        <v>231.3359334987984</v>
      </c>
      <c r="H361">
        <v>714</v>
      </c>
      <c r="I361">
        <v>375.26450950179765</v>
      </c>
      <c r="J361">
        <v>226.46122239342577</v>
      </c>
      <c r="K361">
        <f t="shared" si="70"/>
        <v>300.86286594761168</v>
      </c>
      <c r="N361">
        <v>714</v>
      </c>
      <c r="O361">
        <v>391.47406266050336</v>
      </c>
      <c r="P361">
        <v>387.81715459681561</v>
      </c>
      <c r="Q361">
        <f t="shared" si="71"/>
        <v>389.64560862865949</v>
      </c>
      <c r="AL361">
        <v>714</v>
      </c>
      <c r="AM361">
        <v>228.34180356931805</v>
      </c>
      <c r="AN361">
        <v>234.33006342827878</v>
      </c>
      <c r="AO361">
        <f t="shared" si="72"/>
        <v>231.3359334987984</v>
      </c>
      <c r="AP361">
        <f t="shared" si="73"/>
        <v>4.2343391537783317</v>
      </c>
      <c r="AR361">
        <v>714</v>
      </c>
      <c r="AS361">
        <v>207.63897096481898</v>
      </c>
      <c r="AT361">
        <v>217.66536658393412</v>
      </c>
      <c r="AU361">
        <f t="shared" si="74"/>
        <v>212.65216877437655</v>
      </c>
      <c r="AV361">
        <f t="shared" si="75"/>
        <v>7.0897323331354043</v>
      </c>
      <c r="AX361">
        <v>714</v>
      </c>
      <c r="AY361">
        <v>193.94870582673443</v>
      </c>
      <c r="AZ361">
        <v>178.64318638458812</v>
      </c>
      <c r="BA361">
        <f t="shared" si="76"/>
        <v>186.29594610566127</v>
      </c>
      <c r="BB361">
        <f t="shared" si="77"/>
        <v>10.822636587124197</v>
      </c>
      <c r="BD361">
        <v>714</v>
      </c>
      <c r="BE361">
        <v>173.83681991884333</v>
      </c>
      <c r="BF361">
        <v>153.21278020722531</v>
      </c>
      <c r="BG361">
        <f t="shared" si="78"/>
        <v>163.52480006303432</v>
      </c>
      <c r="BH361">
        <f t="shared" si="79"/>
        <v>14.583398335545754</v>
      </c>
      <c r="BJ361">
        <v>714</v>
      </c>
      <c r="BK361">
        <v>151.55812945672301</v>
      </c>
      <c r="BL361">
        <v>134.85403616593783</v>
      </c>
      <c r="BM361">
        <f t="shared" si="80"/>
        <v>143.20608281133042</v>
      </c>
      <c r="BP361">
        <v>714</v>
      </c>
      <c r="BQ361">
        <v>92.128590001181891</v>
      </c>
      <c r="BR361">
        <v>55.82476460623252</v>
      </c>
      <c r="BS361">
        <f t="shared" si="81"/>
        <v>73.976677303707206</v>
      </c>
    </row>
    <row r="362" spans="2:71">
      <c r="B362">
        <v>716</v>
      </c>
      <c r="C362">
        <v>227.59271640382272</v>
      </c>
      <c r="D362">
        <v>235.08475242852086</v>
      </c>
      <c r="E362">
        <f t="shared" si="69"/>
        <v>231.3387344161718</v>
      </c>
      <c r="H362">
        <v>716</v>
      </c>
      <c r="I362">
        <v>371.38010668083626</v>
      </c>
      <c r="J362">
        <v>224.3158733727085</v>
      </c>
      <c r="K362">
        <f t="shared" si="70"/>
        <v>297.84799002677238</v>
      </c>
      <c r="N362">
        <v>716</v>
      </c>
      <c r="O362">
        <v>388.97631358443522</v>
      </c>
      <c r="P362">
        <v>386.23776338108763</v>
      </c>
      <c r="Q362">
        <f t="shared" si="71"/>
        <v>387.60703848276142</v>
      </c>
      <c r="AL362">
        <v>716</v>
      </c>
      <c r="AM362">
        <v>227.59271640382272</v>
      </c>
      <c r="AN362">
        <v>235.08475242852086</v>
      </c>
      <c r="AO362">
        <f t="shared" si="72"/>
        <v>231.3387344161718</v>
      </c>
      <c r="AP362">
        <f t="shared" si="73"/>
        <v>5.2976694779579567</v>
      </c>
      <c r="AR362">
        <v>716</v>
      </c>
      <c r="AS362">
        <v>206.37511306878514</v>
      </c>
      <c r="AT362">
        <v>217.48535021827192</v>
      </c>
      <c r="AU362">
        <f t="shared" si="74"/>
        <v>211.93023164352854</v>
      </c>
      <c r="AV362">
        <f t="shared" si="75"/>
        <v>7.8561240289927987</v>
      </c>
      <c r="AX362">
        <v>716</v>
      </c>
      <c r="AY362">
        <v>194.93058559798638</v>
      </c>
      <c r="AZ362">
        <v>178.47170330750777</v>
      </c>
      <c r="BA362">
        <f t="shared" si="76"/>
        <v>186.70114445274709</v>
      </c>
      <c r="BB362">
        <f t="shared" si="77"/>
        <v>11.638187278348601</v>
      </c>
      <c r="BD362">
        <v>716</v>
      </c>
      <c r="BE362">
        <v>174.1652574035474</v>
      </c>
      <c r="BF362">
        <v>152.5347072010068</v>
      </c>
      <c r="BG362">
        <f t="shared" si="78"/>
        <v>163.34998230227711</v>
      </c>
      <c r="BH362">
        <f t="shared" si="79"/>
        <v>15.295108729012512</v>
      </c>
      <c r="BJ362">
        <v>716</v>
      </c>
      <c r="BK362">
        <v>151.17788177921108</v>
      </c>
      <c r="BL362">
        <v>134.95496912730562</v>
      </c>
      <c r="BM362">
        <f t="shared" si="80"/>
        <v>143.06642545325835</v>
      </c>
      <c r="BP362">
        <v>716</v>
      </c>
      <c r="BQ362">
        <v>91.497227356746762</v>
      </c>
      <c r="BR362">
        <v>55.62984229362489</v>
      </c>
      <c r="BS362">
        <f t="shared" si="81"/>
        <v>73.563534825185826</v>
      </c>
    </row>
    <row r="363" spans="2:71">
      <c r="B363">
        <v>718</v>
      </c>
      <c r="C363">
        <v>229.49918526807625</v>
      </c>
      <c r="D363">
        <v>235.62439876710445</v>
      </c>
      <c r="E363">
        <f t="shared" si="69"/>
        <v>232.56179201759034</v>
      </c>
      <c r="H363">
        <v>718</v>
      </c>
      <c r="I363">
        <v>373.30220282204851</v>
      </c>
      <c r="J363">
        <v>224.40361384631001</v>
      </c>
      <c r="K363">
        <f t="shared" si="70"/>
        <v>298.85290833417923</v>
      </c>
      <c r="N363">
        <v>718</v>
      </c>
      <c r="O363">
        <v>386.19429499543196</v>
      </c>
      <c r="P363">
        <v>383.25043142828139</v>
      </c>
      <c r="Q363">
        <f t="shared" si="71"/>
        <v>384.72236321185665</v>
      </c>
      <c r="AL363">
        <v>718</v>
      </c>
      <c r="AM363">
        <v>229.49918526807625</v>
      </c>
      <c r="AN363">
        <v>235.62439876710445</v>
      </c>
      <c r="AO363">
        <f t="shared" si="72"/>
        <v>232.56179201759034</v>
      </c>
      <c r="AP363">
        <f t="shared" si="73"/>
        <v>4.3311800013782245</v>
      </c>
      <c r="AR363">
        <v>718</v>
      </c>
      <c r="AS363">
        <v>208.63026876337437</v>
      </c>
      <c r="AT363">
        <v>217.99477786285019</v>
      </c>
      <c r="AU363">
        <f t="shared" si="74"/>
        <v>213.31252331311228</v>
      </c>
      <c r="AV363">
        <f t="shared" si="75"/>
        <v>6.6217078867224757</v>
      </c>
      <c r="AX363">
        <v>718</v>
      </c>
      <c r="AY363">
        <v>193.67061271767085</v>
      </c>
      <c r="AZ363">
        <v>179.02507018473801</v>
      </c>
      <c r="BA363">
        <f t="shared" si="76"/>
        <v>186.34784145120443</v>
      </c>
      <c r="BB363">
        <f t="shared" si="77"/>
        <v>10.355962439192814</v>
      </c>
      <c r="BD363">
        <v>718</v>
      </c>
      <c r="BE363">
        <v>174.68637728959303</v>
      </c>
      <c r="BF363">
        <v>153.13033747570529</v>
      </c>
      <c r="BG363">
        <f t="shared" si="78"/>
        <v>163.90835738264917</v>
      </c>
      <c r="BH363">
        <f t="shared" si="79"/>
        <v>15.242421927927222</v>
      </c>
      <c r="BJ363">
        <v>718</v>
      </c>
      <c r="BK363">
        <v>151.28492058817756</v>
      </c>
      <c r="BL363">
        <v>134.9706500186505</v>
      </c>
      <c r="BM363">
        <f t="shared" si="80"/>
        <v>143.12778530341404</v>
      </c>
      <c r="BP363">
        <v>718</v>
      </c>
      <c r="BQ363">
        <v>91.622985256297</v>
      </c>
      <c r="BR363">
        <v>55.81404480043976</v>
      </c>
      <c r="BS363">
        <f t="shared" si="81"/>
        <v>73.718515028368387</v>
      </c>
    </row>
    <row r="364" spans="2:71">
      <c r="B364">
        <v>720</v>
      </c>
      <c r="C364">
        <v>229.20150296067516</v>
      </c>
      <c r="D364">
        <v>236.716306336435</v>
      </c>
      <c r="E364">
        <f t="shared" si="69"/>
        <v>232.95890464855506</v>
      </c>
      <c r="H364">
        <v>720</v>
      </c>
      <c r="I364">
        <v>373.85097209794191</v>
      </c>
      <c r="J364">
        <v>225.12812169527373</v>
      </c>
      <c r="K364">
        <f t="shared" si="70"/>
        <v>299.48954689660781</v>
      </c>
      <c r="N364">
        <v>720</v>
      </c>
      <c r="O364">
        <v>386.66314162531523</v>
      </c>
      <c r="P364">
        <v>385.58529244285364</v>
      </c>
      <c r="Q364">
        <f t="shared" si="71"/>
        <v>386.12421703408444</v>
      </c>
      <c r="AL364">
        <v>720</v>
      </c>
      <c r="AM364">
        <v>229.20150296067516</v>
      </c>
      <c r="AN364">
        <v>236.716306336435</v>
      </c>
      <c r="AO364">
        <f t="shared" si="72"/>
        <v>232.95890464855506</v>
      </c>
      <c r="AP364">
        <f t="shared" si="73"/>
        <v>5.3137684262833416</v>
      </c>
      <c r="AR364">
        <v>720</v>
      </c>
      <c r="AS364">
        <v>208.38825172624084</v>
      </c>
      <c r="AT364">
        <v>217.83093659630555</v>
      </c>
      <c r="AU364">
        <f t="shared" si="74"/>
        <v>213.10959416127321</v>
      </c>
      <c r="AV364">
        <f t="shared" si="75"/>
        <v>6.6769865042303698</v>
      </c>
      <c r="AX364">
        <v>720</v>
      </c>
      <c r="AY364">
        <v>195.08980386756633</v>
      </c>
      <c r="AZ364">
        <v>179.15527314933212</v>
      </c>
      <c r="BA364">
        <f t="shared" si="76"/>
        <v>187.12253850844922</v>
      </c>
      <c r="BB364">
        <f t="shared" si="77"/>
        <v>11.267414725888761</v>
      </c>
      <c r="BD364">
        <v>720</v>
      </c>
      <c r="BE364">
        <v>175.49623276218205</v>
      </c>
      <c r="BF364">
        <v>154.17150276395256</v>
      </c>
      <c r="BG364">
        <f t="shared" si="78"/>
        <v>164.8338677630673</v>
      </c>
      <c r="BH364">
        <f t="shared" si="79"/>
        <v>15.078861188720262</v>
      </c>
      <c r="BJ364">
        <v>720</v>
      </c>
      <c r="BK364">
        <v>152.85346133417269</v>
      </c>
      <c r="BL364">
        <v>135.05006590207148</v>
      </c>
      <c r="BM364">
        <f t="shared" si="80"/>
        <v>143.95176361812207</v>
      </c>
      <c r="BP364">
        <v>720</v>
      </c>
      <c r="BQ364">
        <v>92.262900084590726</v>
      </c>
      <c r="BR364">
        <v>55.908563334841539</v>
      </c>
      <c r="BS364">
        <f t="shared" si="81"/>
        <v>74.085731709716129</v>
      </c>
    </row>
  </sheetData>
  <mergeCells count="3">
    <mergeCell ref="S2:S102"/>
    <mergeCell ref="Z2:AB2"/>
    <mergeCell ref="AF2:AH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2E9984-E01F-4278-9B30-3042E02A8ED4}">
  <dimension ref="A1:I355"/>
  <sheetViews>
    <sheetView workbookViewId="0">
      <selection activeCell="J3" sqref="J3:J4"/>
    </sheetView>
  </sheetViews>
  <sheetFormatPr defaultRowHeight="14.25"/>
  <cols>
    <col min="1" max="1" width="12.59765625" customWidth="1"/>
    <col min="4" max="4" width="11.265625" customWidth="1"/>
    <col min="5" max="5" width="10.1328125" customWidth="1"/>
    <col min="8" max="8" width="12.796875" customWidth="1"/>
    <col min="9" max="9" width="10.9296875" customWidth="1"/>
  </cols>
  <sheetData>
    <row r="1" spans="1:9">
      <c r="B1" s="7" t="s">
        <v>30</v>
      </c>
      <c r="C1" s="7"/>
      <c r="D1" s="7"/>
      <c r="E1" s="7"/>
      <c r="F1" s="7"/>
      <c r="G1" s="7"/>
      <c r="H1" s="7"/>
      <c r="I1" s="7"/>
    </row>
    <row r="2" spans="1:9">
      <c r="A2" t="s">
        <v>23</v>
      </c>
      <c r="B2" t="s">
        <v>28</v>
      </c>
      <c r="C2" t="s">
        <v>28</v>
      </c>
      <c r="D2" t="s">
        <v>24</v>
      </c>
      <c r="E2" t="s">
        <v>25</v>
      </c>
      <c r="F2" t="s">
        <v>29</v>
      </c>
      <c r="G2" t="s">
        <v>29</v>
      </c>
      <c r="H2" t="s">
        <v>26</v>
      </c>
      <c r="I2" t="s">
        <v>27</v>
      </c>
    </row>
    <row r="3" spans="1:9">
      <c r="A3">
        <v>0</v>
      </c>
      <c r="B3">
        <v>1.0000046532971609</v>
      </c>
      <c r="C3">
        <v>1.0000007789257417</v>
      </c>
      <c r="D3">
        <v>1</v>
      </c>
      <c r="E3" s="1">
        <v>1.93719E-6</v>
      </c>
      <c r="F3">
        <v>0.99995282575492617</v>
      </c>
      <c r="G3">
        <v>1.0000224888778313</v>
      </c>
      <c r="H3">
        <v>0.99999000000000005</v>
      </c>
      <c r="I3" s="1">
        <v>3.48316E-5</v>
      </c>
    </row>
    <row r="4" spans="1:9">
      <c r="A4">
        <v>1.0000500000000001</v>
      </c>
      <c r="B4">
        <v>1.0165464962903126</v>
      </c>
      <c r="C4">
        <v>1.007109434649613</v>
      </c>
      <c r="D4">
        <v>1.01183</v>
      </c>
      <c r="E4">
        <v>4.7200000000000002E-3</v>
      </c>
      <c r="F4">
        <v>1.0380429761639953</v>
      </c>
      <c r="G4">
        <v>1.0021926865059612</v>
      </c>
      <c r="H4">
        <v>1.0201199999999999</v>
      </c>
      <c r="I4">
        <v>1.7930000000000001E-2</v>
      </c>
    </row>
    <row r="5" spans="1:9">
      <c r="A5">
        <v>2.0003000000000002</v>
      </c>
      <c r="B5">
        <v>1.0378604296667484</v>
      </c>
      <c r="C5">
        <v>1.0458590182294278</v>
      </c>
      <c r="D5">
        <v>1.04186</v>
      </c>
      <c r="E5">
        <v>4.0000000000000001E-3</v>
      </c>
      <c r="F5">
        <v>1.0517547821893085</v>
      </c>
      <c r="G5">
        <v>1.0387311641529491</v>
      </c>
      <c r="H5">
        <v>1.0452399999999999</v>
      </c>
      <c r="I5">
        <v>6.5100000000000002E-3</v>
      </c>
    </row>
    <row r="6" spans="1:9">
      <c r="A6">
        <v>3.00047</v>
      </c>
      <c r="B6">
        <v>1.0383780824412734</v>
      </c>
      <c r="C6">
        <v>1.0443621408934265</v>
      </c>
      <c r="D6">
        <v>1.0413699999999999</v>
      </c>
      <c r="E6">
        <v>2.99E-3</v>
      </c>
      <c r="F6">
        <v>1.0638382621454829</v>
      </c>
      <c r="G6">
        <v>1.0377381239868229</v>
      </c>
      <c r="H6">
        <v>1.0507899999999999</v>
      </c>
      <c r="I6">
        <v>1.3050000000000001E-2</v>
      </c>
    </row>
    <row r="7" spans="1:9">
      <c r="A7">
        <v>4.0006199999999996</v>
      </c>
      <c r="B7">
        <v>1.0831036769384377</v>
      </c>
      <c r="C7">
        <v>1.0278850512848121</v>
      </c>
      <c r="D7">
        <v>1.05549</v>
      </c>
      <c r="E7">
        <v>2.7609999999999999E-2</v>
      </c>
      <c r="F7">
        <v>1.0854409265797396</v>
      </c>
      <c r="G7">
        <v>1.0538205842083295</v>
      </c>
      <c r="H7">
        <v>1.0696300000000001</v>
      </c>
      <c r="I7">
        <v>1.5810000000000001E-2</v>
      </c>
    </row>
    <row r="8" spans="1:9">
      <c r="A8">
        <v>5.00082</v>
      </c>
      <c r="B8">
        <v>1.0872557141991734</v>
      </c>
      <c r="C8">
        <v>1.1425228599224917</v>
      </c>
      <c r="D8">
        <v>1.1148899999999999</v>
      </c>
      <c r="E8">
        <v>2.7629999999999998E-2</v>
      </c>
      <c r="F8">
        <v>1.0809404083285148</v>
      </c>
      <c r="G8">
        <v>1.0755687351638146</v>
      </c>
      <c r="H8">
        <v>1.0782499999999999</v>
      </c>
      <c r="I8">
        <v>2.6900000000000001E-3</v>
      </c>
    </row>
    <row r="9" spans="1:9">
      <c r="A9">
        <v>6.0008800000000004</v>
      </c>
      <c r="B9">
        <v>1.0171547367861034</v>
      </c>
      <c r="C9">
        <v>1.0835591029976195</v>
      </c>
      <c r="D9">
        <v>1.05036</v>
      </c>
      <c r="E9">
        <v>3.32E-2</v>
      </c>
      <c r="F9">
        <v>1.1232413524927811</v>
      </c>
      <c r="G9">
        <v>1.1030181119139768</v>
      </c>
      <c r="H9">
        <v>1.11313</v>
      </c>
      <c r="I9">
        <v>1.0109999999999999E-2</v>
      </c>
    </row>
    <row r="10" spans="1:9">
      <c r="A10">
        <v>7.0009800000000002</v>
      </c>
      <c r="B10">
        <v>1.0280068951609003</v>
      </c>
      <c r="C10">
        <v>1.1108462506079901</v>
      </c>
      <c r="D10">
        <v>1.0694300000000001</v>
      </c>
      <c r="E10">
        <v>4.1419999999999998E-2</v>
      </c>
      <c r="F10">
        <v>1.1285957596367167</v>
      </c>
      <c r="G10">
        <v>1.1106646425022506</v>
      </c>
      <c r="H10">
        <v>1.1196299999999999</v>
      </c>
      <c r="I10">
        <v>8.9700000000000005E-3</v>
      </c>
    </row>
    <row r="11" spans="1:9">
      <c r="A11">
        <v>8.0012799999999995</v>
      </c>
      <c r="B11">
        <v>1.0758677349434376</v>
      </c>
      <c r="C11">
        <v>1.1128868621110553</v>
      </c>
      <c r="D11">
        <v>1.0943799999999999</v>
      </c>
      <c r="E11">
        <v>1.8509999999999999E-2</v>
      </c>
      <c r="F11">
        <v>1.1166905396995559</v>
      </c>
      <c r="G11">
        <v>1.119295278328045</v>
      </c>
      <c r="H11">
        <v>1.11799</v>
      </c>
      <c r="I11">
        <v>1.2999999999999999E-3</v>
      </c>
    </row>
    <row r="12" spans="1:9">
      <c r="A12">
        <v>9.0013199999999998</v>
      </c>
      <c r="B12">
        <v>1.0963776419104749</v>
      </c>
      <c r="C12">
        <v>1.0915982213824138</v>
      </c>
      <c r="D12">
        <v>1.09399</v>
      </c>
      <c r="E12">
        <v>2.3900000000000002E-3</v>
      </c>
      <c r="F12">
        <v>1.1439120239477485</v>
      </c>
      <c r="G12">
        <v>1.139210625095445</v>
      </c>
      <c r="H12">
        <v>1.1415599999999999</v>
      </c>
      <c r="I12">
        <v>2.3500000000000001E-3</v>
      </c>
    </row>
    <row r="13" spans="1:9">
      <c r="A13">
        <v>10.00163</v>
      </c>
      <c r="B13">
        <v>1.0050404058315019</v>
      </c>
      <c r="C13">
        <v>1.0790741751464954</v>
      </c>
      <c r="D13">
        <v>1.04206</v>
      </c>
      <c r="E13">
        <v>3.7019999999999997E-2</v>
      </c>
      <c r="F13">
        <v>1.1460552920105909</v>
      </c>
      <c r="G13">
        <v>1.1406504976423282</v>
      </c>
      <c r="H13">
        <v>1.1433500000000001</v>
      </c>
      <c r="I13">
        <v>2.7000000000000001E-3</v>
      </c>
    </row>
    <row r="14" spans="1:9">
      <c r="A14">
        <v>11.00168</v>
      </c>
      <c r="B14">
        <v>1.1126084193760859</v>
      </c>
      <c r="C14">
        <v>1.0688330633264804</v>
      </c>
      <c r="D14">
        <v>1.0907199999999999</v>
      </c>
      <c r="E14">
        <v>2.189E-2</v>
      </c>
      <c r="F14">
        <v>1.1589506293914009</v>
      </c>
      <c r="G14">
        <v>1.1326021504475188</v>
      </c>
      <c r="H14">
        <v>1.14578</v>
      </c>
      <c r="I14">
        <v>1.3169999999999999E-2</v>
      </c>
    </row>
    <row r="15" spans="1:9">
      <c r="A15">
        <v>12.00173</v>
      </c>
      <c r="B15">
        <v>1.0991806130306176</v>
      </c>
      <c r="C15">
        <v>1.0782466136516988</v>
      </c>
      <c r="D15">
        <v>1.0887100000000001</v>
      </c>
      <c r="E15">
        <v>1.047E-2</v>
      </c>
      <c r="F15">
        <v>1.168580222266921</v>
      </c>
      <c r="G15">
        <v>1.1524695639170894</v>
      </c>
      <c r="H15">
        <v>1.16052</v>
      </c>
      <c r="I15">
        <v>8.0599999999999995E-3</v>
      </c>
    </row>
    <row r="16" spans="1:9">
      <c r="A16">
        <v>13.00187</v>
      </c>
      <c r="B16">
        <v>1.1010023654301666</v>
      </c>
      <c r="C16">
        <v>1.112955548796831</v>
      </c>
      <c r="D16">
        <v>1.1069800000000001</v>
      </c>
      <c r="E16">
        <v>5.9800000000000001E-3</v>
      </c>
      <c r="F16">
        <v>1.1744984862916696</v>
      </c>
      <c r="G16">
        <v>1.1516780167451857</v>
      </c>
      <c r="H16">
        <v>1.16309</v>
      </c>
      <c r="I16">
        <v>1.141E-2</v>
      </c>
    </row>
    <row r="17" spans="1:9">
      <c r="A17">
        <v>14.00202</v>
      </c>
      <c r="B17">
        <v>1.0152897657792592</v>
      </c>
      <c r="C17">
        <v>1.1658464323539295</v>
      </c>
      <c r="D17">
        <v>1.09057</v>
      </c>
      <c r="E17">
        <v>7.528E-2</v>
      </c>
      <c r="F17">
        <v>1.1780963353921692</v>
      </c>
      <c r="G17">
        <v>1.1748777254348171</v>
      </c>
      <c r="H17">
        <v>1.17649</v>
      </c>
      <c r="I17">
        <v>1.6100000000000001E-3</v>
      </c>
    </row>
    <row r="18" spans="1:9">
      <c r="A18">
        <v>15.00215</v>
      </c>
      <c r="B18">
        <v>1.099467313093824</v>
      </c>
      <c r="C18">
        <v>1.1007721529484797</v>
      </c>
      <c r="D18">
        <v>1.10012</v>
      </c>
      <c r="E18" s="1">
        <v>6.5242000000000002E-4</v>
      </c>
      <c r="F18">
        <v>1.1991326237684059</v>
      </c>
      <c r="G18">
        <v>1.1591958096849388</v>
      </c>
      <c r="H18">
        <v>1.17916</v>
      </c>
      <c r="I18">
        <v>1.9970000000000002E-2</v>
      </c>
    </row>
    <row r="19" spans="1:9">
      <c r="A19">
        <v>16.002379999999999</v>
      </c>
      <c r="B19">
        <v>1.0491177782973109</v>
      </c>
      <c r="C19">
        <v>1.0183763530102001</v>
      </c>
      <c r="D19">
        <v>1.0337499999999999</v>
      </c>
      <c r="E19">
        <v>1.537E-2</v>
      </c>
      <c r="F19">
        <v>1.1988920679007258</v>
      </c>
      <c r="G19">
        <v>1.1860102431671793</v>
      </c>
      <c r="H19">
        <v>1.19245</v>
      </c>
      <c r="I19">
        <v>6.4400000000000004E-3</v>
      </c>
    </row>
    <row r="20" spans="1:9">
      <c r="A20">
        <v>17.00243</v>
      </c>
      <c r="B20">
        <v>1.0162975972719872</v>
      </c>
      <c r="C20">
        <v>1.0589008619293721</v>
      </c>
      <c r="D20">
        <v>1.0376000000000001</v>
      </c>
      <c r="E20">
        <v>2.1299999999999999E-2</v>
      </c>
      <c r="F20">
        <v>1.1979314888364572</v>
      </c>
      <c r="G20">
        <v>1.1686588496135737</v>
      </c>
      <c r="H20">
        <v>1.1833</v>
      </c>
      <c r="I20">
        <v>1.464E-2</v>
      </c>
    </row>
    <row r="21" spans="1:9">
      <c r="A21">
        <v>18.002669999999998</v>
      </c>
      <c r="B21">
        <v>1.066641529827695</v>
      </c>
      <c r="C21">
        <v>1.0925481482028796</v>
      </c>
      <c r="D21">
        <v>1.07959</v>
      </c>
      <c r="E21">
        <v>1.295E-2</v>
      </c>
      <c r="F21">
        <v>1.1816844231984152</v>
      </c>
      <c r="G21">
        <v>1.1801381277919949</v>
      </c>
      <c r="H21">
        <v>1.1809099999999999</v>
      </c>
      <c r="I21" s="1">
        <v>7.7314799999999998E-4</v>
      </c>
    </row>
    <row r="22" spans="1:9">
      <c r="A22">
        <v>19.002929999999999</v>
      </c>
      <c r="B22">
        <v>1.0812907851875395</v>
      </c>
      <c r="C22">
        <v>1.0884455864663345</v>
      </c>
      <c r="D22">
        <v>1.08487</v>
      </c>
      <c r="E22">
        <v>3.5799999999999998E-3</v>
      </c>
      <c r="F22">
        <v>1.2131714770016113</v>
      </c>
      <c r="G22">
        <v>1.201214926004742</v>
      </c>
      <c r="H22">
        <v>1.20719</v>
      </c>
      <c r="I22">
        <v>5.9800000000000001E-3</v>
      </c>
    </row>
    <row r="23" spans="1:9">
      <c r="A23">
        <v>20.003029999999999</v>
      </c>
      <c r="B23">
        <v>1.0859393420859083</v>
      </c>
      <c r="C23">
        <v>1.1206385637935727</v>
      </c>
      <c r="D23">
        <v>1.1032900000000001</v>
      </c>
      <c r="E23">
        <v>1.7350000000000001E-2</v>
      </c>
      <c r="F23">
        <v>1.1869154637553829</v>
      </c>
      <c r="G23">
        <v>1.1857171955977412</v>
      </c>
      <c r="H23">
        <v>1.18632</v>
      </c>
      <c r="I23" s="1">
        <v>5.9913399999999997E-4</v>
      </c>
    </row>
    <row r="24" spans="1:9">
      <c r="A24">
        <v>21.003299999999999</v>
      </c>
      <c r="B24">
        <v>1.0464559111609701</v>
      </c>
      <c r="C24">
        <v>1.0852285051198827</v>
      </c>
      <c r="D24">
        <v>1.0658399999999999</v>
      </c>
      <c r="E24">
        <v>1.9390000000000001E-2</v>
      </c>
      <c r="F24">
        <v>1.1992191867447446</v>
      </c>
      <c r="G24">
        <v>1.1931514819643962</v>
      </c>
      <c r="H24">
        <v>1.1961900000000001</v>
      </c>
      <c r="I24">
        <v>3.0300000000000001E-3</v>
      </c>
    </row>
    <row r="25" spans="1:9">
      <c r="A25">
        <v>22.003350000000001</v>
      </c>
      <c r="B25">
        <v>1.0555070124724006</v>
      </c>
      <c r="C25">
        <v>1.0809539992861197</v>
      </c>
      <c r="D25">
        <v>1.06823</v>
      </c>
      <c r="E25">
        <v>1.272E-2</v>
      </c>
      <c r="F25">
        <v>1.2282770897508046</v>
      </c>
      <c r="G25">
        <v>1.2031417206620629</v>
      </c>
      <c r="H25">
        <v>1.2157100000000001</v>
      </c>
      <c r="I25">
        <v>1.257E-2</v>
      </c>
    </row>
    <row r="26" spans="1:9">
      <c r="A26">
        <v>23.003450000000001</v>
      </c>
      <c r="B26">
        <v>1.0272060998217039</v>
      </c>
      <c r="C26">
        <v>1.0916207806265332</v>
      </c>
      <c r="D26">
        <v>1.05941</v>
      </c>
      <c r="E26">
        <v>3.2210000000000003E-2</v>
      </c>
      <c r="F26">
        <v>1.1841293086428739</v>
      </c>
      <c r="G26">
        <v>1.2172595739176135</v>
      </c>
      <c r="H26">
        <v>1.20069</v>
      </c>
      <c r="I26">
        <v>1.6570000000000001E-2</v>
      </c>
    </row>
    <row r="27" spans="1:9">
      <c r="A27">
        <v>24.003699999999998</v>
      </c>
      <c r="B27">
        <v>1.1074267245822704</v>
      </c>
      <c r="C27">
        <v>1.0910200440831621</v>
      </c>
      <c r="D27">
        <v>1.0992200000000001</v>
      </c>
      <c r="E27">
        <v>8.2000000000000007E-3</v>
      </c>
      <c r="F27">
        <v>1.2286322830636696</v>
      </c>
      <c r="G27">
        <v>1.1935804631675779</v>
      </c>
      <c r="H27">
        <v>1.2111099999999999</v>
      </c>
      <c r="I27">
        <v>1.753E-2</v>
      </c>
    </row>
    <row r="28" spans="1:9">
      <c r="A28">
        <v>25.003979999999999</v>
      </c>
      <c r="B28">
        <v>1.0593049691606646</v>
      </c>
      <c r="C28">
        <v>1.1723945095338608</v>
      </c>
      <c r="D28">
        <v>1.11585</v>
      </c>
      <c r="E28">
        <v>5.654E-2</v>
      </c>
      <c r="F28">
        <v>1.2170095237409202</v>
      </c>
      <c r="G28">
        <v>1.2064099900665488</v>
      </c>
      <c r="H28">
        <v>1.2117100000000001</v>
      </c>
      <c r="I28">
        <v>5.3E-3</v>
      </c>
    </row>
    <row r="29" spans="1:9">
      <c r="A29">
        <v>26.004280000000001</v>
      </c>
      <c r="B29">
        <v>1.1224554430610356</v>
      </c>
      <c r="C29">
        <v>1.0370755524186832</v>
      </c>
      <c r="D29">
        <v>1.0797699999999999</v>
      </c>
      <c r="E29">
        <v>4.2689999999999999E-2</v>
      </c>
      <c r="F29">
        <v>1.2157549541478021</v>
      </c>
      <c r="G29">
        <v>1.2082270596948745</v>
      </c>
      <c r="H29">
        <v>1.2119899999999999</v>
      </c>
      <c r="I29">
        <v>3.7599999999999999E-3</v>
      </c>
    </row>
    <row r="30" spans="1:9">
      <c r="A30">
        <v>27.004549999999998</v>
      </c>
      <c r="B30">
        <v>1.171127228806865</v>
      </c>
      <c r="C30">
        <v>1.2100128270443995</v>
      </c>
      <c r="D30">
        <v>1.1905699999999999</v>
      </c>
      <c r="E30">
        <v>1.9439999999999999E-2</v>
      </c>
      <c r="F30">
        <v>1.2377145965551239</v>
      </c>
      <c r="G30">
        <v>1.2025585454992602</v>
      </c>
      <c r="H30">
        <v>1.22014</v>
      </c>
      <c r="I30">
        <v>1.7579999999999998E-2</v>
      </c>
    </row>
    <row r="31" spans="1:9">
      <c r="A31">
        <v>28.004629999999999</v>
      </c>
      <c r="B31">
        <v>1.1099817163254375</v>
      </c>
      <c r="C31">
        <v>1.1302544314461365</v>
      </c>
      <c r="D31">
        <v>1.12012</v>
      </c>
      <c r="E31">
        <v>1.014E-2</v>
      </c>
      <c r="F31">
        <v>1.2103092432669609</v>
      </c>
      <c r="G31">
        <v>1.2051968804026569</v>
      </c>
      <c r="H31">
        <v>1.2077500000000001</v>
      </c>
      <c r="I31">
        <v>2.5600000000000002E-3</v>
      </c>
    </row>
    <row r="32" spans="1:9">
      <c r="A32">
        <v>29.004850000000001</v>
      </c>
      <c r="B32">
        <v>1.0725109248061193</v>
      </c>
      <c r="C32">
        <v>1.1383058976296141</v>
      </c>
      <c r="D32">
        <v>1.10541</v>
      </c>
      <c r="E32">
        <v>3.2899999999999999E-2</v>
      </c>
      <c r="F32">
        <v>1.2270752958874327</v>
      </c>
      <c r="G32">
        <v>1.2126748826382661</v>
      </c>
      <c r="H32">
        <v>1.2198800000000001</v>
      </c>
      <c r="I32">
        <v>7.1999999999999998E-3</v>
      </c>
    </row>
    <row r="33" spans="1:9">
      <c r="A33">
        <v>30.005050000000001</v>
      </c>
      <c r="B33">
        <v>1.0424719481160187</v>
      </c>
      <c r="C33">
        <v>1.084359472053404</v>
      </c>
      <c r="D33">
        <v>1.06342</v>
      </c>
      <c r="E33">
        <v>2.094E-2</v>
      </c>
      <c r="F33">
        <v>1.2483880599829438</v>
      </c>
      <c r="G33">
        <v>1.2049490448242712</v>
      </c>
      <c r="H33">
        <v>1.2266699999999999</v>
      </c>
      <c r="I33">
        <v>2.172E-2</v>
      </c>
    </row>
    <row r="34" spans="1:9">
      <c r="A34">
        <v>31.00515</v>
      </c>
      <c r="B34">
        <v>1.0985294115259132</v>
      </c>
      <c r="C34">
        <v>1.204711356330886</v>
      </c>
      <c r="D34">
        <v>1.1516200000000001</v>
      </c>
      <c r="E34">
        <v>5.3089999999999998E-2</v>
      </c>
      <c r="F34">
        <v>1.2616767214295102</v>
      </c>
      <c r="G34">
        <v>1.2079063836531605</v>
      </c>
      <c r="H34">
        <v>1.2347900000000001</v>
      </c>
      <c r="I34">
        <v>2.6890000000000001E-2</v>
      </c>
    </row>
    <row r="35" spans="1:9">
      <c r="A35">
        <v>32.005220000000001</v>
      </c>
      <c r="B35">
        <v>1.048659691346048</v>
      </c>
      <c r="C35">
        <v>1.1909826306776738</v>
      </c>
      <c r="D35">
        <v>1.11982</v>
      </c>
      <c r="E35">
        <v>7.1160000000000001E-2</v>
      </c>
      <c r="F35">
        <v>1.2493900299389549</v>
      </c>
      <c r="G35">
        <v>1.2276742863083328</v>
      </c>
      <c r="H35">
        <v>1.2385299999999999</v>
      </c>
      <c r="I35">
        <v>1.086E-2</v>
      </c>
    </row>
    <row r="36" spans="1:9">
      <c r="A36">
        <v>33.005479999999999</v>
      </c>
      <c r="B36">
        <v>1.0789627864624427</v>
      </c>
      <c r="C36">
        <v>1.0790920366778782</v>
      </c>
      <c r="D36">
        <v>1.0790299999999999</v>
      </c>
      <c r="E36" s="1">
        <v>6.4625100000000006E-5</v>
      </c>
      <c r="F36">
        <v>1.2684503708929709</v>
      </c>
      <c r="G36">
        <v>1.2201011909510193</v>
      </c>
      <c r="H36">
        <v>1.2442800000000001</v>
      </c>
      <c r="I36">
        <v>2.4170000000000001E-2</v>
      </c>
    </row>
    <row r="37" spans="1:9">
      <c r="A37">
        <v>34.005719999999997</v>
      </c>
      <c r="B37">
        <v>1.0963643182769092</v>
      </c>
      <c r="C37">
        <v>1.0816547665999774</v>
      </c>
      <c r="D37">
        <v>1.08901</v>
      </c>
      <c r="E37">
        <v>7.3499999999999998E-3</v>
      </c>
      <c r="F37">
        <v>1.2557164085226975</v>
      </c>
      <c r="G37">
        <v>1.2141503873916506</v>
      </c>
      <c r="H37">
        <v>1.2349300000000001</v>
      </c>
      <c r="I37">
        <v>2.078E-2</v>
      </c>
    </row>
    <row r="38" spans="1:9">
      <c r="A38">
        <v>35.005969999999998</v>
      </c>
      <c r="B38">
        <v>1.1232152340367358</v>
      </c>
      <c r="C38">
        <v>1.0943158157830559</v>
      </c>
      <c r="D38">
        <v>1.10877</v>
      </c>
      <c r="E38">
        <v>1.4449999999999999E-2</v>
      </c>
      <c r="F38">
        <v>1.2497050696035736</v>
      </c>
      <c r="G38">
        <v>1.2327619975216708</v>
      </c>
      <c r="H38">
        <v>1.2412300000000001</v>
      </c>
      <c r="I38">
        <v>8.4700000000000001E-3</v>
      </c>
    </row>
    <row r="39" spans="1:9">
      <c r="A39">
        <v>36.006079999999997</v>
      </c>
      <c r="B39">
        <v>1.0357678523657063</v>
      </c>
      <c r="C39">
        <v>1.1979283278872475</v>
      </c>
      <c r="D39">
        <v>1.1168499999999999</v>
      </c>
      <c r="E39">
        <v>8.1079999999999999E-2</v>
      </c>
      <c r="F39">
        <v>1.2761012179126634</v>
      </c>
      <c r="G39">
        <v>1.1966688543394568</v>
      </c>
      <c r="H39">
        <v>1.2363900000000001</v>
      </c>
      <c r="I39">
        <v>3.9719999999999998E-2</v>
      </c>
    </row>
    <row r="40" spans="1:9">
      <c r="A40">
        <v>37.006149999999998</v>
      </c>
      <c r="B40">
        <v>1.0592350566624422</v>
      </c>
      <c r="C40">
        <v>1.1501662810019115</v>
      </c>
      <c r="D40">
        <v>1.1047</v>
      </c>
      <c r="E40">
        <v>4.5469999999999997E-2</v>
      </c>
      <c r="F40">
        <v>1.2361501981249432</v>
      </c>
      <c r="G40">
        <v>1.2054238770602654</v>
      </c>
      <c r="H40">
        <v>1.22079</v>
      </c>
      <c r="I40">
        <v>1.536E-2</v>
      </c>
    </row>
    <row r="41" spans="1:9">
      <c r="A41">
        <v>38.006279999999997</v>
      </c>
      <c r="B41">
        <v>1.0831702075264924</v>
      </c>
      <c r="C41">
        <v>1.1453594059193852</v>
      </c>
      <c r="D41">
        <v>1.11426</v>
      </c>
      <c r="E41">
        <v>3.109E-2</v>
      </c>
      <c r="F41">
        <v>1.2709840502830028</v>
      </c>
      <c r="G41">
        <v>1.2112846304383209</v>
      </c>
      <c r="H41">
        <v>1.2411300000000001</v>
      </c>
      <c r="I41">
        <v>2.9850000000000002E-2</v>
      </c>
    </row>
    <row r="42" spans="1:9">
      <c r="A42">
        <v>39.00647</v>
      </c>
      <c r="B42">
        <v>1.0860473954970897</v>
      </c>
      <c r="C42">
        <v>1.096498411558704</v>
      </c>
      <c r="D42">
        <v>1.09127</v>
      </c>
      <c r="E42">
        <v>5.2300000000000003E-3</v>
      </c>
      <c r="F42">
        <v>1.2610680399385776</v>
      </c>
      <c r="G42">
        <v>1.2111244661311602</v>
      </c>
      <c r="H42">
        <v>1.2361</v>
      </c>
      <c r="I42">
        <v>2.4969999999999999E-2</v>
      </c>
    </row>
    <row r="43" spans="1:9">
      <c r="A43">
        <v>40.006570000000004</v>
      </c>
      <c r="B43">
        <v>1.0309926392559854</v>
      </c>
      <c r="C43">
        <v>1.047918699606692</v>
      </c>
      <c r="D43">
        <v>1.0394600000000001</v>
      </c>
      <c r="E43">
        <v>8.4600000000000005E-3</v>
      </c>
      <c r="F43">
        <v>1.247271140077024</v>
      </c>
      <c r="G43">
        <v>1.2190284886598559</v>
      </c>
      <c r="H43">
        <v>1.23315</v>
      </c>
      <c r="I43">
        <v>1.4120000000000001E-2</v>
      </c>
    </row>
    <row r="44" spans="1:9">
      <c r="A44">
        <v>41.00665</v>
      </c>
      <c r="B44">
        <v>1.0565981191524032</v>
      </c>
      <c r="C44">
        <v>1.1006663111497781</v>
      </c>
      <c r="D44">
        <v>1.07863</v>
      </c>
      <c r="E44">
        <v>2.2030000000000001E-2</v>
      </c>
      <c r="F44">
        <v>1.2935321349963751</v>
      </c>
      <c r="G44">
        <v>1.2111492812915945</v>
      </c>
      <c r="H44">
        <v>1.25234</v>
      </c>
      <c r="I44">
        <v>4.1189999999999997E-2</v>
      </c>
    </row>
    <row r="45" spans="1:9">
      <c r="A45">
        <v>42.006880000000002</v>
      </c>
      <c r="B45">
        <v>1.1309520076162514</v>
      </c>
      <c r="C45">
        <v>1.1514945201562634</v>
      </c>
      <c r="D45">
        <v>1.1412199999999999</v>
      </c>
      <c r="E45">
        <v>1.027E-2</v>
      </c>
      <c r="F45">
        <v>1.2970812105788649</v>
      </c>
      <c r="G45">
        <v>1.2095089538262667</v>
      </c>
      <c r="H45">
        <v>1.2533000000000001</v>
      </c>
      <c r="I45">
        <v>4.3790000000000003E-2</v>
      </c>
    </row>
    <row r="46" spans="1:9">
      <c r="A46">
        <v>43.006950000000003</v>
      </c>
      <c r="B46">
        <v>1.1019833688896112</v>
      </c>
      <c r="C46">
        <v>1.1843599642823193</v>
      </c>
      <c r="D46">
        <v>1.14317</v>
      </c>
      <c r="E46">
        <v>4.1189999999999997E-2</v>
      </c>
      <c r="F46">
        <v>1.2658074848717746</v>
      </c>
      <c r="G46">
        <v>1.2228412949158474</v>
      </c>
      <c r="H46">
        <v>1.2443200000000001</v>
      </c>
      <c r="I46">
        <v>2.1479999999999999E-2</v>
      </c>
    </row>
    <row r="47" spans="1:9">
      <c r="A47">
        <v>44.00705</v>
      </c>
      <c r="B47">
        <v>1.0360179494097288</v>
      </c>
      <c r="C47">
        <v>1.0654300539731061</v>
      </c>
      <c r="D47">
        <v>1.0507200000000001</v>
      </c>
      <c r="E47">
        <v>1.4710000000000001E-2</v>
      </c>
      <c r="F47">
        <v>1.2786538738534108</v>
      </c>
      <c r="G47">
        <v>1.2227092320336272</v>
      </c>
      <c r="H47">
        <v>1.25068</v>
      </c>
      <c r="I47">
        <v>2.7969999999999998E-2</v>
      </c>
    </row>
    <row r="48" spans="1:9">
      <c r="A48">
        <v>45.007330000000003</v>
      </c>
      <c r="B48">
        <v>1.0404003480889576</v>
      </c>
      <c r="C48">
        <v>1.1617107138937024</v>
      </c>
      <c r="D48">
        <v>1.1010599999999999</v>
      </c>
      <c r="E48">
        <v>6.0659999999999999E-2</v>
      </c>
      <c r="F48">
        <v>1.2758895347517039</v>
      </c>
      <c r="G48">
        <v>1.2296537841456641</v>
      </c>
      <c r="H48">
        <v>1.2527699999999999</v>
      </c>
      <c r="I48">
        <v>2.3120000000000002E-2</v>
      </c>
    </row>
    <row r="49" spans="1:9">
      <c r="A49">
        <v>46.007420000000003</v>
      </c>
      <c r="B49">
        <v>1.0454611830296685</v>
      </c>
      <c r="C49">
        <v>1.1902363630148822</v>
      </c>
      <c r="D49">
        <v>1.11785</v>
      </c>
      <c r="E49">
        <v>7.2389999999999996E-2</v>
      </c>
      <c r="F49">
        <v>1.2793211504484194</v>
      </c>
      <c r="G49">
        <v>1.2247831972898646</v>
      </c>
      <c r="H49">
        <v>1.2520500000000001</v>
      </c>
      <c r="I49">
        <v>2.7269999999999999E-2</v>
      </c>
    </row>
    <row r="50" spans="1:9">
      <c r="A50">
        <v>47.007579999999997</v>
      </c>
      <c r="B50">
        <v>1.09417677197973</v>
      </c>
      <c r="C50">
        <v>1.0756517648411461</v>
      </c>
      <c r="D50">
        <v>1.08491</v>
      </c>
      <c r="E50">
        <v>9.2599999999999991E-3</v>
      </c>
      <c r="F50">
        <v>1.2662063237025185</v>
      </c>
      <c r="G50">
        <v>1.238154657178371</v>
      </c>
      <c r="H50">
        <v>1.2521800000000001</v>
      </c>
      <c r="I50">
        <v>1.4030000000000001E-2</v>
      </c>
    </row>
    <row r="51" spans="1:9">
      <c r="A51">
        <v>48.007849999999998</v>
      </c>
      <c r="B51">
        <v>1.0927082091383504</v>
      </c>
      <c r="C51">
        <v>1.1140157746225139</v>
      </c>
      <c r="D51">
        <v>1.1033599999999999</v>
      </c>
      <c r="E51">
        <v>1.065E-2</v>
      </c>
      <c r="F51">
        <v>1.2883051934241365</v>
      </c>
      <c r="G51">
        <v>1.2329033077302405</v>
      </c>
      <c r="H51">
        <v>1.2605999999999999</v>
      </c>
      <c r="I51">
        <v>2.7699999999999999E-2</v>
      </c>
    </row>
    <row r="52" spans="1:9">
      <c r="A52">
        <v>49.008099999999999</v>
      </c>
      <c r="B52">
        <v>1.0540655720353367</v>
      </c>
      <c r="C52">
        <v>1.1537353409717463</v>
      </c>
      <c r="D52">
        <v>1.1039000000000001</v>
      </c>
      <c r="E52">
        <v>4.9829999999999999E-2</v>
      </c>
      <c r="F52">
        <v>1.3020355807263146</v>
      </c>
      <c r="G52">
        <v>1.2341858891824733</v>
      </c>
      <c r="H52">
        <v>1.2681100000000001</v>
      </c>
      <c r="I52">
        <v>3.3919999999999999E-2</v>
      </c>
    </row>
    <row r="53" spans="1:9">
      <c r="A53">
        <v>50.008229999999998</v>
      </c>
      <c r="B53">
        <v>1.0878451394436643</v>
      </c>
      <c r="C53">
        <v>1.1277267872041912</v>
      </c>
      <c r="D53">
        <v>1.1077900000000001</v>
      </c>
      <c r="E53">
        <v>1.9939999999999999E-2</v>
      </c>
      <c r="F53">
        <v>1.3245834626537776</v>
      </c>
      <c r="G53">
        <v>1.2342844312096091</v>
      </c>
      <c r="H53">
        <v>1.2794300000000001</v>
      </c>
      <c r="I53">
        <v>4.5150000000000003E-2</v>
      </c>
    </row>
    <row r="54" spans="1:9">
      <c r="A54">
        <v>51.008620000000001</v>
      </c>
      <c r="B54">
        <v>1.103303183022714</v>
      </c>
      <c r="C54">
        <v>1.1331841253471564</v>
      </c>
      <c r="D54">
        <v>1.1182399999999999</v>
      </c>
      <c r="E54">
        <v>1.494E-2</v>
      </c>
      <c r="F54">
        <v>1.2934569689855053</v>
      </c>
      <c r="G54">
        <v>1.2407255763170302</v>
      </c>
      <c r="H54">
        <v>1.26709</v>
      </c>
      <c r="I54">
        <v>2.6370000000000001E-2</v>
      </c>
    </row>
    <row r="55" spans="1:9">
      <c r="A55">
        <v>52.008699999999997</v>
      </c>
      <c r="B55">
        <v>1.0651551153383656</v>
      </c>
      <c r="C55">
        <v>1.1413407428635449</v>
      </c>
      <c r="D55">
        <v>1.1032500000000001</v>
      </c>
      <c r="E55">
        <v>3.8089999999999999E-2</v>
      </c>
      <c r="F55">
        <v>1.3195558697806511</v>
      </c>
      <c r="G55">
        <v>1.2412390508278526</v>
      </c>
      <c r="H55">
        <v>1.2804</v>
      </c>
      <c r="I55">
        <v>3.916E-2</v>
      </c>
    </row>
    <row r="56" spans="1:9">
      <c r="A56">
        <v>53.008749999999999</v>
      </c>
      <c r="B56">
        <v>1.2147570850257075</v>
      </c>
      <c r="C56">
        <v>1.0706771507373267</v>
      </c>
      <c r="D56">
        <v>1.14272</v>
      </c>
      <c r="E56">
        <v>7.2040000000000007E-2</v>
      </c>
      <c r="F56">
        <v>1.2989724535955247</v>
      </c>
      <c r="G56">
        <v>1.2323825609143222</v>
      </c>
      <c r="H56">
        <v>1.2656799999999999</v>
      </c>
      <c r="I56">
        <v>3.329E-2</v>
      </c>
    </row>
    <row r="57" spans="1:9">
      <c r="A57">
        <v>54.009070000000001</v>
      </c>
      <c r="B57">
        <v>1.0263983354792781</v>
      </c>
      <c r="C57">
        <v>1.1061636535431874</v>
      </c>
      <c r="D57">
        <v>1.0662799999999999</v>
      </c>
      <c r="E57">
        <v>3.9879999999999999E-2</v>
      </c>
      <c r="F57">
        <v>1.3181857403511834</v>
      </c>
      <c r="G57">
        <v>1.2204918823046782</v>
      </c>
      <c r="H57">
        <v>1.2693399999999999</v>
      </c>
      <c r="I57">
        <v>4.8849999999999998E-2</v>
      </c>
    </row>
    <row r="58" spans="1:9">
      <c r="A58">
        <v>55.009300000000003</v>
      </c>
      <c r="B58">
        <v>1.1162158179442674</v>
      </c>
      <c r="C58">
        <v>1.1180408728597231</v>
      </c>
      <c r="D58">
        <v>1.11713</v>
      </c>
      <c r="E58" s="1">
        <v>9.12527E-4</v>
      </c>
      <c r="F58">
        <v>1.3035089167576888</v>
      </c>
      <c r="G58">
        <v>1.249133203649285</v>
      </c>
      <c r="H58">
        <v>1.2763199999999999</v>
      </c>
      <c r="I58">
        <v>2.7189999999999999E-2</v>
      </c>
    </row>
    <row r="59" spans="1:9">
      <c r="A59">
        <v>56.009450000000001</v>
      </c>
      <c r="B59">
        <v>1.0644452294125171</v>
      </c>
      <c r="C59">
        <v>1.1854588608172174</v>
      </c>
      <c r="D59">
        <v>1.1249499999999999</v>
      </c>
      <c r="E59">
        <v>6.0510000000000001E-2</v>
      </c>
      <c r="F59">
        <v>1.3347274259198267</v>
      </c>
      <c r="G59">
        <v>1.2613152278539683</v>
      </c>
      <c r="H59">
        <v>1.29802</v>
      </c>
      <c r="I59">
        <v>3.671E-2</v>
      </c>
    </row>
    <row r="60" spans="1:9">
      <c r="A60">
        <v>57.00958</v>
      </c>
      <c r="B60">
        <v>1.0916449789687401</v>
      </c>
      <c r="C60">
        <v>1.1062639922515713</v>
      </c>
      <c r="D60">
        <v>1.0989500000000001</v>
      </c>
      <c r="E60">
        <v>7.3099999999999997E-3</v>
      </c>
      <c r="F60">
        <v>1.325667953442871</v>
      </c>
      <c r="G60">
        <v>1.236661350972549</v>
      </c>
      <c r="H60">
        <v>1.2811600000000001</v>
      </c>
      <c r="I60">
        <v>4.4499999999999998E-2</v>
      </c>
    </row>
    <row r="61" spans="1:9">
      <c r="A61">
        <v>58.009819999999998</v>
      </c>
      <c r="B61">
        <v>0.99943227869147355</v>
      </c>
      <c r="C61">
        <v>1.0997324223823093</v>
      </c>
      <c r="D61">
        <v>1.04958</v>
      </c>
      <c r="E61">
        <v>5.015E-2</v>
      </c>
      <c r="F61">
        <v>1.3104518705116297</v>
      </c>
      <c r="G61">
        <v>1.2528926399302827</v>
      </c>
      <c r="H61">
        <v>1.2816700000000001</v>
      </c>
      <c r="I61">
        <v>2.878E-2</v>
      </c>
    </row>
    <row r="62" spans="1:9">
      <c r="A62">
        <v>59.010080000000002</v>
      </c>
      <c r="B62">
        <v>1.0899010793194841</v>
      </c>
      <c r="C62">
        <v>1.090619741825783</v>
      </c>
      <c r="D62">
        <v>1.09026</v>
      </c>
      <c r="E62" s="1">
        <v>3.5933100000000001E-4</v>
      </c>
      <c r="F62">
        <v>1.3342810015399553</v>
      </c>
      <c r="G62">
        <v>1.2575131869883585</v>
      </c>
      <c r="H62">
        <v>1.2959000000000001</v>
      </c>
      <c r="I62">
        <v>3.8379999999999997E-2</v>
      </c>
    </row>
    <row r="63" spans="1:9">
      <c r="A63">
        <v>60.010350000000003</v>
      </c>
      <c r="B63">
        <v>1.1662076717932688</v>
      </c>
      <c r="C63">
        <v>1.1267311473780577</v>
      </c>
      <c r="D63">
        <v>1.1464700000000001</v>
      </c>
      <c r="E63">
        <v>1.9740000000000001E-2</v>
      </c>
      <c r="F63">
        <v>1.3281083793513284</v>
      </c>
      <c r="G63">
        <v>1.2411517960272045</v>
      </c>
      <c r="H63">
        <v>1.2846299999999999</v>
      </c>
      <c r="I63">
        <v>4.3479999999999998E-2</v>
      </c>
    </row>
    <row r="64" spans="1:9">
      <c r="A64">
        <v>61.010649999999998</v>
      </c>
      <c r="B64">
        <v>1.0110714327430614</v>
      </c>
      <c r="C64">
        <v>1.1371912056737823</v>
      </c>
      <c r="D64">
        <v>1.07413</v>
      </c>
      <c r="E64">
        <v>6.3060000000000005E-2</v>
      </c>
      <c r="F64">
        <v>1.3156818157959254</v>
      </c>
      <c r="G64">
        <v>1.2449723914802757</v>
      </c>
      <c r="H64">
        <v>1.28033</v>
      </c>
      <c r="I64">
        <v>3.5349999999999999E-2</v>
      </c>
    </row>
    <row r="65" spans="1:9">
      <c r="A65">
        <v>62.010820000000002</v>
      </c>
      <c r="B65">
        <v>1.1017434880080819</v>
      </c>
      <c r="C65">
        <v>1.1197690858982989</v>
      </c>
      <c r="D65">
        <v>1.11076</v>
      </c>
      <c r="E65">
        <v>9.0100000000000006E-3</v>
      </c>
      <c r="F65">
        <v>1.3029930632098414</v>
      </c>
      <c r="G65">
        <v>1.2690997578960059</v>
      </c>
      <c r="H65">
        <v>1.2860499999999999</v>
      </c>
      <c r="I65">
        <v>1.695E-2</v>
      </c>
    </row>
    <row r="66" spans="1:9">
      <c r="A66">
        <v>63.01108</v>
      </c>
      <c r="B66">
        <v>1.1537739545398797</v>
      </c>
      <c r="C66">
        <v>1.1515805097092386</v>
      </c>
      <c r="D66">
        <v>1.1526799999999999</v>
      </c>
      <c r="E66">
        <v>1.1000000000000001E-3</v>
      </c>
      <c r="F66">
        <v>1.3163760644822502</v>
      </c>
      <c r="G66">
        <v>1.2388355359708889</v>
      </c>
      <c r="H66">
        <v>1.2776099999999999</v>
      </c>
      <c r="I66">
        <v>3.8769999999999999E-2</v>
      </c>
    </row>
    <row r="67" spans="1:9">
      <c r="A67">
        <v>64.011150000000001</v>
      </c>
      <c r="B67">
        <v>1.1152458911671546</v>
      </c>
      <c r="C67">
        <v>1.1493251306224976</v>
      </c>
      <c r="D67">
        <v>1.13229</v>
      </c>
      <c r="E67">
        <v>1.704E-2</v>
      </c>
      <c r="F67">
        <v>1.3077475538056698</v>
      </c>
      <c r="G67">
        <v>1.2433308795785587</v>
      </c>
      <c r="H67">
        <v>1.2755399999999999</v>
      </c>
      <c r="I67">
        <v>3.2210000000000003E-2</v>
      </c>
    </row>
    <row r="68" spans="1:9">
      <c r="A68">
        <v>65.011449999999996</v>
      </c>
      <c r="B68">
        <v>1.0723693636451439</v>
      </c>
      <c r="C68">
        <v>1.1028058530023763</v>
      </c>
      <c r="D68">
        <v>1.0875900000000001</v>
      </c>
      <c r="E68">
        <v>1.5219999999999999E-2</v>
      </c>
      <c r="F68">
        <v>1.3312486199985252</v>
      </c>
      <c r="G68">
        <v>1.2536563281568891</v>
      </c>
      <c r="H68">
        <v>1.2924500000000001</v>
      </c>
      <c r="I68">
        <v>3.8800000000000001E-2</v>
      </c>
    </row>
    <row r="69" spans="1:9">
      <c r="A69">
        <v>66.01155</v>
      </c>
      <c r="B69">
        <v>1.111710826168866</v>
      </c>
      <c r="C69">
        <v>1.1598418196410845</v>
      </c>
      <c r="D69">
        <v>1.13578</v>
      </c>
      <c r="E69">
        <v>2.4070000000000001E-2</v>
      </c>
      <c r="F69">
        <v>1.3352722481610606</v>
      </c>
      <c r="G69">
        <v>1.2287880906723936</v>
      </c>
      <c r="H69">
        <v>1.28203</v>
      </c>
      <c r="I69">
        <v>5.3240000000000003E-2</v>
      </c>
    </row>
    <row r="70" spans="1:9">
      <c r="A70">
        <v>67.011719999999997</v>
      </c>
      <c r="B70">
        <v>1.1187553506896868</v>
      </c>
      <c r="C70">
        <v>1.2042374052170024</v>
      </c>
      <c r="D70">
        <v>1.1615</v>
      </c>
      <c r="E70">
        <v>4.274E-2</v>
      </c>
      <c r="F70">
        <v>1.3207097523987399</v>
      </c>
      <c r="G70">
        <v>1.2687058567107778</v>
      </c>
      <c r="H70">
        <v>1.29471</v>
      </c>
      <c r="I70">
        <v>2.5999999999999999E-2</v>
      </c>
    </row>
    <row r="71" spans="1:9">
      <c r="A71">
        <v>68.012</v>
      </c>
      <c r="B71">
        <v>1.0555570550851698</v>
      </c>
      <c r="C71">
        <v>1.2085688231732077</v>
      </c>
      <c r="D71">
        <v>1.1320600000000001</v>
      </c>
      <c r="E71">
        <v>7.6509999999999995E-2</v>
      </c>
      <c r="F71">
        <v>1.3204970434677687</v>
      </c>
      <c r="G71">
        <v>1.2493181354701359</v>
      </c>
      <c r="H71">
        <v>1.28491</v>
      </c>
      <c r="I71">
        <v>3.5589999999999997E-2</v>
      </c>
    </row>
    <row r="72" spans="1:9">
      <c r="A72">
        <v>69.012230000000002</v>
      </c>
      <c r="B72">
        <v>1.0408975661247186</v>
      </c>
      <c r="C72">
        <v>1.1067815887090211</v>
      </c>
      <c r="D72">
        <v>1.0738399999999999</v>
      </c>
      <c r="E72">
        <v>3.2939999999999997E-2</v>
      </c>
      <c r="F72">
        <v>1.3327477393968643</v>
      </c>
      <c r="G72">
        <v>1.2478825666338453</v>
      </c>
      <c r="H72">
        <v>1.2903199999999999</v>
      </c>
      <c r="I72">
        <v>4.2430000000000002E-2</v>
      </c>
    </row>
    <row r="73" spans="1:9">
      <c r="A73">
        <v>70.012299999999996</v>
      </c>
      <c r="B73">
        <v>1.0814267365278967</v>
      </c>
      <c r="C73">
        <v>1.1175787248611786</v>
      </c>
      <c r="D73">
        <v>1.0994999999999999</v>
      </c>
      <c r="E73">
        <v>1.8079999999999999E-2</v>
      </c>
      <c r="F73">
        <v>1.3301139277901681</v>
      </c>
      <c r="G73">
        <v>1.2649862920012505</v>
      </c>
      <c r="H73">
        <v>1.29755</v>
      </c>
      <c r="I73">
        <v>3.2559999999999999E-2</v>
      </c>
    </row>
    <row r="74" spans="1:9">
      <c r="A74">
        <v>71.0124</v>
      </c>
      <c r="B74">
        <v>1.0727222796160256</v>
      </c>
      <c r="C74">
        <v>1.199473806394328</v>
      </c>
      <c r="D74">
        <v>1.1361000000000001</v>
      </c>
      <c r="E74">
        <v>6.3380000000000006E-2</v>
      </c>
      <c r="F74">
        <v>1.3463612768354012</v>
      </c>
      <c r="G74">
        <v>1.2430968080477705</v>
      </c>
      <c r="H74">
        <v>1.2947299999999999</v>
      </c>
      <c r="I74">
        <v>5.1630000000000002E-2</v>
      </c>
    </row>
    <row r="75" spans="1:9">
      <c r="A75">
        <v>72.012630000000001</v>
      </c>
      <c r="B75">
        <v>1.1262639651316266</v>
      </c>
      <c r="C75">
        <v>1.1574925584813121</v>
      </c>
      <c r="D75">
        <v>1.14188</v>
      </c>
      <c r="E75">
        <v>1.5610000000000001E-2</v>
      </c>
      <c r="F75">
        <v>1.3404848613567062</v>
      </c>
      <c r="G75">
        <v>1.2497894571640051</v>
      </c>
      <c r="H75">
        <v>1.29514</v>
      </c>
      <c r="I75">
        <v>4.5350000000000001E-2</v>
      </c>
    </row>
    <row r="76" spans="1:9">
      <c r="A76">
        <v>73.012720000000002</v>
      </c>
      <c r="B76">
        <v>1.1403582104921428</v>
      </c>
      <c r="C76">
        <v>1.2840626790506655</v>
      </c>
      <c r="D76">
        <v>1.21221</v>
      </c>
      <c r="E76">
        <v>7.1849999999999997E-2</v>
      </c>
      <c r="F76">
        <v>1.3556417743724059</v>
      </c>
      <c r="G76">
        <v>1.2388500807365044</v>
      </c>
      <c r="H76">
        <v>1.29725</v>
      </c>
      <c r="I76">
        <v>5.8400000000000001E-2</v>
      </c>
    </row>
    <row r="77" spans="1:9">
      <c r="A77">
        <v>74.012799999999999</v>
      </c>
      <c r="B77">
        <v>0.97345324166762526</v>
      </c>
      <c r="C77">
        <v>1.1594880549554956</v>
      </c>
      <c r="D77">
        <v>1.06647</v>
      </c>
      <c r="E77">
        <v>9.3020000000000005E-2</v>
      </c>
      <c r="F77">
        <v>1.3563357352148555</v>
      </c>
      <c r="G77">
        <v>1.2608141627612413</v>
      </c>
      <c r="H77">
        <v>1.30857</v>
      </c>
      <c r="I77">
        <v>4.7759999999999997E-2</v>
      </c>
    </row>
    <row r="78" spans="1:9">
      <c r="A78">
        <v>75.012870000000007</v>
      </c>
      <c r="B78">
        <v>1.0697941335091503</v>
      </c>
      <c r="C78">
        <v>1.122546928145348</v>
      </c>
      <c r="D78">
        <v>1.0961700000000001</v>
      </c>
      <c r="E78">
        <v>2.6380000000000001E-2</v>
      </c>
      <c r="F78">
        <v>1.344407207217414</v>
      </c>
      <c r="G78">
        <v>1.2558476607322022</v>
      </c>
      <c r="H78">
        <v>1.30013</v>
      </c>
      <c r="I78">
        <v>4.428E-2</v>
      </c>
    </row>
    <row r="79" spans="1:9">
      <c r="A79">
        <v>76.012929999999997</v>
      </c>
      <c r="B79">
        <v>1.1223274811067672</v>
      </c>
      <c r="C79">
        <v>1.2281740821737228</v>
      </c>
      <c r="D79">
        <v>1.1752499999999999</v>
      </c>
      <c r="E79">
        <v>5.2920000000000002E-2</v>
      </c>
      <c r="F79">
        <v>1.3253273620709036</v>
      </c>
      <c r="G79">
        <v>1.2560791800612923</v>
      </c>
      <c r="H79">
        <v>1.2907</v>
      </c>
      <c r="I79">
        <v>3.4619999999999998E-2</v>
      </c>
    </row>
    <row r="80" spans="1:9">
      <c r="A80">
        <v>77.013170000000002</v>
      </c>
      <c r="B80">
        <v>1.1104335779216641</v>
      </c>
      <c r="C80">
        <v>1.1304308961334337</v>
      </c>
      <c r="D80">
        <v>1.12043</v>
      </c>
      <c r="E80">
        <v>0.01</v>
      </c>
      <c r="F80">
        <v>1.3386541335756643</v>
      </c>
      <c r="G80">
        <v>1.2706925702098111</v>
      </c>
      <c r="H80">
        <v>1.30467</v>
      </c>
      <c r="I80">
        <v>3.3980000000000003E-2</v>
      </c>
    </row>
    <row r="81" spans="1:9">
      <c r="A81">
        <v>78.013469999999998</v>
      </c>
      <c r="B81">
        <v>1.1209271332218815</v>
      </c>
      <c r="C81">
        <v>1.1566179800952658</v>
      </c>
      <c r="D81">
        <v>1.1387700000000001</v>
      </c>
      <c r="E81">
        <v>1.7850000000000001E-2</v>
      </c>
      <c r="F81">
        <v>1.3621037896512793</v>
      </c>
      <c r="G81">
        <v>1.269424353654758</v>
      </c>
      <c r="H81">
        <v>1.31576</v>
      </c>
      <c r="I81">
        <v>4.6339999999999999E-2</v>
      </c>
    </row>
    <row r="82" spans="1:9">
      <c r="A82">
        <v>79.013670000000005</v>
      </c>
      <c r="B82">
        <v>1.0908368993368227</v>
      </c>
      <c r="C82">
        <v>1.2321321182731972</v>
      </c>
      <c r="D82">
        <v>1.1614800000000001</v>
      </c>
      <c r="E82">
        <v>7.0650000000000004E-2</v>
      </c>
      <c r="F82">
        <v>1.3505022157423054</v>
      </c>
      <c r="G82">
        <v>1.2416939586134075</v>
      </c>
      <c r="H82">
        <v>1.2961</v>
      </c>
      <c r="I82">
        <v>5.4399999999999997E-2</v>
      </c>
    </row>
    <row r="83" spans="1:9">
      <c r="A83">
        <v>80.013720000000006</v>
      </c>
      <c r="B83">
        <v>1.0647903571538104</v>
      </c>
      <c r="C83">
        <v>1.1797206968585532</v>
      </c>
      <c r="D83">
        <v>1.12226</v>
      </c>
      <c r="E83">
        <v>5.747E-2</v>
      </c>
      <c r="F83">
        <v>1.3496210307946617</v>
      </c>
      <c r="G83">
        <v>1.2548994656461867</v>
      </c>
      <c r="H83">
        <v>1.30226</v>
      </c>
      <c r="I83">
        <v>4.7359999999999999E-2</v>
      </c>
    </row>
    <row r="84" spans="1:9">
      <c r="A84">
        <v>81.013980000000004</v>
      </c>
      <c r="B84">
        <v>1.1098632617488597</v>
      </c>
      <c r="C84">
        <v>1.1301177082167848</v>
      </c>
      <c r="D84">
        <v>1.11999</v>
      </c>
      <c r="E84">
        <v>1.013E-2</v>
      </c>
      <c r="F84">
        <v>1.3425201963023736</v>
      </c>
      <c r="G84">
        <v>1.2628950413282403</v>
      </c>
      <c r="H84">
        <v>1.30271</v>
      </c>
      <c r="I84">
        <v>3.9809999999999998E-2</v>
      </c>
    </row>
    <row r="85" spans="1:9">
      <c r="A85">
        <v>82.014200000000002</v>
      </c>
      <c r="B85">
        <v>1.1209783318278117</v>
      </c>
      <c r="C85">
        <v>1.2036389149187856</v>
      </c>
      <c r="D85">
        <v>1.16231</v>
      </c>
      <c r="E85">
        <v>4.1329999999999999E-2</v>
      </c>
      <c r="F85">
        <v>1.3579960498763917</v>
      </c>
      <c r="G85">
        <v>1.2525242255000408</v>
      </c>
      <c r="H85">
        <v>1.3052600000000001</v>
      </c>
      <c r="I85">
        <v>5.2740000000000002E-2</v>
      </c>
    </row>
    <row r="86" spans="1:9">
      <c r="A86">
        <v>83.014480000000006</v>
      </c>
      <c r="B86">
        <v>1.0550463721013563</v>
      </c>
      <c r="C86">
        <v>1.1734619528137735</v>
      </c>
      <c r="D86">
        <v>1.11425</v>
      </c>
      <c r="E86">
        <v>5.9209999999999999E-2</v>
      </c>
      <c r="F86">
        <v>1.3517409142378729</v>
      </c>
      <c r="G86">
        <v>1.2924083079147799</v>
      </c>
      <c r="H86">
        <v>1.3220700000000001</v>
      </c>
      <c r="I86">
        <v>2.9669999999999998E-2</v>
      </c>
    </row>
    <row r="87" spans="1:9">
      <c r="A87">
        <v>84.014750000000006</v>
      </c>
      <c r="B87">
        <v>1.125273899209023</v>
      </c>
      <c r="C87">
        <v>1.2030731900555005</v>
      </c>
      <c r="D87">
        <v>1.1641699999999999</v>
      </c>
      <c r="E87">
        <v>3.8899999999999997E-2</v>
      </c>
      <c r="F87">
        <v>1.3459602718471326</v>
      </c>
      <c r="G87">
        <v>1.2637466576136307</v>
      </c>
      <c r="H87">
        <v>1.3048500000000001</v>
      </c>
      <c r="I87">
        <v>4.1110000000000001E-2</v>
      </c>
    </row>
    <row r="88" spans="1:9">
      <c r="A88">
        <v>85.015000000000001</v>
      </c>
      <c r="B88">
        <v>1.1272812238583918</v>
      </c>
      <c r="C88">
        <v>1.1549179508104448</v>
      </c>
      <c r="D88">
        <v>1.1411</v>
      </c>
      <c r="E88">
        <v>1.3820000000000001E-2</v>
      </c>
      <c r="F88">
        <v>1.3649685924571859</v>
      </c>
      <c r="G88">
        <v>1.2589552298439566</v>
      </c>
      <c r="H88">
        <v>1.31196</v>
      </c>
      <c r="I88">
        <v>5.3010000000000002E-2</v>
      </c>
    </row>
    <row r="89" spans="1:9">
      <c r="A89">
        <v>86.015270000000001</v>
      </c>
      <c r="B89">
        <v>1.1443242892020737</v>
      </c>
      <c r="C89">
        <v>1.2684643600947512</v>
      </c>
      <c r="D89">
        <v>1.2063900000000001</v>
      </c>
      <c r="E89">
        <v>6.207E-2</v>
      </c>
      <c r="F89">
        <v>1.359842843431496</v>
      </c>
      <c r="G89">
        <v>1.2500083823738695</v>
      </c>
      <c r="H89">
        <v>1.3049299999999999</v>
      </c>
      <c r="I89">
        <v>5.4919999999999997E-2</v>
      </c>
    </row>
    <row r="90" spans="1:9">
      <c r="A90">
        <v>87.015469999999993</v>
      </c>
      <c r="B90">
        <v>1.0806647686516244</v>
      </c>
      <c r="C90">
        <v>1.1925161249594913</v>
      </c>
      <c r="D90">
        <v>1.13659</v>
      </c>
      <c r="E90">
        <v>5.5930000000000001E-2</v>
      </c>
      <c r="F90">
        <v>1.3564184328127042</v>
      </c>
      <c r="G90">
        <v>1.2634434472861003</v>
      </c>
      <c r="H90">
        <v>1.30993</v>
      </c>
      <c r="I90">
        <v>4.6489999999999997E-2</v>
      </c>
    </row>
    <row r="91" spans="1:9">
      <c r="A91">
        <v>88.015649999999994</v>
      </c>
      <c r="B91">
        <v>1.0499083845163906</v>
      </c>
      <c r="C91">
        <v>1.1637870865492532</v>
      </c>
      <c r="D91">
        <v>1.1068499999999999</v>
      </c>
      <c r="E91">
        <v>5.6939999999999998E-2</v>
      </c>
      <c r="F91">
        <v>1.3555607393658766</v>
      </c>
      <c r="G91">
        <v>1.2243633004151508</v>
      </c>
      <c r="H91">
        <v>1.28996</v>
      </c>
      <c r="I91">
        <v>6.5600000000000006E-2</v>
      </c>
    </row>
    <row r="92" spans="1:9">
      <c r="A92">
        <v>89.015780000000007</v>
      </c>
      <c r="B92">
        <v>1.0611635998425695</v>
      </c>
      <c r="C92">
        <v>1.2477419978894946</v>
      </c>
      <c r="D92">
        <v>1.15445</v>
      </c>
      <c r="E92">
        <v>9.3289999999999998E-2</v>
      </c>
      <c r="F92">
        <v>1.3643743936014676</v>
      </c>
      <c r="G92">
        <v>1.2775101360877821</v>
      </c>
      <c r="H92">
        <v>1.32094</v>
      </c>
      <c r="I92">
        <v>4.3430000000000003E-2</v>
      </c>
    </row>
    <row r="93" spans="1:9">
      <c r="A93">
        <v>90.015929999999997</v>
      </c>
      <c r="B93">
        <v>1.0327434679421468</v>
      </c>
      <c r="C93">
        <v>1.1787616693462226</v>
      </c>
      <c r="D93">
        <v>1.10575</v>
      </c>
      <c r="E93">
        <v>7.3010000000000005E-2</v>
      </c>
      <c r="F93">
        <v>1.347664597498897</v>
      </c>
      <c r="G93">
        <v>1.2899405189690136</v>
      </c>
      <c r="H93">
        <v>1.3188</v>
      </c>
      <c r="I93">
        <v>2.886E-2</v>
      </c>
    </row>
    <row r="94" spans="1:9">
      <c r="A94">
        <v>91.016199999999998</v>
      </c>
      <c r="B94">
        <v>1.0951541049004223</v>
      </c>
      <c r="C94">
        <v>1.2462105993913344</v>
      </c>
      <c r="D94">
        <v>1.1706799999999999</v>
      </c>
      <c r="E94">
        <v>7.553E-2</v>
      </c>
      <c r="F94">
        <v>1.3777905366171455</v>
      </c>
      <c r="G94">
        <v>1.2731926785778425</v>
      </c>
      <c r="H94">
        <v>1.3254900000000001</v>
      </c>
      <c r="I94">
        <v>5.2299999999999999E-2</v>
      </c>
    </row>
    <row r="95" spans="1:9">
      <c r="A95">
        <v>92.016480000000001</v>
      </c>
      <c r="B95">
        <v>1.1159922431645788</v>
      </c>
      <c r="C95">
        <v>1.1692280336937544</v>
      </c>
      <c r="D95">
        <v>1.1426099999999999</v>
      </c>
      <c r="E95">
        <v>2.6620000000000001E-2</v>
      </c>
      <c r="F95">
        <v>1.3552622157194663</v>
      </c>
      <c r="G95">
        <v>1.2436695449493564</v>
      </c>
      <c r="H95">
        <v>1.2994699999999999</v>
      </c>
      <c r="I95">
        <v>5.5800000000000002E-2</v>
      </c>
    </row>
    <row r="96" spans="1:9">
      <c r="A96">
        <v>93.016570000000002</v>
      </c>
      <c r="B96">
        <v>1.1188991975264735</v>
      </c>
      <c r="C96">
        <v>1.2557497467953016</v>
      </c>
      <c r="D96">
        <v>1.1873199999999999</v>
      </c>
      <c r="E96">
        <v>6.8430000000000005E-2</v>
      </c>
      <c r="F96">
        <v>1.3603776408330954</v>
      </c>
      <c r="G96">
        <v>1.2527592741613371</v>
      </c>
      <c r="H96">
        <v>1.30657</v>
      </c>
      <c r="I96">
        <v>5.3809999999999997E-2</v>
      </c>
    </row>
    <row r="97" spans="1:9">
      <c r="A97">
        <v>94.0167</v>
      </c>
      <c r="B97">
        <v>1.0957093102584974</v>
      </c>
      <c r="C97">
        <v>1.1624786749003708</v>
      </c>
      <c r="D97">
        <v>1.1290899999999999</v>
      </c>
      <c r="E97">
        <v>3.338E-2</v>
      </c>
      <c r="F97">
        <v>1.3807261705407288</v>
      </c>
      <c r="G97">
        <v>1.2751593210491949</v>
      </c>
      <c r="H97">
        <v>1.3279399999999999</v>
      </c>
      <c r="I97">
        <v>5.2780000000000001E-2</v>
      </c>
    </row>
    <row r="98" spans="1:9">
      <c r="A98">
        <v>95.016779999999997</v>
      </c>
      <c r="B98">
        <v>1.04554490460843</v>
      </c>
      <c r="C98">
        <v>1.1874731549159885</v>
      </c>
      <c r="D98">
        <v>1.1165099999999999</v>
      </c>
      <c r="E98">
        <v>7.0959999999999995E-2</v>
      </c>
      <c r="F98">
        <v>1.4031611105468262</v>
      </c>
      <c r="G98">
        <v>1.2730552424170065</v>
      </c>
      <c r="H98">
        <v>1.3381099999999999</v>
      </c>
      <c r="I98">
        <v>6.5049999999999997E-2</v>
      </c>
    </row>
    <row r="99" spans="1:9">
      <c r="A99">
        <v>96.016829999999999</v>
      </c>
      <c r="B99">
        <v>1.1391076325042231</v>
      </c>
      <c r="C99">
        <v>1.1980428811178776</v>
      </c>
      <c r="D99">
        <v>1.16858</v>
      </c>
      <c r="E99">
        <v>2.947E-2</v>
      </c>
      <c r="F99">
        <v>1.3714558853534264</v>
      </c>
      <c r="G99">
        <v>1.2576077483584867</v>
      </c>
      <c r="H99">
        <v>1.31453</v>
      </c>
      <c r="I99">
        <v>5.6919999999999998E-2</v>
      </c>
    </row>
    <row r="100" spans="1:9">
      <c r="A100">
        <v>97.016949999999994</v>
      </c>
      <c r="B100">
        <v>1.2162279691730633</v>
      </c>
      <c r="C100">
        <v>1.2305490741899161</v>
      </c>
      <c r="D100">
        <v>1.22339</v>
      </c>
      <c r="E100">
        <v>7.1599999999999997E-3</v>
      </c>
      <c r="F100">
        <v>1.3639103781310085</v>
      </c>
      <c r="G100">
        <v>1.2772585420163107</v>
      </c>
      <c r="H100">
        <v>1.3205800000000001</v>
      </c>
      <c r="I100">
        <v>4.333E-2</v>
      </c>
    </row>
    <row r="101" spans="1:9">
      <c r="A101">
        <v>98.017120000000006</v>
      </c>
      <c r="B101">
        <v>1.2225220297316435</v>
      </c>
      <c r="C101">
        <v>1.2463235407175388</v>
      </c>
      <c r="D101">
        <v>1.2344200000000001</v>
      </c>
      <c r="E101">
        <v>1.1900000000000001E-2</v>
      </c>
      <c r="F101">
        <v>1.3923991932978423</v>
      </c>
      <c r="G101">
        <v>1.2638064572323946</v>
      </c>
      <c r="H101">
        <v>1.3281000000000001</v>
      </c>
      <c r="I101">
        <v>6.4299999999999996E-2</v>
      </c>
    </row>
    <row r="102" spans="1:9">
      <c r="A102">
        <v>99.017200000000003</v>
      </c>
      <c r="B102">
        <v>1.0587025234076206</v>
      </c>
      <c r="C102">
        <v>1.1459321708194026</v>
      </c>
      <c r="D102">
        <v>1.10232</v>
      </c>
      <c r="E102">
        <v>4.3610000000000003E-2</v>
      </c>
      <c r="F102">
        <v>1.3904667784259179</v>
      </c>
      <c r="G102">
        <v>1.2671751525563468</v>
      </c>
      <c r="H102">
        <v>1.3288199999999999</v>
      </c>
      <c r="I102">
        <v>6.1650000000000003E-2</v>
      </c>
    </row>
    <row r="103" spans="1:9">
      <c r="A103">
        <v>100.01752</v>
      </c>
      <c r="B103">
        <v>1.0172062958033037</v>
      </c>
      <c r="C103">
        <v>1.1274822447976616</v>
      </c>
      <c r="D103">
        <v>1.0723400000000001</v>
      </c>
      <c r="E103">
        <v>5.5140000000000002E-2</v>
      </c>
      <c r="F103">
        <v>1.3644935435617853</v>
      </c>
      <c r="G103">
        <v>1.2655230643961768</v>
      </c>
      <c r="H103">
        <v>1.31501</v>
      </c>
      <c r="I103">
        <v>4.9489999999999999E-2</v>
      </c>
    </row>
    <row r="104" spans="1:9">
      <c r="A104">
        <v>101.01761999999999</v>
      </c>
      <c r="B104">
        <v>1.0533805607010032</v>
      </c>
      <c r="C104">
        <v>1.2042065270423774</v>
      </c>
      <c r="D104">
        <v>1.12879</v>
      </c>
      <c r="E104">
        <v>7.5410000000000005E-2</v>
      </c>
      <c r="F104">
        <v>1.3946996340275215</v>
      </c>
      <c r="G104">
        <v>1.2346416371453186</v>
      </c>
      <c r="H104">
        <v>1.31467</v>
      </c>
      <c r="I104">
        <v>8.0030000000000004E-2</v>
      </c>
    </row>
    <row r="105" spans="1:9">
      <c r="A105">
        <v>102.01778</v>
      </c>
      <c r="B105">
        <v>1.0494844577370912</v>
      </c>
      <c r="C105">
        <v>1.1078875190710828</v>
      </c>
      <c r="D105">
        <v>1.0786899999999999</v>
      </c>
      <c r="E105">
        <v>2.92E-2</v>
      </c>
      <c r="F105">
        <v>1.3795228129461654</v>
      </c>
      <c r="G105">
        <v>1.2525349640414305</v>
      </c>
      <c r="H105">
        <v>1.31603</v>
      </c>
      <c r="I105">
        <v>6.3490000000000005E-2</v>
      </c>
    </row>
    <row r="106" spans="1:9">
      <c r="A106">
        <v>103.01805</v>
      </c>
      <c r="B106">
        <v>1.0599874980368562</v>
      </c>
      <c r="C106">
        <v>1.1775256817204551</v>
      </c>
      <c r="D106">
        <v>1.11876</v>
      </c>
      <c r="E106">
        <v>5.8770000000000003E-2</v>
      </c>
      <c r="F106">
        <v>1.3781302488816654</v>
      </c>
      <c r="G106">
        <v>1.2749978825502457</v>
      </c>
      <c r="H106">
        <v>1.32656</v>
      </c>
      <c r="I106">
        <v>5.1569999999999998E-2</v>
      </c>
    </row>
    <row r="107" spans="1:9">
      <c r="A107">
        <v>104.01813</v>
      </c>
      <c r="B107">
        <v>1.0611439271911409</v>
      </c>
      <c r="C107">
        <v>1.2017643502362043</v>
      </c>
      <c r="D107">
        <v>1.1314500000000001</v>
      </c>
      <c r="E107">
        <v>7.0309999999999997E-2</v>
      </c>
      <c r="F107">
        <v>1.3986307482369349</v>
      </c>
      <c r="G107">
        <v>1.2598453669643443</v>
      </c>
      <c r="H107">
        <v>1.32924</v>
      </c>
      <c r="I107">
        <v>6.9389999999999993E-2</v>
      </c>
    </row>
    <row r="108" spans="1:9">
      <c r="A108">
        <v>105.01818</v>
      </c>
      <c r="B108">
        <v>1.1477669322115094</v>
      </c>
      <c r="C108">
        <v>1.201472444754403</v>
      </c>
      <c r="D108">
        <v>1.17462</v>
      </c>
      <c r="E108">
        <v>2.6849999999999999E-2</v>
      </c>
      <c r="F108">
        <v>1.3939722919878106</v>
      </c>
      <c r="G108">
        <v>1.2631381280714793</v>
      </c>
      <c r="H108">
        <v>1.32856</v>
      </c>
      <c r="I108">
        <v>6.5420000000000006E-2</v>
      </c>
    </row>
    <row r="109" spans="1:9">
      <c r="A109">
        <v>106.01843</v>
      </c>
      <c r="B109">
        <v>1.1157957581380171</v>
      </c>
      <c r="C109">
        <v>1.1332008062480667</v>
      </c>
      <c r="D109">
        <v>1.1245000000000001</v>
      </c>
      <c r="E109">
        <v>8.6999999999999994E-3</v>
      </c>
      <c r="F109">
        <v>1.3897153904488606</v>
      </c>
      <c r="G109">
        <v>1.2739590406485224</v>
      </c>
      <c r="H109">
        <v>1.3318399999999999</v>
      </c>
      <c r="I109">
        <v>5.7880000000000001E-2</v>
      </c>
    </row>
    <row r="110" spans="1:9">
      <c r="A110">
        <v>107.0187</v>
      </c>
      <c r="B110">
        <v>1.0730833015301389</v>
      </c>
      <c r="C110">
        <v>1.124992414989975</v>
      </c>
      <c r="D110">
        <v>1.09904</v>
      </c>
      <c r="E110">
        <v>2.5950000000000001E-2</v>
      </c>
      <c r="F110">
        <v>1.3863088752839166</v>
      </c>
      <c r="G110">
        <v>1.2657832442566346</v>
      </c>
      <c r="H110">
        <v>1.32605</v>
      </c>
      <c r="I110">
        <v>6.0260000000000001E-2</v>
      </c>
    </row>
    <row r="111" spans="1:9">
      <c r="A111">
        <v>108.01891999999999</v>
      </c>
      <c r="B111">
        <v>1.110731041102579</v>
      </c>
      <c r="C111">
        <v>1.2224271421360338</v>
      </c>
      <c r="D111">
        <v>1.16658</v>
      </c>
      <c r="E111">
        <v>5.5849999999999997E-2</v>
      </c>
      <c r="F111">
        <v>1.3850350859007812</v>
      </c>
      <c r="G111">
        <v>1.2715399432981453</v>
      </c>
      <c r="H111">
        <v>1.32829</v>
      </c>
      <c r="I111">
        <v>5.6750000000000002E-2</v>
      </c>
    </row>
    <row r="112" spans="1:9">
      <c r="A112">
        <v>109.01904999999999</v>
      </c>
      <c r="B112">
        <v>1.0864191511685179</v>
      </c>
      <c r="C112">
        <v>1.244983999107417</v>
      </c>
      <c r="D112">
        <v>1.1657</v>
      </c>
      <c r="E112">
        <v>7.9280000000000003E-2</v>
      </c>
      <c r="F112">
        <v>1.3840258714891522</v>
      </c>
      <c r="G112">
        <v>1.2656011460600127</v>
      </c>
      <c r="H112">
        <v>1.32481</v>
      </c>
      <c r="I112">
        <v>5.9209999999999999E-2</v>
      </c>
    </row>
    <row r="113" spans="1:9">
      <c r="A113">
        <v>110.01922</v>
      </c>
      <c r="B113">
        <v>1.1024444289185882</v>
      </c>
      <c r="C113">
        <v>1.2165322374869216</v>
      </c>
      <c r="D113">
        <v>1.1594899999999999</v>
      </c>
      <c r="E113">
        <v>5.704E-2</v>
      </c>
      <c r="F113">
        <v>1.3910254829545634</v>
      </c>
      <c r="G113">
        <v>1.2745156705946101</v>
      </c>
      <c r="H113">
        <v>1.33277</v>
      </c>
      <c r="I113">
        <v>5.8250000000000003E-2</v>
      </c>
    </row>
    <row r="114" spans="1:9">
      <c r="A114">
        <v>111.01931999999999</v>
      </c>
      <c r="B114">
        <v>1.2136395055958338</v>
      </c>
      <c r="C114">
        <v>1.2152894527705089</v>
      </c>
      <c r="D114">
        <v>1.2144600000000001</v>
      </c>
      <c r="E114" s="1">
        <v>8.2497400000000002E-4</v>
      </c>
      <c r="F114">
        <v>1.407946337368946</v>
      </c>
      <c r="G114">
        <v>1.274706401163352</v>
      </c>
      <c r="H114">
        <v>1.3413299999999999</v>
      </c>
      <c r="I114">
        <v>6.6619999999999999E-2</v>
      </c>
    </row>
    <row r="115" spans="1:9">
      <c r="A115">
        <v>112.01947</v>
      </c>
      <c r="B115">
        <v>1.1062555646451606</v>
      </c>
      <c r="C115">
        <v>1.2388872485548299</v>
      </c>
      <c r="D115">
        <v>1.1725699999999999</v>
      </c>
      <c r="E115">
        <v>6.6320000000000004E-2</v>
      </c>
      <c r="F115">
        <v>1.3884581408714094</v>
      </c>
      <c r="G115">
        <v>1.2820041707789147</v>
      </c>
      <c r="H115">
        <v>1.3352299999999999</v>
      </c>
      <c r="I115">
        <v>5.323E-2</v>
      </c>
    </row>
    <row r="116" spans="1:9">
      <c r="A116">
        <v>113.01958</v>
      </c>
      <c r="B116">
        <v>1.0744837253444186</v>
      </c>
      <c r="C116">
        <v>1.1414103316425543</v>
      </c>
      <c r="D116">
        <v>1.10795</v>
      </c>
      <c r="E116">
        <v>3.3459999999999997E-2</v>
      </c>
      <c r="F116">
        <v>1.3995274495566572</v>
      </c>
      <c r="G116">
        <v>1.2970555353892002</v>
      </c>
      <c r="H116">
        <v>1.34829</v>
      </c>
      <c r="I116">
        <v>5.1240000000000001E-2</v>
      </c>
    </row>
    <row r="117" spans="1:9">
      <c r="A117">
        <v>114.01983</v>
      </c>
      <c r="B117">
        <v>1.1509910752527348</v>
      </c>
      <c r="C117">
        <v>1.2088799108714883</v>
      </c>
      <c r="D117">
        <v>1.17994</v>
      </c>
      <c r="E117">
        <v>2.894E-2</v>
      </c>
      <c r="F117">
        <v>1.4004902146671403</v>
      </c>
      <c r="G117">
        <v>1.2830594441921042</v>
      </c>
      <c r="H117">
        <v>1.3417699999999999</v>
      </c>
      <c r="I117">
        <v>5.8720000000000001E-2</v>
      </c>
    </row>
    <row r="118" spans="1:9">
      <c r="A118">
        <v>115.02005</v>
      </c>
      <c r="B118">
        <v>1.125101815897712</v>
      </c>
      <c r="C118">
        <v>1.2820054478592056</v>
      </c>
      <c r="D118">
        <v>1.2035499999999999</v>
      </c>
      <c r="E118">
        <v>7.8450000000000006E-2</v>
      </c>
      <c r="F118">
        <v>1.3912489254801654</v>
      </c>
      <c r="G118">
        <v>1.2651540159994392</v>
      </c>
      <c r="H118">
        <v>1.3282</v>
      </c>
      <c r="I118">
        <v>6.3049999999999995E-2</v>
      </c>
    </row>
    <row r="119" spans="1:9">
      <c r="A119">
        <v>116.02032</v>
      </c>
      <c r="B119">
        <v>1.1032293072140975</v>
      </c>
      <c r="C119">
        <v>1.2011745015942676</v>
      </c>
      <c r="D119">
        <v>1.1521999999999999</v>
      </c>
      <c r="E119">
        <v>4.897E-2</v>
      </c>
      <c r="F119">
        <v>1.3758225495727752</v>
      </c>
      <c r="G119">
        <v>1.2590836439602604</v>
      </c>
      <c r="H119">
        <v>1.31745</v>
      </c>
      <c r="I119">
        <v>5.8369999999999998E-2</v>
      </c>
    </row>
    <row r="120" spans="1:9">
      <c r="A120">
        <v>117.02055</v>
      </c>
      <c r="B120">
        <v>1.0918616132954475</v>
      </c>
      <c r="C120">
        <v>1.3019668499940249</v>
      </c>
      <c r="D120">
        <v>1.1969099999999999</v>
      </c>
      <c r="E120">
        <v>0.10505</v>
      </c>
      <c r="F120">
        <v>1.3824929464718076</v>
      </c>
      <c r="G120">
        <v>1.2643212604199263</v>
      </c>
      <c r="H120">
        <v>1.32341</v>
      </c>
      <c r="I120">
        <v>5.9089999999999997E-2</v>
      </c>
    </row>
    <row r="121" spans="1:9">
      <c r="A121">
        <v>118.02058</v>
      </c>
      <c r="B121">
        <v>1.167582566536832</v>
      </c>
      <c r="C121">
        <v>1.3075649818577664</v>
      </c>
      <c r="D121">
        <v>1.2375700000000001</v>
      </c>
      <c r="E121">
        <v>6.9989999999999997E-2</v>
      </c>
      <c r="F121">
        <v>1.3892566927606564</v>
      </c>
      <c r="G121">
        <v>1.2659579635781018</v>
      </c>
      <c r="H121">
        <v>1.32761</v>
      </c>
      <c r="I121">
        <v>6.1650000000000003E-2</v>
      </c>
    </row>
    <row r="122" spans="1:9">
      <c r="A122">
        <v>119.02068</v>
      </c>
      <c r="B122">
        <v>1.1245976741251291</v>
      </c>
      <c r="C122">
        <v>1.1975597305809087</v>
      </c>
      <c r="D122">
        <v>1.1610799999999999</v>
      </c>
      <c r="E122">
        <v>3.6479999999999999E-2</v>
      </c>
      <c r="F122">
        <v>1.3690317186432255</v>
      </c>
      <c r="G122">
        <v>1.2796536628165418</v>
      </c>
      <c r="H122">
        <v>1.3243400000000001</v>
      </c>
      <c r="I122">
        <v>4.4690000000000001E-2</v>
      </c>
    </row>
    <row r="123" spans="1:9">
      <c r="A123">
        <v>120.02075000000001</v>
      </c>
      <c r="B123">
        <v>1.1479753415046219</v>
      </c>
      <c r="C123">
        <v>1.1875091887788616</v>
      </c>
      <c r="D123">
        <v>1.16774</v>
      </c>
      <c r="E123">
        <v>1.9769999999999999E-2</v>
      </c>
      <c r="F123">
        <v>1.393940050978189</v>
      </c>
      <c r="G123">
        <v>1.2751614790735395</v>
      </c>
      <c r="H123">
        <v>1.3345499999999999</v>
      </c>
      <c r="I123">
        <v>5.9389999999999998E-2</v>
      </c>
    </row>
    <row r="124" spans="1:9">
      <c r="A124">
        <v>121.02097000000001</v>
      </c>
      <c r="B124">
        <v>1.1615566759762939</v>
      </c>
      <c r="C124">
        <v>1.2652771783265246</v>
      </c>
      <c r="D124">
        <v>1.2134199999999999</v>
      </c>
      <c r="E124">
        <v>5.1860000000000003E-2</v>
      </c>
      <c r="F124">
        <v>1.3896723028631965</v>
      </c>
      <c r="G124">
        <v>1.2591415928105176</v>
      </c>
      <c r="H124">
        <v>1.3244100000000001</v>
      </c>
      <c r="I124">
        <v>6.5269999999999995E-2</v>
      </c>
    </row>
    <row r="125" spans="1:9">
      <c r="A125">
        <v>122.02123</v>
      </c>
      <c r="B125">
        <v>1.1292783400290145</v>
      </c>
      <c r="C125">
        <v>1.1886404168751277</v>
      </c>
      <c r="D125">
        <v>1.15896</v>
      </c>
      <c r="E125">
        <v>2.9680000000000002E-2</v>
      </c>
      <c r="F125">
        <v>1.3988554361451517</v>
      </c>
      <c r="G125">
        <v>1.2597926467361416</v>
      </c>
      <c r="H125">
        <v>1.3293200000000001</v>
      </c>
      <c r="I125">
        <v>6.9529999999999995E-2</v>
      </c>
    </row>
    <row r="126" spans="1:9">
      <c r="A126">
        <v>123.02133000000001</v>
      </c>
      <c r="B126">
        <v>1.1279252202454806</v>
      </c>
      <c r="C126">
        <v>1.2713264733107661</v>
      </c>
      <c r="D126">
        <v>1.19963</v>
      </c>
      <c r="E126">
        <v>7.17E-2</v>
      </c>
      <c r="F126">
        <v>1.4023717667284945</v>
      </c>
      <c r="G126">
        <v>1.2770014481220247</v>
      </c>
      <c r="H126">
        <v>1.33969</v>
      </c>
      <c r="I126">
        <v>6.2689999999999996E-2</v>
      </c>
    </row>
    <row r="127" spans="1:9">
      <c r="A127">
        <v>124.02142000000001</v>
      </c>
      <c r="B127">
        <v>1.0830397344554785</v>
      </c>
      <c r="C127">
        <v>1.2408045751335528</v>
      </c>
      <c r="D127">
        <v>1.1619200000000001</v>
      </c>
      <c r="E127">
        <v>7.8880000000000006E-2</v>
      </c>
      <c r="F127">
        <v>1.3804597078733618</v>
      </c>
      <c r="G127">
        <v>1.2674715865688753</v>
      </c>
      <c r="H127">
        <v>1.3239700000000001</v>
      </c>
      <c r="I127">
        <v>5.6489999999999999E-2</v>
      </c>
    </row>
    <row r="128" spans="1:9">
      <c r="A128">
        <v>125.02152</v>
      </c>
      <c r="B128">
        <v>1.0991334158775015</v>
      </c>
      <c r="C128">
        <v>1.1723406633929692</v>
      </c>
      <c r="D128">
        <v>1.13574</v>
      </c>
      <c r="E128">
        <v>3.6600000000000001E-2</v>
      </c>
      <c r="F128">
        <v>1.3930713773339574</v>
      </c>
      <c r="G128">
        <v>1.2906027046515582</v>
      </c>
      <c r="H128">
        <v>1.3418399999999999</v>
      </c>
      <c r="I128">
        <v>5.1229999999999998E-2</v>
      </c>
    </row>
    <row r="129" spans="1:9">
      <c r="A129">
        <v>126.02163</v>
      </c>
      <c r="B129">
        <v>1.1997717185772871</v>
      </c>
      <c r="C129">
        <v>1.2364550347015504</v>
      </c>
      <c r="D129">
        <v>1.21811</v>
      </c>
      <c r="E129">
        <v>1.8339999999999999E-2</v>
      </c>
      <c r="F129">
        <v>1.3909705758410633</v>
      </c>
      <c r="G129">
        <v>1.2789745948606823</v>
      </c>
      <c r="H129">
        <v>1.33497</v>
      </c>
      <c r="I129">
        <v>5.6000000000000001E-2</v>
      </c>
    </row>
    <row r="130" spans="1:9">
      <c r="A130">
        <v>127.0219</v>
      </c>
      <c r="B130">
        <v>1.2004114096484497</v>
      </c>
      <c r="C130">
        <v>1.2518482126826422</v>
      </c>
      <c r="D130">
        <v>1.2261299999999999</v>
      </c>
      <c r="E130">
        <v>2.572E-2</v>
      </c>
      <c r="F130">
        <v>1.4056092898990054</v>
      </c>
      <c r="G130">
        <v>1.2657058635235785</v>
      </c>
      <c r="H130">
        <v>1.3356600000000001</v>
      </c>
      <c r="I130">
        <v>6.9949999999999998E-2</v>
      </c>
    </row>
    <row r="131" spans="1:9">
      <c r="A131">
        <v>128.02216999999999</v>
      </c>
      <c r="B131">
        <v>1.0761813409203289</v>
      </c>
      <c r="C131">
        <v>1.2176605232703028</v>
      </c>
      <c r="D131">
        <v>1.1469199999999999</v>
      </c>
      <c r="E131">
        <v>7.0739999999999997E-2</v>
      </c>
      <c r="F131">
        <v>1.3918557743422635</v>
      </c>
      <c r="G131">
        <v>1.2872396116742633</v>
      </c>
      <c r="H131">
        <v>1.33955</v>
      </c>
      <c r="I131">
        <v>5.2310000000000002E-2</v>
      </c>
    </row>
    <row r="132" spans="1:9">
      <c r="A132">
        <v>129.0224</v>
      </c>
      <c r="B132">
        <v>1.0605884896969278</v>
      </c>
      <c r="C132">
        <v>1.1876620681739005</v>
      </c>
      <c r="D132">
        <v>1.1241300000000001</v>
      </c>
      <c r="E132">
        <v>6.3539999999999999E-2</v>
      </c>
      <c r="F132">
        <v>1.3799549809401113</v>
      </c>
      <c r="G132">
        <v>1.2860609250643378</v>
      </c>
      <c r="H132">
        <v>1.33301</v>
      </c>
      <c r="I132">
        <v>4.6949999999999999E-2</v>
      </c>
    </row>
    <row r="133" spans="1:9">
      <c r="A133">
        <v>130.02252999999999</v>
      </c>
      <c r="B133">
        <v>1.091338405240716</v>
      </c>
      <c r="C133">
        <v>1.2054691176123209</v>
      </c>
      <c r="D133">
        <v>1.1484000000000001</v>
      </c>
      <c r="E133">
        <v>5.7070000000000003E-2</v>
      </c>
      <c r="F133">
        <v>1.398162523320106</v>
      </c>
      <c r="G133">
        <v>1.278039992156119</v>
      </c>
      <c r="H133">
        <v>1.3381000000000001</v>
      </c>
      <c r="I133">
        <v>6.0060000000000002E-2</v>
      </c>
    </row>
    <row r="134" spans="1:9">
      <c r="A134">
        <v>131.02265</v>
      </c>
      <c r="B134">
        <v>1.1207722379971499</v>
      </c>
      <c r="C134">
        <v>1.1431897442629333</v>
      </c>
      <c r="D134">
        <v>1.13198</v>
      </c>
      <c r="E134">
        <v>1.1209999999999999E-2</v>
      </c>
      <c r="F134">
        <v>1.3772484470770792</v>
      </c>
      <c r="G134">
        <v>1.2694187729174149</v>
      </c>
      <c r="H134">
        <v>1.3233299999999999</v>
      </c>
      <c r="I134">
        <v>5.391E-2</v>
      </c>
    </row>
    <row r="135" spans="1:9">
      <c r="A135">
        <v>132.02267000000001</v>
      </c>
      <c r="B135">
        <v>1.0438031164270163</v>
      </c>
      <c r="C135">
        <v>1.2813282610627301</v>
      </c>
      <c r="D135">
        <v>1.1625700000000001</v>
      </c>
      <c r="E135">
        <v>0.11876</v>
      </c>
      <c r="F135">
        <v>1.3927830386991649</v>
      </c>
      <c r="G135">
        <v>1.2880971799889556</v>
      </c>
      <c r="H135">
        <v>1.3404400000000001</v>
      </c>
      <c r="I135">
        <v>5.2339999999999998E-2</v>
      </c>
    </row>
    <row r="136" spans="1:9">
      <c r="A136">
        <v>133.02260000000001</v>
      </c>
      <c r="B136">
        <v>1.0419806737790032</v>
      </c>
      <c r="C136">
        <v>1.177700411029466</v>
      </c>
      <c r="D136">
        <v>1.1098399999999999</v>
      </c>
      <c r="E136">
        <v>6.7860000000000004E-2</v>
      </c>
      <c r="F136">
        <v>1.3967940484869175</v>
      </c>
      <c r="G136">
        <v>1.2894055822257482</v>
      </c>
      <c r="H136">
        <v>1.3431</v>
      </c>
      <c r="I136">
        <v>5.3690000000000002E-2</v>
      </c>
    </row>
    <row r="137" spans="1:9">
      <c r="A137">
        <v>134.02271999999999</v>
      </c>
      <c r="B137">
        <v>1.1127955969410597</v>
      </c>
      <c r="C137">
        <v>1.1733183871096897</v>
      </c>
      <c r="D137">
        <v>1.14306</v>
      </c>
      <c r="E137">
        <v>3.0259999999999999E-2</v>
      </c>
      <c r="F137">
        <v>1.3773756113339499</v>
      </c>
      <c r="G137">
        <v>1.2965193545369631</v>
      </c>
      <c r="H137">
        <v>1.3369500000000001</v>
      </c>
      <c r="I137">
        <v>4.0430000000000001E-2</v>
      </c>
    </row>
    <row r="138" spans="1:9">
      <c r="A138">
        <v>135.02277000000001</v>
      </c>
      <c r="B138">
        <v>1.0713447253014379</v>
      </c>
      <c r="C138">
        <v>1.2344238359839594</v>
      </c>
      <c r="D138">
        <v>1.1528799999999999</v>
      </c>
      <c r="E138">
        <v>8.1540000000000001E-2</v>
      </c>
      <c r="F138">
        <v>1.4142129407934303</v>
      </c>
      <c r="G138">
        <v>1.2614167544502795</v>
      </c>
      <c r="H138">
        <v>1.3378099999999999</v>
      </c>
      <c r="I138">
        <v>7.6399999999999996E-2</v>
      </c>
    </row>
    <row r="139" spans="1:9">
      <c r="A139">
        <v>136.02295000000001</v>
      </c>
      <c r="B139">
        <v>1.1126879484478482</v>
      </c>
      <c r="C139">
        <v>1.1728643165264427</v>
      </c>
      <c r="D139">
        <v>1.1427799999999999</v>
      </c>
      <c r="E139">
        <v>3.0089999999999999E-2</v>
      </c>
      <c r="F139">
        <v>1.3884806718908211</v>
      </c>
      <c r="G139">
        <v>1.2701672973603546</v>
      </c>
      <c r="H139">
        <v>1.3293200000000001</v>
      </c>
      <c r="I139">
        <v>5.9159999999999997E-2</v>
      </c>
    </row>
    <row r="140" spans="1:9">
      <c r="A140">
        <v>137.02302</v>
      </c>
      <c r="B140">
        <v>1.0934873206707756</v>
      </c>
      <c r="C140">
        <v>1.210519561283834</v>
      </c>
      <c r="D140">
        <v>1.1519999999999999</v>
      </c>
      <c r="E140">
        <v>5.8520000000000003E-2</v>
      </c>
      <c r="F140">
        <v>1.4047707940509524</v>
      </c>
      <c r="G140">
        <v>1.2912541503209933</v>
      </c>
      <c r="H140">
        <v>1.3480099999999999</v>
      </c>
      <c r="I140">
        <v>5.6759999999999998E-2</v>
      </c>
    </row>
    <row r="141" spans="1:9">
      <c r="A141">
        <v>138.02313000000001</v>
      </c>
      <c r="B141">
        <v>1.1972101480865933</v>
      </c>
      <c r="C141">
        <v>1.2521150815044544</v>
      </c>
      <c r="D141">
        <v>1.2246600000000001</v>
      </c>
      <c r="E141">
        <v>2.7449999999999999E-2</v>
      </c>
      <c r="F141">
        <v>1.3643209229854893</v>
      </c>
      <c r="G141">
        <v>1.2364675349519112</v>
      </c>
      <c r="H141">
        <v>1.3003899999999999</v>
      </c>
      <c r="I141">
        <v>6.3930000000000001E-2</v>
      </c>
    </row>
    <row r="142" spans="1:9">
      <c r="A142">
        <v>139.0232</v>
      </c>
      <c r="B142">
        <v>1.0984041485770117</v>
      </c>
      <c r="C142">
        <v>1.2458228112928948</v>
      </c>
      <c r="D142">
        <v>1.17211</v>
      </c>
      <c r="E142">
        <v>7.3709999999999998E-2</v>
      </c>
      <c r="F142">
        <v>1.396720389224944</v>
      </c>
      <c r="G142">
        <v>1.2884653473651562</v>
      </c>
      <c r="H142">
        <v>1.34259</v>
      </c>
      <c r="I142">
        <v>5.4129999999999998E-2</v>
      </c>
    </row>
    <row r="143" spans="1:9">
      <c r="A143">
        <v>140.02342999999999</v>
      </c>
      <c r="B143">
        <v>1.1400639873082099</v>
      </c>
      <c r="C143">
        <v>1.2704566610274075</v>
      </c>
      <c r="D143">
        <v>1.20526</v>
      </c>
      <c r="E143">
        <v>6.5199999999999994E-2</v>
      </c>
      <c r="F143">
        <v>1.3876933377056349</v>
      </c>
      <c r="G143">
        <v>1.2880010300198996</v>
      </c>
      <c r="H143">
        <v>1.33785</v>
      </c>
      <c r="I143">
        <v>4.9849999999999998E-2</v>
      </c>
    </row>
    <row r="144" spans="1:9">
      <c r="A144">
        <v>141.02358000000001</v>
      </c>
      <c r="B144">
        <v>1.1593152691578852</v>
      </c>
      <c r="C144">
        <v>1.2366793971014283</v>
      </c>
      <c r="D144">
        <v>1.198</v>
      </c>
      <c r="E144">
        <v>3.8679999999999999E-2</v>
      </c>
      <c r="F144">
        <v>1.4059070227005384</v>
      </c>
      <c r="G144">
        <v>1.2826091279135694</v>
      </c>
      <c r="H144">
        <v>1.34426</v>
      </c>
      <c r="I144">
        <v>6.1650000000000003E-2</v>
      </c>
    </row>
    <row r="145" spans="1:9">
      <c r="A145">
        <v>142.02365</v>
      </c>
      <c r="B145">
        <v>1.1386472469555216</v>
      </c>
      <c r="C145">
        <v>1.2249159422181712</v>
      </c>
      <c r="D145">
        <v>1.1817800000000001</v>
      </c>
      <c r="E145">
        <v>4.3130000000000002E-2</v>
      </c>
      <c r="F145">
        <v>1.3899794881796146</v>
      </c>
      <c r="G145">
        <v>1.2877382423059787</v>
      </c>
      <c r="H145">
        <v>1.3388599999999999</v>
      </c>
      <c r="I145">
        <v>5.1119999999999999E-2</v>
      </c>
    </row>
    <row r="146" spans="1:9">
      <c r="A146">
        <v>143.02386999999999</v>
      </c>
      <c r="B146">
        <v>1.0908756871546732</v>
      </c>
      <c r="C146">
        <v>1.2084820882886762</v>
      </c>
      <c r="D146">
        <v>1.14968</v>
      </c>
      <c r="E146">
        <v>5.8799999999999998E-2</v>
      </c>
      <c r="F146">
        <v>1.4021825879275709</v>
      </c>
      <c r="G146">
        <v>1.2746618977252426</v>
      </c>
      <c r="H146">
        <v>1.3384199999999999</v>
      </c>
      <c r="I146">
        <v>6.3759999999999997E-2</v>
      </c>
    </row>
    <row r="147" spans="1:9">
      <c r="A147">
        <v>144.02397999999999</v>
      </c>
      <c r="B147">
        <v>1.173796686575368</v>
      </c>
      <c r="C147">
        <v>1.2413095436521888</v>
      </c>
      <c r="D147">
        <v>1.2075499999999999</v>
      </c>
      <c r="E147">
        <v>3.3759999999999998E-2</v>
      </c>
      <c r="F147">
        <v>1.4036668374598129</v>
      </c>
      <c r="G147">
        <v>1.2899692632692796</v>
      </c>
      <c r="H147">
        <v>1.3468199999999999</v>
      </c>
      <c r="I147">
        <v>5.6849999999999998E-2</v>
      </c>
    </row>
    <row r="148" spans="1:9">
      <c r="A148">
        <v>145.02414999999999</v>
      </c>
      <c r="B148">
        <v>1.1444955780224084</v>
      </c>
      <c r="C148">
        <v>1.1800381439763872</v>
      </c>
      <c r="D148">
        <v>1.1622699999999999</v>
      </c>
      <c r="E148">
        <v>1.7770000000000001E-2</v>
      </c>
      <c r="F148">
        <v>1.4094927838832629</v>
      </c>
      <c r="G148">
        <v>1.2953233057066604</v>
      </c>
      <c r="H148">
        <v>1.3524099999999999</v>
      </c>
      <c r="I148">
        <v>5.7079999999999999E-2</v>
      </c>
    </row>
    <row r="149" spans="1:9">
      <c r="A149">
        <v>146.02430000000001</v>
      </c>
      <c r="B149">
        <v>1.1676122697765203</v>
      </c>
      <c r="C149">
        <v>1.2698998465844407</v>
      </c>
      <c r="D149">
        <v>1.2187600000000001</v>
      </c>
      <c r="E149">
        <v>5.1139999999999998E-2</v>
      </c>
      <c r="F149">
        <v>1.3970459329783864</v>
      </c>
      <c r="G149">
        <v>1.262750960754913</v>
      </c>
      <c r="H149">
        <v>1.3299000000000001</v>
      </c>
      <c r="I149">
        <v>6.7150000000000001E-2</v>
      </c>
    </row>
    <row r="150" spans="1:9">
      <c r="A150">
        <v>147.02449999999999</v>
      </c>
      <c r="B150">
        <v>1.1375554384526341</v>
      </c>
      <c r="C150">
        <v>1.2087788489716798</v>
      </c>
      <c r="D150">
        <v>1.17317</v>
      </c>
      <c r="E150">
        <v>3.5610000000000003E-2</v>
      </c>
      <c r="F150">
        <v>1.4039011065466103</v>
      </c>
      <c r="G150">
        <v>1.2856752784765484</v>
      </c>
      <c r="H150">
        <v>1.3447899999999999</v>
      </c>
      <c r="I150">
        <v>5.9110000000000003E-2</v>
      </c>
    </row>
    <row r="151" spans="1:9">
      <c r="A151">
        <v>148.02467999999999</v>
      </c>
      <c r="B151">
        <v>1.0868245281642193</v>
      </c>
      <c r="C151">
        <v>1.2161805910108898</v>
      </c>
      <c r="D151">
        <v>1.1515</v>
      </c>
      <c r="E151">
        <v>6.4680000000000001E-2</v>
      </c>
      <c r="F151">
        <v>1.4040723870906588</v>
      </c>
      <c r="G151">
        <v>1.3009516255981903</v>
      </c>
      <c r="H151">
        <v>1.3525100000000001</v>
      </c>
      <c r="I151">
        <v>5.1560000000000002E-2</v>
      </c>
    </row>
    <row r="152" spans="1:9">
      <c r="A152">
        <v>149.02493000000001</v>
      </c>
      <c r="B152">
        <v>1.1654825767637846</v>
      </c>
      <c r="C152">
        <v>1.2639172734427409</v>
      </c>
      <c r="D152">
        <v>1.2146999999999999</v>
      </c>
      <c r="E152">
        <v>4.922E-2</v>
      </c>
      <c r="F152">
        <v>1.3783692167950732</v>
      </c>
      <c r="G152">
        <v>1.2691853625966303</v>
      </c>
      <c r="H152">
        <v>1.32378</v>
      </c>
      <c r="I152">
        <v>5.459E-2</v>
      </c>
    </row>
    <row r="153" spans="1:9">
      <c r="A153">
        <v>150.02520000000001</v>
      </c>
      <c r="B153">
        <v>1.0703800610693313</v>
      </c>
      <c r="C153">
        <v>1.2299788498015332</v>
      </c>
      <c r="D153">
        <v>1.15018</v>
      </c>
      <c r="E153">
        <v>7.9799999999999996E-2</v>
      </c>
      <c r="F153">
        <v>1.3943503925310872</v>
      </c>
      <c r="G153">
        <v>1.2846110426815847</v>
      </c>
      <c r="H153">
        <v>1.33948</v>
      </c>
      <c r="I153">
        <v>5.4870000000000002E-2</v>
      </c>
    </row>
    <row r="154" spans="1:9">
      <c r="A154">
        <v>151.02547000000001</v>
      </c>
      <c r="B154">
        <v>1.2251944325485526</v>
      </c>
      <c r="C154">
        <v>1.2173004245056525</v>
      </c>
      <c r="D154">
        <v>1.2212499999999999</v>
      </c>
      <c r="E154">
        <v>3.9500000000000004E-3</v>
      </c>
      <c r="F154">
        <v>1.3815420879353792</v>
      </c>
      <c r="G154">
        <v>1.2924888384868678</v>
      </c>
      <c r="H154">
        <v>1.3370200000000001</v>
      </c>
      <c r="I154">
        <v>4.453E-2</v>
      </c>
    </row>
    <row r="155" spans="1:9">
      <c r="A155">
        <v>152.02567999999999</v>
      </c>
      <c r="B155">
        <v>1.1844118877542811</v>
      </c>
      <c r="C155">
        <v>1.2667354094032333</v>
      </c>
      <c r="D155">
        <v>1.22557</v>
      </c>
      <c r="E155">
        <v>4.1160000000000002E-2</v>
      </c>
      <c r="F155">
        <v>1.4176715440041416</v>
      </c>
      <c r="G155">
        <v>1.2807416684540711</v>
      </c>
      <c r="H155">
        <v>1.34921</v>
      </c>
      <c r="I155">
        <v>6.8459999999999993E-2</v>
      </c>
    </row>
    <row r="156" spans="1:9">
      <c r="A156">
        <v>153.02597</v>
      </c>
      <c r="B156">
        <v>1.1293049852070383</v>
      </c>
      <c r="C156">
        <v>1.2309015643482177</v>
      </c>
      <c r="D156">
        <v>1.1800999999999999</v>
      </c>
      <c r="E156">
        <v>5.0799999999999998E-2</v>
      </c>
      <c r="F156">
        <v>1.3789253276925215</v>
      </c>
      <c r="G156">
        <v>1.2808262099944259</v>
      </c>
      <c r="H156">
        <v>1.32988</v>
      </c>
      <c r="I156">
        <v>4.9050000000000003E-2</v>
      </c>
    </row>
    <row r="157" spans="1:9">
      <c r="A157">
        <v>154.02607</v>
      </c>
      <c r="B157">
        <v>1.0993742369796033</v>
      </c>
      <c r="C157">
        <v>1.2736664533725086</v>
      </c>
      <c r="D157">
        <v>1.18652</v>
      </c>
      <c r="E157">
        <v>8.7150000000000005E-2</v>
      </c>
      <c r="F157">
        <v>1.395499035427221</v>
      </c>
      <c r="G157">
        <v>1.2974751813965286</v>
      </c>
      <c r="H157">
        <v>1.34649</v>
      </c>
      <c r="I157">
        <v>4.9009999999999998E-2</v>
      </c>
    </row>
    <row r="158" spans="1:9">
      <c r="A158">
        <v>155.02629999999999</v>
      </c>
      <c r="B158">
        <v>1.1500990823281887</v>
      </c>
      <c r="C158">
        <v>1.194821368591918</v>
      </c>
      <c r="D158">
        <v>1.1724600000000001</v>
      </c>
      <c r="E158">
        <v>2.2360000000000001E-2</v>
      </c>
      <c r="F158">
        <v>1.4026653777547009</v>
      </c>
      <c r="G158">
        <v>1.2846700171355125</v>
      </c>
      <c r="H158">
        <v>1.3436699999999999</v>
      </c>
      <c r="I158">
        <v>5.8999999999999997E-2</v>
      </c>
    </row>
    <row r="159" spans="1:9">
      <c r="A159">
        <v>156.02658</v>
      </c>
      <c r="B159">
        <v>1.1092049627937874</v>
      </c>
      <c r="C159">
        <v>1.1569873704057314</v>
      </c>
      <c r="D159">
        <v>1.1331</v>
      </c>
      <c r="E159">
        <v>2.3890000000000002E-2</v>
      </c>
      <c r="F159">
        <v>1.4036027313747992</v>
      </c>
      <c r="G159">
        <v>1.2875304414082738</v>
      </c>
      <c r="H159">
        <v>1.3455699999999999</v>
      </c>
      <c r="I159">
        <v>5.8040000000000001E-2</v>
      </c>
    </row>
    <row r="160" spans="1:9">
      <c r="A160">
        <v>157.02680000000001</v>
      </c>
      <c r="B160">
        <v>1.1977526292351048</v>
      </c>
      <c r="C160">
        <v>1.1008965129695401</v>
      </c>
      <c r="D160">
        <v>1.1493199999999999</v>
      </c>
      <c r="E160">
        <v>4.8430000000000001E-2</v>
      </c>
      <c r="F160">
        <v>1.4164686685036401</v>
      </c>
      <c r="G160">
        <v>1.2846148791449603</v>
      </c>
      <c r="H160">
        <v>1.3505400000000001</v>
      </c>
      <c r="I160">
        <v>6.5930000000000002E-2</v>
      </c>
    </row>
    <row r="161" spans="1:9">
      <c r="A161">
        <v>158.02699999999999</v>
      </c>
      <c r="B161">
        <v>1.142808506342555</v>
      </c>
      <c r="C161">
        <v>1.1605178900510795</v>
      </c>
      <c r="D161">
        <v>1.1516599999999999</v>
      </c>
      <c r="E161">
        <v>8.8500000000000002E-3</v>
      </c>
      <c r="F161">
        <v>1.3777814467688465</v>
      </c>
      <c r="G161">
        <v>1.2957314441379029</v>
      </c>
      <c r="H161">
        <v>1.3367599999999999</v>
      </c>
      <c r="I161">
        <v>4.1029999999999997E-2</v>
      </c>
    </row>
    <row r="162" spans="1:9">
      <c r="A162">
        <v>159.02708000000001</v>
      </c>
      <c r="B162">
        <v>1.1512658194089582</v>
      </c>
      <c r="C162">
        <v>1.2436576084288464</v>
      </c>
      <c r="D162">
        <v>1.19746</v>
      </c>
      <c r="E162">
        <v>4.6199999999999998E-2</v>
      </c>
      <c r="F162">
        <v>1.4010917437708714</v>
      </c>
      <c r="G162">
        <v>1.2874687184223401</v>
      </c>
      <c r="H162">
        <v>1.3442799999999999</v>
      </c>
      <c r="I162">
        <v>5.6809999999999999E-2</v>
      </c>
    </row>
    <row r="163" spans="1:9">
      <c r="A163">
        <v>160.02717999999999</v>
      </c>
      <c r="B163">
        <v>1.1693211486752551</v>
      </c>
      <c r="C163">
        <v>1.1784310732746555</v>
      </c>
      <c r="D163">
        <v>1.17388</v>
      </c>
      <c r="E163">
        <v>4.5500000000000002E-3</v>
      </c>
      <c r="F163">
        <v>1.397468776314029</v>
      </c>
      <c r="G163">
        <v>1.291827796065629</v>
      </c>
      <c r="H163">
        <v>1.3446499999999999</v>
      </c>
      <c r="I163">
        <v>5.2819999999999999E-2</v>
      </c>
    </row>
    <row r="164" spans="1:9">
      <c r="A164">
        <v>161.02743000000001</v>
      </c>
      <c r="B164">
        <v>1.1384498544792763</v>
      </c>
      <c r="C164">
        <v>1.2350947684674312</v>
      </c>
      <c r="D164">
        <v>1.1867700000000001</v>
      </c>
      <c r="E164">
        <v>4.8320000000000002E-2</v>
      </c>
      <c r="F164">
        <v>1.4206011558742075</v>
      </c>
      <c r="G164">
        <v>1.3127580864332451</v>
      </c>
      <c r="H164">
        <v>1.3666799999999999</v>
      </c>
      <c r="I164">
        <v>5.3920000000000003E-2</v>
      </c>
    </row>
    <row r="165" spans="1:9">
      <c r="A165">
        <v>162.02753000000001</v>
      </c>
      <c r="B165">
        <v>1.1781502689199956</v>
      </c>
      <c r="C165">
        <v>1.2502041596149838</v>
      </c>
      <c r="D165">
        <v>1.21418</v>
      </c>
      <c r="E165">
        <v>3.603E-2</v>
      </c>
      <c r="F165">
        <v>1.3750674443080084</v>
      </c>
      <c r="G165">
        <v>1.2989344240491274</v>
      </c>
      <c r="H165">
        <v>1.337</v>
      </c>
      <c r="I165">
        <v>3.807E-2</v>
      </c>
    </row>
    <row r="166" spans="1:9">
      <c r="A166">
        <v>163.02777</v>
      </c>
      <c r="B166">
        <v>1.2369073982845309</v>
      </c>
      <c r="C166">
        <v>1.2847111636816486</v>
      </c>
      <c r="D166">
        <v>1.26081</v>
      </c>
      <c r="E166">
        <v>2.3900000000000001E-2</v>
      </c>
      <c r="F166">
        <v>1.3929091255452755</v>
      </c>
      <c r="G166">
        <v>1.2958969733964878</v>
      </c>
      <c r="H166">
        <v>1.3444</v>
      </c>
      <c r="I166">
        <v>4.8509999999999998E-2</v>
      </c>
    </row>
    <row r="167" spans="1:9">
      <c r="A167">
        <v>164.02803</v>
      </c>
      <c r="B167">
        <v>1.1062977735679023</v>
      </c>
      <c r="C167">
        <v>1.2495074124282424</v>
      </c>
      <c r="D167">
        <v>1.1778999999999999</v>
      </c>
      <c r="E167">
        <v>7.1599999999999997E-2</v>
      </c>
      <c r="F167">
        <v>1.3908518426126877</v>
      </c>
      <c r="G167">
        <v>1.2963881471736791</v>
      </c>
      <c r="H167">
        <v>1.34362</v>
      </c>
      <c r="I167">
        <v>4.7230000000000001E-2</v>
      </c>
    </row>
    <row r="168" spans="1:9">
      <c r="A168">
        <v>165.02817999999999</v>
      </c>
      <c r="B168">
        <v>1.1614932787525059</v>
      </c>
      <c r="C168">
        <v>1.1677755123316145</v>
      </c>
      <c r="D168">
        <v>1.1646300000000001</v>
      </c>
      <c r="E168">
        <v>3.14E-3</v>
      </c>
      <c r="F168">
        <v>1.3731529941083023</v>
      </c>
      <c r="G168">
        <v>1.2826166676941906</v>
      </c>
      <c r="H168">
        <v>1.3278799999999999</v>
      </c>
      <c r="I168">
        <v>4.5269999999999998E-2</v>
      </c>
    </row>
    <row r="169" spans="1:9">
      <c r="A169">
        <v>166.02834999999999</v>
      </c>
      <c r="B169">
        <v>1.1453552788687742</v>
      </c>
      <c r="C169">
        <v>1.28955109798114</v>
      </c>
      <c r="D169">
        <v>1.2174499999999999</v>
      </c>
      <c r="E169">
        <v>7.2099999999999997E-2</v>
      </c>
      <c r="F169">
        <v>1.4205593874368021</v>
      </c>
      <c r="G169">
        <v>1.2905068112460489</v>
      </c>
      <c r="H169">
        <v>1.3555299999999999</v>
      </c>
      <c r="I169">
        <v>6.5030000000000004E-2</v>
      </c>
    </row>
    <row r="170" spans="1:9">
      <c r="A170">
        <v>167.02862999999999</v>
      </c>
      <c r="B170">
        <v>1.1783599214936131</v>
      </c>
      <c r="C170">
        <v>1.2384691919529471</v>
      </c>
      <c r="D170">
        <v>1.20841</v>
      </c>
      <c r="E170">
        <v>3.005E-2</v>
      </c>
      <c r="F170">
        <v>1.394373378699858</v>
      </c>
      <c r="G170">
        <v>1.3006850314057286</v>
      </c>
      <c r="H170">
        <v>1.3475299999999999</v>
      </c>
      <c r="I170">
        <v>4.684E-2</v>
      </c>
    </row>
    <row r="171" spans="1:9">
      <c r="A171">
        <v>168.02879999999999</v>
      </c>
      <c r="B171">
        <v>1.1167599613245081</v>
      </c>
      <c r="C171">
        <v>1.2107346252325661</v>
      </c>
      <c r="D171">
        <v>1.1637500000000001</v>
      </c>
      <c r="E171">
        <v>4.6989999999999997E-2</v>
      </c>
      <c r="F171">
        <v>1.4143209278676248</v>
      </c>
      <c r="G171">
        <v>1.2944632511103682</v>
      </c>
      <c r="H171">
        <v>1.35439</v>
      </c>
      <c r="I171">
        <v>5.9929999999999997E-2</v>
      </c>
    </row>
    <row r="172" spans="1:9">
      <c r="A172">
        <v>169.02902</v>
      </c>
      <c r="B172">
        <v>1.1628570897664106</v>
      </c>
      <c r="C172">
        <v>1.3037874087496757</v>
      </c>
      <c r="D172">
        <v>1.23332</v>
      </c>
      <c r="E172">
        <v>7.0470000000000005E-2</v>
      </c>
      <c r="F172">
        <v>1.3878729104762151</v>
      </c>
      <c r="G172">
        <v>1.2712474876111775</v>
      </c>
      <c r="H172">
        <v>1.3295600000000001</v>
      </c>
      <c r="I172">
        <v>5.8310000000000001E-2</v>
      </c>
    </row>
    <row r="173" spans="1:9">
      <c r="A173">
        <v>170.02930000000001</v>
      </c>
      <c r="B173">
        <v>1.1315969498714005</v>
      </c>
      <c r="C173">
        <v>1.2504754744141215</v>
      </c>
      <c r="D173">
        <v>1.1910400000000001</v>
      </c>
      <c r="E173">
        <v>5.944E-2</v>
      </c>
      <c r="F173">
        <v>1.395558438137716</v>
      </c>
      <c r="G173">
        <v>1.2925963716748303</v>
      </c>
      <c r="H173">
        <v>1.3440799999999999</v>
      </c>
      <c r="I173">
        <v>5.1479999999999998E-2</v>
      </c>
    </row>
    <row r="174" spans="1:9">
      <c r="A174">
        <v>171.02945</v>
      </c>
      <c r="B174">
        <v>1.1183124987044268</v>
      </c>
      <c r="C174">
        <v>1.2877395002070582</v>
      </c>
      <c r="D174">
        <v>1.20303</v>
      </c>
      <c r="E174">
        <v>8.4709999999999994E-2</v>
      </c>
      <c r="F174">
        <v>1.3877880663905917</v>
      </c>
      <c r="G174">
        <v>1.2933610364880381</v>
      </c>
      <c r="H174">
        <v>1.34057</v>
      </c>
      <c r="I174">
        <v>4.7210000000000002E-2</v>
      </c>
    </row>
    <row r="175" spans="1:9">
      <c r="A175">
        <v>172.02952999999999</v>
      </c>
      <c r="B175">
        <v>1.190915981094107</v>
      </c>
      <c r="C175">
        <v>1.2382762968559651</v>
      </c>
      <c r="D175">
        <v>1.2145999999999999</v>
      </c>
      <c r="E175">
        <v>2.368E-2</v>
      </c>
      <c r="F175">
        <v>1.4210250696585669</v>
      </c>
      <c r="G175">
        <v>1.2884425193700126</v>
      </c>
      <c r="H175">
        <v>1.35473</v>
      </c>
      <c r="I175">
        <v>6.6290000000000002E-2</v>
      </c>
    </row>
    <row r="176" spans="1:9">
      <c r="A176">
        <v>173.02968000000001</v>
      </c>
      <c r="B176">
        <v>1.1697316745630946</v>
      </c>
      <c r="C176">
        <v>1.2191052381820715</v>
      </c>
      <c r="D176">
        <v>1.19442</v>
      </c>
      <c r="E176">
        <v>2.469E-2</v>
      </c>
      <c r="F176">
        <v>1.3772796712664155</v>
      </c>
      <c r="G176">
        <v>1.3094931719360858</v>
      </c>
      <c r="H176">
        <v>1.3433900000000001</v>
      </c>
      <c r="I176">
        <v>3.3890000000000003E-2</v>
      </c>
    </row>
    <row r="177" spans="1:9">
      <c r="A177">
        <v>174.02982</v>
      </c>
      <c r="B177">
        <v>1.1287187605092475</v>
      </c>
      <c r="C177">
        <v>1.2313201914914917</v>
      </c>
      <c r="D177">
        <v>1.1800200000000001</v>
      </c>
      <c r="E177">
        <v>5.1299999999999998E-2</v>
      </c>
      <c r="F177">
        <v>1.4108468017015263</v>
      </c>
      <c r="G177">
        <v>1.3129785438932122</v>
      </c>
      <c r="H177">
        <v>1.36191</v>
      </c>
      <c r="I177">
        <v>4.8930000000000001E-2</v>
      </c>
    </row>
    <row r="178" spans="1:9">
      <c r="A178">
        <v>175.03008</v>
      </c>
      <c r="B178">
        <v>1.1297977016414564</v>
      </c>
      <c r="C178">
        <v>1.2757647570324462</v>
      </c>
      <c r="D178">
        <v>1.20278</v>
      </c>
      <c r="E178">
        <v>7.2980000000000003E-2</v>
      </c>
      <c r="F178">
        <v>1.3967799855021938</v>
      </c>
      <c r="G178">
        <v>1.2795329508614026</v>
      </c>
      <c r="H178">
        <v>1.33816</v>
      </c>
      <c r="I178">
        <v>5.8619999999999998E-2</v>
      </c>
    </row>
    <row r="179" spans="1:9">
      <c r="A179">
        <v>176.03025</v>
      </c>
      <c r="B179">
        <v>1.1404553454413882</v>
      </c>
      <c r="C179">
        <v>1.228772946445579</v>
      </c>
      <c r="D179">
        <v>1.1846099999999999</v>
      </c>
      <c r="E179">
        <v>4.4159999999999998E-2</v>
      </c>
      <c r="F179">
        <v>1.3847799284061619</v>
      </c>
      <c r="G179">
        <v>1.283544606132484</v>
      </c>
      <c r="H179">
        <v>1.33416</v>
      </c>
      <c r="I179">
        <v>5.0619999999999998E-2</v>
      </c>
    </row>
    <row r="180" spans="1:9">
      <c r="A180">
        <v>177.03053</v>
      </c>
      <c r="B180">
        <v>1.1653674554495572</v>
      </c>
      <c r="C180">
        <v>1.2965083216315705</v>
      </c>
      <c r="D180">
        <v>1.2309399999999999</v>
      </c>
      <c r="E180">
        <v>6.5570000000000003E-2</v>
      </c>
      <c r="F180">
        <v>1.4068689121946407</v>
      </c>
      <c r="G180">
        <v>1.2979722894890109</v>
      </c>
      <c r="H180">
        <v>1.35242</v>
      </c>
      <c r="I180">
        <v>5.4449999999999998E-2</v>
      </c>
    </row>
    <row r="181" spans="1:9">
      <c r="A181">
        <v>178.03066999999999</v>
      </c>
      <c r="B181">
        <v>1.2041433369476331</v>
      </c>
      <c r="C181">
        <v>1.2234651245900874</v>
      </c>
      <c r="D181">
        <v>1.2138</v>
      </c>
      <c r="E181">
        <v>9.6600000000000002E-3</v>
      </c>
      <c r="F181">
        <v>1.3941299432686842</v>
      </c>
      <c r="G181">
        <v>1.2918960012192811</v>
      </c>
      <c r="H181">
        <v>1.34301</v>
      </c>
      <c r="I181">
        <v>5.1119999999999999E-2</v>
      </c>
    </row>
    <row r="182" spans="1:9">
      <c r="A182">
        <v>179.03082000000001</v>
      </c>
      <c r="B182">
        <v>1.1628066346766617</v>
      </c>
      <c r="C182">
        <v>1.2389930674265341</v>
      </c>
      <c r="D182">
        <v>1.2009000000000001</v>
      </c>
      <c r="E182">
        <v>3.8089999999999999E-2</v>
      </c>
      <c r="F182">
        <v>1.3963252811561306</v>
      </c>
      <c r="G182">
        <v>1.2861481144155933</v>
      </c>
      <c r="H182">
        <v>1.34124</v>
      </c>
      <c r="I182">
        <v>5.509E-2</v>
      </c>
    </row>
    <row r="183" spans="1:9">
      <c r="A183">
        <v>180.03088</v>
      </c>
      <c r="B183">
        <v>1.0685990369652882</v>
      </c>
      <c r="C183">
        <v>1.2756771258944886</v>
      </c>
      <c r="D183">
        <v>1.17214</v>
      </c>
      <c r="E183">
        <v>0.10353999999999999</v>
      </c>
      <c r="F183">
        <v>1.3821658904790508</v>
      </c>
      <c r="G183">
        <v>1.2928922212483522</v>
      </c>
      <c r="H183">
        <v>1.3375300000000001</v>
      </c>
      <c r="I183">
        <v>4.4639999999999999E-2</v>
      </c>
    </row>
    <row r="184" spans="1:9">
      <c r="A184">
        <v>181.03112999999999</v>
      </c>
      <c r="B184">
        <v>1.0583937571986759</v>
      </c>
      <c r="C184">
        <v>1.2861167472952075</v>
      </c>
      <c r="D184">
        <v>1.1722600000000001</v>
      </c>
      <c r="E184">
        <v>0.11386</v>
      </c>
      <c r="F184">
        <v>1.3946329591826279</v>
      </c>
      <c r="G184">
        <v>1.3060388687177118</v>
      </c>
      <c r="H184">
        <v>1.3503400000000001</v>
      </c>
      <c r="I184">
        <v>4.4299999999999999E-2</v>
      </c>
    </row>
    <row r="185" spans="1:9">
      <c r="A185">
        <v>182.03143</v>
      </c>
      <c r="B185">
        <v>1.1625441667698839</v>
      </c>
      <c r="C185">
        <v>1.27717154824214</v>
      </c>
      <c r="D185">
        <v>1.2198599999999999</v>
      </c>
      <c r="E185">
        <v>5.731E-2</v>
      </c>
      <c r="F185">
        <v>1.3723151760726844</v>
      </c>
      <c r="G185">
        <v>1.3078147758577869</v>
      </c>
      <c r="H185">
        <v>1.34006</v>
      </c>
      <c r="I185">
        <v>3.2250000000000001E-2</v>
      </c>
    </row>
    <row r="186" spans="1:9">
      <c r="A186">
        <v>183.03156999999999</v>
      </c>
      <c r="B186">
        <v>1.1050500980300479</v>
      </c>
      <c r="C186">
        <v>1.2159617656759862</v>
      </c>
      <c r="D186">
        <v>1.1605099999999999</v>
      </c>
      <c r="E186">
        <v>5.5460000000000002E-2</v>
      </c>
      <c r="F186">
        <v>1.4193573956389802</v>
      </c>
      <c r="G186">
        <v>1.2846480788814916</v>
      </c>
      <c r="H186">
        <v>1.3520000000000001</v>
      </c>
      <c r="I186">
        <v>6.7349999999999993E-2</v>
      </c>
    </row>
    <row r="187" spans="1:9">
      <c r="A187">
        <v>184.03184999999999</v>
      </c>
      <c r="B187">
        <v>1.0936740645659737</v>
      </c>
      <c r="C187">
        <v>1.239951036349596</v>
      </c>
      <c r="D187">
        <v>1.1668099999999999</v>
      </c>
      <c r="E187">
        <v>7.3139999999999997E-2</v>
      </c>
      <c r="F187">
        <v>1.3901961815728749</v>
      </c>
      <c r="G187">
        <v>1.3096026169779535</v>
      </c>
      <c r="H187">
        <v>1.3499000000000001</v>
      </c>
      <c r="I187">
        <v>4.0300000000000002E-2</v>
      </c>
    </row>
    <row r="188" spans="1:9">
      <c r="A188">
        <v>185.03205</v>
      </c>
      <c r="B188">
        <v>1.2009856654716473</v>
      </c>
      <c r="C188">
        <v>1.2537481885342441</v>
      </c>
      <c r="D188">
        <v>1.2273700000000001</v>
      </c>
      <c r="E188">
        <v>2.6380000000000001E-2</v>
      </c>
      <c r="F188">
        <v>1.3975582292636224</v>
      </c>
      <c r="G188">
        <v>1.3043503332501212</v>
      </c>
      <c r="H188">
        <v>1.3509500000000001</v>
      </c>
      <c r="I188">
        <v>4.6600000000000003E-2</v>
      </c>
    </row>
    <row r="189" spans="1:9">
      <c r="A189">
        <v>186.03211999999999</v>
      </c>
      <c r="B189">
        <v>1.1221128971039376</v>
      </c>
      <c r="C189">
        <v>1.2453165212910646</v>
      </c>
      <c r="D189">
        <v>1.18371</v>
      </c>
      <c r="E189">
        <v>6.1600000000000002E-2</v>
      </c>
      <c r="F189">
        <v>1.3807261705407288</v>
      </c>
      <c r="G189">
        <v>1.3277925388035707</v>
      </c>
      <c r="H189">
        <v>1.35426</v>
      </c>
      <c r="I189">
        <v>2.647E-2</v>
      </c>
    </row>
    <row r="190" spans="1:9">
      <c r="A190">
        <v>187.03223</v>
      </c>
      <c r="B190">
        <v>1.1568369059247967</v>
      </c>
      <c r="C190">
        <v>1.2387779015060909</v>
      </c>
      <c r="D190">
        <v>1.19781</v>
      </c>
      <c r="E190">
        <v>4.0969999999999999E-2</v>
      </c>
      <c r="F190">
        <v>1.386882095976784</v>
      </c>
      <c r="G190">
        <v>1.3060864387952698</v>
      </c>
      <c r="H190">
        <v>1.3464799999999999</v>
      </c>
      <c r="I190">
        <v>4.0399999999999998E-2</v>
      </c>
    </row>
    <row r="191" spans="1:9">
      <c r="A191">
        <v>188.0324</v>
      </c>
      <c r="B191">
        <v>1.1500698632349151</v>
      </c>
      <c r="C191">
        <v>1.2067461197742981</v>
      </c>
      <c r="D191">
        <v>1.17841</v>
      </c>
      <c r="E191">
        <v>2.8340000000000001E-2</v>
      </c>
      <c r="F191">
        <v>1.3782268037043619</v>
      </c>
      <c r="G191">
        <v>1.3230009032466277</v>
      </c>
      <c r="H191">
        <v>1.3506100000000001</v>
      </c>
      <c r="I191">
        <v>2.7609999999999999E-2</v>
      </c>
    </row>
    <row r="192" spans="1:9">
      <c r="A192">
        <v>189.03264999999999</v>
      </c>
      <c r="B192">
        <v>1.1358288581475604</v>
      </c>
      <c r="C192">
        <v>1.2472037970683312</v>
      </c>
      <c r="D192">
        <v>1.1915199999999999</v>
      </c>
      <c r="E192">
        <v>5.5690000000000003E-2</v>
      </c>
      <c r="F192">
        <v>1.3902081042466048</v>
      </c>
      <c r="G192">
        <v>1.3282618644937954</v>
      </c>
      <c r="H192">
        <v>1.3592299999999999</v>
      </c>
      <c r="I192">
        <v>3.0970000000000001E-2</v>
      </c>
    </row>
    <row r="193" spans="1:9">
      <c r="A193">
        <v>190.03264999999999</v>
      </c>
      <c r="B193">
        <v>1.1883377170168741</v>
      </c>
      <c r="C193">
        <v>1.2923770896436189</v>
      </c>
      <c r="D193">
        <v>1.2403599999999999</v>
      </c>
      <c r="E193">
        <v>5.2019999999999997E-2</v>
      </c>
      <c r="F193">
        <v>1.3817274416165719</v>
      </c>
      <c r="G193">
        <v>1.3196480621208582</v>
      </c>
      <c r="H193">
        <v>1.3506899999999999</v>
      </c>
      <c r="I193">
        <v>3.1040000000000002E-2</v>
      </c>
    </row>
    <row r="194" spans="1:9">
      <c r="A194">
        <v>191.03285</v>
      </c>
      <c r="B194">
        <v>1.1391050817991455</v>
      </c>
      <c r="C194">
        <v>1.2768269410878723</v>
      </c>
      <c r="D194">
        <v>1.20797</v>
      </c>
      <c r="E194">
        <v>6.8860000000000005E-2</v>
      </c>
      <c r="F194">
        <v>1.3715075147545925</v>
      </c>
      <c r="G194">
        <v>1.3129933619064214</v>
      </c>
      <c r="H194">
        <v>1.3422499999999999</v>
      </c>
      <c r="I194">
        <v>2.9260000000000001E-2</v>
      </c>
    </row>
    <row r="195" spans="1:9">
      <c r="A195">
        <v>192.03305</v>
      </c>
      <c r="B195">
        <v>1.1636931982323713</v>
      </c>
      <c r="C195">
        <v>1.2173789598512723</v>
      </c>
      <c r="D195">
        <v>1.1905399999999999</v>
      </c>
      <c r="E195">
        <v>2.6839999999999999E-2</v>
      </c>
      <c r="F195">
        <v>1.3971236416852717</v>
      </c>
      <c r="G195">
        <v>1.3379862688196584</v>
      </c>
      <c r="H195">
        <v>1.36755</v>
      </c>
      <c r="I195">
        <v>2.9569999999999999E-2</v>
      </c>
    </row>
    <row r="196" spans="1:9">
      <c r="A196">
        <v>193.03337999999999</v>
      </c>
      <c r="B196">
        <v>1.24604639569372</v>
      </c>
      <c r="C196">
        <v>1.2223301445108852</v>
      </c>
      <c r="D196">
        <v>1.2341899999999999</v>
      </c>
      <c r="E196">
        <v>1.1860000000000001E-2</v>
      </c>
      <c r="F196">
        <v>1.3879898104727124</v>
      </c>
      <c r="G196">
        <v>1.3172854652992942</v>
      </c>
      <c r="H196">
        <v>1.3526400000000001</v>
      </c>
      <c r="I196">
        <v>3.5349999999999999E-2</v>
      </c>
    </row>
    <row r="197" spans="1:9">
      <c r="A197">
        <v>194.03362000000001</v>
      </c>
      <c r="B197">
        <v>1.2134606006899953</v>
      </c>
      <c r="C197">
        <v>1.3125007347209396</v>
      </c>
      <c r="D197">
        <v>1.26298</v>
      </c>
      <c r="E197">
        <v>4.9520000000000002E-2</v>
      </c>
      <c r="F197">
        <v>1.3751347282074209</v>
      </c>
      <c r="G197">
        <v>1.3274424968801819</v>
      </c>
      <c r="H197">
        <v>1.3512900000000001</v>
      </c>
      <c r="I197">
        <v>2.385E-2</v>
      </c>
    </row>
    <row r="198" spans="1:9">
      <c r="A198">
        <v>195.03378000000001</v>
      </c>
      <c r="B198">
        <v>1.2872031675578457</v>
      </c>
      <c r="C198">
        <v>1.2653284258758171</v>
      </c>
      <c r="D198">
        <v>1.27627</v>
      </c>
      <c r="E198">
        <v>1.094E-2</v>
      </c>
      <c r="F198">
        <v>1.4132449559225397</v>
      </c>
      <c r="G198">
        <v>1.3249439033340062</v>
      </c>
      <c r="H198">
        <v>1.3690899999999999</v>
      </c>
      <c r="I198">
        <v>4.4150000000000002E-2</v>
      </c>
    </row>
    <row r="199" spans="1:9">
      <c r="A199">
        <v>196.03389999999999</v>
      </c>
      <c r="B199">
        <v>1.159992977097442</v>
      </c>
      <c r="C199">
        <v>1.226940862846585</v>
      </c>
      <c r="D199">
        <v>1.19347</v>
      </c>
      <c r="E199">
        <v>3.347E-2</v>
      </c>
      <c r="F199">
        <v>1.3848448904343356</v>
      </c>
      <c r="G199">
        <v>1.3143007478144653</v>
      </c>
      <c r="H199">
        <v>1.3495699999999999</v>
      </c>
      <c r="I199">
        <v>3.5270000000000003E-2</v>
      </c>
    </row>
    <row r="200" spans="1:9">
      <c r="A200">
        <v>197.03395</v>
      </c>
      <c r="B200">
        <v>1.2052554334959176</v>
      </c>
      <c r="C200">
        <v>1.2293338412194317</v>
      </c>
      <c r="D200">
        <v>1.21729</v>
      </c>
      <c r="E200">
        <v>1.204E-2</v>
      </c>
      <c r="F200">
        <v>1.3895979401455274</v>
      </c>
      <c r="G200">
        <v>1.318377355455181</v>
      </c>
      <c r="H200">
        <v>1.35399</v>
      </c>
      <c r="I200">
        <v>3.5610000000000003E-2</v>
      </c>
    </row>
    <row r="201" spans="1:9">
      <c r="A201">
        <v>198.03413</v>
      </c>
      <c r="B201">
        <v>1.1474006140353028</v>
      </c>
      <c r="C201">
        <v>1.2892974559942223</v>
      </c>
      <c r="D201">
        <v>1.21835</v>
      </c>
      <c r="E201">
        <v>7.0949999999999999E-2</v>
      </c>
      <c r="F201">
        <v>1.4115319618877786</v>
      </c>
      <c r="G201">
        <v>1.3139507802653783</v>
      </c>
      <c r="H201">
        <v>1.3627400000000001</v>
      </c>
      <c r="I201">
        <v>4.879E-2</v>
      </c>
    </row>
    <row r="202" spans="1:9">
      <c r="A202">
        <v>199.0343</v>
      </c>
      <c r="B202">
        <v>1.2396794565251483</v>
      </c>
      <c r="C202">
        <v>1.3030664678713859</v>
      </c>
      <c r="D202">
        <v>1.2713699999999999</v>
      </c>
      <c r="E202">
        <v>3.1690000000000003E-2</v>
      </c>
      <c r="F202">
        <v>1.3955950251806553</v>
      </c>
      <c r="G202">
        <v>1.3262398855390458</v>
      </c>
      <c r="H202">
        <v>1.3609199999999999</v>
      </c>
      <c r="I202">
        <v>3.4680000000000002E-2</v>
      </c>
    </row>
    <row r="203" spans="1:9">
      <c r="A203">
        <v>200.03444999999999</v>
      </c>
      <c r="B203">
        <v>1.2485647333854906</v>
      </c>
      <c r="C203">
        <v>1.2611369898339966</v>
      </c>
      <c r="D203">
        <v>1.25485</v>
      </c>
      <c r="E203">
        <v>6.2899999999999996E-3</v>
      </c>
      <c r="F203">
        <v>1.3860361706929287</v>
      </c>
      <c r="G203">
        <v>1.325217595526391</v>
      </c>
      <c r="H203">
        <v>1.3556299999999999</v>
      </c>
      <c r="I203">
        <v>3.041E-2</v>
      </c>
    </row>
    <row r="204" spans="1:9">
      <c r="A204">
        <v>201.03471999999999</v>
      </c>
      <c r="B204">
        <v>1.1354141915134346</v>
      </c>
      <c r="C204">
        <v>1.309506408423573</v>
      </c>
      <c r="D204">
        <v>1.2224600000000001</v>
      </c>
      <c r="E204">
        <v>8.7050000000000002E-2</v>
      </c>
      <c r="F204">
        <v>1.4053189280827847</v>
      </c>
      <c r="G204">
        <v>1.3085030017585133</v>
      </c>
      <c r="H204">
        <v>1.3569100000000001</v>
      </c>
      <c r="I204">
        <v>4.8410000000000002E-2</v>
      </c>
    </row>
    <row r="205" spans="1:9">
      <c r="A205">
        <v>202.03496999999999</v>
      </c>
      <c r="B205">
        <v>1.1910792493764846</v>
      </c>
      <c r="C205">
        <v>1.2160027546765173</v>
      </c>
      <c r="D205">
        <v>1.2035400000000001</v>
      </c>
      <c r="E205">
        <v>1.2460000000000001E-2</v>
      </c>
      <c r="F205">
        <v>1.3899158822908038</v>
      </c>
      <c r="G205">
        <v>1.3210635935452644</v>
      </c>
      <c r="H205">
        <v>1.3554900000000001</v>
      </c>
      <c r="I205">
        <v>3.4430000000000002E-2</v>
      </c>
    </row>
    <row r="206" spans="1:9">
      <c r="A206">
        <v>203.03523000000001</v>
      </c>
      <c r="B206">
        <v>1.2112066781716062</v>
      </c>
      <c r="C206">
        <v>1.3328469206187059</v>
      </c>
      <c r="D206">
        <v>1.27203</v>
      </c>
      <c r="E206">
        <v>6.0819999999999999E-2</v>
      </c>
      <c r="F206">
        <v>1.363713922065064</v>
      </c>
      <c r="G206">
        <v>1.3076745669623167</v>
      </c>
      <c r="H206">
        <v>1.33569</v>
      </c>
      <c r="I206">
        <v>2.802E-2</v>
      </c>
    </row>
    <row r="207" spans="1:9">
      <c r="A207">
        <v>204.03548000000001</v>
      </c>
      <c r="B207">
        <v>1.2351627636513551</v>
      </c>
      <c r="C207">
        <v>1.3123231411659149</v>
      </c>
      <c r="D207">
        <v>1.2737400000000001</v>
      </c>
      <c r="E207">
        <v>3.8580000000000003E-2</v>
      </c>
      <c r="F207">
        <v>1.362470194319666</v>
      </c>
      <c r="G207">
        <v>1.3281869783952505</v>
      </c>
      <c r="H207">
        <v>1.3453299999999999</v>
      </c>
      <c r="I207">
        <v>1.7139999999999999E-2</v>
      </c>
    </row>
    <row r="208" spans="1:9">
      <c r="A208">
        <v>205.03558000000001</v>
      </c>
      <c r="B208">
        <v>1.230577079961001</v>
      </c>
      <c r="C208">
        <v>1.30886515029249</v>
      </c>
      <c r="D208">
        <v>1.26972</v>
      </c>
      <c r="E208">
        <v>3.9140000000000001E-2</v>
      </c>
      <c r="F208">
        <v>1.3820172910200414</v>
      </c>
      <c r="G208">
        <v>1.3216121550844708</v>
      </c>
      <c r="H208">
        <v>1.35181</v>
      </c>
      <c r="I208">
        <v>3.0200000000000001E-2</v>
      </c>
    </row>
    <row r="209" spans="1:9">
      <c r="A209">
        <v>206.03586999999999</v>
      </c>
      <c r="B209">
        <v>1.2077512334261249</v>
      </c>
      <c r="C209">
        <v>1.2958555726774288</v>
      </c>
      <c r="D209">
        <v>1.2518</v>
      </c>
      <c r="E209">
        <v>4.4049999999999999E-2</v>
      </c>
      <c r="F209">
        <v>1.3825879664172189</v>
      </c>
      <c r="G209">
        <v>1.3054217116424096</v>
      </c>
      <c r="H209">
        <v>1.3440000000000001</v>
      </c>
      <c r="I209">
        <v>3.8580000000000003E-2</v>
      </c>
    </row>
    <row r="210" spans="1:9">
      <c r="A210">
        <v>207.03598</v>
      </c>
      <c r="B210">
        <v>1.1664080473884726</v>
      </c>
      <c r="C210">
        <v>1.2328392207088741</v>
      </c>
      <c r="D210">
        <v>1.1996199999999999</v>
      </c>
      <c r="E210">
        <v>3.322E-2</v>
      </c>
      <c r="F210">
        <v>1.3741527722919309</v>
      </c>
      <c r="G210">
        <v>1.302851500878355</v>
      </c>
      <c r="H210">
        <v>1.3385</v>
      </c>
      <c r="I210">
        <v>3.5650000000000001E-2</v>
      </c>
    </row>
    <row r="211" spans="1:9">
      <c r="A211">
        <v>208.03612000000001</v>
      </c>
      <c r="B211">
        <v>1.1887721394541479</v>
      </c>
      <c r="C211">
        <v>1.2688561404863223</v>
      </c>
      <c r="D211">
        <v>1.22881</v>
      </c>
      <c r="E211">
        <v>4.0039999999999999E-2</v>
      </c>
      <c r="F211">
        <v>1.3987162878109216</v>
      </c>
      <c r="G211">
        <v>1.335921331028042</v>
      </c>
      <c r="H211">
        <v>1.3673200000000001</v>
      </c>
      <c r="I211">
        <v>3.1399999999999997E-2</v>
      </c>
    </row>
    <row r="212" spans="1:9">
      <c r="A212">
        <v>209.03631999999999</v>
      </c>
      <c r="B212">
        <v>1.1151782200778384</v>
      </c>
      <c r="C212">
        <v>1.2844108468829614</v>
      </c>
      <c r="D212">
        <v>1.1997899999999999</v>
      </c>
      <c r="E212">
        <v>8.4620000000000001E-2</v>
      </c>
      <c r="F212">
        <v>1.375390427313312</v>
      </c>
      <c r="G212">
        <v>1.3226613547951145</v>
      </c>
      <c r="H212">
        <v>1.34903</v>
      </c>
      <c r="I212">
        <v>2.6360000000000001E-2</v>
      </c>
    </row>
    <row r="213" spans="1:9">
      <c r="A213">
        <v>210.03657000000001</v>
      </c>
      <c r="B213">
        <v>1.2215808189846014</v>
      </c>
      <c r="C213">
        <v>1.1690870028529292</v>
      </c>
      <c r="D213">
        <v>1.19533</v>
      </c>
      <c r="E213">
        <v>2.6249999999999999E-2</v>
      </c>
      <c r="F213">
        <v>1.3961392166486017</v>
      </c>
      <c r="G213">
        <v>1.3124137137288383</v>
      </c>
      <c r="H213">
        <v>1.3542799999999999</v>
      </c>
      <c r="I213">
        <v>4.1860000000000001E-2</v>
      </c>
    </row>
    <row r="214" spans="1:9">
      <c r="A214">
        <v>211.03666999999999</v>
      </c>
      <c r="B214">
        <v>1.1601361439682663</v>
      </c>
      <c r="C214">
        <v>1.2236186499726922</v>
      </c>
      <c r="D214">
        <v>1.1918800000000001</v>
      </c>
      <c r="E214">
        <v>3.1739999999999997E-2</v>
      </c>
      <c r="F214">
        <v>1.384671592430619</v>
      </c>
      <c r="G214">
        <v>1.3091588814855954</v>
      </c>
      <c r="H214">
        <v>1.3469199999999999</v>
      </c>
      <c r="I214">
        <v>3.7760000000000002E-2</v>
      </c>
    </row>
    <row r="215" spans="1:9">
      <c r="A215">
        <v>212.03694999999999</v>
      </c>
      <c r="B215">
        <v>1.203380512168521</v>
      </c>
      <c r="C215">
        <v>1.2004670787837981</v>
      </c>
      <c r="D215">
        <v>1.2019200000000001</v>
      </c>
      <c r="E215">
        <v>1.4599999999999999E-3</v>
      </c>
      <c r="F215">
        <v>1.3813686554316675</v>
      </c>
      <c r="G215">
        <v>1.3118754321754167</v>
      </c>
      <c r="H215">
        <v>1.3466199999999999</v>
      </c>
      <c r="I215">
        <v>3.4750000000000003E-2</v>
      </c>
    </row>
    <row r="216" spans="1:9">
      <c r="A216">
        <v>213.03698</v>
      </c>
      <c r="B216">
        <v>1.3327515076990233</v>
      </c>
      <c r="C216">
        <v>1.3803715588510834</v>
      </c>
      <c r="D216">
        <v>1.35656</v>
      </c>
      <c r="E216">
        <v>2.3810000000000001E-2</v>
      </c>
      <c r="F216">
        <v>1.3669317020974268</v>
      </c>
      <c r="G216">
        <v>1.3250853653417931</v>
      </c>
      <c r="H216">
        <v>1.3460099999999999</v>
      </c>
      <c r="I216">
        <v>2.0920000000000001E-2</v>
      </c>
    </row>
    <row r="217" spans="1:9">
      <c r="A217">
        <v>214.03725</v>
      </c>
      <c r="B217">
        <v>1.2387911348821854</v>
      </c>
      <c r="C217">
        <v>1.305023256294525</v>
      </c>
      <c r="D217">
        <v>1.2719100000000001</v>
      </c>
      <c r="E217">
        <v>3.3119999999999997E-2</v>
      </c>
      <c r="F217">
        <v>1.3803397014358707</v>
      </c>
      <c r="G217">
        <v>1.3247818782442387</v>
      </c>
      <c r="H217">
        <v>1.35256</v>
      </c>
      <c r="I217">
        <v>2.7779999999999999E-2</v>
      </c>
    </row>
    <row r="218" spans="1:9">
      <c r="A218">
        <v>215.03735</v>
      </c>
      <c r="B218">
        <v>1.2161761764188139</v>
      </c>
      <c r="C218">
        <v>1.2720146163666195</v>
      </c>
      <c r="D218">
        <v>1.2441</v>
      </c>
      <c r="E218">
        <v>2.792E-2</v>
      </c>
      <c r="F218">
        <v>1.3980667456434845</v>
      </c>
      <c r="G218">
        <v>1.316029238504788</v>
      </c>
      <c r="H218">
        <v>1.3570500000000001</v>
      </c>
      <c r="I218">
        <v>4.1020000000000001E-2</v>
      </c>
    </row>
    <row r="219" spans="1:9">
      <c r="A219">
        <v>216.03743</v>
      </c>
      <c r="B219">
        <v>1.1898927746256029</v>
      </c>
      <c r="C219">
        <v>1.2974693010651119</v>
      </c>
      <c r="D219">
        <v>1.2436799999999999</v>
      </c>
      <c r="E219">
        <v>5.3789999999999998E-2</v>
      </c>
      <c r="F219">
        <v>1.3916415504074553</v>
      </c>
      <c r="G219">
        <v>1.3365318776646213</v>
      </c>
      <c r="H219">
        <v>1.36409</v>
      </c>
      <c r="I219">
        <v>2.7550000000000002E-2</v>
      </c>
    </row>
    <row r="220" spans="1:9">
      <c r="A220">
        <v>217.03747999999999</v>
      </c>
      <c r="B220">
        <v>1.2674189545444041</v>
      </c>
      <c r="C220">
        <v>1.3133355602078676</v>
      </c>
      <c r="D220">
        <v>1.2903800000000001</v>
      </c>
      <c r="E220">
        <v>2.2960000000000001E-2</v>
      </c>
      <c r="F220">
        <v>1.3788238857033397</v>
      </c>
      <c r="G220">
        <v>1.3114052076377671</v>
      </c>
      <c r="H220">
        <v>1.34511</v>
      </c>
      <c r="I220">
        <v>3.3709999999999997E-2</v>
      </c>
    </row>
    <row r="221" spans="1:9">
      <c r="A221">
        <v>218.03773000000001</v>
      </c>
      <c r="B221">
        <v>1.2164448912703876</v>
      </c>
      <c r="C221">
        <v>1.2375737479055287</v>
      </c>
      <c r="D221">
        <v>1.2270099999999999</v>
      </c>
      <c r="E221">
        <v>1.056E-2</v>
      </c>
      <c r="F221">
        <v>1.4175884253260964</v>
      </c>
      <c r="G221">
        <v>1.3240410868864134</v>
      </c>
      <c r="H221">
        <v>1.3708100000000001</v>
      </c>
      <c r="I221">
        <v>4.6769999999999999E-2</v>
      </c>
    </row>
    <row r="222" spans="1:9">
      <c r="A222">
        <v>219.03807</v>
      </c>
      <c r="B222">
        <v>1.1742778186270233</v>
      </c>
      <c r="C222">
        <v>1.2220116130172982</v>
      </c>
      <c r="D222">
        <v>1.19814</v>
      </c>
      <c r="E222">
        <v>2.3869999999999999E-2</v>
      </c>
      <c r="F222">
        <v>1.3768978941268344</v>
      </c>
      <c r="G222">
        <v>1.3208113335947107</v>
      </c>
      <c r="H222">
        <v>1.3488500000000001</v>
      </c>
      <c r="I222">
        <v>2.8039999999999999E-2</v>
      </c>
    </row>
    <row r="223" spans="1:9">
      <c r="A223">
        <v>220.03825000000001</v>
      </c>
      <c r="B223">
        <v>1.2305345621963921</v>
      </c>
      <c r="C223">
        <v>1.2659068830331401</v>
      </c>
      <c r="D223">
        <v>1.2482200000000001</v>
      </c>
      <c r="E223">
        <v>1.7690000000000001E-2</v>
      </c>
      <c r="F223">
        <v>1.3816866061418436</v>
      </c>
      <c r="G223">
        <v>1.3097785258068471</v>
      </c>
      <c r="H223">
        <v>1.3457300000000001</v>
      </c>
      <c r="I223">
        <v>3.5950000000000003E-2</v>
      </c>
    </row>
    <row r="224" spans="1:9">
      <c r="A224">
        <v>221.03843000000001</v>
      </c>
      <c r="B224">
        <v>1.2701121985117032</v>
      </c>
      <c r="C224">
        <v>1.2706608182732073</v>
      </c>
      <c r="D224">
        <v>1.2703899999999999</v>
      </c>
      <c r="E224" s="1">
        <v>2.7430999999999999E-4</v>
      </c>
      <c r="F224">
        <v>1.4025366012964158</v>
      </c>
      <c r="G224">
        <v>1.3180413269585585</v>
      </c>
      <c r="H224">
        <v>1.36029</v>
      </c>
      <c r="I224">
        <v>4.2250000000000003E-2</v>
      </c>
    </row>
    <row r="225" spans="1:9">
      <c r="A225">
        <v>222.03847999999999</v>
      </c>
      <c r="B225">
        <v>1.2514266245683325</v>
      </c>
      <c r="C225">
        <v>1.2071957848533794</v>
      </c>
      <c r="D225">
        <v>1.2293099999999999</v>
      </c>
      <c r="E225">
        <v>2.2120000000000001E-2</v>
      </c>
      <c r="F225">
        <v>1.3873764114420564</v>
      </c>
      <c r="G225">
        <v>1.3257906240515511</v>
      </c>
      <c r="H225">
        <v>1.3565799999999999</v>
      </c>
      <c r="I225">
        <v>3.0790000000000001E-2</v>
      </c>
    </row>
    <row r="226" spans="1:9">
      <c r="A226">
        <v>223.03858</v>
      </c>
      <c r="B226">
        <v>1.2052406315668323</v>
      </c>
      <c r="C226">
        <v>1.3914670561152662</v>
      </c>
      <c r="D226">
        <v>1.2983499999999999</v>
      </c>
      <c r="E226">
        <v>9.3109999999999998E-2</v>
      </c>
      <c r="F226">
        <v>1.3920544909966976</v>
      </c>
      <c r="G226">
        <v>1.3178974554219105</v>
      </c>
      <c r="H226">
        <v>1.3549800000000001</v>
      </c>
      <c r="I226">
        <v>3.7080000000000002E-2</v>
      </c>
    </row>
    <row r="227" spans="1:9">
      <c r="A227">
        <v>224.03882999999999</v>
      </c>
      <c r="B227">
        <v>1.26570202153934</v>
      </c>
      <c r="C227">
        <v>1.27627342029021</v>
      </c>
      <c r="D227">
        <v>1.2709900000000001</v>
      </c>
      <c r="E227">
        <v>5.2900000000000004E-3</v>
      </c>
      <c r="F227">
        <v>1.3689552498405058</v>
      </c>
      <c r="G227">
        <v>1.3458641076953779</v>
      </c>
      <c r="H227">
        <v>1.35741</v>
      </c>
      <c r="I227">
        <v>1.155E-2</v>
      </c>
    </row>
    <row r="228" spans="1:9">
      <c r="A228">
        <v>225.03908000000001</v>
      </c>
      <c r="B228">
        <v>1.272138219244936</v>
      </c>
      <c r="C228">
        <v>1.3142583709698594</v>
      </c>
      <c r="D228">
        <v>1.2931999999999999</v>
      </c>
      <c r="E228">
        <v>2.1059999999999999E-2</v>
      </c>
      <c r="F228">
        <v>1.3877459639849536</v>
      </c>
      <c r="G228">
        <v>1.3287646096118204</v>
      </c>
      <c r="H228">
        <v>1.35826</v>
      </c>
      <c r="I228">
        <v>2.9489999999999999E-2</v>
      </c>
    </row>
    <row r="229" spans="1:9">
      <c r="A229">
        <v>226.03919999999999</v>
      </c>
      <c r="B229">
        <v>1.1045747233702734</v>
      </c>
      <c r="C229">
        <v>1.3546182493721524</v>
      </c>
      <c r="D229">
        <v>1.2296</v>
      </c>
      <c r="E229">
        <v>0.12501999999999999</v>
      </c>
      <c r="F229">
        <v>1.3908932211053819</v>
      </c>
      <c r="G229">
        <v>1.3368110064393683</v>
      </c>
      <c r="H229">
        <v>1.36385</v>
      </c>
      <c r="I229">
        <v>2.7040000000000002E-2</v>
      </c>
    </row>
    <row r="230" spans="1:9">
      <c r="A230">
        <v>227.03943000000001</v>
      </c>
      <c r="B230">
        <v>1.2102409163519336</v>
      </c>
      <c r="C230">
        <v>1.3614176570269598</v>
      </c>
      <c r="D230">
        <v>1.28583</v>
      </c>
      <c r="E230">
        <v>7.5590000000000004E-2</v>
      </c>
      <c r="F230">
        <v>1.392173292173744</v>
      </c>
      <c r="G230">
        <v>1.3308475339461141</v>
      </c>
      <c r="H230">
        <v>1.36151</v>
      </c>
      <c r="I230">
        <v>3.066E-2</v>
      </c>
    </row>
    <row r="231" spans="1:9">
      <c r="A231">
        <v>228.03952000000001</v>
      </c>
      <c r="B231">
        <v>1.1922005711082257</v>
      </c>
      <c r="C231">
        <v>1.2031705975889233</v>
      </c>
      <c r="D231">
        <v>1.1976899999999999</v>
      </c>
      <c r="E231">
        <v>5.4900000000000001E-3</v>
      </c>
      <c r="F231">
        <v>1.3935187656596673</v>
      </c>
      <c r="G231">
        <v>1.3412234087666308</v>
      </c>
      <c r="H231">
        <v>1.36737</v>
      </c>
      <c r="I231">
        <v>2.615E-2</v>
      </c>
    </row>
    <row r="232" spans="1:9">
      <c r="A232">
        <v>229.03962999999999</v>
      </c>
      <c r="B232">
        <v>1.2927531668491778</v>
      </c>
      <c r="C232">
        <v>1.3306354560058211</v>
      </c>
      <c r="D232">
        <v>1.31169</v>
      </c>
      <c r="E232">
        <v>1.8939999999999999E-2</v>
      </c>
      <c r="F232">
        <v>1.4018118245005555</v>
      </c>
      <c r="G232">
        <v>1.3410301304296166</v>
      </c>
      <c r="H232">
        <v>1.3714200000000001</v>
      </c>
      <c r="I232">
        <v>3.039E-2</v>
      </c>
    </row>
    <row r="233" spans="1:9">
      <c r="A233">
        <v>230.03982999999999</v>
      </c>
      <c r="B233">
        <v>1.1230663185838463</v>
      </c>
      <c r="C233">
        <v>1.2394402158406264</v>
      </c>
      <c r="D233">
        <v>1.1812499999999999</v>
      </c>
      <c r="E233">
        <v>5.8189999999999999E-2</v>
      </c>
      <c r="F233">
        <v>1.3736456467158047</v>
      </c>
      <c r="G233">
        <v>1.3110000562094237</v>
      </c>
      <c r="H233">
        <v>1.34232</v>
      </c>
      <c r="I233">
        <v>3.1320000000000001E-2</v>
      </c>
    </row>
    <row r="234" spans="1:9">
      <c r="A234">
        <v>231.03992</v>
      </c>
      <c r="B234">
        <v>1.2317781926396707</v>
      </c>
      <c r="C234">
        <v>1.3155077619980806</v>
      </c>
      <c r="D234">
        <v>1.2736400000000001</v>
      </c>
      <c r="E234">
        <v>4.1860000000000001E-2</v>
      </c>
      <c r="F234">
        <v>1.3934862964338164</v>
      </c>
      <c r="G234">
        <v>1.3075338765802551</v>
      </c>
      <c r="H234">
        <v>1.3505100000000001</v>
      </c>
      <c r="I234">
        <v>4.2979999999999997E-2</v>
      </c>
    </row>
    <row r="235" spans="1:9">
      <c r="A235">
        <v>232.04007999999999</v>
      </c>
      <c r="B235">
        <v>1.1938598199519499</v>
      </c>
      <c r="C235">
        <v>1.3208615525307432</v>
      </c>
      <c r="D235">
        <v>1.25736</v>
      </c>
      <c r="E235">
        <v>6.3500000000000001E-2</v>
      </c>
      <c r="F235">
        <v>1.3806422625324564</v>
      </c>
      <c r="G235">
        <v>1.3174463884335628</v>
      </c>
      <c r="H235">
        <v>1.34904</v>
      </c>
      <c r="I235">
        <v>3.1600000000000003E-2</v>
      </c>
    </row>
    <row r="236" spans="1:9">
      <c r="A236">
        <v>233.04017999999999</v>
      </c>
      <c r="B236">
        <v>1.2118970100133164</v>
      </c>
      <c r="C236">
        <v>1.2718068221766872</v>
      </c>
      <c r="D236">
        <v>1.2418499999999999</v>
      </c>
      <c r="E236">
        <v>2.9950000000000001E-2</v>
      </c>
      <c r="F236">
        <v>1.3668698354376532</v>
      </c>
      <c r="G236">
        <v>1.3186444349620006</v>
      </c>
      <c r="H236">
        <v>1.34276</v>
      </c>
      <c r="I236">
        <v>2.4109999999999999E-2</v>
      </c>
    </row>
    <row r="237" spans="1:9">
      <c r="A237">
        <v>234.04026999999999</v>
      </c>
      <c r="B237">
        <v>1.2365723665580075</v>
      </c>
      <c r="C237">
        <v>1.2677395639131799</v>
      </c>
      <c r="D237">
        <v>1.2521599999999999</v>
      </c>
      <c r="E237">
        <v>1.558E-2</v>
      </c>
      <c r="F237">
        <v>1.3804474253291605</v>
      </c>
      <c r="G237">
        <v>1.334967650102822</v>
      </c>
      <c r="H237">
        <v>1.35771</v>
      </c>
      <c r="I237">
        <v>2.274E-2</v>
      </c>
    </row>
    <row r="238" spans="1:9">
      <c r="A238">
        <v>235.04050000000001</v>
      </c>
      <c r="B238">
        <v>1.2155657892976541</v>
      </c>
      <c r="C238">
        <v>1.309354327586477</v>
      </c>
      <c r="D238">
        <v>1.2624599999999999</v>
      </c>
      <c r="E238">
        <v>4.6890000000000001E-2</v>
      </c>
      <c r="F238">
        <v>1.3810431925990347</v>
      </c>
      <c r="G238">
        <v>1.3328833436209035</v>
      </c>
      <c r="H238">
        <v>1.3569599999999999</v>
      </c>
      <c r="I238">
        <v>2.4080000000000001E-2</v>
      </c>
    </row>
    <row r="239" spans="1:9">
      <c r="A239">
        <v>236.04073</v>
      </c>
      <c r="B239">
        <v>1.2144633849071216</v>
      </c>
      <c r="C239">
        <v>1.2605346682471463</v>
      </c>
      <c r="D239">
        <v>1.2375</v>
      </c>
      <c r="E239">
        <v>2.3040000000000001E-2</v>
      </c>
      <c r="F239">
        <v>1.3876078474922586</v>
      </c>
      <c r="G239">
        <v>1.3240931390058552</v>
      </c>
      <c r="H239">
        <v>1.35585</v>
      </c>
      <c r="I239">
        <v>3.1759999999999997E-2</v>
      </c>
    </row>
    <row r="240" spans="1:9">
      <c r="A240">
        <v>237.04102</v>
      </c>
      <c r="B240">
        <v>1.2390462023679181</v>
      </c>
      <c r="C240">
        <v>1.2211008714565885</v>
      </c>
      <c r="D240">
        <v>1.23007</v>
      </c>
      <c r="E240">
        <v>8.9700000000000005E-3</v>
      </c>
      <c r="F240">
        <v>1.4029874223828158</v>
      </c>
      <c r="G240">
        <v>1.3328221390132295</v>
      </c>
      <c r="H240">
        <v>1.3678999999999999</v>
      </c>
      <c r="I240">
        <v>3.508E-2</v>
      </c>
    </row>
    <row r="241" spans="1:9">
      <c r="A241">
        <v>238.04124999999999</v>
      </c>
      <c r="B241">
        <v>1.2419717659288145</v>
      </c>
      <c r="C241">
        <v>1.3633984704915547</v>
      </c>
      <c r="D241">
        <v>1.3026899999999999</v>
      </c>
      <c r="E241">
        <v>6.071E-2</v>
      </c>
      <c r="F241">
        <v>1.3928174870408185</v>
      </c>
      <c r="G241">
        <v>1.3305207061808864</v>
      </c>
      <c r="H241">
        <v>1.3616699999999999</v>
      </c>
      <c r="I241">
        <v>3.1150000000000001E-2</v>
      </c>
    </row>
    <row r="242" spans="1:9">
      <c r="A242">
        <v>239.04157000000001</v>
      </c>
      <c r="B242">
        <v>1.1983575422493744</v>
      </c>
      <c r="C242">
        <v>1.249166513207999</v>
      </c>
      <c r="D242">
        <v>1.22376</v>
      </c>
      <c r="E242">
        <v>2.5399999999999999E-2</v>
      </c>
      <c r="F242">
        <v>1.4060498319488695</v>
      </c>
      <c r="G242">
        <v>1.3372336934493358</v>
      </c>
      <c r="H242">
        <v>1.37164</v>
      </c>
      <c r="I242">
        <v>3.4410000000000003E-2</v>
      </c>
    </row>
    <row r="243" spans="1:9">
      <c r="A243">
        <v>240.04167000000001</v>
      </c>
      <c r="B243">
        <v>1.2995554542491219</v>
      </c>
      <c r="C243">
        <v>1.2494521989932506</v>
      </c>
      <c r="D243">
        <v>1.2745</v>
      </c>
      <c r="E243">
        <v>2.5049999999999999E-2</v>
      </c>
      <c r="F243">
        <v>1.4007412079330503</v>
      </c>
      <c r="G243">
        <v>1.329814453075346</v>
      </c>
      <c r="H243">
        <v>1.36528</v>
      </c>
      <c r="I243">
        <v>3.5459999999999998E-2</v>
      </c>
    </row>
    <row r="244" spans="1:9">
      <c r="A244">
        <v>241.04182</v>
      </c>
      <c r="B244">
        <v>1.2046821870514324</v>
      </c>
      <c r="C244">
        <v>1.3659119542152045</v>
      </c>
      <c r="D244">
        <v>1.2853000000000001</v>
      </c>
      <c r="E244">
        <v>8.0610000000000001E-2</v>
      </c>
      <c r="F244">
        <v>1.3952510913993201</v>
      </c>
      <c r="G244">
        <v>1.3455446587891224</v>
      </c>
      <c r="H244">
        <v>1.3704000000000001</v>
      </c>
      <c r="I244">
        <v>2.4850000000000001E-2</v>
      </c>
    </row>
    <row r="245" spans="1:9">
      <c r="A245">
        <v>242.04187999999999</v>
      </c>
      <c r="B245">
        <v>1.2190196985679989</v>
      </c>
      <c r="C245">
        <v>1.2851251401935975</v>
      </c>
      <c r="D245">
        <v>1.25207</v>
      </c>
      <c r="E245">
        <v>3.3050000000000003E-2</v>
      </c>
      <c r="F245">
        <v>1.4191533443577575</v>
      </c>
      <c r="G245">
        <v>1.3422812518100575</v>
      </c>
      <c r="H245">
        <v>1.3807199999999999</v>
      </c>
      <c r="I245">
        <v>3.8440000000000002E-2</v>
      </c>
    </row>
    <row r="246" spans="1:9">
      <c r="A246">
        <v>243.04212999999999</v>
      </c>
      <c r="B246">
        <v>1.2333186368494036</v>
      </c>
      <c r="C246">
        <v>1.2830048764371178</v>
      </c>
      <c r="D246">
        <v>1.2581599999999999</v>
      </c>
      <c r="E246">
        <v>2.4840000000000001E-2</v>
      </c>
      <c r="F246">
        <v>1.3706630002198983</v>
      </c>
      <c r="G246">
        <v>1.3400790017107707</v>
      </c>
      <c r="H246">
        <v>1.35537</v>
      </c>
      <c r="I246">
        <v>1.529E-2</v>
      </c>
    </row>
    <row r="247" spans="1:9">
      <c r="A247">
        <v>244.04218</v>
      </c>
      <c r="B247">
        <v>1.1790837569776136</v>
      </c>
      <c r="C247">
        <v>1.2511817337643438</v>
      </c>
      <c r="D247">
        <v>1.21513</v>
      </c>
      <c r="E247">
        <v>3.6049999999999999E-2</v>
      </c>
      <c r="F247">
        <v>1.3671597082065567</v>
      </c>
      <c r="G247">
        <v>1.324761941230516</v>
      </c>
      <c r="H247">
        <v>1.34596</v>
      </c>
      <c r="I247">
        <v>2.12E-2</v>
      </c>
    </row>
    <row r="248" spans="1:9">
      <c r="A248">
        <v>245.04230000000001</v>
      </c>
      <c r="B248">
        <v>1.1395854706594415</v>
      </c>
      <c r="C248">
        <v>1.2163388704306848</v>
      </c>
      <c r="D248">
        <v>1.1779599999999999</v>
      </c>
      <c r="E248">
        <v>3.8379999999999997E-2</v>
      </c>
      <c r="F248">
        <v>1.3575855927061042</v>
      </c>
      <c r="G248">
        <v>1.333235816656458</v>
      </c>
      <c r="H248">
        <v>1.34541</v>
      </c>
      <c r="I248">
        <v>1.217E-2</v>
      </c>
    </row>
    <row r="249" spans="1:9">
      <c r="A249">
        <v>246.04235</v>
      </c>
      <c r="B249">
        <v>1.1638574300419329</v>
      </c>
      <c r="C249">
        <v>1.2566987334135193</v>
      </c>
      <c r="D249">
        <v>1.21028</v>
      </c>
      <c r="E249">
        <v>4.6420000000000003E-2</v>
      </c>
      <c r="F249">
        <v>1.3867682432581685</v>
      </c>
      <c r="G249">
        <v>1.3378843099605584</v>
      </c>
      <c r="H249">
        <v>1.36233</v>
      </c>
      <c r="I249">
        <v>2.444E-2</v>
      </c>
    </row>
    <row r="250" spans="1:9">
      <c r="A250">
        <v>247.04239999999999</v>
      </c>
      <c r="B250">
        <v>1.193620698106745</v>
      </c>
      <c r="C250">
        <v>1.3653097911094374</v>
      </c>
      <c r="D250">
        <v>1.2794700000000001</v>
      </c>
      <c r="E250">
        <v>8.584E-2</v>
      </c>
      <c r="F250">
        <v>1.3835463017854397</v>
      </c>
      <c r="G250">
        <v>1.3382334661165003</v>
      </c>
      <c r="H250">
        <v>1.3608899999999999</v>
      </c>
      <c r="I250">
        <v>2.266E-2</v>
      </c>
    </row>
    <row r="251" spans="1:9">
      <c r="A251">
        <v>248.04265000000001</v>
      </c>
      <c r="B251">
        <v>1.2296192143038736</v>
      </c>
      <c r="C251">
        <v>1.3608157950746997</v>
      </c>
      <c r="D251">
        <v>1.29522</v>
      </c>
      <c r="E251">
        <v>6.5600000000000006E-2</v>
      </c>
      <c r="F251">
        <v>1.3987379682927912</v>
      </c>
      <c r="G251">
        <v>1.3340166436419068</v>
      </c>
      <c r="H251">
        <v>1.3663799999999999</v>
      </c>
      <c r="I251">
        <v>3.236E-2</v>
      </c>
    </row>
    <row r="252" spans="1:9">
      <c r="A252">
        <v>249.0428</v>
      </c>
      <c r="B252">
        <v>1.1798607776313093</v>
      </c>
      <c r="C252">
        <v>1.3345869665579468</v>
      </c>
      <c r="D252">
        <v>1.25722</v>
      </c>
      <c r="E252">
        <v>7.7359999999999998E-2</v>
      </c>
      <c r="F252">
        <v>1.4055207460451</v>
      </c>
      <c r="G252">
        <v>1.3428921907618308</v>
      </c>
      <c r="H252">
        <v>1.3742099999999999</v>
      </c>
      <c r="I252">
        <v>3.1309999999999998E-2</v>
      </c>
    </row>
    <row r="253" spans="1:9">
      <c r="A253">
        <v>250.04284999999999</v>
      </c>
      <c r="B253">
        <v>1.1955291445821723</v>
      </c>
      <c r="C253">
        <v>1.2649578180601173</v>
      </c>
      <c r="D253">
        <v>1.23024</v>
      </c>
      <c r="E253">
        <v>3.4709999999999998E-2</v>
      </c>
      <c r="F253">
        <v>1.3888268125389347</v>
      </c>
      <c r="G253">
        <v>1.3465115431253867</v>
      </c>
      <c r="H253">
        <v>1.3676699999999999</v>
      </c>
      <c r="I253">
        <v>2.1160000000000002E-2</v>
      </c>
    </row>
    <row r="254" spans="1:9">
      <c r="A254">
        <v>251.04307</v>
      </c>
      <c r="B254">
        <v>1.2528858526222109</v>
      </c>
      <c r="C254">
        <v>1.3111680872294376</v>
      </c>
      <c r="D254">
        <v>1.28203</v>
      </c>
      <c r="E254">
        <v>2.9139999999999999E-2</v>
      </c>
      <c r="F254">
        <v>1.4068581784733512</v>
      </c>
      <c r="G254">
        <v>1.3354044140985013</v>
      </c>
      <c r="H254">
        <v>1.37113</v>
      </c>
      <c r="I254">
        <v>3.5729999999999998E-2</v>
      </c>
    </row>
    <row r="255" spans="1:9">
      <c r="A255">
        <v>252.04328000000001</v>
      </c>
      <c r="B255">
        <v>1.2886562345165893</v>
      </c>
      <c r="C255">
        <v>1.257259169517855</v>
      </c>
      <c r="D255">
        <v>1.2729600000000001</v>
      </c>
      <c r="E255">
        <v>1.5699999999999999E-2</v>
      </c>
      <c r="F255">
        <v>1.3933266159113642</v>
      </c>
      <c r="G255">
        <v>1.3310070631592259</v>
      </c>
      <c r="H255">
        <v>1.3621700000000001</v>
      </c>
      <c r="I255">
        <v>3.116E-2</v>
      </c>
    </row>
    <row r="256" spans="1:9">
      <c r="A256">
        <v>253.04345000000001</v>
      </c>
      <c r="B256">
        <v>1.2043058984772124</v>
      </c>
      <c r="C256">
        <v>1.3033991909695541</v>
      </c>
      <c r="D256">
        <v>1.2538499999999999</v>
      </c>
      <c r="E256">
        <v>4.9549999999999997E-2</v>
      </c>
      <c r="F256">
        <v>1.389725099547078</v>
      </c>
      <c r="G256">
        <v>1.3471091657212266</v>
      </c>
      <c r="H256">
        <v>1.36842</v>
      </c>
      <c r="I256">
        <v>2.1309999999999999E-2</v>
      </c>
    </row>
    <row r="257" spans="1:9">
      <c r="A257">
        <v>254.04362</v>
      </c>
      <c r="B257">
        <v>1.306604179451254</v>
      </c>
      <c r="C257">
        <v>1.2363506455823345</v>
      </c>
      <c r="D257">
        <v>1.2714799999999999</v>
      </c>
      <c r="E257">
        <v>3.5130000000000002E-2</v>
      </c>
      <c r="F257">
        <v>1.4109410174318648</v>
      </c>
      <c r="G257">
        <v>1.3438197095325375</v>
      </c>
      <c r="H257">
        <v>1.37738</v>
      </c>
      <c r="I257">
        <v>3.356E-2</v>
      </c>
    </row>
    <row r="258" spans="1:9">
      <c r="A258">
        <v>255.0438</v>
      </c>
      <c r="B258">
        <v>1.2408152633909368</v>
      </c>
      <c r="C258">
        <v>1.3274547636275249</v>
      </c>
      <c r="D258">
        <v>1.2841400000000001</v>
      </c>
      <c r="E258">
        <v>4.3319999999999997E-2</v>
      </c>
      <c r="F258">
        <v>1.4118151912970385</v>
      </c>
      <c r="G258">
        <v>1.366339566643588</v>
      </c>
      <c r="H258">
        <v>1.3890800000000001</v>
      </c>
      <c r="I258">
        <v>2.274E-2</v>
      </c>
    </row>
    <row r="259" spans="1:9">
      <c r="A259">
        <v>256.04406999999998</v>
      </c>
      <c r="B259">
        <v>1.2740389269025967</v>
      </c>
      <c r="C259">
        <v>1.2955672900492938</v>
      </c>
      <c r="D259">
        <v>1.2847999999999999</v>
      </c>
      <c r="E259">
        <v>1.076E-2</v>
      </c>
      <c r="F259">
        <v>1.4163194676372488</v>
      </c>
      <c r="G259">
        <v>1.3467773125960567</v>
      </c>
      <c r="H259">
        <v>1.3815500000000001</v>
      </c>
      <c r="I259">
        <v>3.4770000000000002E-2</v>
      </c>
    </row>
    <row r="260" spans="1:9">
      <c r="A260">
        <v>257.04413</v>
      </c>
      <c r="B260">
        <v>1.2190808212626809</v>
      </c>
      <c r="C260">
        <v>1.2899342860848766</v>
      </c>
      <c r="D260">
        <v>1.25451</v>
      </c>
      <c r="E260">
        <v>3.5430000000000003E-2</v>
      </c>
      <c r="F260">
        <v>1.414056177282677</v>
      </c>
      <c r="G260">
        <v>1.3544200583293202</v>
      </c>
      <c r="H260">
        <v>1.3842399999999999</v>
      </c>
      <c r="I260">
        <v>2.9819999999999999E-2</v>
      </c>
    </row>
    <row r="261" spans="1:9">
      <c r="A261">
        <v>258.04424999999998</v>
      </c>
      <c r="B261">
        <v>1.2559852660410826</v>
      </c>
      <c r="C261">
        <v>1.330087539159406</v>
      </c>
      <c r="D261">
        <v>1.29304</v>
      </c>
      <c r="E261">
        <v>3.705E-2</v>
      </c>
      <c r="F261">
        <v>1.4086529348542502</v>
      </c>
      <c r="G261">
        <v>1.3590402118860725</v>
      </c>
      <c r="H261">
        <v>1.38385</v>
      </c>
      <c r="I261">
        <v>2.4809999999999999E-2</v>
      </c>
    </row>
    <row r="262" spans="1:9">
      <c r="A262">
        <v>259.04437999999999</v>
      </c>
      <c r="B262">
        <v>1.3003421599573619</v>
      </c>
      <c r="C262">
        <v>1.3095846831038855</v>
      </c>
      <c r="D262">
        <v>1.3049599999999999</v>
      </c>
      <c r="E262">
        <v>4.62E-3</v>
      </c>
      <c r="F262">
        <v>1.4145204310849451</v>
      </c>
      <c r="G262">
        <v>1.3503105342473649</v>
      </c>
      <c r="H262">
        <v>1.38242</v>
      </c>
      <c r="I262">
        <v>3.2099999999999997E-2</v>
      </c>
    </row>
    <row r="263" spans="1:9">
      <c r="A263">
        <v>260.04451999999998</v>
      </c>
      <c r="B263">
        <v>1.255968928360782</v>
      </c>
      <c r="C263">
        <v>1.288899007050597</v>
      </c>
      <c r="D263">
        <v>1.2724299999999999</v>
      </c>
      <c r="E263">
        <v>1.6469999999999999E-2</v>
      </c>
      <c r="F263">
        <v>1.394407438602641</v>
      </c>
      <c r="G263">
        <v>1.343697050681292</v>
      </c>
      <c r="H263">
        <v>1.3690500000000001</v>
      </c>
      <c r="I263">
        <v>2.5360000000000001E-2</v>
      </c>
    </row>
    <row r="264" spans="1:9">
      <c r="A264">
        <v>261.04467</v>
      </c>
      <c r="B264">
        <v>1.1999609783825922</v>
      </c>
      <c r="C264">
        <v>1.2412698907556841</v>
      </c>
      <c r="D264">
        <v>1.22062</v>
      </c>
      <c r="E264">
        <v>2.0650000000000002E-2</v>
      </c>
      <c r="F264">
        <v>1.413715602470603</v>
      </c>
      <c r="G264">
        <v>1.3464623019689079</v>
      </c>
      <c r="H264">
        <v>1.38009</v>
      </c>
      <c r="I264">
        <v>3.363E-2</v>
      </c>
    </row>
    <row r="265" spans="1:9">
      <c r="A265">
        <v>262.04469999999998</v>
      </c>
      <c r="B265">
        <v>1.1715451356208457</v>
      </c>
      <c r="C265">
        <v>1.2944067068249625</v>
      </c>
      <c r="D265">
        <v>1.23298</v>
      </c>
      <c r="E265">
        <v>6.1429999999999998E-2</v>
      </c>
      <c r="F265">
        <v>1.3902422560977368</v>
      </c>
      <c r="G265">
        <v>1.3511146918588814</v>
      </c>
      <c r="H265">
        <v>1.3706799999999999</v>
      </c>
      <c r="I265">
        <v>1.9560000000000001E-2</v>
      </c>
    </row>
    <row r="266" spans="1:9">
      <c r="A266">
        <v>263.04482999999999</v>
      </c>
      <c r="B266">
        <v>1.232178774562509</v>
      </c>
      <c r="C266">
        <v>1.2965374623644241</v>
      </c>
      <c r="D266">
        <v>1.2643599999999999</v>
      </c>
      <c r="E266">
        <v>3.218E-2</v>
      </c>
      <c r="F266">
        <v>1.3959686983268269</v>
      </c>
      <c r="G266">
        <v>1.3660342991938677</v>
      </c>
      <c r="H266">
        <v>1.381</v>
      </c>
      <c r="I266">
        <v>1.4970000000000001E-2</v>
      </c>
    </row>
    <row r="267" spans="1:9">
      <c r="A267">
        <v>264.04487999999998</v>
      </c>
      <c r="B267">
        <v>1.251387748079376</v>
      </c>
      <c r="C267">
        <v>1.2753217901055391</v>
      </c>
      <c r="D267">
        <v>1.26335</v>
      </c>
      <c r="E267">
        <v>1.197E-2</v>
      </c>
      <c r="F267">
        <v>1.3996834992604288</v>
      </c>
      <c r="G267">
        <v>1.351959492988295</v>
      </c>
      <c r="H267">
        <v>1.37582</v>
      </c>
      <c r="I267">
        <v>2.3859999999999999E-2</v>
      </c>
    </row>
    <row r="268" spans="1:9">
      <c r="A268">
        <v>265.04507000000001</v>
      </c>
      <c r="B268">
        <v>1.178766803526117</v>
      </c>
      <c r="C268">
        <v>1.3152256483525127</v>
      </c>
      <c r="D268">
        <v>1.2470000000000001</v>
      </c>
      <c r="E268">
        <v>6.8229999999999999E-2</v>
      </c>
      <c r="F268">
        <v>1.3957600246169122</v>
      </c>
      <c r="G268">
        <v>1.3577482652580823</v>
      </c>
      <c r="H268">
        <v>1.3767499999999999</v>
      </c>
      <c r="I268">
        <v>1.9009999999999999E-2</v>
      </c>
    </row>
    <row r="269" spans="1:9">
      <c r="A269">
        <v>266.04512999999997</v>
      </c>
      <c r="B269">
        <v>1.2418670744909337</v>
      </c>
      <c r="C269">
        <v>1.318897150501307</v>
      </c>
      <c r="D269">
        <v>1.2803800000000001</v>
      </c>
      <c r="E269">
        <v>3.8519999999999999E-2</v>
      </c>
      <c r="F269">
        <v>1.386004358983709</v>
      </c>
      <c r="G269">
        <v>1.3395393874214621</v>
      </c>
      <c r="H269">
        <v>1.36277</v>
      </c>
      <c r="I269">
        <v>2.3230000000000001E-2</v>
      </c>
    </row>
    <row r="270" spans="1:9">
      <c r="A270">
        <v>267.04538000000002</v>
      </c>
      <c r="B270">
        <v>1.2406745988996428</v>
      </c>
      <c r="C270">
        <v>1.3190691511528603</v>
      </c>
      <c r="D270">
        <v>1.2798700000000001</v>
      </c>
      <c r="E270">
        <v>3.9199999999999999E-2</v>
      </c>
      <c r="F270">
        <v>1.4211448766171622</v>
      </c>
      <c r="G270">
        <v>1.3483121345455147</v>
      </c>
      <c r="H270">
        <v>1.38473</v>
      </c>
      <c r="I270">
        <v>3.6420000000000001E-2</v>
      </c>
    </row>
    <row r="271" spans="1:9">
      <c r="A271">
        <v>268.04554999999999</v>
      </c>
      <c r="B271">
        <v>1.2721006172620821</v>
      </c>
      <c r="C271">
        <v>1.2972657998048904</v>
      </c>
      <c r="D271">
        <v>1.28468</v>
      </c>
      <c r="E271">
        <v>1.2579999999999999E-2</v>
      </c>
      <c r="F271">
        <v>1.3901250553228888</v>
      </c>
      <c r="G271">
        <v>1.3348285626094225</v>
      </c>
      <c r="H271">
        <v>1.3624799999999999</v>
      </c>
      <c r="I271">
        <v>2.7650000000000001E-2</v>
      </c>
    </row>
    <row r="272" spans="1:9">
      <c r="A272">
        <v>269.04577999999998</v>
      </c>
      <c r="B272">
        <v>1.247438663940986</v>
      </c>
      <c r="C272">
        <v>1.1814038696989937</v>
      </c>
      <c r="D272">
        <v>1.2144200000000001</v>
      </c>
      <c r="E272">
        <v>3.3020000000000001E-2</v>
      </c>
      <c r="F272">
        <v>1.3895805168733926</v>
      </c>
      <c r="G272">
        <v>1.3630482441546159</v>
      </c>
      <c r="H272">
        <v>1.3763099999999999</v>
      </c>
      <c r="I272">
        <v>1.3270000000000001E-2</v>
      </c>
    </row>
    <row r="273" spans="1:9">
      <c r="A273">
        <v>270.04593</v>
      </c>
      <c r="B273">
        <v>1.2827243612401837</v>
      </c>
      <c r="C273">
        <v>1.3714714939649979</v>
      </c>
      <c r="D273">
        <v>1.3270999999999999</v>
      </c>
      <c r="E273">
        <v>4.437E-2</v>
      </c>
      <c r="F273">
        <v>1.3851303908475698</v>
      </c>
      <c r="G273">
        <v>1.3402789726519284</v>
      </c>
      <c r="H273">
        <v>1.3627</v>
      </c>
      <c r="I273">
        <v>2.2429999999999999E-2</v>
      </c>
    </row>
    <row r="274" spans="1:9">
      <c r="A274">
        <v>271.04610000000002</v>
      </c>
      <c r="B274">
        <v>1.2797765295507213</v>
      </c>
      <c r="C274">
        <v>1.3158130142268887</v>
      </c>
      <c r="D274">
        <v>1.29779</v>
      </c>
      <c r="E274">
        <v>1.8020000000000001E-2</v>
      </c>
      <c r="F274">
        <v>1.3906745039584973</v>
      </c>
      <c r="G274">
        <v>1.3506935464722971</v>
      </c>
      <c r="H274">
        <v>1.3706799999999999</v>
      </c>
      <c r="I274">
        <v>1.9990000000000001E-2</v>
      </c>
    </row>
    <row r="275" spans="1:9">
      <c r="A275">
        <v>272.04615000000001</v>
      </c>
      <c r="B275">
        <v>1.2068091900333517</v>
      </c>
      <c r="C275">
        <v>1.288532123609152</v>
      </c>
      <c r="D275">
        <v>1.2476700000000001</v>
      </c>
      <c r="E275">
        <v>4.086E-2</v>
      </c>
      <c r="F275">
        <v>1.4074917178989537</v>
      </c>
      <c r="G275">
        <v>1.3555333905163187</v>
      </c>
      <c r="H275">
        <v>1.38151</v>
      </c>
      <c r="I275">
        <v>2.598E-2</v>
      </c>
    </row>
    <row r="276" spans="1:9">
      <c r="A276">
        <v>273.04622999999998</v>
      </c>
      <c r="B276">
        <v>1.265750588132412</v>
      </c>
      <c r="C276">
        <v>1.351574957306739</v>
      </c>
      <c r="D276">
        <v>1.3086599999999999</v>
      </c>
      <c r="E276">
        <v>4.2909999999999997E-2</v>
      </c>
      <c r="F276">
        <v>1.3900049447365626</v>
      </c>
      <c r="G276">
        <v>1.3691588930758949</v>
      </c>
      <c r="H276">
        <v>1.37958</v>
      </c>
      <c r="I276">
        <v>1.042E-2</v>
      </c>
    </row>
    <row r="277" spans="1:9">
      <c r="A277">
        <v>274.04647999999997</v>
      </c>
      <c r="B277">
        <v>1.3136883246423479</v>
      </c>
      <c r="C277">
        <v>1.3314792348369451</v>
      </c>
      <c r="D277">
        <v>1.3225800000000001</v>
      </c>
      <c r="E277">
        <v>8.8999999999999999E-3</v>
      </c>
      <c r="F277">
        <v>1.3815737579738439</v>
      </c>
      <c r="G277">
        <v>1.3403010351961979</v>
      </c>
      <c r="H277">
        <v>1.36094</v>
      </c>
      <c r="I277">
        <v>2.0639999999999999E-2</v>
      </c>
    </row>
    <row r="278" spans="1:9">
      <c r="A278">
        <v>275.04658000000001</v>
      </c>
      <c r="B278">
        <v>1.2793732784941829</v>
      </c>
      <c r="C278">
        <v>1.2821800521414715</v>
      </c>
      <c r="D278">
        <v>1.28078</v>
      </c>
      <c r="E278">
        <v>1.4E-3</v>
      </c>
      <c r="F278">
        <v>1.3964531702666709</v>
      </c>
      <c r="G278">
        <v>1.3506985277040022</v>
      </c>
      <c r="H278">
        <v>1.37358</v>
      </c>
      <c r="I278">
        <v>2.2880000000000001E-2</v>
      </c>
    </row>
    <row r="279" spans="1:9">
      <c r="A279">
        <v>276.04683</v>
      </c>
      <c r="B279">
        <v>1.3336277408235642</v>
      </c>
      <c r="C279">
        <v>1.2992336484738505</v>
      </c>
      <c r="D279">
        <v>1.31643</v>
      </c>
      <c r="E279">
        <v>1.72E-2</v>
      </c>
      <c r="F279">
        <v>1.4006573572784013</v>
      </c>
      <c r="G279">
        <v>1.3494625580586299</v>
      </c>
      <c r="H279">
        <v>1.3750599999999999</v>
      </c>
      <c r="I279">
        <v>2.5600000000000001E-2</v>
      </c>
    </row>
    <row r="280" spans="1:9">
      <c r="A280">
        <v>277.04687999999999</v>
      </c>
      <c r="B280">
        <v>1.2170153547495584</v>
      </c>
      <c r="C280">
        <v>1.2434507020658689</v>
      </c>
      <c r="D280">
        <v>1.2302299999999999</v>
      </c>
      <c r="E280">
        <v>1.3220000000000001E-2</v>
      </c>
      <c r="F280">
        <v>1.4274571583590432</v>
      </c>
      <c r="G280">
        <v>1.3667689946721036</v>
      </c>
      <c r="H280">
        <v>1.3971100000000001</v>
      </c>
      <c r="I280">
        <v>3.0339999999999999E-2</v>
      </c>
    </row>
    <row r="281" spans="1:9">
      <c r="A281">
        <v>278.04698000000002</v>
      </c>
      <c r="B281">
        <v>1.2062569690131206</v>
      </c>
      <c r="C281">
        <v>1.2802923796221375</v>
      </c>
      <c r="D281">
        <v>1.2432700000000001</v>
      </c>
      <c r="E281">
        <v>3.7019999999999997E-2</v>
      </c>
      <c r="F281">
        <v>1.4067339759636166</v>
      </c>
      <c r="G281">
        <v>1.3603738057696428</v>
      </c>
      <c r="H281">
        <v>1.3835500000000001</v>
      </c>
      <c r="I281">
        <v>2.3179999999999999E-2</v>
      </c>
    </row>
    <row r="282" spans="1:9">
      <c r="A282">
        <v>279.04707999999999</v>
      </c>
      <c r="B282">
        <v>1.2291242514810032</v>
      </c>
      <c r="C282">
        <v>1.3027935331043661</v>
      </c>
      <c r="D282">
        <v>1.26596</v>
      </c>
      <c r="E282">
        <v>3.6830000000000002E-2</v>
      </c>
      <c r="F282">
        <v>1.3877880663905917</v>
      </c>
      <c r="G282">
        <v>1.3628193143735068</v>
      </c>
      <c r="H282">
        <v>1.3753</v>
      </c>
      <c r="I282">
        <v>1.248E-2</v>
      </c>
    </row>
    <row r="283" spans="1:9">
      <c r="A283">
        <v>280.04716999999999</v>
      </c>
      <c r="B283">
        <v>1.2035511215478589</v>
      </c>
      <c r="C283">
        <v>1.2890314044452544</v>
      </c>
      <c r="D283">
        <v>1.2462899999999999</v>
      </c>
      <c r="E283">
        <v>4.274E-2</v>
      </c>
      <c r="F283">
        <v>1.4018740777349179</v>
      </c>
      <c r="G283">
        <v>1.3501231286146547</v>
      </c>
      <c r="H283">
        <v>1.3759999999999999</v>
      </c>
      <c r="I283">
        <v>2.588E-2</v>
      </c>
    </row>
    <row r="284" spans="1:9">
      <c r="A284">
        <v>281.04746999999998</v>
      </c>
      <c r="B284">
        <v>1.1005992497789983</v>
      </c>
      <c r="C284">
        <v>1.3692583189029064</v>
      </c>
      <c r="D284">
        <v>1.2349300000000001</v>
      </c>
      <c r="E284">
        <v>0.13433</v>
      </c>
      <c r="F284">
        <v>1.3889624920294923</v>
      </c>
      <c r="G284">
        <v>1.3654335887893567</v>
      </c>
      <c r="H284">
        <v>1.3772</v>
      </c>
      <c r="I284">
        <v>1.176E-2</v>
      </c>
    </row>
    <row r="285" spans="1:9">
      <c r="A285">
        <v>282.04759999999999</v>
      </c>
      <c r="B285">
        <v>1.2182833512991029</v>
      </c>
      <c r="C285">
        <v>1.3244098836037044</v>
      </c>
      <c r="D285">
        <v>1.27135</v>
      </c>
      <c r="E285">
        <v>5.3060000000000003E-2</v>
      </c>
      <c r="F285">
        <v>1.4123592105733154</v>
      </c>
      <c r="G285">
        <v>1.3665979300445901</v>
      </c>
      <c r="H285">
        <v>1.38948</v>
      </c>
      <c r="I285">
        <v>2.2880000000000001E-2</v>
      </c>
    </row>
    <row r="286" spans="1:9">
      <c r="A286">
        <v>283.04772000000003</v>
      </c>
      <c r="B286">
        <v>1.2915980435112093</v>
      </c>
      <c r="C286">
        <v>1.2662294108179062</v>
      </c>
      <c r="D286">
        <v>1.27891</v>
      </c>
      <c r="E286">
        <v>1.268E-2</v>
      </c>
      <c r="F286">
        <v>1.4170205689268383</v>
      </c>
      <c r="G286">
        <v>1.3639421865753716</v>
      </c>
      <c r="H286">
        <v>1.3904799999999999</v>
      </c>
      <c r="I286">
        <v>2.6540000000000001E-2</v>
      </c>
    </row>
    <row r="287" spans="1:9">
      <c r="A287">
        <v>284.04795000000001</v>
      </c>
      <c r="B287">
        <v>1.2608881189564554</v>
      </c>
      <c r="C287">
        <v>1.3356109302153221</v>
      </c>
      <c r="D287">
        <v>1.2982499999999999</v>
      </c>
      <c r="E287">
        <v>3.7359999999999997E-2</v>
      </c>
      <c r="F287">
        <v>1.3966770325895737</v>
      </c>
      <c r="G287">
        <v>1.3891034666556812</v>
      </c>
      <c r="H287">
        <v>1.39289</v>
      </c>
      <c r="I287">
        <v>3.79E-3</v>
      </c>
    </row>
    <row r="288" spans="1:9">
      <c r="A288">
        <v>285.048</v>
      </c>
      <c r="B288">
        <v>1.2311032620732982</v>
      </c>
      <c r="C288">
        <v>1.2891254977807427</v>
      </c>
      <c r="D288">
        <v>1.2601100000000001</v>
      </c>
      <c r="E288">
        <v>2.9010000000000001E-2</v>
      </c>
      <c r="F288">
        <v>1.4404033922684161</v>
      </c>
      <c r="G288">
        <v>1.3870573297265851</v>
      </c>
      <c r="H288">
        <v>1.4137299999999999</v>
      </c>
      <c r="I288">
        <v>2.6669999999999999E-2</v>
      </c>
    </row>
    <row r="289" spans="1:9">
      <c r="A289">
        <v>286.04811999999998</v>
      </c>
      <c r="B289">
        <v>1.230463939320672</v>
      </c>
      <c r="C289">
        <v>1.286542325663089</v>
      </c>
      <c r="D289">
        <v>1.2585</v>
      </c>
      <c r="E289">
        <v>2.8039999999999999E-2</v>
      </c>
      <c r="F289">
        <v>1.4181581898074795</v>
      </c>
      <c r="G289">
        <v>1.3554747625660042</v>
      </c>
      <c r="H289">
        <v>1.3868199999999999</v>
      </c>
      <c r="I289">
        <v>3.134E-2</v>
      </c>
    </row>
    <row r="290" spans="1:9">
      <c r="A290">
        <v>287.04831999999999</v>
      </c>
      <c r="B290">
        <v>1.182793268088709</v>
      </c>
      <c r="C290">
        <v>1.2998069135725239</v>
      </c>
      <c r="D290">
        <v>1.2413000000000001</v>
      </c>
      <c r="E290">
        <v>5.851E-2</v>
      </c>
      <c r="F290">
        <v>1.3979071453391803</v>
      </c>
      <c r="G290">
        <v>1.3753672043047662</v>
      </c>
      <c r="H290">
        <v>1.3866400000000001</v>
      </c>
      <c r="I290">
        <v>1.1270000000000001E-2</v>
      </c>
    </row>
    <row r="291" spans="1:9">
      <c r="A291">
        <v>288.04856999999998</v>
      </c>
      <c r="B291">
        <v>1.2310424355893914</v>
      </c>
      <c r="C291">
        <v>1.3683380503489617</v>
      </c>
      <c r="D291">
        <v>1.29969</v>
      </c>
      <c r="E291">
        <v>6.8650000000000003E-2</v>
      </c>
      <c r="F291">
        <v>1.4189536906650655</v>
      </c>
      <c r="G291">
        <v>1.3583864679688651</v>
      </c>
      <c r="H291">
        <v>1.3886700000000001</v>
      </c>
      <c r="I291">
        <v>3.0280000000000001E-2</v>
      </c>
    </row>
    <row r="292" spans="1:9">
      <c r="A292">
        <v>289.04865000000001</v>
      </c>
      <c r="B292">
        <v>1.2358658244581164</v>
      </c>
      <c r="C292">
        <v>1.3354006630293227</v>
      </c>
      <c r="D292">
        <v>1.2856300000000001</v>
      </c>
      <c r="E292">
        <v>4.9770000000000002E-2</v>
      </c>
      <c r="F292">
        <v>1.4110754654414579</v>
      </c>
      <c r="G292">
        <v>1.387383916292275</v>
      </c>
      <c r="H292">
        <v>1.39923</v>
      </c>
      <c r="I292">
        <v>1.1849999999999999E-2</v>
      </c>
    </row>
    <row r="293" spans="1:9">
      <c r="A293">
        <v>290.04867999999999</v>
      </c>
      <c r="B293">
        <v>1.2974776289806453</v>
      </c>
      <c r="C293">
        <v>1.3601884924429732</v>
      </c>
      <c r="D293">
        <v>1.32883</v>
      </c>
      <c r="E293">
        <v>3.1359999999999999E-2</v>
      </c>
      <c r="F293">
        <v>1.4049089207973706</v>
      </c>
      <c r="G293">
        <v>1.3533018309171327</v>
      </c>
      <c r="H293">
        <v>1.3791100000000001</v>
      </c>
      <c r="I293">
        <v>2.58E-2</v>
      </c>
    </row>
    <row r="294" spans="1:9">
      <c r="A294">
        <v>291.04887000000002</v>
      </c>
      <c r="B294">
        <v>1.2651849490194329</v>
      </c>
      <c r="C294">
        <v>1.2389715382520909</v>
      </c>
      <c r="D294">
        <v>1.2520800000000001</v>
      </c>
      <c r="E294">
        <v>1.311E-2</v>
      </c>
      <c r="F294">
        <v>1.4011039405724999</v>
      </c>
      <c r="G294">
        <v>1.3749655762825073</v>
      </c>
      <c r="H294">
        <v>1.3880300000000001</v>
      </c>
      <c r="I294">
        <v>1.307E-2</v>
      </c>
    </row>
    <row r="295" spans="1:9">
      <c r="A295">
        <v>292.04903000000002</v>
      </c>
      <c r="B295">
        <v>1.1986872437375296</v>
      </c>
      <c r="C295">
        <v>1.3443698148139851</v>
      </c>
      <c r="D295">
        <v>1.27153</v>
      </c>
      <c r="E295">
        <v>7.2840000000000002E-2</v>
      </c>
      <c r="F295">
        <v>1.4031878239713471</v>
      </c>
      <c r="G295">
        <v>1.3815077997167358</v>
      </c>
      <c r="H295">
        <v>1.39235</v>
      </c>
      <c r="I295">
        <v>1.0840000000000001E-2</v>
      </c>
    </row>
    <row r="296" spans="1:9">
      <c r="A296">
        <v>293.04912999999999</v>
      </c>
      <c r="B296">
        <v>1.2611793957503079</v>
      </c>
      <c r="C296">
        <v>1.3574632217580058</v>
      </c>
      <c r="D296">
        <v>1.30932</v>
      </c>
      <c r="E296">
        <v>4.8140000000000002E-2</v>
      </c>
      <c r="F296">
        <v>1.401410941639516</v>
      </c>
      <c r="G296">
        <v>1.3701600520910378</v>
      </c>
      <c r="H296">
        <v>1.3857900000000001</v>
      </c>
      <c r="I296">
        <v>1.5630000000000002E-2</v>
      </c>
    </row>
    <row r="297" spans="1:9">
      <c r="A297">
        <v>294.04919999999998</v>
      </c>
      <c r="B297">
        <v>1.2107143427362961</v>
      </c>
      <c r="C297">
        <v>1.3458149335803453</v>
      </c>
      <c r="D297">
        <v>1.27826</v>
      </c>
      <c r="E297">
        <v>6.7549999999999999E-2</v>
      </c>
      <c r="F297">
        <v>1.3865029938093187</v>
      </c>
      <c r="G297">
        <v>1.3888212943102247</v>
      </c>
      <c r="H297">
        <v>1.3876599999999999</v>
      </c>
      <c r="I297">
        <v>1.16E-3</v>
      </c>
    </row>
    <row r="298" spans="1:9">
      <c r="A298">
        <v>295.04946999999999</v>
      </c>
      <c r="B298">
        <v>1.2264384293848314</v>
      </c>
      <c r="C298">
        <v>1.303158981212992</v>
      </c>
      <c r="D298">
        <v>1.2647999999999999</v>
      </c>
      <c r="E298">
        <v>3.8359999999999998E-2</v>
      </c>
      <c r="F298">
        <v>1.4188706809432667</v>
      </c>
      <c r="G298">
        <v>1.3723628074097156</v>
      </c>
      <c r="H298">
        <v>1.3956200000000001</v>
      </c>
      <c r="I298">
        <v>2.325E-2</v>
      </c>
    </row>
    <row r="299" spans="1:9">
      <c r="A299">
        <v>296.04969999999997</v>
      </c>
      <c r="B299">
        <v>1.2282229440549175</v>
      </c>
      <c r="C299">
        <v>1.3065018700809701</v>
      </c>
      <c r="D299">
        <v>1.26736</v>
      </c>
      <c r="E299">
        <v>3.9140000000000001E-2</v>
      </c>
      <c r="F299">
        <v>1.3963768344176515</v>
      </c>
      <c r="G299">
        <v>1.3905000301096737</v>
      </c>
      <c r="H299">
        <v>1.39344</v>
      </c>
      <c r="I299">
        <v>2.9399999999999999E-3</v>
      </c>
    </row>
    <row r="300" spans="1:9">
      <c r="A300">
        <v>297.04975000000002</v>
      </c>
      <c r="B300">
        <v>1.2473283060728613</v>
      </c>
      <c r="C300">
        <v>1.2906890251241241</v>
      </c>
      <c r="D300">
        <v>1.26901</v>
      </c>
      <c r="E300">
        <v>2.1680000000000001E-2</v>
      </c>
      <c r="F300">
        <v>1.4114599607946305</v>
      </c>
      <c r="G300">
        <v>1.3493082208796581</v>
      </c>
      <c r="H300">
        <v>1.3803799999999999</v>
      </c>
      <c r="I300">
        <v>3.108E-2</v>
      </c>
    </row>
    <row r="301" spans="1:9">
      <c r="A301">
        <v>298.04987999999997</v>
      </c>
      <c r="B301">
        <v>1.2740395032693534</v>
      </c>
      <c r="C301">
        <v>1.3495193672751831</v>
      </c>
      <c r="D301">
        <v>1.3117799999999999</v>
      </c>
      <c r="E301">
        <v>3.7740000000000003E-2</v>
      </c>
      <c r="F301">
        <v>1.422809334291161</v>
      </c>
      <c r="G301">
        <v>1.4175254974663496</v>
      </c>
      <c r="H301">
        <v>1.4201699999999999</v>
      </c>
      <c r="I301">
        <v>2.64E-3</v>
      </c>
    </row>
    <row r="302" spans="1:9">
      <c r="A302">
        <v>299.05005</v>
      </c>
      <c r="B302">
        <v>1.2329421190386225</v>
      </c>
      <c r="C302">
        <v>1.2744168119652659</v>
      </c>
      <c r="D302">
        <v>1.2536799999999999</v>
      </c>
      <c r="E302">
        <v>2.0740000000000001E-2</v>
      </c>
      <c r="F302">
        <v>1.4053118996256033</v>
      </c>
      <c r="G302">
        <v>1.3698262660761955</v>
      </c>
      <c r="H302">
        <v>1.38757</v>
      </c>
      <c r="I302">
        <v>1.7739999999999999E-2</v>
      </c>
    </row>
    <row r="303" spans="1:9">
      <c r="A303">
        <v>300.05023</v>
      </c>
      <c r="B303">
        <v>1.2229477932196402</v>
      </c>
      <c r="C303">
        <v>1.3086565119056999</v>
      </c>
      <c r="D303">
        <v>1.2658</v>
      </c>
      <c r="E303">
        <v>4.2849999999999999E-2</v>
      </c>
      <c r="F303">
        <v>1.4147383232838471</v>
      </c>
      <c r="G303">
        <v>1.3766205397434661</v>
      </c>
      <c r="H303">
        <v>1.39568</v>
      </c>
      <c r="I303">
        <v>1.9060000000000001E-2</v>
      </c>
    </row>
    <row r="304" spans="1:9">
      <c r="A304">
        <v>301.05038000000002</v>
      </c>
      <c r="B304">
        <v>1.2061223176891942</v>
      </c>
      <c r="C304">
        <v>1.2477827238382255</v>
      </c>
      <c r="D304">
        <v>1.22695</v>
      </c>
      <c r="E304">
        <v>2.0830000000000001E-2</v>
      </c>
      <c r="F304">
        <v>1.4062037201703279</v>
      </c>
      <c r="G304">
        <v>1.3948263553846598</v>
      </c>
      <c r="H304">
        <v>1.40052</v>
      </c>
      <c r="I304">
        <v>5.6899999999999997E-3</v>
      </c>
    </row>
    <row r="305" spans="1:9">
      <c r="A305">
        <v>302.05047000000002</v>
      </c>
      <c r="B305">
        <v>1.3160274769892011</v>
      </c>
      <c r="C305">
        <v>1.3410530332902328</v>
      </c>
      <c r="D305">
        <v>1.3285400000000001</v>
      </c>
      <c r="E305">
        <v>1.251E-2</v>
      </c>
      <c r="F305">
        <v>1.4267646847933784</v>
      </c>
      <c r="G305">
        <v>1.3898686949755876</v>
      </c>
      <c r="H305">
        <v>1.40832</v>
      </c>
      <c r="I305">
        <v>1.8450000000000001E-2</v>
      </c>
    </row>
    <row r="306" spans="1:9">
      <c r="A306">
        <v>303.05072000000001</v>
      </c>
      <c r="B306">
        <v>1.2163583454818121</v>
      </c>
      <c r="C306">
        <v>1.2561598285984612</v>
      </c>
      <c r="D306">
        <v>1.2362599999999999</v>
      </c>
      <c r="E306">
        <v>1.9900000000000001E-2</v>
      </c>
      <c r="F306">
        <v>1.4117182925193241</v>
      </c>
      <c r="G306">
        <v>1.4115488780391967</v>
      </c>
      <c r="H306">
        <v>1.4116299999999999</v>
      </c>
      <c r="I306" s="1">
        <v>8.4707200000000001E-5</v>
      </c>
    </row>
    <row r="307" spans="1:9">
      <c r="A307">
        <v>304.05092999999999</v>
      </c>
      <c r="B307">
        <v>1.2181125948543388</v>
      </c>
      <c r="C307">
        <v>1.3011956595298682</v>
      </c>
      <c r="D307">
        <v>1.2596499999999999</v>
      </c>
      <c r="E307">
        <v>4.1540000000000001E-2</v>
      </c>
      <c r="F307">
        <v>1.4072339296312923</v>
      </c>
      <c r="G307">
        <v>1.3958482295890213</v>
      </c>
      <c r="H307">
        <v>1.40154</v>
      </c>
      <c r="I307">
        <v>5.6899999999999997E-3</v>
      </c>
    </row>
    <row r="308" spans="1:9">
      <c r="A308">
        <v>305.05101999999999</v>
      </c>
      <c r="B308">
        <v>1.2663838818168185</v>
      </c>
      <c r="C308">
        <v>1.3630460266852555</v>
      </c>
      <c r="D308">
        <v>1.31471</v>
      </c>
      <c r="E308">
        <v>4.8329999999999998E-2</v>
      </c>
      <c r="F308">
        <v>1.4144227814245165</v>
      </c>
      <c r="G308">
        <v>1.3933858993160215</v>
      </c>
      <c r="H308">
        <v>1.4038999999999999</v>
      </c>
      <c r="I308">
        <v>1.052E-2</v>
      </c>
    </row>
    <row r="309" spans="1:9">
      <c r="A309">
        <v>306.05130000000003</v>
      </c>
      <c r="B309">
        <v>1.2497664551010634</v>
      </c>
      <c r="C309">
        <v>1.3242205061119234</v>
      </c>
      <c r="D309">
        <v>1.2869900000000001</v>
      </c>
      <c r="E309">
        <v>3.7229999999999999E-2</v>
      </c>
      <c r="F309">
        <v>1.4131031909783687</v>
      </c>
      <c r="G309">
        <v>1.3975344125409976</v>
      </c>
      <c r="H309">
        <v>1.4053199999999999</v>
      </c>
      <c r="I309">
        <v>7.7799999999999996E-3</v>
      </c>
    </row>
    <row r="310" spans="1:9">
      <c r="A310">
        <v>307.05144999999999</v>
      </c>
      <c r="B310">
        <v>1.2439358935261857</v>
      </c>
      <c r="C310">
        <v>1.3480433410078425</v>
      </c>
      <c r="D310">
        <v>1.29599</v>
      </c>
      <c r="E310">
        <v>5.2049999999999999E-2</v>
      </c>
      <c r="F310">
        <v>1.4131614783243416</v>
      </c>
      <c r="G310">
        <v>1.3732552231204227</v>
      </c>
      <c r="H310">
        <v>1.3932100000000001</v>
      </c>
      <c r="I310">
        <v>1.9949999999999999E-2</v>
      </c>
    </row>
    <row r="311" spans="1:9">
      <c r="A311">
        <v>308.05167</v>
      </c>
      <c r="B311">
        <v>1.2677559833024501</v>
      </c>
      <c r="C311">
        <v>1.2695073662340337</v>
      </c>
      <c r="D311">
        <v>1.2686299999999999</v>
      </c>
      <c r="E311" s="1">
        <v>8.7569099999999995E-4</v>
      </c>
      <c r="F311">
        <v>1.439414497336627</v>
      </c>
      <c r="G311">
        <v>1.4113049248759448</v>
      </c>
      <c r="H311">
        <v>1.42536</v>
      </c>
      <c r="I311">
        <v>1.405E-2</v>
      </c>
    </row>
    <row r="312" spans="1:9">
      <c r="A312">
        <v>309.05187000000001</v>
      </c>
      <c r="B312">
        <v>1.1981001653480625</v>
      </c>
      <c r="C312">
        <v>1.3067949378540642</v>
      </c>
      <c r="D312">
        <v>1.2524500000000001</v>
      </c>
      <c r="E312">
        <v>5.4350000000000002E-2</v>
      </c>
      <c r="F312">
        <v>1.3983541180475223</v>
      </c>
      <c r="G312">
        <v>1.4043704365027296</v>
      </c>
      <c r="H312">
        <v>1.4013599999999999</v>
      </c>
      <c r="I312">
        <v>3.0100000000000001E-3</v>
      </c>
    </row>
    <row r="313" spans="1:9">
      <c r="A313">
        <v>310.05193000000003</v>
      </c>
      <c r="B313">
        <v>1.2167768150766261</v>
      </c>
      <c r="C313">
        <v>1.2628907798636708</v>
      </c>
      <c r="D313">
        <v>1.23983</v>
      </c>
      <c r="E313">
        <v>2.3060000000000001E-2</v>
      </c>
      <c r="F313">
        <v>1.4111077969295307</v>
      </c>
      <c r="G313">
        <v>1.408907514487032</v>
      </c>
      <c r="H313">
        <v>1.41001</v>
      </c>
      <c r="I313">
        <v>1.1000000000000001E-3</v>
      </c>
    </row>
    <row r="314" spans="1:9">
      <c r="A314">
        <v>311.05198000000001</v>
      </c>
      <c r="B314">
        <v>1.3230389498901511</v>
      </c>
      <c r="C314">
        <v>1.2851379563008491</v>
      </c>
      <c r="D314">
        <v>1.30409</v>
      </c>
      <c r="E314">
        <v>1.8950000000000002E-2</v>
      </c>
      <c r="F314">
        <v>1.392342261708976</v>
      </c>
      <c r="G314">
        <v>1.3939504355869516</v>
      </c>
      <c r="H314">
        <v>1.3931500000000001</v>
      </c>
      <c r="I314" s="1">
        <v>8.0408699999999999E-4</v>
      </c>
    </row>
    <row r="315" spans="1:9">
      <c r="A315">
        <v>312.0523</v>
      </c>
      <c r="B315">
        <v>1.2560902830407346</v>
      </c>
      <c r="C315">
        <v>1.305338610518576</v>
      </c>
      <c r="D315">
        <v>1.28071</v>
      </c>
      <c r="E315">
        <v>2.462E-2</v>
      </c>
      <c r="F315">
        <v>1.4509110473046058</v>
      </c>
      <c r="G315">
        <v>1.4215844041570653</v>
      </c>
      <c r="H315">
        <v>1.43625</v>
      </c>
      <c r="I315">
        <v>1.4659999999999999E-2</v>
      </c>
    </row>
    <row r="316" spans="1:9">
      <c r="A316">
        <v>313.05252000000002</v>
      </c>
      <c r="B316">
        <v>1.2934484670398545</v>
      </c>
      <c r="C316">
        <v>1.3325019162622964</v>
      </c>
      <c r="D316">
        <v>1.31298</v>
      </c>
      <c r="E316">
        <v>1.9529999999999999E-2</v>
      </c>
      <c r="F316">
        <v>1.421222574659714</v>
      </c>
      <c r="G316">
        <v>1.4111107216647829</v>
      </c>
      <c r="H316">
        <v>1.4161699999999999</v>
      </c>
      <c r="I316">
        <v>5.0600000000000003E-3</v>
      </c>
    </row>
    <row r="317" spans="1:9">
      <c r="A317">
        <v>314.05263000000002</v>
      </c>
      <c r="B317">
        <v>1.2166284572435859</v>
      </c>
      <c r="C317">
        <v>1.2602253419349989</v>
      </c>
      <c r="D317">
        <v>1.2384299999999999</v>
      </c>
      <c r="E317">
        <v>2.18E-2</v>
      </c>
      <c r="F317">
        <v>1.4227481942282543</v>
      </c>
      <c r="G317">
        <v>1.4116134679942638</v>
      </c>
      <c r="H317">
        <v>1.4171800000000001</v>
      </c>
      <c r="I317">
        <v>5.5700000000000003E-3</v>
      </c>
    </row>
    <row r="318" spans="1:9">
      <c r="A318">
        <v>315.05286999999998</v>
      </c>
      <c r="B318">
        <v>1.2090514472117386</v>
      </c>
      <c r="C318">
        <v>1.3092134971117266</v>
      </c>
      <c r="D318">
        <v>1.2591300000000001</v>
      </c>
      <c r="E318">
        <v>5.008E-2</v>
      </c>
      <c r="F318">
        <v>1.4280936549826215</v>
      </c>
      <c r="G318">
        <v>1.410830523152109</v>
      </c>
      <c r="H318">
        <v>1.4194599999999999</v>
      </c>
      <c r="I318">
        <v>8.6300000000000005E-3</v>
      </c>
    </row>
    <row r="319" spans="1:9">
      <c r="A319">
        <v>316.05302</v>
      </c>
      <c r="B319">
        <v>1.1849468483342773</v>
      </c>
      <c r="C319">
        <v>1.3979642873785929</v>
      </c>
      <c r="D319">
        <v>1.2914600000000001</v>
      </c>
      <c r="E319">
        <v>0.10650999999999999</v>
      </c>
      <c r="F319">
        <v>1.4022082532089988</v>
      </c>
      <c r="G319">
        <v>1.4190051945437732</v>
      </c>
      <c r="H319">
        <v>1.4106099999999999</v>
      </c>
      <c r="I319">
        <v>8.3999999999999995E-3</v>
      </c>
    </row>
    <row r="320" spans="1:9">
      <c r="A320">
        <v>317.05318</v>
      </c>
      <c r="B320">
        <v>1.3094964148264006</v>
      </c>
      <c r="C320">
        <v>1.3939944665174613</v>
      </c>
      <c r="D320">
        <v>1.35175</v>
      </c>
      <c r="E320">
        <v>4.2250000000000003E-2</v>
      </c>
      <c r="F320">
        <v>1.4217576656793449</v>
      </c>
      <c r="G320">
        <v>1.4289523525451429</v>
      </c>
      <c r="H320">
        <v>1.42536</v>
      </c>
      <c r="I320">
        <v>3.5999999999999999E-3</v>
      </c>
    </row>
    <row r="321" spans="1:9">
      <c r="A321">
        <v>318.05336999999997</v>
      </c>
      <c r="B321">
        <v>1.1832673511567859</v>
      </c>
      <c r="C321">
        <v>1.2740382012181561</v>
      </c>
      <c r="D321">
        <v>1.22865</v>
      </c>
      <c r="E321">
        <v>4.539E-2</v>
      </c>
      <c r="F321">
        <v>1.4355176936168845</v>
      </c>
      <c r="G321">
        <v>1.4175190609935144</v>
      </c>
      <c r="H321">
        <v>1.42652</v>
      </c>
      <c r="I321">
        <v>8.9999999999999993E-3</v>
      </c>
    </row>
    <row r="322" spans="1:9">
      <c r="A322">
        <v>319.05345</v>
      </c>
      <c r="B322">
        <v>1.2337571450460421</v>
      </c>
      <c r="C322">
        <v>1.311538705420825</v>
      </c>
      <c r="D322">
        <v>1.2726500000000001</v>
      </c>
      <c r="E322">
        <v>3.8890000000000001E-2</v>
      </c>
      <c r="F322">
        <v>1.4338218794623225</v>
      </c>
      <c r="G322">
        <v>1.4102710375443173</v>
      </c>
      <c r="H322">
        <v>1.42205</v>
      </c>
      <c r="I322">
        <v>1.1780000000000001E-2</v>
      </c>
    </row>
    <row r="323" spans="1:9">
      <c r="A323">
        <v>320.05363</v>
      </c>
      <c r="B323">
        <v>1.246159795218998</v>
      </c>
      <c r="C323">
        <v>1.221335987354208</v>
      </c>
      <c r="D323">
        <v>1.2337499999999999</v>
      </c>
      <c r="E323">
        <v>1.2409999999999999E-2</v>
      </c>
      <c r="F323">
        <v>1.4029614251061218</v>
      </c>
      <c r="G323">
        <v>1.4221228871520866</v>
      </c>
      <c r="H323">
        <v>1.4125399999999999</v>
      </c>
      <c r="I323">
        <v>9.58E-3</v>
      </c>
    </row>
    <row r="324" spans="1:9">
      <c r="A324">
        <v>321.05385000000001</v>
      </c>
      <c r="B324">
        <v>1.268104510781296</v>
      </c>
      <c r="C324">
        <v>1.3538664023178264</v>
      </c>
      <c r="D324">
        <v>1.3109900000000001</v>
      </c>
      <c r="E324">
        <v>4.2880000000000001E-2</v>
      </c>
      <c r="F324">
        <v>1.4198769261644701</v>
      </c>
      <c r="G324">
        <v>1.435326934095891</v>
      </c>
      <c r="H324">
        <v>1.4276</v>
      </c>
      <c r="I324">
        <v>7.7299999999999999E-3</v>
      </c>
    </row>
    <row r="325" spans="1:9">
      <c r="A325">
        <v>322.05401999999998</v>
      </c>
      <c r="B325">
        <v>1.1784318373149718</v>
      </c>
      <c r="C325">
        <v>1.3279010821523931</v>
      </c>
      <c r="D325">
        <v>1.2531699999999999</v>
      </c>
      <c r="E325">
        <v>7.4730000000000005E-2</v>
      </c>
      <c r="F325">
        <v>1.400457928197014</v>
      </c>
      <c r="G325">
        <v>1.4416065898143791</v>
      </c>
      <c r="H325">
        <v>1.42103</v>
      </c>
      <c r="I325">
        <v>2.0570000000000001E-2</v>
      </c>
    </row>
    <row r="326" spans="1:9">
      <c r="A326">
        <v>323.05423000000002</v>
      </c>
      <c r="B326">
        <v>1.2414399875382831</v>
      </c>
      <c r="C326">
        <v>1.3133624759237448</v>
      </c>
      <c r="D326">
        <v>1.2774000000000001</v>
      </c>
      <c r="E326">
        <v>3.5959999999999999E-2</v>
      </c>
      <c r="F326">
        <v>1.421414845443977</v>
      </c>
      <c r="G326">
        <v>1.4269662871829687</v>
      </c>
      <c r="H326">
        <v>1.4241900000000001</v>
      </c>
      <c r="I326">
        <v>2.7799999999999999E-3</v>
      </c>
    </row>
    <row r="327" spans="1:9">
      <c r="A327">
        <v>324.05443000000002</v>
      </c>
      <c r="B327">
        <v>1.2665564090347103</v>
      </c>
      <c r="C327">
        <v>1.2861468447280935</v>
      </c>
      <c r="D327">
        <v>1.2763500000000001</v>
      </c>
      <c r="E327">
        <v>9.7999999999999997E-3</v>
      </c>
      <c r="F327">
        <v>1.4197470078804402</v>
      </c>
      <c r="G327">
        <v>1.4494998772454792</v>
      </c>
      <c r="H327">
        <v>1.43462</v>
      </c>
      <c r="I327">
        <v>1.4880000000000001E-2</v>
      </c>
    </row>
    <row r="328" spans="1:9">
      <c r="A328">
        <v>325.05464999999998</v>
      </c>
      <c r="B328">
        <v>1.2799352048734709</v>
      </c>
      <c r="C328">
        <v>1.2107651699462527</v>
      </c>
      <c r="D328">
        <v>1.24535</v>
      </c>
      <c r="E328">
        <v>3.4590000000000003E-2</v>
      </c>
      <c r="F328">
        <v>1.4426618657957453</v>
      </c>
      <c r="G328">
        <v>1.4341345560254644</v>
      </c>
      <c r="H328">
        <v>1.4383999999999999</v>
      </c>
      <c r="I328">
        <v>4.2599999999999999E-3</v>
      </c>
    </row>
    <row r="329" spans="1:9">
      <c r="A329">
        <v>326.05473000000001</v>
      </c>
      <c r="B329">
        <v>1.2491271688340371</v>
      </c>
      <c r="C329">
        <v>1.3623143207878823</v>
      </c>
      <c r="D329">
        <v>1.30572</v>
      </c>
      <c r="E329">
        <v>5.6590000000000001E-2</v>
      </c>
      <c r="F329">
        <v>1.4168582006335795</v>
      </c>
      <c r="G329">
        <v>1.4187194829020657</v>
      </c>
      <c r="H329">
        <v>1.4177900000000001</v>
      </c>
      <c r="I329" s="1">
        <v>9.3064099999999996E-4</v>
      </c>
    </row>
    <row r="330" spans="1:9">
      <c r="A330">
        <v>327.05484999999999</v>
      </c>
      <c r="B330">
        <v>1.239901631394851</v>
      </c>
      <c r="C330">
        <v>1.2659690592341917</v>
      </c>
      <c r="D330">
        <v>1.2529399999999999</v>
      </c>
      <c r="E330">
        <v>1.303E-2</v>
      </c>
      <c r="F330">
        <v>1.4135616467601231</v>
      </c>
      <c r="G330">
        <v>1.4014545785407677</v>
      </c>
      <c r="H330">
        <v>1.40751</v>
      </c>
      <c r="I330">
        <v>6.0499999999999998E-3</v>
      </c>
    </row>
    <row r="331" spans="1:9">
      <c r="A331">
        <v>328.05486999999999</v>
      </c>
      <c r="B331">
        <v>1.2534824145956314</v>
      </c>
      <c r="C331">
        <v>1.3830973366334189</v>
      </c>
      <c r="D331">
        <v>1.31829</v>
      </c>
      <c r="E331">
        <v>6.4810000000000006E-2</v>
      </c>
      <c r="F331">
        <v>1.4265992569985753</v>
      </c>
      <c r="G331">
        <v>1.4318031104633953</v>
      </c>
      <c r="H331">
        <v>1.4292</v>
      </c>
      <c r="I331">
        <v>2.5999999999999999E-3</v>
      </c>
    </row>
    <row r="332" spans="1:9">
      <c r="A332">
        <v>329.05488000000003</v>
      </c>
      <c r="B332">
        <v>1.2596223954762691</v>
      </c>
      <c r="C332">
        <v>1.330864705478187</v>
      </c>
      <c r="D332">
        <v>1.2952399999999999</v>
      </c>
      <c r="E332">
        <v>3.5619999999999999E-2</v>
      </c>
      <c r="F332">
        <v>1.4088774989214796</v>
      </c>
      <c r="G332">
        <v>1.428930165609775</v>
      </c>
      <c r="H332">
        <v>1.4189000000000001</v>
      </c>
      <c r="I332">
        <v>1.0030000000000001E-2</v>
      </c>
    </row>
    <row r="333" spans="1:9">
      <c r="A333">
        <v>330.05515000000003</v>
      </c>
      <c r="B333">
        <v>1.2428038250878146</v>
      </c>
      <c r="C333">
        <v>1.31967004699164</v>
      </c>
      <c r="D333">
        <v>1.2812399999999999</v>
      </c>
      <c r="E333">
        <v>3.8429999999999999E-2</v>
      </c>
      <c r="F333">
        <v>1.4261100182071822</v>
      </c>
      <c r="G333">
        <v>1.4238029641458676</v>
      </c>
      <c r="H333">
        <v>1.42496</v>
      </c>
      <c r="I333">
        <v>1.15E-3</v>
      </c>
    </row>
    <row r="334" spans="1:9">
      <c r="A334">
        <v>331.05529999999999</v>
      </c>
      <c r="B334">
        <v>1.2841368647252362</v>
      </c>
      <c r="C334">
        <v>1.3217650293783063</v>
      </c>
      <c r="D334">
        <v>1.3029500000000001</v>
      </c>
      <c r="E334">
        <v>1.881E-2</v>
      </c>
      <c r="F334">
        <v>1.4138289414415159</v>
      </c>
      <c r="G334">
        <v>1.4355502535899525</v>
      </c>
      <c r="H334">
        <v>1.42469</v>
      </c>
      <c r="I334">
        <v>1.086E-2</v>
      </c>
    </row>
    <row r="335" spans="1:9">
      <c r="A335">
        <v>332.05552999999998</v>
      </c>
      <c r="B335">
        <v>1.1962624258241064</v>
      </c>
      <c r="C335">
        <v>1.3259265347526743</v>
      </c>
      <c r="D335">
        <v>1.26109</v>
      </c>
      <c r="E335">
        <v>6.4829999999999999E-2</v>
      </c>
      <c r="F335">
        <v>1.4252959913005843</v>
      </c>
      <c r="G335">
        <v>1.4301290012052825</v>
      </c>
      <c r="H335">
        <v>1.42771</v>
      </c>
      <c r="I335">
        <v>2.4199999999999998E-3</v>
      </c>
    </row>
    <row r="336" spans="1:9">
      <c r="A336">
        <v>333.05578000000003</v>
      </c>
      <c r="B336">
        <v>1.2812262369164635</v>
      </c>
      <c r="C336">
        <v>1.3380332968951989</v>
      </c>
      <c r="D336">
        <v>1.3096300000000001</v>
      </c>
      <c r="E336">
        <v>2.8400000000000002E-2</v>
      </c>
      <c r="F336">
        <v>1.4234476318747267</v>
      </c>
      <c r="G336">
        <v>1.4469132912375149</v>
      </c>
      <c r="H336">
        <v>1.4351799999999999</v>
      </c>
      <c r="I336">
        <v>1.1730000000000001E-2</v>
      </c>
    </row>
    <row r="337" spans="1:9">
      <c r="A337">
        <v>334.05587000000003</v>
      </c>
      <c r="B337">
        <v>1.2184075579824003</v>
      </c>
      <c r="C337">
        <v>1.4145302303710314</v>
      </c>
      <c r="D337">
        <v>1.31647</v>
      </c>
      <c r="E337">
        <v>9.8059999999999994E-2</v>
      </c>
      <c r="F337">
        <v>1.4267311892901779</v>
      </c>
      <c r="G337">
        <v>1.4422557800376898</v>
      </c>
      <c r="H337">
        <v>1.43449</v>
      </c>
      <c r="I337">
        <v>7.7600000000000004E-3</v>
      </c>
    </row>
    <row r="338" spans="1:9">
      <c r="A338">
        <v>335.05603000000002</v>
      </c>
      <c r="B338">
        <v>1.3166530308647069</v>
      </c>
      <c r="C338">
        <v>1.2722245097949025</v>
      </c>
      <c r="D338">
        <v>1.29444</v>
      </c>
      <c r="E338">
        <v>2.2210000000000001E-2</v>
      </c>
      <c r="F338">
        <v>1.399973809720729</v>
      </c>
      <c r="G338">
        <v>1.4242953172820776</v>
      </c>
      <c r="H338">
        <v>1.4121300000000001</v>
      </c>
      <c r="I338">
        <v>1.2160000000000001E-2</v>
      </c>
    </row>
    <row r="339" spans="1:9">
      <c r="A339">
        <v>336.05617000000001</v>
      </c>
      <c r="B339">
        <v>1.2862701999803452</v>
      </c>
      <c r="C339">
        <v>1.3718991142316015</v>
      </c>
      <c r="D339">
        <v>1.32908</v>
      </c>
      <c r="E339">
        <v>4.2810000000000001E-2</v>
      </c>
      <c r="F339">
        <v>1.4238786879594094</v>
      </c>
      <c r="G339">
        <v>1.4469475425817917</v>
      </c>
      <c r="H339">
        <v>1.4354100000000001</v>
      </c>
      <c r="I339">
        <v>1.153E-2</v>
      </c>
    </row>
    <row r="340" spans="1:9">
      <c r="A340">
        <v>337.05619999999999</v>
      </c>
      <c r="B340">
        <v>1.2625035094933759</v>
      </c>
      <c r="C340">
        <v>1.3194355809381264</v>
      </c>
      <c r="D340">
        <v>1.29097</v>
      </c>
      <c r="E340">
        <v>2.8469999999999999E-2</v>
      </c>
      <c r="F340">
        <v>1.4159896923823079</v>
      </c>
      <c r="G340">
        <v>1.4385306120740893</v>
      </c>
      <c r="H340">
        <v>1.42726</v>
      </c>
      <c r="I340">
        <v>1.1270000000000001E-2</v>
      </c>
    </row>
    <row r="341" spans="1:9">
      <c r="A341">
        <v>338.05628000000002</v>
      </c>
      <c r="B341">
        <v>1.2558304116723431</v>
      </c>
      <c r="C341">
        <v>1.2737537473771945</v>
      </c>
      <c r="D341">
        <v>1.2647900000000001</v>
      </c>
      <c r="E341">
        <v>8.9599999999999992E-3</v>
      </c>
      <c r="F341">
        <v>1.4324026145340916</v>
      </c>
      <c r="G341">
        <v>1.4460573211404577</v>
      </c>
      <c r="H341">
        <v>1.43923</v>
      </c>
      <c r="I341">
        <v>6.8300000000000001E-3</v>
      </c>
    </row>
    <row r="342" spans="1:9">
      <c r="A342">
        <v>339.05642999999998</v>
      </c>
      <c r="B342">
        <v>1.2542586085470553</v>
      </c>
      <c r="C342">
        <v>1.3942350251511204</v>
      </c>
      <c r="D342">
        <v>1.3242499999999999</v>
      </c>
      <c r="E342">
        <v>6.9989999999999997E-2</v>
      </c>
      <c r="F342">
        <v>1.4292607780337065</v>
      </c>
      <c r="G342">
        <v>1.4496220970427804</v>
      </c>
      <c r="H342">
        <v>1.4394400000000001</v>
      </c>
      <c r="I342">
        <v>1.018E-2</v>
      </c>
    </row>
    <row r="343" spans="1:9">
      <c r="A343">
        <v>340.05650000000003</v>
      </c>
      <c r="B343">
        <v>1.2784863852148161</v>
      </c>
      <c r="C343">
        <v>1.3078103899758706</v>
      </c>
      <c r="D343">
        <v>1.29315</v>
      </c>
      <c r="E343">
        <v>1.4659999999999999E-2</v>
      </c>
      <c r="F343">
        <v>1.4325218457941193</v>
      </c>
      <c r="G343">
        <v>1.4481737150240486</v>
      </c>
      <c r="H343">
        <v>1.44035</v>
      </c>
      <c r="I343">
        <v>7.8300000000000002E-3</v>
      </c>
    </row>
    <row r="344" spans="1:9">
      <c r="A344">
        <v>341.05662000000001</v>
      </c>
      <c r="B344">
        <v>1.2207293420808978</v>
      </c>
      <c r="C344">
        <v>1.2871015953838714</v>
      </c>
      <c r="D344">
        <v>1.2539199999999999</v>
      </c>
      <c r="E344">
        <v>3.3189999999999997E-2</v>
      </c>
      <c r="F344">
        <v>1.4274510621919141</v>
      </c>
      <c r="G344">
        <v>1.4569497195407675</v>
      </c>
      <c r="H344">
        <v>1.4421999999999999</v>
      </c>
      <c r="I344">
        <v>1.4749999999999999E-2</v>
      </c>
    </row>
    <row r="345" spans="1:9">
      <c r="A345">
        <v>342.05667</v>
      </c>
      <c r="B345">
        <v>1.2260818492228156</v>
      </c>
      <c r="C345">
        <v>1.2948906503925022</v>
      </c>
      <c r="D345">
        <v>1.2604900000000001</v>
      </c>
      <c r="E345">
        <v>3.44E-2</v>
      </c>
      <c r="F345">
        <v>1.4264358893810523</v>
      </c>
      <c r="G345">
        <v>1.4574691046616066</v>
      </c>
      <c r="H345">
        <v>1.4419500000000001</v>
      </c>
      <c r="I345">
        <v>1.5520000000000001E-2</v>
      </c>
    </row>
    <row r="346" spans="1:9">
      <c r="A346">
        <v>343.05682000000002</v>
      </c>
      <c r="B346">
        <v>1.2114359578821703</v>
      </c>
      <c r="C346">
        <v>1.2853458014374888</v>
      </c>
      <c r="D346">
        <v>1.2483900000000001</v>
      </c>
      <c r="E346">
        <v>3.6949999999999997E-2</v>
      </c>
      <c r="F346">
        <v>1.4066921424634529</v>
      </c>
      <c r="G346">
        <v>1.4425868467335627</v>
      </c>
      <c r="H346">
        <v>1.4246399999999999</v>
      </c>
      <c r="I346">
        <v>1.7950000000000001E-2</v>
      </c>
    </row>
    <row r="347" spans="1:9">
      <c r="A347">
        <v>344.05694999999997</v>
      </c>
      <c r="B347">
        <v>1.3167492006368877</v>
      </c>
      <c r="C347">
        <v>1.4191492782236923</v>
      </c>
      <c r="D347">
        <v>1.36795</v>
      </c>
      <c r="E347">
        <v>5.1200000000000002E-2</v>
      </c>
      <c r="F347">
        <v>1.4292933152153495</v>
      </c>
      <c r="G347">
        <v>1.4520276920187103</v>
      </c>
      <c r="H347">
        <v>1.4406600000000001</v>
      </c>
      <c r="I347">
        <v>1.137E-2</v>
      </c>
    </row>
    <row r="348" spans="1:9">
      <c r="A348">
        <v>345.05712999999997</v>
      </c>
      <c r="B348">
        <v>1.2785211022542977</v>
      </c>
      <c r="C348">
        <v>1.3111804326851031</v>
      </c>
      <c r="D348">
        <v>1.2948500000000001</v>
      </c>
      <c r="E348">
        <v>1.6330000000000001E-2</v>
      </c>
      <c r="F348">
        <v>1.4338548765368506</v>
      </c>
      <c r="G348">
        <v>1.4678669004972245</v>
      </c>
      <c r="H348">
        <v>1.45086</v>
      </c>
      <c r="I348">
        <v>1.7010000000000001E-2</v>
      </c>
    </row>
    <row r="349" spans="1:9">
      <c r="A349">
        <v>346.05718000000002</v>
      </c>
      <c r="B349">
        <v>1.2785516775644417</v>
      </c>
      <c r="C349">
        <v>1.2980018104114737</v>
      </c>
      <c r="D349">
        <v>1.2882800000000001</v>
      </c>
      <c r="E349">
        <v>9.7300000000000008E-3</v>
      </c>
      <c r="F349">
        <v>1.4266323630578484</v>
      </c>
      <c r="G349">
        <v>1.4680690615551437</v>
      </c>
      <c r="H349">
        <v>1.4473499999999999</v>
      </c>
      <c r="I349">
        <v>2.0719999999999999E-2</v>
      </c>
    </row>
    <row r="350" spans="1:9">
      <c r="A350">
        <v>347.05727000000002</v>
      </c>
      <c r="B350">
        <v>1.2370146115548009</v>
      </c>
      <c r="C350">
        <v>1.352368569055328</v>
      </c>
      <c r="D350">
        <v>1.2946899999999999</v>
      </c>
      <c r="E350">
        <v>5.7680000000000002E-2</v>
      </c>
      <c r="F350">
        <v>1.4416038806987941</v>
      </c>
      <c r="G350">
        <v>1.4450251813551387</v>
      </c>
      <c r="H350">
        <v>1.4433100000000001</v>
      </c>
      <c r="I350">
        <v>1.7099999999999999E-3</v>
      </c>
    </row>
    <row r="351" spans="1:9">
      <c r="A351">
        <v>348.05734999999999</v>
      </c>
      <c r="B351">
        <v>1.2148202568919657</v>
      </c>
      <c r="C351">
        <v>1.3123229969762593</v>
      </c>
      <c r="D351">
        <v>1.2635700000000001</v>
      </c>
      <c r="E351">
        <v>4.8750000000000002E-2</v>
      </c>
      <c r="F351">
        <v>1.4102377631672371</v>
      </c>
      <c r="G351">
        <v>1.4758305377105909</v>
      </c>
      <c r="H351">
        <v>1.44303</v>
      </c>
      <c r="I351">
        <v>3.2800000000000003E-2</v>
      </c>
    </row>
    <row r="352" spans="1:9">
      <c r="A352">
        <v>349.05757999999997</v>
      </c>
      <c r="B352">
        <v>1.2437147103571162</v>
      </c>
      <c r="C352">
        <v>1.389088420106702</v>
      </c>
      <c r="D352">
        <v>1.3164</v>
      </c>
      <c r="E352">
        <v>7.2690000000000005E-2</v>
      </c>
      <c r="F352">
        <v>1.418109681383027</v>
      </c>
      <c r="G352">
        <v>1.4586573571593318</v>
      </c>
      <c r="H352">
        <v>1.43838</v>
      </c>
      <c r="I352">
        <v>2.027E-2</v>
      </c>
    </row>
    <row r="353" spans="1:9">
      <c r="A353">
        <v>350.05770000000001</v>
      </c>
      <c r="B353">
        <v>1.2413501081399048</v>
      </c>
      <c r="C353">
        <v>1.3631572224299655</v>
      </c>
      <c r="D353">
        <v>1.3022499999999999</v>
      </c>
      <c r="E353">
        <v>6.0900000000000003E-2</v>
      </c>
      <c r="F353">
        <v>1.4088481651002525</v>
      </c>
      <c r="G353">
        <v>1.4304929552632641</v>
      </c>
      <c r="H353">
        <v>1.41967</v>
      </c>
      <c r="I353">
        <v>1.082E-2</v>
      </c>
    </row>
    <row r="354" spans="1:9">
      <c r="A354">
        <v>351.05777999999998</v>
      </c>
      <c r="B354">
        <v>1.2234001730318804</v>
      </c>
      <c r="C354">
        <v>1.2621932571700196</v>
      </c>
      <c r="D354">
        <v>1.2427999999999999</v>
      </c>
      <c r="E354">
        <v>1.9400000000000001E-2</v>
      </c>
      <c r="F354">
        <v>1.3956317584809859</v>
      </c>
      <c r="G354">
        <v>1.4653713885015254</v>
      </c>
      <c r="H354">
        <v>1.4305000000000001</v>
      </c>
      <c r="I354">
        <v>3.4869999999999998E-2</v>
      </c>
    </row>
    <row r="355" spans="1:9">
      <c r="A355">
        <v>352.05802</v>
      </c>
      <c r="B355">
        <v>1.2887388287932882</v>
      </c>
      <c r="C355">
        <v>1.3305217531149445</v>
      </c>
      <c r="D355">
        <v>1.3096300000000001</v>
      </c>
      <c r="E355">
        <v>2.0889999999999999E-2</v>
      </c>
      <c r="F355">
        <v>1.4419406062420663</v>
      </c>
      <c r="G355">
        <v>1.4803368251789681</v>
      </c>
      <c r="H355">
        <v>1.4611400000000001</v>
      </c>
      <c r="I355">
        <v>1.9199999999999998E-2</v>
      </c>
    </row>
  </sheetData>
  <mergeCells count="1">
    <mergeCell ref="B1:I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1AEB2E-B63B-4D21-9FE0-2EB807F39BE4}">
  <dimension ref="A1:D13"/>
  <sheetViews>
    <sheetView workbookViewId="0">
      <selection activeCell="E18" sqref="E18"/>
    </sheetView>
  </sheetViews>
  <sheetFormatPr defaultRowHeight="14.25"/>
  <cols>
    <col min="1" max="1" width="12.796875" customWidth="1"/>
    <col min="2" max="2" width="14.33203125" customWidth="1"/>
    <col min="3" max="3" width="12.265625" customWidth="1"/>
    <col min="4" max="4" width="15" customWidth="1"/>
  </cols>
  <sheetData>
    <row r="1" spans="1:4">
      <c r="A1" s="7" t="s">
        <v>35</v>
      </c>
      <c r="B1" s="7"/>
      <c r="C1" s="7"/>
      <c r="D1" s="7"/>
    </row>
    <row r="2" spans="1:4">
      <c r="A2" s="7" t="s">
        <v>31</v>
      </c>
      <c r="B2" s="7"/>
      <c r="C2" s="7" t="s">
        <v>32</v>
      </c>
      <c r="D2" s="7"/>
    </row>
    <row r="3" spans="1:4">
      <c r="A3" s="3" t="s">
        <v>33</v>
      </c>
      <c r="B3" s="3" t="s">
        <v>34</v>
      </c>
      <c r="C3" s="3" t="s">
        <v>33</v>
      </c>
      <c r="D3" s="3" t="s">
        <v>34</v>
      </c>
    </row>
    <row r="4" spans="1:4">
      <c r="A4" s="5">
        <v>13.705880000000001</v>
      </c>
      <c r="B4" s="5">
        <v>2.265882</v>
      </c>
      <c r="C4" s="5">
        <v>0.63500000000000001</v>
      </c>
      <c r="D4" s="5">
        <v>0.31545000000000001</v>
      </c>
    </row>
    <row r="5" spans="1:4">
      <c r="A5" s="5">
        <v>11.47059</v>
      </c>
      <c r="B5" s="5">
        <v>2.4705879999999998</v>
      </c>
      <c r="C5" s="5">
        <v>0.23499999999999999</v>
      </c>
      <c r="D5" s="5">
        <v>0.34129999999999999</v>
      </c>
    </row>
    <row r="6" spans="1:4">
      <c r="A6" s="5">
        <v>10.47059</v>
      </c>
      <c r="B6" s="5">
        <v>1.2329410000000001</v>
      </c>
      <c r="C6" s="5">
        <v>0.36959999999999998</v>
      </c>
      <c r="D6" s="5">
        <v>0.44352000000000003</v>
      </c>
    </row>
    <row r="7" spans="1:4">
      <c r="A7" s="5">
        <v>12.07118</v>
      </c>
      <c r="B7" s="5">
        <v>4.5882350000000001</v>
      </c>
      <c r="C7" s="5">
        <v>0.20315</v>
      </c>
      <c r="D7" s="5">
        <v>0.16252</v>
      </c>
    </row>
    <row r="8" spans="1:4">
      <c r="A8" s="5">
        <v>9.4370589999999996</v>
      </c>
      <c r="B8" s="5">
        <v>1.8823529999999999</v>
      </c>
      <c r="C8" s="5">
        <v>0.25</v>
      </c>
      <c r="D8" s="5">
        <v>0.2</v>
      </c>
    </row>
    <row r="9" spans="1:4">
      <c r="A9" s="5">
        <v>7.7576470000000004</v>
      </c>
      <c r="B9" s="5">
        <v>2.3529409999999999</v>
      </c>
      <c r="C9" s="5">
        <v>0.38014999999999999</v>
      </c>
      <c r="D9" s="5">
        <v>0.41816500000000001</v>
      </c>
    </row>
    <row r="10" spans="1:4">
      <c r="A10" s="5">
        <v>14.35529</v>
      </c>
      <c r="B10" s="5">
        <v>2.2882349999999998</v>
      </c>
      <c r="C10" s="5">
        <v>0.38240000000000002</v>
      </c>
      <c r="D10" s="5">
        <v>0.42064000000000001</v>
      </c>
    </row>
    <row r="11" spans="1:4">
      <c r="A11" s="5">
        <v>10.70294</v>
      </c>
      <c r="B11" s="5">
        <v>3.5294120000000002</v>
      </c>
      <c r="C11" s="5">
        <v>0.24904999999999999</v>
      </c>
      <c r="D11" s="5">
        <v>0.236598</v>
      </c>
    </row>
    <row r="12" spans="1:4">
      <c r="A12" s="5">
        <v>8.8305880000000005</v>
      </c>
      <c r="B12" s="5">
        <v>3.2352940000000001</v>
      </c>
      <c r="C12" s="5">
        <v>0.25600000000000001</v>
      </c>
      <c r="D12" s="5">
        <v>0.19007499999999999</v>
      </c>
    </row>
    <row r="13" spans="1:4">
      <c r="A13" s="5">
        <v>9.2717650000000003</v>
      </c>
      <c r="B13" s="5">
        <v>3.2764709999999999</v>
      </c>
      <c r="C13" s="5">
        <v>0.25054999999999999</v>
      </c>
      <c r="D13" s="5">
        <v>0.34033600000000003</v>
      </c>
    </row>
  </sheetData>
  <mergeCells count="3">
    <mergeCell ref="A2:B2"/>
    <mergeCell ref="C2:D2"/>
    <mergeCell ref="A1:D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60C13B-D9B8-4CE9-B0CB-71D934971332}">
  <dimension ref="B2:C8"/>
  <sheetViews>
    <sheetView workbookViewId="0">
      <selection activeCell="B1" sqref="B1:S1048576"/>
    </sheetView>
  </sheetViews>
  <sheetFormatPr defaultRowHeight="14.25"/>
  <cols>
    <col min="2" max="2" width="11.9296875" bestFit="1" customWidth="1"/>
    <col min="3" max="3" width="17.19921875" bestFit="1" customWidth="1"/>
  </cols>
  <sheetData>
    <row r="2" spans="2:3">
      <c r="B2" t="s">
        <v>53</v>
      </c>
      <c r="C2" t="s">
        <v>52</v>
      </c>
    </row>
    <row r="3" spans="2:3">
      <c r="B3" t="s">
        <v>51</v>
      </c>
      <c r="C3">
        <v>377</v>
      </c>
    </row>
    <row r="4" spans="2:3">
      <c r="B4" t="s">
        <v>50</v>
      </c>
      <c r="C4">
        <v>92.6</v>
      </c>
    </row>
    <row r="5" spans="2:3">
      <c r="B5" t="s">
        <v>49</v>
      </c>
      <c r="C5">
        <v>98</v>
      </c>
    </row>
    <row r="6" spans="2:3">
      <c r="B6" t="s">
        <v>48</v>
      </c>
      <c r="C6">
        <v>14.6</v>
      </c>
    </row>
    <row r="7" spans="2:3">
      <c r="B7" t="s">
        <v>47</v>
      </c>
      <c r="C7">
        <v>3.69</v>
      </c>
    </row>
    <row r="8" spans="2:3">
      <c r="B8" t="s">
        <v>46</v>
      </c>
      <c r="C8">
        <v>2.529999999999999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582DFD-36CB-4EB3-94B3-2551EF12301A}">
  <dimension ref="B2:U244"/>
  <sheetViews>
    <sheetView workbookViewId="0">
      <selection activeCell="J41" sqref="J41"/>
    </sheetView>
  </sheetViews>
  <sheetFormatPr defaultRowHeight="14.25"/>
  <cols>
    <col min="3" max="3" width="32.46484375" bestFit="1" customWidth="1"/>
    <col min="4" max="4" width="36.9296875" bestFit="1" customWidth="1"/>
    <col min="5" max="5" width="36.59765625" bestFit="1" customWidth="1"/>
    <col min="10" max="10" width="32.46484375" bestFit="1" customWidth="1"/>
    <col min="11" max="11" width="36.9296875" bestFit="1" customWidth="1"/>
    <col min="12" max="12" width="36.59765625" bestFit="1" customWidth="1"/>
    <col min="17" max="17" width="32.46484375" bestFit="1" customWidth="1"/>
    <col min="18" max="18" width="36.9296875" bestFit="1" customWidth="1"/>
    <col min="19" max="19" width="36.59765625" bestFit="1" customWidth="1"/>
  </cols>
  <sheetData>
    <row r="2" spans="2:21" ht="21">
      <c r="B2" s="6" t="s">
        <v>41</v>
      </c>
      <c r="I2" s="6" t="s">
        <v>43</v>
      </c>
      <c r="P2" s="6" t="s">
        <v>42</v>
      </c>
    </row>
    <row r="3" spans="2:21">
      <c r="B3" t="s">
        <v>23</v>
      </c>
      <c r="C3" t="s">
        <v>40</v>
      </c>
      <c r="D3" t="s">
        <v>39</v>
      </c>
      <c r="E3" t="s">
        <v>38</v>
      </c>
      <c r="F3" t="s">
        <v>37</v>
      </c>
      <c r="G3" t="s">
        <v>36</v>
      </c>
      <c r="I3" t="s">
        <v>23</v>
      </c>
      <c r="J3" t="s">
        <v>40</v>
      </c>
      <c r="K3" t="s">
        <v>39</v>
      </c>
      <c r="L3" t="s">
        <v>38</v>
      </c>
      <c r="M3" t="s">
        <v>37</v>
      </c>
      <c r="N3" t="s">
        <v>36</v>
      </c>
      <c r="P3" t="s">
        <v>23</v>
      </c>
      <c r="Q3" t="s">
        <v>40</v>
      </c>
      <c r="R3" t="s">
        <v>39</v>
      </c>
      <c r="S3" t="s">
        <v>38</v>
      </c>
      <c r="T3" t="s">
        <v>37</v>
      </c>
      <c r="U3" t="s">
        <v>36</v>
      </c>
    </row>
    <row r="4" spans="2:21">
      <c r="B4">
        <v>0</v>
      </c>
      <c r="C4">
        <v>40.73441327213223</v>
      </c>
      <c r="D4">
        <v>43.348496387625303</v>
      </c>
      <c r="E4">
        <v>51.960843434038878</v>
      </c>
      <c r="F4">
        <f t="shared" ref="F4:F67" si="0">AVERAGE(C4:E4)</f>
        <v>45.347917697932132</v>
      </c>
      <c r="G4">
        <f t="shared" ref="G4:G67" si="1">STDEV(C4:E4)</f>
        <v>5.8742189035755548</v>
      </c>
      <c r="I4">
        <v>0</v>
      </c>
      <c r="J4">
        <v>43.513163040569744</v>
      </c>
      <c r="K4">
        <v>43.842496346458638</v>
      </c>
      <c r="L4">
        <v>53.08649420088846</v>
      </c>
      <c r="M4">
        <f t="shared" ref="M4:M67" si="2">AVERAGE(J4:L4)</f>
        <v>46.814051195972276</v>
      </c>
      <c r="N4">
        <f t="shared" ref="N4:N67" si="3">STDEV(J4:L4)</f>
        <v>5.4345902369942634</v>
      </c>
      <c r="P4">
        <v>0</v>
      </c>
      <c r="Q4">
        <v>45.530329539139203</v>
      </c>
      <c r="R4">
        <v>45.653829528847538</v>
      </c>
      <c r="S4">
        <v>53.930732276025651</v>
      </c>
      <c r="T4">
        <f t="shared" ref="T4:T67" si="4">AVERAGE(Q4:S4)</f>
        <v>48.371630448004133</v>
      </c>
      <c r="U4">
        <f t="shared" ref="U4:U67" si="5">STDEV(Q4:S4)</f>
        <v>4.8147194012318772</v>
      </c>
    </row>
    <row r="5" spans="2:21">
      <c r="B5">
        <v>2</v>
      </c>
      <c r="C5">
        <v>42.783429777100004</v>
      </c>
      <c r="D5">
        <v>45.561845871023003</v>
      </c>
      <c r="E5">
        <v>53.29255861365953</v>
      </c>
      <c r="F5">
        <f t="shared" si="0"/>
        <v>47.212611420594179</v>
      </c>
      <c r="G5">
        <f t="shared" si="1"/>
        <v>5.4455686021378904</v>
      </c>
      <c r="I5">
        <v>2</v>
      </c>
      <c r="J5">
        <v>45.561845871023003</v>
      </c>
      <c r="K5">
        <v>46.585472852994634</v>
      </c>
      <c r="L5">
        <v>54.699286442405707</v>
      </c>
      <c r="M5">
        <f t="shared" si="2"/>
        <v>48.948868388807774</v>
      </c>
      <c r="N5">
        <f t="shared" si="3"/>
        <v>5.0062394961601475</v>
      </c>
      <c r="P5">
        <v>2</v>
      </c>
      <c r="Q5">
        <v>49.698134492051224</v>
      </c>
      <c r="R5">
        <v>49.092314441496583</v>
      </c>
      <c r="S5">
        <v>56.044852191641183</v>
      </c>
      <c r="T5">
        <f t="shared" si="4"/>
        <v>51.611767041729671</v>
      </c>
      <c r="U5">
        <f t="shared" si="5"/>
        <v>3.8510956159498346</v>
      </c>
    </row>
    <row r="6" spans="2:21">
      <c r="B6">
        <v>4</v>
      </c>
      <c r="C6">
        <v>45.467018469656992</v>
      </c>
      <c r="D6">
        <v>48.168865435356203</v>
      </c>
      <c r="E6">
        <v>54.371002132196161</v>
      </c>
      <c r="F6">
        <f t="shared" si="0"/>
        <v>49.335628679069792</v>
      </c>
      <c r="G6">
        <f t="shared" si="1"/>
        <v>4.565219996435208</v>
      </c>
      <c r="I6">
        <v>4</v>
      </c>
      <c r="J6">
        <v>48.823218997361479</v>
      </c>
      <c r="K6">
        <v>49.604221635883903</v>
      </c>
      <c r="L6">
        <v>56.113662456946038</v>
      </c>
      <c r="M6">
        <f t="shared" si="2"/>
        <v>51.513701030063807</v>
      </c>
      <c r="N6">
        <f t="shared" si="3"/>
        <v>4.0027771767796487</v>
      </c>
      <c r="P6">
        <v>4</v>
      </c>
      <c r="Q6">
        <v>53.192612137203163</v>
      </c>
      <c r="R6">
        <v>51.926121372031659</v>
      </c>
      <c r="S6">
        <v>58.020337871084138</v>
      </c>
      <c r="T6">
        <f t="shared" si="4"/>
        <v>54.379690460106325</v>
      </c>
      <c r="U6">
        <f t="shared" si="5"/>
        <v>3.2158567898556663</v>
      </c>
    </row>
    <row r="7" spans="2:21">
      <c r="B7">
        <v>6</v>
      </c>
      <c r="C7">
        <v>47.862116099269571</v>
      </c>
      <c r="D7">
        <v>50.42501388236299</v>
      </c>
      <c r="E7">
        <v>56.101242788312412</v>
      </c>
      <c r="F7">
        <f t="shared" si="0"/>
        <v>51.462790923314991</v>
      </c>
      <c r="G7">
        <f t="shared" si="1"/>
        <v>4.2164603685520197</v>
      </c>
      <c r="I7">
        <v>6</v>
      </c>
      <c r="J7">
        <v>50.830806031352786</v>
      </c>
      <c r="K7">
        <v>52.710264405621288</v>
      </c>
      <c r="L7">
        <v>57.983002129903433</v>
      </c>
      <c r="M7">
        <f t="shared" si="2"/>
        <v>53.841357522292505</v>
      </c>
      <c r="N7">
        <f t="shared" si="3"/>
        <v>3.707830361136621</v>
      </c>
      <c r="P7">
        <v>6</v>
      </c>
      <c r="Q7">
        <v>56.725470932467644</v>
      </c>
      <c r="R7">
        <v>55.337234633292042</v>
      </c>
      <c r="S7">
        <v>60.423085671746726</v>
      </c>
      <c r="T7">
        <f t="shared" si="4"/>
        <v>57.495263745835473</v>
      </c>
      <c r="U7">
        <f t="shared" si="5"/>
        <v>2.6288601955927997</v>
      </c>
    </row>
    <row r="8" spans="2:21">
      <c r="B8">
        <v>8</v>
      </c>
      <c r="C8">
        <v>49.983945199614688</v>
      </c>
      <c r="D8">
        <v>52.188804452531308</v>
      </c>
      <c r="E8">
        <v>56.338028169014088</v>
      </c>
      <c r="F8">
        <f t="shared" si="0"/>
        <v>52.836925940386692</v>
      </c>
      <c r="G8">
        <f t="shared" si="1"/>
        <v>3.2262421937554198</v>
      </c>
      <c r="I8">
        <v>8</v>
      </c>
      <c r="J8">
        <v>52.809590067430165</v>
      </c>
      <c r="K8">
        <v>54.650540511612974</v>
      </c>
      <c r="L8">
        <v>59.068064776323141</v>
      </c>
      <c r="M8">
        <f t="shared" si="2"/>
        <v>55.509398451788762</v>
      </c>
      <c r="N8">
        <f t="shared" si="3"/>
        <v>3.2164194598210445</v>
      </c>
      <c r="P8">
        <v>8</v>
      </c>
      <c r="Q8">
        <v>59.252916622069996</v>
      </c>
      <c r="R8">
        <v>57.690249384565988</v>
      </c>
      <c r="S8">
        <v>62.584021013009036</v>
      </c>
      <c r="T8">
        <f t="shared" si="4"/>
        <v>59.842395673215002</v>
      </c>
      <c r="U8">
        <f t="shared" si="5"/>
        <v>2.499572833834343</v>
      </c>
    </row>
    <row r="9" spans="2:21">
      <c r="B9">
        <v>10</v>
      </c>
      <c r="C9">
        <v>51.051887398774582</v>
      </c>
      <c r="D9">
        <v>53.579844894811259</v>
      </c>
      <c r="E9">
        <v>57.765486265621426</v>
      </c>
      <c r="F9">
        <f t="shared" si="0"/>
        <v>54.13240618640242</v>
      </c>
      <c r="G9">
        <f t="shared" si="1"/>
        <v>3.3907367078491184</v>
      </c>
      <c r="I9">
        <v>10</v>
      </c>
      <c r="J9">
        <v>54.608166588114315</v>
      </c>
      <c r="K9">
        <v>56.83619692360427</v>
      </c>
      <c r="L9">
        <v>60.967748643197275</v>
      </c>
      <c r="M9">
        <f t="shared" si="2"/>
        <v>57.47070405163862</v>
      </c>
      <c r="N9">
        <f t="shared" si="3"/>
        <v>3.2269212030165999</v>
      </c>
      <c r="P9">
        <v>10</v>
      </c>
      <c r="Q9">
        <v>62.384849393718667</v>
      </c>
      <c r="R9">
        <v>60.135395689618235</v>
      </c>
      <c r="S9">
        <v>64.273980578486615</v>
      </c>
      <c r="T9">
        <f t="shared" si="4"/>
        <v>62.264741887274511</v>
      </c>
      <c r="U9">
        <f t="shared" si="5"/>
        <v>2.071905060667742</v>
      </c>
    </row>
    <row r="10" spans="2:21">
      <c r="B10">
        <v>12</v>
      </c>
      <c r="C10">
        <v>51.783191334503577</v>
      </c>
      <c r="D10">
        <v>54.480455537954363</v>
      </c>
      <c r="E10">
        <v>58.039346587945673</v>
      </c>
      <c r="F10">
        <f t="shared" si="0"/>
        <v>54.767664486801209</v>
      </c>
      <c r="G10">
        <f t="shared" si="1"/>
        <v>3.1379509833673414</v>
      </c>
      <c r="I10">
        <v>12</v>
      </c>
      <c r="J10">
        <v>55.936121933467483</v>
      </c>
      <c r="K10">
        <v>58.098214667979619</v>
      </c>
      <c r="L10">
        <v>61.356476748795195</v>
      </c>
      <c r="M10">
        <f t="shared" si="2"/>
        <v>58.463604450080766</v>
      </c>
      <c r="N10">
        <f t="shared" si="3"/>
        <v>2.7285882523128189</v>
      </c>
      <c r="P10">
        <v>12</v>
      </c>
      <c r="Q10">
        <v>63.642591086184012</v>
      </c>
      <c r="R10">
        <v>61.715973798004882</v>
      </c>
      <c r="S10">
        <v>66.050528863204889</v>
      </c>
      <c r="T10">
        <f t="shared" si="4"/>
        <v>63.803031249131266</v>
      </c>
      <c r="U10">
        <f t="shared" si="5"/>
        <v>2.1717268906857656</v>
      </c>
    </row>
    <row r="11" spans="2:21">
      <c r="B11">
        <v>14</v>
      </c>
      <c r="C11">
        <v>52.535570959503829</v>
      </c>
      <c r="D11">
        <v>56.419941197931195</v>
      </c>
      <c r="E11">
        <v>60.913070669168228</v>
      </c>
      <c r="F11">
        <f t="shared" si="0"/>
        <v>56.622860942201079</v>
      </c>
      <c r="G11">
        <f t="shared" si="1"/>
        <v>4.1924345747211955</v>
      </c>
      <c r="I11">
        <v>14</v>
      </c>
      <c r="J11">
        <v>56.934995815181232</v>
      </c>
      <c r="K11">
        <v>59.767796210056439</v>
      </c>
      <c r="L11">
        <v>62.664165103189497</v>
      </c>
      <c r="M11">
        <f t="shared" si="2"/>
        <v>59.788985709475725</v>
      </c>
      <c r="N11">
        <f t="shared" si="3"/>
        <v>2.8646434208865355</v>
      </c>
      <c r="P11">
        <v>14</v>
      </c>
      <c r="Q11">
        <v>66.163057707577735</v>
      </c>
      <c r="R11">
        <v>63.115651222181683</v>
      </c>
      <c r="S11">
        <v>68.084219303731501</v>
      </c>
      <c r="T11">
        <f t="shared" si="4"/>
        <v>65.787642744496978</v>
      </c>
      <c r="U11">
        <f t="shared" si="5"/>
        <v>2.5054679185987614</v>
      </c>
    </row>
    <row r="12" spans="2:21">
      <c r="B12">
        <v>16</v>
      </c>
      <c r="C12">
        <v>53.228191227205521</v>
      </c>
      <c r="D12">
        <v>57.063878115156321</v>
      </c>
      <c r="E12">
        <v>60.670458570327312</v>
      </c>
      <c r="F12">
        <f t="shared" si="0"/>
        <v>56.987509304229718</v>
      </c>
      <c r="G12">
        <f t="shared" si="1"/>
        <v>3.7217213689482493</v>
      </c>
      <c r="I12">
        <v>16</v>
      </c>
      <c r="J12">
        <v>57.706730666209531</v>
      </c>
      <c r="K12">
        <v>60.556710309212079</v>
      </c>
      <c r="L12">
        <v>63.691480717544849</v>
      </c>
      <c r="M12">
        <f t="shared" si="2"/>
        <v>60.651640564322157</v>
      </c>
      <c r="N12">
        <f t="shared" si="3"/>
        <v>2.9935041522003893</v>
      </c>
      <c r="P12">
        <v>16</v>
      </c>
      <c r="Q12">
        <v>68.378083013692759</v>
      </c>
      <c r="R12">
        <v>64.649538217584166</v>
      </c>
      <c r="S12">
        <v>69.129320582536408</v>
      </c>
      <c r="T12">
        <f t="shared" si="4"/>
        <v>67.385647271271111</v>
      </c>
      <c r="U12">
        <f t="shared" si="5"/>
        <v>2.3991267237187124</v>
      </c>
    </row>
    <row r="13" spans="2:21">
      <c r="B13">
        <v>18</v>
      </c>
      <c r="C13">
        <v>54.649738995939934</v>
      </c>
      <c r="D13">
        <v>57.893493158041714</v>
      </c>
      <c r="E13">
        <v>62.715729138338595</v>
      </c>
      <c r="F13">
        <f t="shared" si="0"/>
        <v>58.419653764106748</v>
      </c>
      <c r="G13">
        <f t="shared" si="1"/>
        <v>4.0586553169552522</v>
      </c>
      <c r="I13">
        <v>18</v>
      </c>
      <c r="J13">
        <v>59.633520225129431</v>
      </c>
      <c r="K13">
        <v>62.598010783871452</v>
      </c>
      <c r="L13">
        <v>64.954082379766959</v>
      </c>
      <c r="M13">
        <f t="shared" si="2"/>
        <v>62.395204462922614</v>
      </c>
      <c r="N13">
        <f t="shared" si="3"/>
        <v>2.6660726196416493</v>
      </c>
      <c r="P13">
        <v>18</v>
      </c>
      <c r="Q13">
        <v>70.868509806448841</v>
      </c>
      <c r="R13">
        <v>67.109192068913671</v>
      </c>
      <c r="S13">
        <v>71.397192644813089</v>
      </c>
      <c r="T13">
        <f t="shared" si="4"/>
        <v>69.79163150672521</v>
      </c>
      <c r="U13">
        <f t="shared" si="5"/>
        <v>2.338052050113554</v>
      </c>
    </row>
    <row r="14" spans="2:21">
      <c r="B14">
        <v>20</v>
      </c>
      <c r="C14">
        <v>54.944585620021783</v>
      </c>
      <c r="D14">
        <v>59.10867197676653</v>
      </c>
      <c r="E14">
        <v>63.859546574255774</v>
      </c>
      <c r="F14">
        <f t="shared" si="0"/>
        <v>59.304268057014696</v>
      </c>
      <c r="G14">
        <f t="shared" si="1"/>
        <v>4.4606978796860348</v>
      </c>
      <c r="I14">
        <v>20</v>
      </c>
      <c r="J14">
        <v>59.898780670097587</v>
      </c>
      <c r="K14">
        <v>63.827969847743923</v>
      </c>
      <c r="L14">
        <v>66.949187925347587</v>
      </c>
      <c r="M14">
        <f t="shared" si="2"/>
        <v>63.558646147729696</v>
      </c>
      <c r="N14">
        <f t="shared" si="3"/>
        <v>3.5329112722742519</v>
      </c>
      <c r="P14">
        <v>20</v>
      </c>
      <c r="Q14">
        <v>73.031668410600275</v>
      </c>
      <c r="R14">
        <v>68.120181938542359</v>
      </c>
      <c r="S14">
        <v>72.335184334683305</v>
      </c>
      <c r="T14">
        <f t="shared" si="4"/>
        <v>71.162344894608651</v>
      </c>
      <c r="U14">
        <f t="shared" si="5"/>
        <v>2.6575061816387104</v>
      </c>
    </row>
    <row r="15" spans="2:21">
      <c r="B15">
        <v>22</v>
      </c>
      <c r="C15">
        <v>56.247454502583011</v>
      </c>
      <c r="D15">
        <v>60.127328460268807</v>
      </c>
      <c r="E15">
        <v>64.83185544587586</v>
      </c>
      <c r="F15">
        <f t="shared" si="0"/>
        <v>60.402212802909219</v>
      </c>
      <c r="G15">
        <f t="shared" si="1"/>
        <v>4.2987970340751644</v>
      </c>
      <c r="I15">
        <v>22</v>
      </c>
      <c r="J15">
        <v>61.692139503976335</v>
      </c>
      <c r="K15">
        <v>65.443398855330003</v>
      </c>
      <c r="L15">
        <v>68.11527522168312</v>
      </c>
      <c r="M15">
        <f t="shared" si="2"/>
        <v>65.083604526996496</v>
      </c>
      <c r="N15">
        <f t="shared" si="3"/>
        <v>3.2266479636064869</v>
      </c>
      <c r="P15">
        <v>22</v>
      </c>
      <c r="Q15">
        <v>74.83226511757519</v>
      </c>
      <c r="R15">
        <v>69.902038541510365</v>
      </c>
      <c r="S15">
        <v>74.640287769784166</v>
      </c>
      <c r="T15">
        <f t="shared" si="4"/>
        <v>73.12486380962325</v>
      </c>
      <c r="U15">
        <f t="shared" si="5"/>
        <v>2.7926986692277311</v>
      </c>
    </row>
    <row r="16" spans="2:21">
      <c r="B16">
        <v>24</v>
      </c>
      <c r="C16">
        <v>56.747939560439562</v>
      </c>
      <c r="D16">
        <v>61.319539835164832</v>
      </c>
      <c r="E16">
        <v>66.538493688874027</v>
      </c>
      <c r="F16">
        <f t="shared" si="0"/>
        <v>61.535324361492805</v>
      </c>
      <c r="G16">
        <f t="shared" si="1"/>
        <v>4.8988426956581517</v>
      </c>
      <c r="I16">
        <v>24</v>
      </c>
      <c r="J16">
        <v>62.864869505494504</v>
      </c>
      <c r="K16">
        <v>67.114526098901095</v>
      </c>
      <c r="L16">
        <v>69.025328094959463</v>
      </c>
      <c r="M16">
        <f t="shared" si="2"/>
        <v>66.334907899785023</v>
      </c>
      <c r="N16">
        <f t="shared" si="3"/>
        <v>3.1533578785832237</v>
      </c>
      <c r="P16">
        <v>24</v>
      </c>
      <c r="Q16">
        <v>77.266483516483518</v>
      </c>
      <c r="R16">
        <v>71.900755494505489</v>
      </c>
      <c r="S16">
        <v>76.548524617570848</v>
      </c>
      <c r="T16">
        <f t="shared" si="4"/>
        <v>75.238587876186628</v>
      </c>
      <c r="U16">
        <f t="shared" si="5"/>
        <v>2.9128525539891843</v>
      </c>
    </row>
    <row r="17" spans="2:21">
      <c r="B17">
        <v>26</v>
      </c>
      <c r="C17">
        <v>57.561038238503841</v>
      </c>
      <c r="D17">
        <v>62.482613998673315</v>
      </c>
      <c r="E17">
        <v>67.967261842463316</v>
      </c>
      <c r="F17">
        <f t="shared" si="0"/>
        <v>62.670304693213495</v>
      </c>
      <c r="G17">
        <f t="shared" si="1"/>
        <v>5.2056501295720556</v>
      </c>
      <c r="I17">
        <v>26</v>
      </c>
      <c r="J17">
        <v>64.087475659598141</v>
      </c>
      <c r="K17">
        <v>68.324310444439689</v>
      </c>
      <c r="L17">
        <v>70.332614656814513</v>
      </c>
      <c r="M17">
        <f t="shared" si="2"/>
        <v>67.581466920284115</v>
      </c>
      <c r="N17">
        <f t="shared" si="3"/>
        <v>3.1881503492892369</v>
      </c>
      <c r="P17">
        <v>26</v>
      </c>
      <c r="Q17">
        <v>79.47274944899749</v>
      </c>
      <c r="R17">
        <v>73.053302805298188</v>
      </c>
      <c r="S17">
        <v>77.868251941473218</v>
      </c>
      <c r="T17">
        <f t="shared" si="4"/>
        <v>76.798101398589623</v>
      </c>
      <c r="U17">
        <f t="shared" si="5"/>
        <v>3.340844270712283</v>
      </c>
    </row>
    <row r="18" spans="2:21">
      <c r="B18">
        <v>28</v>
      </c>
      <c r="C18">
        <v>58.27854154213987</v>
      </c>
      <c r="D18">
        <v>63.167107847323031</v>
      </c>
      <c r="E18">
        <v>69.21885465505693</v>
      </c>
      <c r="F18">
        <f t="shared" si="0"/>
        <v>63.554834681506613</v>
      </c>
      <c r="G18">
        <f t="shared" si="1"/>
        <v>5.4804527026173453</v>
      </c>
      <c r="I18">
        <v>28</v>
      </c>
      <c r="J18">
        <v>65.301852958756726</v>
      </c>
      <c r="K18">
        <v>69.763470241653152</v>
      </c>
      <c r="L18">
        <v>70.453784326858667</v>
      </c>
      <c r="M18">
        <f t="shared" si="2"/>
        <v>68.506369175756177</v>
      </c>
      <c r="N18">
        <f t="shared" si="3"/>
        <v>2.7965740688953082</v>
      </c>
      <c r="P18">
        <v>28</v>
      </c>
      <c r="Q18">
        <v>81.291093843395103</v>
      </c>
      <c r="R18">
        <v>74.822816155750999</v>
      </c>
      <c r="S18">
        <v>79.39132618888145</v>
      </c>
      <c r="T18">
        <f t="shared" si="4"/>
        <v>78.501745396009184</v>
      </c>
      <c r="U18">
        <f t="shared" si="5"/>
        <v>3.3246307391053338</v>
      </c>
    </row>
    <row r="19" spans="2:21">
      <c r="B19">
        <v>30</v>
      </c>
      <c r="C19">
        <v>59.258312565233133</v>
      </c>
      <c r="D19">
        <v>63.965748610134831</v>
      </c>
      <c r="E19">
        <v>70.979767938675494</v>
      </c>
      <c r="F19">
        <f t="shared" si="0"/>
        <v>64.734609704681148</v>
      </c>
      <c r="G19">
        <f t="shared" si="1"/>
        <v>5.8984311096197795</v>
      </c>
      <c r="I19">
        <v>30</v>
      </c>
      <c r="J19">
        <v>66.372718171555164</v>
      </c>
      <c r="K19">
        <v>70.931049907342327</v>
      </c>
      <c r="L19">
        <v>72.257361873245927</v>
      </c>
      <c r="M19">
        <f t="shared" si="2"/>
        <v>69.853709984047796</v>
      </c>
      <c r="N19">
        <f t="shared" si="3"/>
        <v>3.086705988056746</v>
      </c>
      <c r="P19">
        <v>30</v>
      </c>
      <c r="Q19">
        <v>83.477112488550915</v>
      </c>
      <c r="R19">
        <v>76.362706882228892</v>
      </c>
      <c r="S19">
        <v>81.4518493695807</v>
      </c>
      <c r="T19">
        <f t="shared" si="4"/>
        <v>80.43055624678685</v>
      </c>
      <c r="U19">
        <f t="shared" si="5"/>
        <v>3.6655110850761439</v>
      </c>
    </row>
    <row r="20" spans="2:21">
      <c r="B20">
        <v>32</v>
      </c>
      <c r="C20">
        <v>60.165487160847533</v>
      </c>
      <c r="D20">
        <v>66.08796048833679</v>
      </c>
      <c r="E20">
        <v>72.533444816053517</v>
      </c>
      <c r="F20">
        <f t="shared" si="0"/>
        <v>66.262297488412614</v>
      </c>
      <c r="G20">
        <f t="shared" si="1"/>
        <v>6.1858216254947616</v>
      </c>
      <c r="I20">
        <v>32</v>
      </c>
      <c r="J20">
        <v>67.541852857539922</v>
      </c>
      <c r="K20">
        <v>74.020226208548038</v>
      </c>
      <c r="L20">
        <v>73.536789297658856</v>
      </c>
      <c r="M20">
        <f t="shared" si="2"/>
        <v>71.699622787915601</v>
      </c>
      <c r="N20">
        <f t="shared" si="3"/>
        <v>3.608838581476689</v>
      </c>
      <c r="P20">
        <v>32</v>
      </c>
      <c r="Q20">
        <v>85.458938230955084</v>
      </c>
      <c r="R20">
        <v>79.087468730623684</v>
      </c>
      <c r="S20">
        <v>83.256688963210706</v>
      </c>
      <c r="T20">
        <f t="shared" si="4"/>
        <v>82.601031974929825</v>
      </c>
      <c r="U20">
        <f t="shared" si="5"/>
        <v>3.235941974622611</v>
      </c>
    </row>
    <row r="21" spans="2:21">
      <c r="B21">
        <v>34</v>
      </c>
      <c r="C21">
        <v>61.124276777898757</v>
      </c>
      <c r="D21">
        <v>66.846004398044371</v>
      </c>
      <c r="E21">
        <v>74.113452998936765</v>
      </c>
      <c r="F21">
        <f t="shared" si="0"/>
        <v>67.361244724959974</v>
      </c>
      <c r="G21">
        <f t="shared" si="1"/>
        <v>6.5098985530617046</v>
      </c>
      <c r="I21">
        <v>34</v>
      </c>
      <c r="J21">
        <v>69.173124959969257</v>
      </c>
      <c r="K21">
        <v>74.61730609107795</v>
      </c>
      <c r="L21">
        <v>74.280234327767005</v>
      </c>
      <c r="M21">
        <f t="shared" si="2"/>
        <v>72.690221792938075</v>
      </c>
      <c r="N21">
        <f t="shared" si="3"/>
        <v>3.0505543664660082</v>
      </c>
      <c r="P21">
        <v>34</v>
      </c>
      <c r="Q21">
        <v>87.51254296633148</v>
      </c>
      <c r="R21">
        <v>80.467132090779046</v>
      </c>
      <c r="S21">
        <v>84.850001042383312</v>
      </c>
      <c r="T21">
        <f t="shared" si="4"/>
        <v>84.276558699831284</v>
      </c>
      <c r="U21">
        <f t="shared" si="5"/>
        <v>3.5575385720342938</v>
      </c>
    </row>
    <row r="22" spans="2:21">
      <c r="B22">
        <v>36</v>
      </c>
      <c r="C22">
        <v>62.493327924504129</v>
      </c>
      <c r="D22">
        <v>67.895040245959393</v>
      </c>
      <c r="E22">
        <v>75.678942870839322</v>
      </c>
      <c r="F22">
        <f t="shared" si="0"/>
        <v>68.689103680434286</v>
      </c>
      <c r="G22">
        <f t="shared" si="1"/>
        <v>6.6285754828418488</v>
      </c>
      <c r="I22">
        <v>36</v>
      </c>
      <c r="J22">
        <v>70.414415953199395</v>
      </c>
      <c r="K22">
        <v>76.883660353993633</v>
      </c>
      <c r="L22">
        <v>75.887367389899751</v>
      </c>
      <c r="M22">
        <f t="shared" si="2"/>
        <v>74.395147899030917</v>
      </c>
      <c r="N22">
        <f t="shared" si="3"/>
        <v>3.4832197800308999</v>
      </c>
      <c r="P22">
        <v>36</v>
      </c>
      <c r="Q22">
        <v>89.224331191152288</v>
      </c>
      <c r="R22">
        <v>81.708905352605839</v>
      </c>
      <c r="S22">
        <v>86.683757477229619</v>
      </c>
      <c r="T22">
        <f t="shared" si="4"/>
        <v>85.872331340329254</v>
      </c>
      <c r="U22">
        <f t="shared" si="5"/>
        <v>3.822854387157153</v>
      </c>
    </row>
    <row r="23" spans="2:21">
      <c r="B23">
        <v>38</v>
      </c>
      <c r="C23">
        <v>63.223773841961851</v>
      </c>
      <c r="D23">
        <v>69.162976839237061</v>
      </c>
      <c r="E23">
        <v>77.04664942001169</v>
      </c>
      <c r="F23">
        <f t="shared" si="0"/>
        <v>69.811133367070212</v>
      </c>
      <c r="G23">
        <f t="shared" si="1"/>
        <v>6.9341944359089904</v>
      </c>
      <c r="I23">
        <v>38</v>
      </c>
      <c r="J23">
        <v>71.930347411444146</v>
      </c>
      <c r="K23">
        <v>78.252724795640333</v>
      </c>
      <c r="L23">
        <v>77.297004089126261</v>
      </c>
      <c r="M23">
        <f t="shared" si="2"/>
        <v>75.826692098736913</v>
      </c>
      <c r="N23">
        <f t="shared" si="3"/>
        <v>3.4080019012407945</v>
      </c>
      <c r="P23">
        <v>38</v>
      </c>
      <c r="Q23">
        <v>91.429666212534059</v>
      </c>
      <c r="R23">
        <v>84.213215258855584</v>
      </c>
      <c r="S23">
        <v>88.625552866560966</v>
      </c>
      <c r="T23">
        <f t="shared" si="4"/>
        <v>88.089478112650212</v>
      </c>
      <c r="U23">
        <f t="shared" si="5"/>
        <v>3.6379696532608827</v>
      </c>
    </row>
    <row r="24" spans="2:21">
      <c r="B24">
        <v>40</v>
      </c>
      <c r="C24">
        <v>64.449286507733063</v>
      </c>
      <c r="D24">
        <v>70.601555156797403</v>
      </c>
      <c r="E24">
        <v>79.538580279104693</v>
      </c>
      <c r="F24">
        <f t="shared" si="0"/>
        <v>71.529807314545053</v>
      </c>
      <c r="G24">
        <f t="shared" si="1"/>
        <v>7.5873536678450044</v>
      </c>
      <c r="I24">
        <v>40</v>
      </c>
      <c r="J24">
        <v>72.844569768435449</v>
      </c>
      <c r="K24">
        <v>80.769888062889862</v>
      </c>
      <c r="L24">
        <v>79.058803896618613</v>
      </c>
      <c r="M24">
        <f t="shared" si="2"/>
        <v>77.557753909314627</v>
      </c>
      <c r="N24">
        <f t="shared" si="3"/>
        <v>4.1704353268444763</v>
      </c>
      <c r="P24">
        <v>40</v>
      </c>
      <c r="Q24">
        <v>95.018371357771514</v>
      </c>
      <c r="R24">
        <v>86.858070580193115</v>
      </c>
      <c r="S24">
        <v>90.615156761718012</v>
      </c>
      <c r="T24">
        <f t="shared" si="4"/>
        <v>90.830532899894209</v>
      </c>
      <c r="U24">
        <f t="shared" si="5"/>
        <v>4.0844115066687916</v>
      </c>
    </row>
    <row r="25" spans="2:21">
      <c r="B25">
        <v>42</v>
      </c>
      <c r="C25">
        <v>65.845025374216391</v>
      </c>
      <c r="D25">
        <v>72.220563776706896</v>
      </c>
      <c r="E25">
        <v>81.243354806429423</v>
      </c>
      <c r="F25">
        <f t="shared" si="0"/>
        <v>73.102981319117575</v>
      </c>
      <c r="G25">
        <f t="shared" si="1"/>
        <v>7.7369976647989951</v>
      </c>
      <c r="I25">
        <v>42</v>
      </c>
      <c r="J25">
        <v>74.843276898801648</v>
      </c>
      <c r="K25">
        <v>82.199667363213777</v>
      </c>
      <c r="L25">
        <v>79.34621719098547</v>
      </c>
      <c r="M25">
        <f t="shared" si="2"/>
        <v>78.796387151000303</v>
      </c>
      <c r="N25">
        <f t="shared" si="3"/>
        <v>3.7088886436338311</v>
      </c>
      <c r="P25">
        <v>42</v>
      </c>
      <c r="Q25">
        <v>95.995564842850442</v>
      </c>
      <c r="R25">
        <v>87.978165380186795</v>
      </c>
      <c r="S25">
        <v>92.855504826234707</v>
      </c>
      <c r="T25">
        <f t="shared" si="4"/>
        <v>92.276411683090657</v>
      </c>
      <c r="U25">
        <f t="shared" si="5"/>
        <v>4.0399486614692499</v>
      </c>
    </row>
    <row r="26" spans="2:21">
      <c r="B26">
        <v>44</v>
      </c>
      <c r="C26">
        <v>66.740538697579268</v>
      </c>
      <c r="D26">
        <v>72.53665189226048</v>
      </c>
      <c r="E26">
        <v>83.10612525235706</v>
      </c>
      <c r="F26">
        <f t="shared" si="0"/>
        <v>74.127771947398926</v>
      </c>
      <c r="G26">
        <f t="shared" si="1"/>
        <v>8.2980029581146066</v>
      </c>
      <c r="I26">
        <v>44</v>
      </c>
      <c r="J26">
        <v>76.819809069212411</v>
      </c>
      <c r="K26">
        <v>83.361745652915104</v>
      </c>
      <c r="L26">
        <v>80.879139176223276</v>
      </c>
      <c r="M26">
        <f t="shared" si="2"/>
        <v>80.353564632783602</v>
      </c>
      <c r="N26">
        <f t="shared" si="3"/>
        <v>3.3024846732166355</v>
      </c>
      <c r="P26">
        <v>44</v>
      </c>
      <c r="Q26">
        <v>98.512615069894309</v>
      </c>
      <c r="R26">
        <v>90.265939311285379</v>
      </c>
      <c r="S26">
        <v>94.511624034799254</v>
      </c>
      <c r="T26">
        <f t="shared" si="4"/>
        <v>94.430059471992976</v>
      </c>
      <c r="U26">
        <f t="shared" si="5"/>
        <v>4.1239428767062689</v>
      </c>
    </row>
    <row r="27" spans="2:21">
      <c r="B27">
        <v>46</v>
      </c>
      <c r="C27">
        <v>68.436351201162694</v>
      </c>
      <c r="D27">
        <v>74.997862699837569</v>
      </c>
      <c r="E27">
        <v>85.061115514580123</v>
      </c>
      <c r="F27">
        <f t="shared" si="0"/>
        <v>76.165109805193467</v>
      </c>
      <c r="G27">
        <f t="shared" si="1"/>
        <v>8.3736220641303554</v>
      </c>
      <c r="I27">
        <v>46</v>
      </c>
      <c r="J27">
        <v>78.267931948362829</v>
      </c>
      <c r="K27">
        <v>85.748482516884678</v>
      </c>
      <c r="L27">
        <v>83.058695924241789</v>
      </c>
      <c r="M27">
        <f t="shared" si="2"/>
        <v>82.358370129829765</v>
      </c>
      <c r="N27">
        <f t="shared" si="3"/>
        <v>3.7891293677825604</v>
      </c>
      <c r="P27">
        <v>46</v>
      </c>
      <c r="Q27">
        <v>100.60271864580662</v>
      </c>
      <c r="R27">
        <v>93.271779088655208</v>
      </c>
      <c r="S27">
        <v>97.22164281840557</v>
      </c>
      <c r="T27">
        <f t="shared" si="4"/>
        <v>97.032046850955794</v>
      </c>
      <c r="U27">
        <f t="shared" si="5"/>
        <v>3.6691454959985901</v>
      </c>
    </row>
    <row r="28" spans="2:21">
      <c r="B28">
        <v>48</v>
      </c>
      <c r="C28">
        <v>69.792663476873997</v>
      </c>
      <c r="D28">
        <v>75.470494417862838</v>
      </c>
      <c r="E28">
        <v>87.729895232342585</v>
      </c>
      <c r="F28">
        <f t="shared" si="0"/>
        <v>77.664351042359797</v>
      </c>
      <c r="G28">
        <f t="shared" si="1"/>
        <v>9.1676510584219226</v>
      </c>
      <c r="I28">
        <v>48</v>
      </c>
      <c r="J28">
        <v>79.51089845826688</v>
      </c>
      <c r="K28">
        <v>87.272727272727266</v>
      </c>
      <c r="L28">
        <v>84.543125533731853</v>
      </c>
      <c r="M28">
        <f t="shared" si="2"/>
        <v>83.775583754908666</v>
      </c>
      <c r="N28">
        <f t="shared" si="3"/>
        <v>3.93742770383485</v>
      </c>
      <c r="P28">
        <v>48</v>
      </c>
      <c r="Q28">
        <v>102.73258904837853</v>
      </c>
      <c r="R28">
        <v>94.481658692185007</v>
      </c>
      <c r="S28">
        <v>99.123117618879007</v>
      </c>
      <c r="T28">
        <f t="shared" si="4"/>
        <v>98.779121786480843</v>
      </c>
      <c r="U28">
        <f t="shared" si="5"/>
        <v>4.1362075365265962</v>
      </c>
    </row>
    <row r="29" spans="2:21">
      <c r="B29">
        <v>50</v>
      </c>
      <c r="C29">
        <v>71.241118863214496</v>
      </c>
      <c r="D29">
        <v>76.703151336704437</v>
      </c>
      <c r="E29">
        <v>90.155548595886842</v>
      </c>
      <c r="F29">
        <f t="shared" si="0"/>
        <v>79.366606265268601</v>
      </c>
      <c r="G29">
        <f t="shared" si="1"/>
        <v>9.7344443675753496</v>
      </c>
      <c r="I29">
        <v>50</v>
      </c>
      <c r="J29">
        <v>81.738462523202969</v>
      </c>
      <c r="K29">
        <v>89.227421109902068</v>
      </c>
      <c r="L29">
        <v>85.645683265476563</v>
      </c>
      <c r="M29">
        <f t="shared" si="2"/>
        <v>85.537188966193867</v>
      </c>
      <c r="N29">
        <f t="shared" si="3"/>
        <v>3.7456579446148273</v>
      </c>
      <c r="P29">
        <v>50</v>
      </c>
      <c r="Q29">
        <v>104.95210053553521</v>
      </c>
      <c r="R29">
        <v>96.567027246154169</v>
      </c>
      <c r="S29">
        <v>102.07746111285103</v>
      </c>
      <c r="T29">
        <f t="shared" si="4"/>
        <v>101.1988629648468</v>
      </c>
      <c r="U29">
        <f t="shared" si="5"/>
        <v>4.2610227113135863</v>
      </c>
    </row>
    <row r="30" spans="2:21">
      <c r="B30">
        <v>52</v>
      </c>
      <c r="C30">
        <v>72.159694202590785</v>
      </c>
      <c r="D30">
        <v>78.084519006158416</v>
      </c>
      <c r="E30">
        <v>91.256101122189307</v>
      </c>
      <c r="F30">
        <f t="shared" si="0"/>
        <v>80.500104776979512</v>
      </c>
      <c r="G30">
        <f t="shared" si="1"/>
        <v>9.7746856866022842</v>
      </c>
      <c r="I30">
        <v>52</v>
      </c>
      <c r="J30">
        <v>82.947547249946908</v>
      </c>
      <c r="K30">
        <v>90.401359099596519</v>
      </c>
      <c r="L30">
        <v>87.647574152100461</v>
      </c>
      <c r="M30">
        <f t="shared" si="2"/>
        <v>86.998826833881296</v>
      </c>
      <c r="N30">
        <f t="shared" si="3"/>
        <v>3.769016129531241</v>
      </c>
      <c r="P30">
        <v>52</v>
      </c>
      <c r="Q30">
        <v>106.32830749628371</v>
      </c>
      <c r="R30">
        <v>98.513484816309202</v>
      </c>
      <c r="S30">
        <v>103.95895039839806</v>
      </c>
      <c r="T30">
        <f t="shared" si="4"/>
        <v>102.93358090366367</v>
      </c>
      <c r="U30">
        <f t="shared" si="5"/>
        <v>4.0070438393421544</v>
      </c>
    </row>
    <row r="31" spans="2:21">
      <c r="B31">
        <v>54</v>
      </c>
      <c r="C31">
        <v>73.841503650567276</v>
      </c>
      <c r="D31">
        <v>80.163477298367354</v>
      </c>
      <c r="E31">
        <v>92.830691133025425</v>
      </c>
      <c r="F31">
        <f t="shared" si="0"/>
        <v>82.278557360653352</v>
      </c>
      <c r="G31">
        <f t="shared" si="1"/>
        <v>9.6696681982059811</v>
      </c>
      <c r="I31">
        <v>54</v>
      </c>
      <c r="J31">
        <v>85.527576151046219</v>
      </c>
      <c r="K31">
        <v>93.403435577598501</v>
      </c>
      <c r="L31">
        <v>89.626763200599171</v>
      </c>
      <c r="M31">
        <f t="shared" si="2"/>
        <v>89.519258309747954</v>
      </c>
      <c r="N31">
        <f t="shared" si="3"/>
        <v>3.9390301348010537</v>
      </c>
      <c r="P31">
        <v>54</v>
      </c>
      <c r="Q31">
        <v>109.60216266842632</v>
      </c>
      <c r="R31">
        <v>100.47042295493731</v>
      </c>
      <c r="S31">
        <v>105.87525485790371</v>
      </c>
      <c r="T31">
        <f t="shared" si="4"/>
        <v>105.31594682708912</v>
      </c>
      <c r="U31">
        <f t="shared" si="5"/>
        <v>4.5914906788240764</v>
      </c>
    </row>
    <row r="32" spans="2:21">
      <c r="B32">
        <v>56</v>
      </c>
      <c r="C32">
        <v>74.521523494627075</v>
      </c>
      <c r="D32">
        <v>80.816430342722711</v>
      </c>
      <c r="E32">
        <v>95.471337844008133</v>
      </c>
      <c r="F32">
        <f t="shared" si="0"/>
        <v>83.603097227119306</v>
      </c>
      <c r="G32">
        <f t="shared" si="1"/>
        <v>10.749316934662657</v>
      </c>
      <c r="I32">
        <v>56</v>
      </c>
      <c r="J32">
        <v>86.835802547635694</v>
      </c>
      <c r="K32">
        <v>94.614357474407072</v>
      </c>
      <c r="L32">
        <v>90.718525590469469</v>
      </c>
      <c r="M32">
        <f t="shared" si="2"/>
        <v>90.722895204170754</v>
      </c>
      <c r="N32">
        <f t="shared" si="3"/>
        <v>3.8892793043625371</v>
      </c>
      <c r="P32">
        <v>56</v>
      </c>
      <c r="Q32">
        <v>111.78228524194061</v>
      </c>
      <c r="R32">
        <v>102.39291240117844</v>
      </c>
      <c r="S32">
        <v>107.69582001577352</v>
      </c>
      <c r="T32">
        <f t="shared" si="4"/>
        <v>107.29033921963087</v>
      </c>
      <c r="U32">
        <f t="shared" si="5"/>
        <v>4.7078011420132189</v>
      </c>
    </row>
    <row r="33" spans="2:21">
      <c r="B33">
        <v>58</v>
      </c>
      <c r="C33">
        <v>76.504813286787268</v>
      </c>
      <c r="D33">
        <v>82.598116999894216</v>
      </c>
      <c r="E33">
        <v>97.324108036012007</v>
      </c>
      <c r="F33">
        <f t="shared" si="0"/>
        <v>85.475679440897849</v>
      </c>
      <c r="G33">
        <f t="shared" si="1"/>
        <v>10.70378590336975</v>
      </c>
      <c r="I33">
        <v>58</v>
      </c>
      <c r="J33">
        <v>88.64910610388236</v>
      </c>
      <c r="K33">
        <v>96.308050354384847</v>
      </c>
      <c r="L33">
        <v>92.239079693231076</v>
      </c>
      <c r="M33">
        <f t="shared" si="2"/>
        <v>92.398745383832761</v>
      </c>
      <c r="N33">
        <f t="shared" si="3"/>
        <v>3.8319677200679494</v>
      </c>
      <c r="P33">
        <v>58</v>
      </c>
      <c r="Q33">
        <v>113.21273669734475</v>
      </c>
      <c r="R33">
        <v>104.43245530519413</v>
      </c>
      <c r="S33">
        <v>110.78692897632544</v>
      </c>
      <c r="T33">
        <f t="shared" si="4"/>
        <v>109.47737365962143</v>
      </c>
      <c r="U33">
        <f t="shared" si="5"/>
        <v>4.5342625284567966</v>
      </c>
    </row>
    <row r="34" spans="2:21">
      <c r="B34">
        <v>60</v>
      </c>
      <c r="C34">
        <v>78.280677850634419</v>
      </c>
      <c r="D34">
        <v>83.83717959635527</v>
      </c>
      <c r="E34">
        <v>100.58071524064171</v>
      </c>
      <c r="F34">
        <f t="shared" si="0"/>
        <v>87.566190895877128</v>
      </c>
      <c r="G34">
        <f t="shared" si="1"/>
        <v>11.60827553312304</v>
      </c>
      <c r="I34">
        <v>60</v>
      </c>
      <c r="J34">
        <v>91.820659116069152</v>
      </c>
      <c r="K34">
        <v>98.526781912628806</v>
      </c>
      <c r="L34">
        <v>94.397560160427801</v>
      </c>
      <c r="M34">
        <f t="shared" si="2"/>
        <v>94.915000396375262</v>
      </c>
      <c r="N34">
        <f t="shared" si="3"/>
        <v>3.3828728972527604</v>
      </c>
      <c r="P34">
        <v>60</v>
      </c>
      <c r="Q34">
        <v>115.92012262624543</v>
      </c>
      <c r="R34">
        <v>106.78702205569276</v>
      </c>
      <c r="S34">
        <v>113.07235962566845</v>
      </c>
      <c r="T34">
        <f t="shared" si="4"/>
        <v>111.92650143586889</v>
      </c>
      <c r="U34">
        <f t="shared" si="5"/>
        <v>4.6731279408235169</v>
      </c>
    </row>
    <row r="35" spans="2:21">
      <c r="B35">
        <v>62</v>
      </c>
      <c r="C35">
        <v>79.206025019147305</v>
      </c>
      <c r="D35">
        <v>85.205514424304312</v>
      </c>
      <c r="E35">
        <v>101.31324273137838</v>
      </c>
      <c r="F35">
        <f t="shared" si="0"/>
        <v>88.574927391610004</v>
      </c>
      <c r="G35">
        <f t="shared" si="1"/>
        <v>11.432277837429458</v>
      </c>
      <c r="I35">
        <v>62</v>
      </c>
      <c r="J35">
        <v>93.438856267551699</v>
      </c>
      <c r="K35">
        <v>100.18296315207216</v>
      </c>
      <c r="L35">
        <v>95.569106537076735</v>
      </c>
      <c r="M35">
        <f t="shared" si="2"/>
        <v>96.396975318900203</v>
      </c>
      <c r="N35">
        <f t="shared" si="3"/>
        <v>3.4474293984645246</v>
      </c>
      <c r="P35">
        <v>62</v>
      </c>
      <c r="Q35">
        <v>117.86230959067314</v>
      </c>
      <c r="R35">
        <v>109.35239554080503</v>
      </c>
      <c r="S35">
        <v>115.00759641199609</v>
      </c>
      <c r="T35">
        <f t="shared" si="4"/>
        <v>114.07410051449142</v>
      </c>
      <c r="U35">
        <f t="shared" si="5"/>
        <v>4.3310761049685054</v>
      </c>
    </row>
    <row r="36" spans="2:21">
      <c r="B36">
        <v>64</v>
      </c>
      <c r="C36">
        <v>80.940836204329884</v>
      </c>
      <c r="D36">
        <v>86.938029007698518</v>
      </c>
      <c r="E36">
        <v>103.74502322495023</v>
      </c>
      <c r="F36">
        <f t="shared" si="0"/>
        <v>90.541296145659544</v>
      </c>
      <c r="G36">
        <f t="shared" si="1"/>
        <v>11.82139530548271</v>
      </c>
      <c r="I36">
        <v>64</v>
      </c>
      <c r="J36">
        <v>95.104419208030279</v>
      </c>
      <c r="K36">
        <v>102.71787673854791</v>
      </c>
      <c r="L36">
        <v>97.192269409422693</v>
      </c>
      <c r="M36">
        <f t="shared" si="2"/>
        <v>98.338188452000296</v>
      </c>
      <c r="N36">
        <f t="shared" si="3"/>
        <v>3.933958786179057</v>
      </c>
      <c r="P36">
        <v>64</v>
      </c>
      <c r="Q36">
        <v>120.34792224915996</v>
      </c>
      <c r="R36">
        <v>111.4371996086938</v>
      </c>
      <c r="S36">
        <v>118.32282680822827</v>
      </c>
      <c r="T36">
        <f t="shared" si="4"/>
        <v>116.70264955536068</v>
      </c>
      <c r="U36">
        <f t="shared" si="5"/>
        <v>4.6710785951278151</v>
      </c>
    </row>
    <row r="37" spans="2:21">
      <c r="B37">
        <v>66</v>
      </c>
      <c r="C37">
        <v>83.03310665330747</v>
      </c>
      <c r="D37">
        <v>88.916838986122073</v>
      </c>
      <c r="E37">
        <v>105.41904801635309</v>
      </c>
      <c r="F37">
        <f t="shared" si="0"/>
        <v>92.456331218594201</v>
      </c>
      <c r="G37">
        <f t="shared" si="1"/>
        <v>11.605110797628269</v>
      </c>
      <c r="I37">
        <v>66</v>
      </c>
      <c r="J37">
        <v>97.48662303609116</v>
      </c>
      <c r="K37">
        <v>104.94787780596474</v>
      </c>
      <c r="L37">
        <v>99.224062408743904</v>
      </c>
      <c r="M37">
        <f t="shared" si="2"/>
        <v>100.55285441693327</v>
      </c>
      <c r="N37">
        <f t="shared" si="3"/>
        <v>3.9040807927105248</v>
      </c>
      <c r="P37">
        <v>66</v>
      </c>
      <c r="Q37">
        <v>122.81225351211921</v>
      </c>
      <c r="R37">
        <v>114.45564816986079</v>
      </c>
      <c r="S37">
        <v>121.00037545367319</v>
      </c>
      <c r="T37">
        <f t="shared" si="4"/>
        <v>119.42275904521773</v>
      </c>
      <c r="U37">
        <f t="shared" si="5"/>
        <v>4.3960059554937372</v>
      </c>
    </row>
    <row r="38" spans="2:21">
      <c r="B38">
        <v>68</v>
      </c>
      <c r="C38">
        <v>84.517528931245749</v>
      </c>
      <c r="D38">
        <v>90.197413206262766</v>
      </c>
      <c r="E38">
        <v>107.34416273216998</v>
      </c>
      <c r="F38">
        <f t="shared" si="0"/>
        <v>94.019701623226169</v>
      </c>
      <c r="G38">
        <f t="shared" si="1"/>
        <v>11.883653446108841</v>
      </c>
      <c r="I38">
        <v>68</v>
      </c>
      <c r="J38">
        <v>98.557692307692307</v>
      </c>
      <c r="K38">
        <v>106.98179033356024</v>
      </c>
      <c r="L38">
        <v>100.83404396930052</v>
      </c>
      <c r="M38">
        <f t="shared" si="2"/>
        <v>102.12450887018436</v>
      </c>
      <c r="N38">
        <f t="shared" si="3"/>
        <v>4.3577897646247052</v>
      </c>
      <c r="P38">
        <v>68</v>
      </c>
      <c r="Q38">
        <v>125.46800544588156</v>
      </c>
      <c r="R38">
        <v>116.63972089857046</v>
      </c>
      <c r="S38">
        <v>122.83949333388797</v>
      </c>
      <c r="T38">
        <f t="shared" si="4"/>
        <v>121.64907322611333</v>
      </c>
      <c r="U38">
        <f t="shared" si="5"/>
        <v>4.5329324985949917</v>
      </c>
    </row>
    <row r="39" spans="2:21">
      <c r="B39">
        <v>70</v>
      </c>
      <c r="C39">
        <v>85.856544034725616</v>
      </c>
      <c r="D39">
        <v>90.963252973594052</v>
      </c>
      <c r="E39">
        <v>109.50684417776111</v>
      </c>
      <c r="F39">
        <f t="shared" si="0"/>
        <v>95.442213728693602</v>
      </c>
      <c r="G39">
        <f t="shared" si="1"/>
        <v>12.44507899927552</v>
      </c>
      <c r="I39">
        <v>70</v>
      </c>
      <c r="J39">
        <v>101.17667085133094</v>
      </c>
      <c r="K39">
        <v>108.32606336574675</v>
      </c>
      <c r="L39">
        <v>102.50640665041566</v>
      </c>
      <c r="M39">
        <f t="shared" si="2"/>
        <v>104.00304695583111</v>
      </c>
      <c r="N39">
        <f t="shared" si="3"/>
        <v>3.8024206085258054</v>
      </c>
      <c r="P39">
        <v>70</v>
      </c>
      <c r="Q39">
        <v>127.54005574823925</v>
      </c>
      <c r="R39">
        <v>119.11398599910632</v>
      </c>
      <c r="S39">
        <v>125.61201741775528</v>
      </c>
      <c r="T39">
        <f t="shared" si="4"/>
        <v>124.08868638836695</v>
      </c>
      <c r="U39">
        <f t="shared" si="5"/>
        <v>4.4147554771624984</v>
      </c>
    </row>
    <row r="40" spans="2:21">
      <c r="B40">
        <v>72</v>
      </c>
      <c r="C40">
        <v>87.133844552541575</v>
      </c>
      <c r="D40">
        <v>92.720436731312532</v>
      </c>
      <c r="E40">
        <v>112.03554288827881</v>
      </c>
      <c r="F40">
        <f t="shared" si="0"/>
        <v>97.29660805737764</v>
      </c>
      <c r="G40">
        <f t="shared" si="1"/>
        <v>13.066355766055773</v>
      </c>
      <c r="I40">
        <v>72</v>
      </c>
      <c r="J40">
        <v>102.53414618603564</v>
      </c>
      <c r="K40">
        <v>110.88217176115725</v>
      </c>
      <c r="L40">
        <v>105.35029444432801</v>
      </c>
      <c r="M40">
        <f t="shared" si="2"/>
        <v>106.25553746384031</v>
      </c>
      <c r="N40">
        <f t="shared" si="3"/>
        <v>4.2469967558267472</v>
      </c>
      <c r="P40">
        <v>72</v>
      </c>
      <c r="Q40">
        <v>129.27756653992395</v>
      </c>
      <c r="R40">
        <v>120.65339762516727</v>
      </c>
      <c r="S40">
        <v>129.40880608588134</v>
      </c>
      <c r="T40">
        <f t="shared" si="4"/>
        <v>126.44659008365751</v>
      </c>
      <c r="U40">
        <f t="shared" si="5"/>
        <v>5.0174809516765473</v>
      </c>
    </row>
    <row r="41" spans="2:21">
      <c r="B41">
        <v>74</v>
      </c>
      <c r="C41">
        <v>89.271246428723728</v>
      </c>
      <c r="D41">
        <v>94.068483220331757</v>
      </c>
      <c r="E41">
        <v>114.20682730923694</v>
      </c>
      <c r="F41">
        <f t="shared" si="0"/>
        <v>99.182185652764133</v>
      </c>
      <c r="G41">
        <f t="shared" si="1"/>
        <v>13.230958502230843</v>
      </c>
      <c r="I41">
        <v>74</v>
      </c>
      <c r="J41">
        <v>105.1127883672338</v>
      </c>
      <c r="K41">
        <v>112.36194618566373</v>
      </c>
      <c r="L41">
        <v>107.17871485943775</v>
      </c>
      <c r="M41">
        <f t="shared" si="2"/>
        <v>108.21781647077842</v>
      </c>
      <c r="N41">
        <f t="shared" si="3"/>
        <v>3.73461797084307</v>
      </c>
      <c r="P41">
        <v>74</v>
      </c>
      <c r="Q41">
        <v>132.23316702912456</v>
      </c>
      <c r="R41">
        <v>123.72606711867297</v>
      </c>
      <c r="S41">
        <v>131.3378514056225</v>
      </c>
      <c r="T41">
        <f t="shared" si="4"/>
        <v>129.09902851780669</v>
      </c>
      <c r="U41">
        <f t="shared" si="5"/>
        <v>4.6746051345388882</v>
      </c>
    </row>
    <row r="42" spans="2:21">
      <c r="B42">
        <v>76</v>
      </c>
      <c r="C42">
        <v>90.899419111858208</v>
      </c>
      <c r="D42">
        <v>95.623124880311508</v>
      </c>
      <c r="E42">
        <v>115.40692855958893</v>
      </c>
      <c r="F42">
        <f t="shared" si="0"/>
        <v>100.64315751725287</v>
      </c>
      <c r="G42">
        <f t="shared" si="1"/>
        <v>13.002117157971721</v>
      </c>
      <c r="I42">
        <v>76</v>
      </c>
      <c r="J42">
        <v>107.26216567014916</v>
      </c>
      <c r="K42">
        <v>114.75200544715621</v>
      </c>
      <c r="L42">
        <v>107.13989723189127</v>
      </c>
      <c r="M42">
        <f t="shared" si="2"/>
        <v>109.71802278306554</v>
      </c>
      <c r="N42">
        <f t="shared" si="3"/>
        <v>4.3599854918935792</v>
      </c>
      <c r="P42">
        <v>76</v>
      </c>
      <c r="Q42">
        <v>134.30644509223993</v>
      </c>
      <c r="R42">
        <v>126.34849032916995</v>
      </c>
      <c r="S42">
        <v>132.62473064810212</v>
      </c>
      <c r="T42">
        <f t="shared" si="4"/>
        <v>131.09322202317065</v>
      </c>
      <c r="U42">
        <f t="shared" si="5"/>
        <v>4.194210295627367</v>
      </c>
    </row>
    <row r="43" spans="2:21">
      <c r="B43">
        <v>78</v>
      </c>
      <c r="C43">
        <v>91.652889058459451</v>
      </c>
      <c r="D43">
        <v>96.591631692738147</v>
      </c>
      <c r="E43">
        <v>117.25272208689859</v>
      </c>
      <c r="F43">
        <f t="shared" si="0"/>
        <v>101.83241427936541</v>
      </c>
      <c r="G43">
        <f t="shared" si="1"/>
        <v>13.580766339246368</v>
      </c>
      <c r="I43">
        <v>78</v>
      </c>
      <c r="J43">
        <v>109.26703124337615</v>
      </c>
      <c r="K43">
        <v>115.73190894060791</v>
      </c>
      <c r="L43">
        <v>109.73705577415527</v>
      </c>
      <c r="M43">
        <f t="shared" si="2"/>
        <v>111.57866531937979</v>
      </c>
      <c r="N43">
        <f t="shared" si="3"/>
        <v>3.6044840404470739</v>
      </c>
      <c r="P43">
        <v>78</v>
      </c>
      <c r="Q43">
        <v>135.656450040273</v>
      </c>
      <c r="R43">
        <v>127.49586671753784</v>
      </c>
      <c r="S43">
        <v>136.36458268273896</v>
      </c>
      <c r="T43">
        <f t="shared" si="4"/>
        <v>133.17229981351659</v>
      </c>
      <c r="U43">
        <f t="shared" si="5"/>
        <v>4.9286694431330771</v>
      </c>
    </row>
    <row r="44" spans="2:21">
      <c r="B44">
        <v>80</v>
      </c>
      <c r="C44">
        <v>94.052971383520486</v>
      </c>
      <c r="D44">
        <v>97.888389337538086</v>
      </c>
      <c r="E44">
        <v>120.46910540264184</v>
      </c>
      <c r="F44">
        <f t="shared" si="0"/>
        <v>104.13682204123347</v>
      </c>
      <c r="G44">
        <f t="shared" si="1"/>
        <v>14.273584608237091</v>
      </c>
      <c r="I44">
        <v>80</v>
      </c>
      <c r="J44">
        <v>111.03534976880952</v>
      </c>
      <c r="K44">
        <v>118.62095416675545</v>
      </c>
      <c r="L44">
        <v>112.16376953736358</v>
      </c>
      <c r="M44">
        <f t="shared" si="2"/>
        <v>113.9400244909762</v>
      </c>
      <c r="N44">
        <f t="shared" si="3"/>
        <v>4.0928791535677123</v>
      </c>
      <c r="P44">
        <v>80</v>
      </c>
      <c r="Q44">
        <v>138.43728026251304</v>
      </c>
      <c r="R44">
        <v>131.08606251731266</v>
      </c>
      <c r="S44">
        <v>138.97873583606352</v>
      </c>
      <c r="T44">
        <f t="shared" si="4"/>
        <v>136.16735953862974</v>
      </c>
      <c r="U44">
        <f t="shared" si="5"/>
        <v>4.4088522427800445</v>
      </c>
    </row>
    <row r="45" spans="2:21">
      <c r="B45">
        <v>82</v>
      </c>
      <c r="C45">
        <v>95.496795551971474</v>
      </c>
      <c r="D45">
        <v>98.977123212087776</v>
      </c>
      <c r="E45">
        <v>121.84051634395169</v>
      </c>
      <c r="F45">
        <f t="shared" si="0"/>
        <v>105.43814503600363</v>
      </c>
      <c r="G45">
        <f t="shared" si="1"/>
        <v>14.311062453510997</v>
      </c>
      <c r="I45">
        <v>82</v>
      </c>
      <c r="J45">
        <v>112.89843385255294</v>
      </c>
      <c r="K45">
        <v>120.75039259793726</v>
      </c>
      <c r="L45">
        <v>113.26254424318134</v>
      </c>
      <c r="M45">
        <f t="shared" si="2"/>
        <v>115.63712356455717</v>
      </c>
      <c r="N45">
        <f t="shared" si="3"/>
        <v>4.431961670630022</v>
      </c>
      <c r="P45">
        <v>82</v>
      </c>
      <c r="Q45">
        <v>139.84975170833155</v>
      </c>
      <c r="R45">
        <v>131.57336276049404</v>
      </c>
      <c r="S45">
        <v>140.0374765771393</v>
      </c>
      <c r="T45">
        <f t="shared" si="4"/>
        <v>137.15353034865495</v>
      </c>
      <c r="U45">
        <f t="shared" si="5"/>
        <v>4.8334783428255408</v>
      </c>
    </row>
    <row r="46" spans="2:21">
      <c r="B46">
        <v>84</v>
      </c>
      <c r="C46">
        <v>97.585964013574952</v>
      </c>
      <c r="D46">
        <v>101.87616059422425</v>
      </c>
      <c r="E46">
        <v>123.1926330263761</v>
      </c>
      <c r="F46">
        <f t="shared" si="0"/>
        <v>107.55158587805842</v>
      </c>
      <c r="G46">
        <f t="shared" si="1"/>
        <v>13.71434335274866</v>
      </c>
      <c r="I46">
        <v>84</v>
      </c>
      <c r="J46">
        <v>115.94202898550725</v>
      </c>
      <c r="K46">
        <v>122.79353695758896</v>
      </c>
      <c r="L46">
        <v>114.90062085920246</v>
      </c>
      <c r="M46">
        <f t="shared" si="2"/>
        <v>117.87872893409956</v>
      </c>
      <c r="N46">
        <f t="shared" si="3"/>
        <v>4.2880807072862144</v>
      </c>
      <c r="P46">
        <v>84</v>
      </c>
      <c r="Q46">
        <v>143.43343792021514</v>
      </c>
      <c r="R46">
        <v>134.81035623572603</v>
      </c>
      <c r="S46">
        <v>144.04766865286052</v>
      </c>
      <c r="T46">
        <f t="shared" si="4"/>
        <v>140.76382093626722</v>
      </c>
      <c r="U46">
        <f t="shared" si="5"/>
        <v>5.1649904456517737</v>
      </c>
    </row>
    <row r="47" spans="2:21">
      <c r="B47">
        <v>86</v>
      </c>
      <c r="C47">
        <v>98.734821031216228</v>
      </c>
      <c r="D47">
        <v>102.54943098734822</v>
      </c>
      <c r="E47">
        <v>125.90768717135464</v>
      </c>
      <c r="F47">
        <f t="shared" si="0"/>
        <v>109.06397972997303</v>
      </c>
      <c r="G47">
        <f t="shared" si="1"/>
        <v>14.711243066358973</v>
      </c>
      <c r="I47">
        <v>86</v>
      </c>
      <c r="J47">
        <v>116.07010405408269</v>
      </c>
      <c r="K47">
        <v>123.3602475258016</v>
      </c>
      <c r="L47">
        <v>116.87254820131875</v>
      </c>
      <c r="M47">
        <f t="shared" si="2"/>
        <v>118.76763326040101</v>
      </c>
      <c r="N47">
        <f t="shared" si="3"/>
        <v>3.9975065347575187</v>
      </c>
      <c r="P47">
        <v>86</v>
      </c>
      <c r="Q47">
        <v>144.21344861932312</v>
      </c>
      <c r="R47">
        <v>136.03322949117342</v>
      </c>
      <c r="S47">
        <v>146.12720140222018</v>
      </c>
      <c r="T47">
        <f t="shared" si="4"/>
        <v>142.1246265042389</v>
      </c>
      <c r="U47">
        <f t="shared" si="5"/>
        <v>5.3613851388049838</v>
      </c>
    </row>
    <row r="48" spans="2:21">
      <c r="B48">
        <v>88</v>
      </c>
      <c r="C48">
        <v>100.2147611048502</v>
      </c>
      <c r="D48">
        <v>104.70135448340386</v>
      </c>
      <c r="E48">
        <v>127.74771024146544</v>
      </c>
      <c r="F48">
        <f t="shared" si="0"/>
        <v>110.88794194323982</v>
      </c>
      <c r="G48">
        <f t="shared" si="1"/>
        <v>14.772312626617056</v>
      </c>
      <c r="I48">
        <v>88</v>
      </c>
      <c r="J48">
        <v>119.09672755108551</v>
      </c>
      <c r="K48">
        <v>126.41136320142891</v>
      </c>
      <c r="L48">
        <v>118.255620316403</v>
      </c>
      <c r="M48">
        <f t="shared" si="2"/>
        <v>121.25457035630581</v>
      </c>
      <c r="N48">
        <f t="shared" si="3"/>
        <v>4.4856715975083894</v>
      </c>
      <c r="P48">
        <v>88</v>
      </c>
      <c r="Q48">
        <v>147.8874736864488</v>
      </c>
      <c r="R48">
        <v>139.99872419145635</v>
      </c>
      <c r="S48">
        <v>149.35470441298918</v>
      </c>
      <c r="T48">
        <f t="shared" si="4"/>
        <v>145.7469674302981</v>
      </c>
      <c r="U48">
        <f t="shared" si="5"/>
        <v>5.0318899780195485</v>
      </c>
    </row>
    <row r="49" spans="2:21">
      <c r="B49">
        <v>90</v>
      </c>
      <c r="C49">
        <v>101.89432551817873</v>
      </c>
      <c r="D49">
        <v>105.95056065239551</v>
      </c>
      <c r="E49">
        <v>130.0794410015389</v>
      </c>
      <c r="F49">
        <f t="shared" si="0"/>
        <v>112.64144239070437</v>
      </c>
      <c r="G49">
        <f t="shared" si="1"/>
        <v>15.237326127953562</v>
      </c>
      <c r="I49">
        <v>90</v>
      </c>
      <c r="J49">
        <v>121.00747536527354</v>
      </c>
      <c r="K49">
        <v>128.01563030920829</v>
      </c>
      <c r="L49">
        <v>120.72120783596057</v>
      </c>
      <c r="M49">
        <f t="shared" si="2"/>
        <v>123.2481045034808</v>
      </c>
      <c r="N49">
        <f t="shared" si="3"/>
        <v>4.1312787373636404</v>
      </c>
      <c r="P49">
        <v>90</v>
      </c>
      <c r="Q49">
        <v>150.6965681277608</v>
      </c>
      <c r="R49">
        <v>141.86204553177029</v>
      </c>
      <c r="S49">
        <v>151.10427151353824</v>
      </c>
      <c r="T49">
        <f t="shared" si="4"/>
        <v>147.8876283910231</v>
      </c>
      <c r="U49">
        <f t="shared" si="5"/>
        <v>5.2222880146526398</v>
      </c>
    </row>
    <row r="50" spans="2:21">
      <c r="B50">
        <v>92</v>
      </c>
      <c r="C50">
        <v>103.54113655640373</v>
      </c>
      <c r="D50">
        <v>107.27311280746395</v>
      </c>
      <c r="E50">
        <v>131.59375586169526</v>
      </c>
      <c r="F50">
        <f t="shared" si="0"/>
        <v>114.13600174185432</v>
      </c>
      <c r="G50">
        <f t="shared" si="1"/>
        <v>15.233574625354251</v>
      </c>
      <c r="I50">
        <v>92</v>
      </c>
      <c r="J50">
        <v>122.9431721798134</v>
      </c>
      <c r="K50">
        <v>129.47413061916879</v>
      </c>
      <c r="L50">
        <v>122.56935036785394</v>
      </c>
      <c r="M50">
        <f t="shared" si="2"/>
        <v>124.99555105561204</v>
      </c>
      <c r="N50">
        <f t="shared" si="3"/>
        <v>3.8830647518558399</v>
      </c>
      <c r="P50">
        <v>92</v>
      </c>
      <c r="Q50">
        <v>152.41730279898218</v>
      </c>
      <c r="R50">
        <v>143.10856658184903</v>
      </c>
      <c r="S50">
        <v>154.41528938538173</v>
      </c>
      <c r="T50">
        <f t="shared" si="4"/>
        <v>149.98038625540428</v>
      </c>
      <c r="U50">
        <f t="shared" si="5"/>
        <v>6.0344359155810228</v>
      </c>
    </row>
    <row r="51" spans="2:21">
      <c r="B51">
        <v>94</v>
      </c>
      <c r="C51">
        <v>105.80686557587424</v>
      </c>
      <c r="D51">
        <v>109.97754250882258</v>
      </c>
      <c r="E51">
        <v>134.11808903637845</v>
      </c>
      <c r="F51">
        <f t="shared" si="0"/>
        <v>116.63416570702509</v>
      </c>
      <c r="G51">
        <f t="shared" si="1"/>
        <v>15.284446923581756</v>
      </c>
      <c r="I51">
        <v>94</v>
      </c>
      <c r="J51">
        <v>126.29665276441023</v>
      </c>
      <c r="K51">
        <v>132.56336220725055</v>
      </c>
      <c r="L51">
        <v>123.95383298895915</v>
      </c>
      <c r="M51">
        <f t="shared" si="2"/>
        <v>127.60461598687333</v>
      </c>
      <c r="N51">
        <f t="shared" si="3"/>
        <v>4.4513002801024708</v>
      </c>
      <c r="P51">
        <v>94</v>
      </c>
      <c r="Q51">
        <v>155.38445086087049</v>
      </c>
      <c r="R51">
        <v>147.12864934231632</v>
      </c>
      <c r="S51">
        <v>157.285079206061</v>
      </c>
      <c r="T51">
        <f t="shared" si="4"/>
        <v>153.26605980308261</v>
      </c>
      <c r="U51">
        <f t="shared" si="5"/>
        <v>5.3994400079617453</v>
      </c>
    </row>
    <row r="52" spans="2:21">
      <c r="B52">
        <v>96</v>
      </c>
      <c r="C52">
        <v>107.62208067940551</v>
      </c>
      <c r="D52">
        <v>110.46709129511677</v>
      </c>
      <c r="E52">
        <v>135.23865031951874</v>
      </c>
      <c r="F52">
        <f t="shared" si="0"/>
        <v>117.77594076468034</v>
      </c>
      <c r="G52">
        <f t="shared" si="1"/>
        <v>15.189904216233975</v>
      </c>
      <c r="I52">
        <v>96</v>
      </c>
      <c r="J52">
        <v>127.40976645435244</v>
      </c>
      <c r="K52">
        <v>133.58811040339702</v>
      </c>
      <c r="L52">
        <v>125.58023355050894</v>
      </c>
      <c r="M52">
        <f t="shared" si="2"/>
        <v>128.85937013608614</v>
      </c>
      <c r="N52">
        <f t="shared" si="3"/>
        <v>4.1961334640746504</v>
      </c>
      <c r="P52">
        <v>96</v>
      </c>
      <c r="Q52">
        <v>157.19745222929936</v>
      </c>
      <c r="R52">
        <v>149.00212314225053</v>
      </c>
      <c r="S52">
        <v>159.53040111571366</v>
      </c>
      <c r="T52">
        <f t="shared" si="4"/>
        <v>155.24332549575453</v>
      </c>
      <c r="U52">
        <f t="shared" si="5"/>
        <v>5.5294771669384097</v>
      </c>
    </row>
    <row r="53" spans="2:21">
      <c r="B53">
        <v>98</v>
      </c>
      <c r="C53">
        <v>109.4321954541585</v>
      </c>
      <c r="D53">
        <v>111.43270622286541</v>
      </c>
      <c r="E53">
        <v>137.74586325320013</v>
      </c>
      <c r="F53">
        <f t="shared" si="0"/>
        <v>119.53692164340801</v>
      </c>
      <c r="G53">
        <f t="shared" si="1"/>
        <v>15.801097327260036</v>
      </c>
      <c r="I53">
        <v>98</v>
      </c>
      <c r="J53">
        <v>129.86294373031413</v>
      </c>
      <c r="K53">
        <v>135.56652762407424</v>
      </c>
      <c r="L53">
        <v>128.52534082630868</v>
      </c>
      <c r="M53">
        <f t="shared" si="2"/>
        <v>131.31827072689904</v>
      </c>
      <c r="N53">
        <f t="shared" si="3"/>
        <v>3.7393930497473251</v>
      </c>
      <c r="P53">
        <v>98</v>
      </c>
      <c r="Q53">
        <v>159.14701625947049</v>
      </c>
      <c r="R53">
        <v>151.65574189154677</v>
      </c>
      <c r="S53">
        <v>162.20210219585806</v>
      </c>
      <c r="T53">
        <f t="shared" si="4"/>
        <v>157.66828678229177</v>
      </c>
      <c r="U53">
        <f t="shared" si="5"/>
        <v>5.4264546037994439</v>
      </c>
    </row>
    <row r="54" spans="2:21">
      <c r="B54">
        <v>100</v>
      </c>
      <c r="C54">
        <v>110.22486211285532</v>
      </c>
      <c r="D54">
        <v>113.68264743317776</v>
      </c>
      <c r="E54">
        <v>140.19724359375326</v>
      </c>
      <c r="F54">
        <f t="shared" si="0"/>
        <v>121.36825104659545</v>
      </c>
      <c r="G54">
        <f t="shared" si="1"/>
        <v>16.397783084491987</v>
      </c>
      <c r="I54">
        <v>100</v>
      </c>
      <c r="J54">
        <v>131.50190920661859</v>
      </c>
      <c r="K54">
        <v>137.9507848960543</v>
      </c>
      <c r="L54">
        <v>130.23081253518484</v>
      </c>
      <c r="M54">
        <f t="shared" si="2"/>
        <v>133.22783554595259</v>
      </c>
      <c r="N54">
        <f t="shared" si="3"/>
        <v>4.1392764596910183</v>
      </c>
      <c r="P54">
        <v>100</v>
      </c>
      <c r="Q54">
        <v>160.22486211285533</v>
      </c>
      <c r="R54">
        <v>153.73355960967331</v>
      </c>
      <c r="S54">
        <v>164.7171660307333</v>
      </c>
      <c r="T54">
        <f t="shared" si="4"/>
        <v>159.55852925108732</v>
      </c>
      <c r="U54">
        <f t="shared" si="5"/>
        <v>5.5220378589060326</v>
      </c>
    </row>
    <row r="55" spans="2:21">
      <c r="B55">
        <v>102</v>
      </c>
      <c r="C55">
        <v>113.51062693581117</v>
      </c>
      <c r="D55">
        <v>115.32628431058421</v>
      </c>
      <c r="E55">
        <v>143.29776592197399</v>
      </c>
      <c r="F55">
        <f t="shared" si="0"/>
        <v>124.04489238945648</v>
      </c>
      <c r="G55">
        <f t="shared" si="1"/>
        <v>16.698173773499057</v>
      </c>
      <c r="I55">
        <v>102</v>
      </c>
      <c r="J55">
        <v>134.08095695823988</v>
      </c>
      <c r="K55">
        <v>141.10861903236142</v>
      </c>
      <c r="L55">
        <v>132.02317439146381</v>
      </c>
      <c r="M55">
        <f t="shared" si="2"/>
        <v>135.73758346068837</v>
      </c>
      <c r="N55">
        <f t="shared" si="3"/>
        <v>4.7638886014646475</v>
      </c>
      <c r="P55">
        <v>102</v>
      </c>
      <c r="Q55">
        <v>164.26359072946704</v>
      </c>
      <c r="R55">
        <v>157.19320730535085</v>
      </c>
      <c r="S55">
        <v>167.32660886962321</v>
      </c>
      <c r="T55">
        <f t="shared" si="4"/>
        <v>162.92780230148037</v>
      </c>
      <c r="U55">
        <f t="shared" si="5"/>
        <v>5.1970861892946045</v>
      </c>
    </row>
    <row r="56" spans="2:21">
      <c r="B56">
        <v>104</v>
      </c>
      <c r="C56">
        <v>114.84844609285075</v>
      </c>
      <c r="D56">
        <v>117.32105554845036</v>
      </c>
      <c r="E56">
        <v>143.80747815569413</v>
      </c>
      <c r="F56">
        <f t="shared" si="0"/>
        <v>125.32565993233175</v>
      </c>
      <c r="G56">
        <f t="shared" si="1"/>
        <v>16.053400045194156</v>
      </c>
      <c r="I56">
        <v>104</v>
      </c>
      <c r="J56">
        <v>137.08061559449206</v>
      </c>
      <c r="K56">
        <v>143.00635204842905</v>
      </c>
      <c r="L56">
        <v>133.52657810773047</v>
      </c>
      <c r="M56">
        <f t="shared" si="2"/>
        <v>137.87118191688384</v>
      </c>
      <c r="N56">
        <f t="shared" si="3"/>
        <v>4.78907870307662</v>
      </c>
      <c r="P56">
        <v>104</v>
      </c>
      <c r="Q56">
        <v>165.36641514260137</v>
      </c>
      <c r="R56">
        <v>159.71778147248156</v>
      </c>
      <c r="S56">
        <v>168.91539632556879</v>
      </c>
      <c r="T56">
        <f t="shared" si="4"/>
        <v>164.66653098021723</v>
      </c>
      <c r="U56">
        <f t="shared" si="5"/>
        <v>4.6385782441390173</v>
      </c>
    </row>
    <row r="57" spans="2:21">
      <c r="B57">
        <v>106</v>
      </c>
      <c r="C57">
        <v>116.54709852697712</v>
      </c>
      <c r="D57">
        <v>117.20507704716221</v>
      </c>
      <c r="E57">
        <v>147.53309769309601</v>
      </c>
      <c r="F57">
        <f t="shared" si="0"/>
        <v>127.09509108907844</v>
      </c>
      <c r="G57">
        <f t="shared" si="1"/>
        <v>17.702890142365359</v>
      </c>
      <c r="I57">
        <v>106</v>
      </c>
      <c r="J57">
        <v>138.19671435242179</v>
      </c>
      <c r="K57">
        <v>143.60911830878294</v>
      </c>
      <c r="L57">
        <v>135.63256854830277</v>
      </c>
      <c r="M57">
        <f t="shared" si="2"/>
        <v>139.14613373650249</v>
      </c>
      <c r="N57">
        <f t="shared" si="3"/>
        <v>4.0721473936370725</v>
      </c>
      <c r="P57">
        <v>106</v>
      </c>
      <c r="Q57">
        <v>167.74207242008745</v>
      </c>
      <c r="R57">
        <v>160.65288449293203</v>
      </c>
      <c r="S57">
        <v>172.7145337042227</v>
      </c>
      <c r="T57">
        <f t="shared" si="4"/>
        <v>167.03649687241406</v>
      </c>
      <c r="U57">
        <f t="shared" si="5"/>
        <v>6.0617013341275046</v>
      </c>
    </row>
    <row r="58" spans="2:21">
      <c r="B58">
        <v>108</v>
      </c>
      <c r="C58">
        <v>118.49241938928037</v>
      </c>
      <c r="D58">
        <v>119.62417253897074</v>
      </c>
      <c r="E58">
        <v>148.50204456313111</v>
      </c>
      <c r="F58">
        <f t="shared" si="0"/>
        <v>128.87287883046073</v>
      </c>
      <c r="G58">
        <f t="shared" si="1"/>
        <v>17.008772054985034</v>
      </c>
      <c r="I58">
        <v>108</v>
      </c>
      <c r="J58">
        <v>141.17019004911381</v>
      </c>
      <c r="K58">
        <v>146.53000213538331</v>
      </c>
      <c r="L58">
        <v>138.34181757489776</v>
      </c>
      <c r="M58">
        <f t="shared" si="2"/>
        <v>142.01400325313162</v>
      </c>
      <c r="N58">
        <f t="shared" si="3"/>
        <v>4.1587987618541495</v>
      </c>
      <c r="P58">
        <v>108</v>
      </c>
      <c r="Q58">
        <v>170.12598761477685</v>
      </c>
      <c r="R58">
        <v>165.17189835575485</v>
      </c>
      <c r="S58">
        <v>174.83101059834766</v>
      </c>
      <c r="T58">
        <f t="shared" si="4"/>
        <v>170.04296552295978</v>
      </c>
      <c r="U58">
        <f t="shared" si="5"/>
        <v>4.8300912858401386</v>
      </c>
    </row>
    <row r="59" spans="2:21">
      <c r="B59">
        <v>110</v>
      </c>
      <c r="C59">
        <v>119.73108526304557</v>
      </c>
      <c r="D59">
        <v>121.3531106605485</v>
      </c>
      <c r="E59">
        <v>150.67950641987662</v>
      </c>
      <c r="F59">
        <f t="shared" si="0"/>
        <v>130.58790078115689</v>
      </c>
      <c r="G59">
        <f t="shared" si="1"/>
        <v>17.418731424932233</v>
      </c>
      <c r="I59">
        <v>110</v>
      </c>
      <c r="J59">
        <v>143.20776864795647</v>
      </c>
      <c r="K59">
        <v>148.79948778145342</v>
      </c>
      <c r="L59">
        <v>139.27797231949307</v>
      </c>
      <c r="M59">
        <f t="shared" si="2"/>
        <v>143.76174291630099</v>
      </c>
      <c r="N59">
        <f t="shared" si="3"/>
        <v>4.7848698823038411</v>
      </c>
      <c r="P59">
        <v>110</v>
      </c>
      <c r="Q59">
        <v>172.9591292284708</v>
      </c>
      <c r="R59">
        <v>167.41009497385551</v>
      </c>
      <c r="S59">
        <v>177.60963815240953</v>
      </c>
      <c r="T59">
        <f t="shared" si="4"/>
        <v>172.65962078491194</v>
      </c>
      <c r="U59">
        <f t="shared" si="5"/>
        <v>5.1063636027626611</v>
      </c>
    </row>
    <row r="60" spans="2:21">
      <c r="B60">
        <v>112</v>
      </c>
      <c r="C60">
        <v>121.91216346051199</v>
      </c>
      <c r="D60">
        <v>122.83024104874352</v>
      </c>
      <c r="E60">
        <v>152.12094708565002</v>
      </c>
      <c r="F60">
        <f t="shared" si="0"/>
        <v>132.2877838649685</v>
      </c>
      <c r="G60">
        <f t="shared" si="1"/>
        <v>17.182156125415435</v>
      </c>
      <c r="I60">
        <v>112</v>
      </c>
      <c r="J60">
        <v>145.73947947135812</v>
      </c>
      <c r="K60">
        <v>150.94903601853235</v>
      </c>
      <c r="L60">
        <v>141.72965994044273</v>
      </c>
      <c r="M60">
        <f t="shared" si="2"/>
        <v>146.13939181011108</v>
      </c>
      <c r="N60">
        <f t="shared" si="3"/>
        <v>4.6226800912812411</v>
      </c>
      <c r="P60">
        <v>112</v>
      </c>
      <c r="Q60">
        <v>175.41687127698188</v>
      </c>
      <c r="R60">
        <v>169.31058778316287</v>
      </c>
      <c r="S60">
        <v>179.46315153786884</v>
      </c>
      <c r="T60">
        <f t="shared" si="4"/>
        <v>174.7302035326712</v>
      </c>
      <c r="U60">
        <f t="shared" si="5"/>
        <v>5.110995220272649</v>
      </c>
    </row>
    <row r="61" spans="2:21">
      <c r="B61">
        <v>114</v>
      </c>
      <c r="C61">
        <v>124.67488167825012</v>
      </c>
      <c r="D61">
        <v>125.01598942565982</v>
      </c>
      <c r="E61">
        <v>154.62949437616078</v>
      </c>
      <c r="F61">
        <f t="shared" si="0"/>
        <v>134.77345516002359</v>
      </c>
      <c r="G61">
        <f t="shared" si="1"/>
        <v>17.196680163287727</v>
      </c>
      <c r="I61">
        <v>114</v>
      </c>
      <c r="J61">
        <v>146.99611989937321</v>
      </c>
      <c r="K61">
        <v>151.17468980514221</v>
      </c>
      <c r="L61">
        <v>144.42519980801737</v>
      </c>
      <c r="M61">
        <f t="shared" si="2"/>
        <v>147.53200317084426</v>
      </c>
      <c r="N61">
        <f t="shared" si="3"/>
        <v>3.4065058294099475</v>
      </c>
      <c r="P61">
        <v>114</v>
      </c>
      <c r="Q61">
        <v>176.13951306869058</v>
      </c>
      <c r="R61">
        <v>171.57719694708567</v>
      </c>
      <c r="S61">
        <v>183.09300724108428</v>
      </c>
      <c r="T61">
        <f t="shared" si="4"/>
        <v>176.93657241895349</v>
      </c>
      <c r="U61">
        <f t="shared" si="5"/>
        <v>5.7991335031815119</v>
      </c>
    </row>
    <row r="62" spans="2:21">
      <c r="B62">
        <v>116</v>
      </c>
      <c r="C62">
        <v>125.97134402077877</v>
      </c>
      <c r="D62">
        <v>126.5461667837602</v>
      </c>
      <c r="E62">
        <v>157.34937745466701</v>
      </c>
      <c r="F62">
        <f t="shared" si="0"/>
        <v>136.622296086402</v>
      </c>
      <c r="G62">
        <f t="shared" si="1"/>
        <v>17.952479824169639</v>
      </c>
      <c r="I62">
        <v>116</v>
      </c>
      <c r="J62">
        <v>148.94296480807307</v>
      </c>
      <c r="K62">
        <v>154.32926699452855</v>
      </c>
      <c r="L62">
        <v>144.58510904988719</v>
      </c>
      <c r="M62">
        <f t="shared" si="2"/>
        <v>149.28578028416294</v>
      </c>
      <c r="N62">
        <f t="shared" si="3"/>
        <v>4.8811161992431984</v>
      </c>
      <c r="P62">
        <v>116</v>
      </c>
      <c r="Q62">
        <v>179.79178642140894</v>
      </c>
      <c r="R62">
        <v>173.46873602861339</v>
      </c>
      <c r="S62">
        <v>184.52828612016378</v>
      </c>
      <c r="T62">
        <f t="shared" si="4"/>
        <v>179.26293619006205</v>
      </c>
      <c r="U62">
        <f t="shared" si="5"/>
        <v>5.5487092176716946</v>
      </c>
    </row>
    <row r="63" spans="2:21">
      <c r="B63">
        <v>118</v>
      </c>
      <c r="C63">
        <v>128.09343838746184</v>
      </c>
      <c r="D63">
        <v>127.87991373604082</v>
      </c>
      <c r="E63">
        <v>159.08569521783562</v>
      </c>
      <c r="F63">
        <f t="shared" si="0"/>
        <v>138.3530157804461</v>
      </c>
      <c r="G63">
        <f t="shared" si="1"/>
        <v>17.955344488044716</v>
      </c>
      <c r="I63">
        <v>118</v>
      </c>
      <c r="J63">
        <v>150.72705143808852</v>
      </c>
      <c r="K63">
        <v>155.08295432707706</v>
      </c>
      <c r="L63">
        <v>148.11570627124652</v>
      </c>
      <c r="M63">
        <f t="shared" si="2"/>
        <v>151.30857067880402</v>
      </c>
      <c r="N63">
        <f t="shared" si="3"/>
        <v>3.5198380414957113</v>
      </c>
      <c r="P63">
        <v>118</v>
      </c>
      <c r="Q63">
        <v>182.11517519697648</v>
      </c>
      <c r="R63">
        <v>176.88382123716184</v>
      </c>
      <c r="S63">
        <v>186.94863292248013</v>
      </c>
      <c r="T63">
        <f t="shared" si="4"/>
        <v>181.98254311887283</v>
      </c>
      <c r="U63">
        <f t="shared" si="5"/>
        <v>5.0337165212531056</v>
      </c>
    </row>
    <row r="64" spans="2:21">
      <c r="B64">
        <v>120</v>
      </c>
      <c r="C64">
        <v>129.17314698425548</v>
      </c>
      <c r="D64">
        <v>129.81230159575603</v>
      </c>
      <c r="E64">
        <v>161.20423651071638</v>
      </c>
      <c r="F64">
        <f t="shared" si="0"/>
        <v>140.06322836357597</v>
      </c>
      <c r="G64">
        <f t="shared" si="1"/>
        <v>18.311439013972819</v>
      </c>
      <c r="I64">
        <v>120</v>
      </c>
      <c r="J64">
        <v>153.69537891215884</v>
      </c>
      <c r="K64">
        <v>158.04163027036239</v>
      </c>
      <c r="L64">
        <v>150.02918855808522</v>
      </c>
      <c r="M64">
        <f t="shared" si="2"/>
        <v>153.92206591353548</v>
      </c>
      <c r="N64">
        <f t="shared" si="3"/>
        <v>4.0110280222911197</v>
      </c>
      <c r="P64">
        <v>120</v>
      </c>
      <c r="Q64">
        <v>184.35349511046724</v>
      </c>
      <c r="R64">
        <v>178.21761084006221</v>
      </c>
      <c r="S64">
        <v>189.78817446418148</v>
      </c>
      <c r="T64">
        <f t="shared" si="4"/>
        <v>184.11976013823698</v>
      </c>
      <c r="U64">
        <f t="shared" si="5"/>
        <v>5.7888219589896392</v>
      </c>
    </row>
    <row r="65" spans="2:21">
      <c r="B65">
        <v>122</v>
      </c>
      <c r="C65">
        <v>131.36107268277109</v>
      </c>
      <c r="D65">
        <v>130.7225710333085</v>
      </c>
      <c r="E65">
        <v>163.70998038151689</v>
      </c>
      <c r="F65">
        <f t="shared" si="0"/>
        <v>141.93120803253214</v>
      </c>
      <c r="G65">
        <f t="shared" si="1"/>
        <v>18.863671828697001</v>
      </c>
      <c r="I65">
        <v>122</v>
      </c>
      <c r="J65">
        <v>155.17718420772587</v>
      </c>
      <c r="K65">
        <v>159.6041289773332</v>
      </c>
      <c r="L65">
        <v>150.93709562966981</v>
      </c>
      <c r="M65">
        <f t="shared" si="2"/>
        <v>155.2394696049096</v>
      </c>
      <c r="N65">
        <f t="shared" si="3"/>
        <v>4.3338523700518543</v>
      </c>
      <c r="P65">
        <v>122</v>
      </c>
      <c r="Q65">
        <v>184.5482600830052</v>
      </c>
      <c r="R65">
        <v>181.24933489411515</v>
      </c>
      <c r="S65">
        <v>192.61593688692241</v>
      </c>
      <c r="T65">
        <f t="shared" si="4"/>
        <v>186.1378439546809</v>
      </c>
      <c r="U65">
        <f t="shared" si="5"/>
        <v>5.8476484914486075</v>
      </c>
    </row>
    <row r="66" spans="2:21">
      <c r="B66">
        <v>124</v>
      </c>
      <c r="C66">
        <v>132.78971236347377</v>
      </c>
      <c r="D66">
        <v>132.68325917094253</v>
      </c>
      <c r="E66">
        <v>165.49009808208908</v>
      </c>
      <c r="F66">
        <f t="shared" si="0"/>
        <v>143.65435653883512</v>
      </c>
      <c r="G66">
        <f t="shared" si="1"/>
        <v>18.91038179488703</v>
      </c>
      <c r="I66">
        <v>124</v>
      </c>
      <c r="J66">
        <v>157.59330622325365</v>
      </c>
      <c r="K66">
        <v>161.06368029977219</v>
      </c>
      <c r="L66">
        <v>153.82853334999271</v>
      </c>
      <c r="M66">
        <f t="shared" si="2"/>
        <v>157.49517329100618</v>
      </c>
      <c r="N66">
        <f t="shared" si="3"/>
        <v>3.6185715967104244</v>
      </c>
      <c r="P66">
        <v>124</v>
      </c>
      <c r="Q66">
        <v>187.74085034810193</v>
      </c>
      <c r="R66">
        <v>184.58983584917712</v>
      </c>
      <c r="S66">
        <v>194.51906457591471</v>
      </c>
      <c r="T66">
        <f t="shared" si="4"/>
        <v>188.94991692439794</v>
      </c>
      <c r="U66">
        <f t="shared" si="5"/>
        <v>5.0738326013384434</v>
      </c>
    </row>
    <row r="67" spans="2:21">
      <c r="B67">
        <v>126</v>
      </c>
      <c r="C67">
        <v>133.9399608810273</v>
      </c>
      <c r="D67">
        <v>134.70533208606173</v>
      </c>
      <c r="E67">
        <v>167.42318070575439</v>
      </c>
      <c r="F67">
        <f t="shared" si="0"/>
        <v>145.3561578909478</v>
      </c>
      <c r="G67">
        <f t="shared" si="1"/>
        <v>19.114433556929406</v>
      </c>
      <c r="I67">
        <v>126</v>
      </c>
      <c r="J67">
        <v>159.40981375967345</v>
      </c>
      <c r="K67">
        <v>163.89573943362529</v>
      </c>
      <c r="L67">
        <v>155.83491957244755</v>
      </c>
      <c r="M67">
        <f t="shared" si="2"/>
        <v>159.71349092191542</v>
      </c>
      <c r="N67">
        <f t="shared" si="3"/>
        <v>4.0389811924221579</v>
      </c>
      <c r="P67">
        <v>126</v>
      </c>
      <c r="Q67">
        <v>191.76800748362956</v>
      </c>
      <c r="R67">
        <v>185.7088187771069</v>
      </c>
      <c r="S67">
        <v>197.25144853264166</v>
      </c>
      <c r="T67">
        <f t="shared" si="4"/>
        <v>191.5760915977927</v>
      </c>
      <c r="U67">
        <f t="shared" si="5"/>
        <v>5.7737075782175289</v>
      </c>
    </row>
    <row r="68" spans="2:21">
      <c r="B68">
        <v>128</v>
      </c>
      <c r="C68">
        <v>137.17476891475522</v>
      </c>
      <c r="D68">
        <v>136.61845258473124</v>
      </c>
      <c r="E68">
        <v>170.91175240485154</v>
      </c>
      <c r="F68">
        <f t="shared" ref="F68:F131" si="6">AVERAGE(C68:E68)</f>
        <v>148.234991301446</v>
      </c>
      <c r="G68">
        <f t="shared" ref="G68:G131" si="7">STDEV(C68:E68)</f>
        <v>19.640620982302526</v>
      </c>
      <c r="I68">
        <v>128</v>
      </c>
      <c r="J68">
        <v>162.4015748031496</v>
      </c>
      <c r="K68">
        <v>165.91064703868537</v>
      </c>
      <c r="L68">
        <v>158.15558343789209</v>
      </c>
      <c r="M68">
        <f t="shared" ref="M68:M131" si="8">AVERAGE(J68:L68)</f>
        <v>162.15593509324233</v>
      </c>
      <c r="N68">
        <f t="shared" ref="N68:N131" si="9">STDEV(J68:L68)</f>
        <v>3.8833628485372942</v>
      </c>
      <c r="P68">
        <v>128</v>
      </c>
      <c r="Q68">
        <v>192.91338582677164</v>
      </c>
      <c r="R68">
        <v>189.74666210201985</v>
      </c>
      <c r="S68">
        <v>202.17482225010457</v>
      </c>
      <c r="T68">
        <f t="shared" ref="T68:T131" si="10">AVERAGE(Q68:S68)</f>
        <v>194.94495672629873</v>
      </c>
      <c r="U68">
        <f t="shared" ref="U68:U131" si="11">STDEV(Q68:S68)</f>
        <v>6.4583474207001368</v>
      </c>
    </row>
    <row r="69" spans="2:21">
      <c r="B69">
        <v>130</v>
      </c>
      <c r="C69">
        <v>138.78821472732699</v>
      </c>
      <c r="D69">
        <v>137.44510297190124</v>
      </c>
      <c r="E69">
        <v>171.57373089576478</v>
      </c>
      <c r="F69">
        <f t="shared" si="6"/>
        <v>149.269016198331</v>
      </c>
      <c r="G69">
        <f t="shared" si="7"/>
        <v>19.328119686025307</v>
      </c>
      <c r="I69">
        <v>130</v>
      </c>
      <c r="J69">
        <v>165.24538438579287</v>
      </c>
      <c r="K69">
        <v>167.18543469918561</v>
      </c>
      <c r="L69">
        <v>159.16378628243035</v>
      </c>
      <c r="M69">
        <f t="shared" si="8"/>
        <v>163.86486845580293</v>
      </c>
      <c r="N69">
        <f t="shared" si="9"/>
        <v>4.185221500138911</v>
      </c>
      <c r="P69">
        <v>130</v>
      </c>
      <c r="Q69">
        <v>194.98571611307722</v>
      </c>
      <c r="R69">
        <v>189.31479981239073</v>
      </c>
      <c r="S69">
        <v>200.91200599675176</v>
      </c>
      <c r="T69">
        <f t="shared" si="10"/>
        <v>195.0708406407399</v>
      </c>
      <c r="U69">
        <f t="shared" si="11"/>
        <v>5.7990716894648546</v>
      </c>
    </row>
    <row r="70" spans="2:21">
      <c r="B70">
        <v>132</v>
      </c>
      <c r="C70">
        <v>140.93116374169364</v>
      </c>
      <c r="D70">
        <v>139.73845629579145</v>
      </c>
      <c r="E70">
        <v>174.69514108222302</v>
      </c>
      <c r="F70">
        <f t="shared" si="6"/>
        <v>151.78825370656935</v>
      </c>
      <c r="G70">
        <f t="shared" si="7"/>
        <v>19.846907937851238</v>
      </c>
      <c r="I70">
        <v>132</v>
      </c>
      <c r="J70">
        <v>166.25489861986711</v>
      </c>
      <c r="K70">
        <v>169.38575566536036</v>
      </c>
      <c r="L70">
        <v>161.81053776485598</v>
      </c>
      <c r="M70">
        <f t="shared" si="8"/>
        <v>165.8170640166945</v>
      </c>
      <c r="N70">
        <f t="shared" si="9"/>
        <v>3.8065412009896868</v>
      </c>
      <c r="P70">
        <v>132</v>
      </c>
      <c r="Q70">
        <v>196.41335832339411</v>
      </c>
      <c r="R70">
        <v>193.3889930141421</v>
      </c>
      <c r="S70">
        <v>204.31299546110566</v>
      </c>
      <c r="T70">
        <f t="shared" si="10"/>
        <v>198.03844893288064</v>
      </c>
      <c r="U70">
        <f t="shared" si="11"/>
        <v>5.6404030868456001</v>
      </c>
    </row>
    <row r="71" spans="2:21">
      <c r="B71">
        <v>134</v>
      </c>
      <c r="C71">
        <v>142.59758026591425</v>
      </c>
      <c r="D71">
        <v>141.20815698345518</v>
      </c>
      <c r="E71">
        <v>176.98577325203763</v>
      </c>
      <c r="F71">
        <f t="shared" si="6"/>
        <v>153.59717016713569</v>
      </c>
      <c r="G71">
        <f t="shared" si="7"/>
        <v>20.267034562603708</v>
      </c>
      <c r="I71">
        <v>134</v>
      </c>
      <c r="J71">
        <v>169.76614937369072</v>
      </c>
      <c r="K71">
        <v>172.60912316703005</v>
      </c>
      <c r="L71">
        <v>162.92664529511597</v>
      </c>
      <c r="M71">
        <f t="shared" si="8"/>
        <v>168.43397261194556</v>
      </c>
      <c r="N71">
        <f t="shared" si="9"/>
        <v>4.9768077749122233</v>
      </c>
      <c r="P71">
        <v>134</v>
      </c>
      <c r="Q71">
        <v>198.4951477063828</v>
      </c>
      <c r="R71">
        <v>195.86593134111411</v>
      </c>
      <c r="S71">
        <v>208.35166677142917</v>
      </c>
      <c r="T71">
        <f t="shared" si="10"/>
        <v>200.9042486063087</v>
      </c>
      <c r="U71">
        <f t="shared" si="11"/>
        <v>6.5822657701185241</v>
      </c>
    </row>
    <row r="72" spans="2:21">
      <c r="B72">
        <v>136</v>
      </c>
      <c r="C72">
        <v>144.99348415902924</v>
      </c>
      <c r="D72">
        <v>142.08805998846375</v>
      </c>
      <c r="E72">
        <v>178.37679827949805</v>
      </c>
      <c r="F72">
        <f t="shared" si="6"/>
        <v>155.15278080899702</v>
      </c>
      <c r="G72">
        <f t="shared" si="7"/>
        <v>20.164984825318523</v>
      </c>
      <c r="I72">
        <v>136</v>
      </c>
      <c r="J72">
        <v>169.94595056506228</v>
      </c>
      <c r="K72">
        <v>174.13317951675961</v>
      </c>
      <c r="L72">
        <v>165.0554360762533</v>
      </c>
      <c r="M72">
        <f t="shared" si="8"/>
        <v>169.71152205269172</v>
      </c>
      <c r="N72">
        <f t="shared" si="9"/>
        <v>4.5434099571217468</v>
      </c>
      <c r="P72">
        <v>136</v>
      </c>
      <c r="Q72">
        <v>201.84152620222608</v>
      </c>
      <c r="R72">
        <v>198.35928988015127</v>
      </c>
      <c r="S72">
        <v>210.76148915290335</v>
      </c>
      <c r="T72">
        <f t="shared" si="10"/>
        <v>203.65410174509358</v>
      </c>
      <c r="U72">
        <f t="shared" si="11"/>
        <v>6.3966951837815529</v>
      </c>
    </row>
    <row r="73" spans="2:21">
      <c r="B73">
        <v>138</v>
      </c>
      <c r="C73">
        <v>147.91577137945853</v>
      </c>
      <c r="D73">
        <v>145.33734422002578</v>
      </c>
      <c r="E73">
        <v>181.15486224682351</v>
      </c>
      <c r="F73">
        <f t="shared" si="6"/>
        <v>158.13599261543595</v>
      </c>
      <c r="G73">
        <f t="shared" si="7"/>
        <v>19.97656980024934</v>
      </c>
      <c r="I73">
        <v>138</v>
      </c>
      <c r="J73">
        <v>173.3777395788569</v>
      </c>
      <c r="K73">
        <v>176.96605070906747</v>
      </c>
      <c r="L73">
        <v>167.44244559064032</v>
      </c>
      <c r="M73">
        <f t="shared" si="8"/>
        <v>172.59541195952156</v>
      </c>
      <c r="N73">
        <f t="shared" si="9"/>
        <v>4.8097599722765949</v>
      </c>
      <c r="P73">
        <v>138</v>
      </c>
      <c r="Q73">
        <v>204.16845724108293</v>
      </c>
      <c r="R73">
        <v>200.60163300386765</v>
      </c>
      <c r="S73">
        <v>213.59080806810081</v>
      </c>
      <c r="T73">
        <f t="shared" si="10"/>
        <v>206.1202994376838</v>
      </c>
      <c r="U73">
        <f t="shared" si="11"/>
        <v>6.7109562047928701</v>
      </c>
    </row>
    <row r="74" spans="2:21">
      <c r="B74">
        <v>140</v>
      </c>
      <c r="C74">
        <v>147.73187741261276</v>
      </c>
      <c r="D74">
        <v>146.00439335451813</v>
      </c>
      <c r="E74">
        <v>184.00201232549364</v>
      </c>
      <c r="F74">
        <f t="shared" si="6"/>
        <v>159.24609436420818</v>
      </c>
      <c r="G74">
        <f t="shared" si="7"/>
        <v>21.456645960451517</v>
      </c>
      <c r="I74">
        <v>140</v>
      </c>
      <c r="J74">
        <v>175.67019983364969</v>
      </c>
      <c r="K74">
        <v>177.26972210966323</v>
      </c>
      <c r="L74">
        <v>167.92437010019705</v>
      </c>
      <c r="M74">
        <f t="shared" si="8"/>
        <v>173.62143068116998</v>
      </c>
      <c r="N74">
        <f t="shared" si="9"/>
        <v>4.9981989081390799</v>
      </c>
      <c r="P74">
        <v>140</v>
      </c>
      <c r="Q74">
        <v>206.21041182366866</v>
      </c>
      <c r="R74">
        <v>202.26492354283522</v>
      </c>
      <c r="S74">
        <v>216.76518676895989</v>
      </c>
      <c r="T74">
        <f t="shared" si="10"/>
        <v>208.41350737848794</v>
      </c>
      <c r="U74">
        <f t="shared" si="11"/>
        <v>7.4969747848364925</v>
      </c>
    </row>
    <row r="75" spans="2:21">
      <c r="B75">
        <v>142</v>
      </c>
      <c r="C75">
        <v>151.88979914868131</v>
      </c>
      <c r="D75">
        <v>147.71876537400269</v>
      </c>
      <c r="E75">
        <v>184.93351175043907</v>
      </c>
      <c r="F75">
        <f t="shared" si="6"/>
        <v>161.51402542437435</v>
      </c>
      <c r="G75">
        <f t="shared" si="7"/>
        <v>20.38881152789271</v>
      </c>
      <c r="I75">
        <v>142</v>
      </c>
      <c r="J75">
        <v>177.10851104789202</v>
      </c>
      <c r="K75">
        <v>178.94804389210927</v>
      </c>
      <c r="L75">
        <v>169.3777703437317</v>
      </c>
      <c r="M75">
        <f t="shared" si="8"/>
        <v>175.14477509457765</v>
      </c>
      <c r="N75">
        <f t="shared" si="9"/>
        <v>5.0783588016650079</v>
      </c>
      <c r="P75">
        <v>142</v>
      </c>
      <c r="Q75">
        <v>208.18806014844603</v>
      </c>
      <c r="R75">
        <v>205.49293063249985</v>
      </c>
      <c r="S75">
        <v>217.94764573053442</v>
      </c>
      <c r="T75">
        <f t="shared" si="10"/>
        <v>210.54287883716009</v>
      </c>
      <c r="U75">
        <f t="shared" si="11"/>
        <v>6.5527750103174114</v>
      </c>
    </row>
    <row r="76" spans="2:21">
      <c r="B76">
        <v>144</v>
      </c>
      <c r="C76">
        <v>154</v>
      </c>
      <c r="D76">
        <v>150.12903225806451</v>
      </c>
      <c r="E76">
        <v>187.45034081880149</v>
      </c>
      <c r="F76">
        <f t="shared" si="6"/>
        <v>163.859791025622</v>
      </c>
      <c r="G76">
        <f t="shared" si="7"/>
        <v>20.521491843263821</v>
      </c>
      <c r="I76">
        <v>144</v>
      </c>
      <c r="J76">
        <v>180.10752688172042</v>
      </c>
      <c r="K76">
        <v>182.94623655913978</v>
      </c>
      <c r="L76">
        <v>171.01576548320998</v>
      </c>
      <c r="M76">
        <f t="shared" si="8"/>
        <v>178.02317630802338</v>
      </c>
      <c r="N76">
        <f t="shared" si="9"/>
        <v>6.2323689724656663</v>
      </c>
      <c r="P76">
        <v>144</v>
      </c>
      <c r="Q76">
        <v>212.12903225806451</v>
      </c>
      <c r="R76">
        <v>208.6021505376344</v>
      </c>
      <c r="S76">
        <v>221.78313051478275</v>
      </c>
      <c r="T76">
        <f t="shared" si="10"/>
        <v>214.17143777016057</v>
      </c>
      <c r="U76">
        <f t="shared" si="11"/>
        <v>6.8237177181047493</v>
      </c>
    </row>
    <row r="77" spans="2:21">
      <c r="B77">
        <v>146</v>
      </c>
      <c r="C77">
        <v>155.25426628459005</v>
      </c>
      <c r="D77">
        <v>151.89683931397289</v>
      </c>
      <c r="E77">
        <v>190.07987955334366</v>
      </c>
      <c r="F77">
        <f t="shared" si="6"/>
        <v>165.74366171730219</v>
      </c>
      <c r="G77">
        <f t="shared" si="7"/>
        <v>21.142533029138303</v>
      </c>
      <c r="I77">
        <v>146</v>
      </c>
      <c r="J77">
        <v>183.11877165219622</v>
      </c>
      <c r="K77">
        <v>184.38047987682307</v>
      </c>
      <c r="L77">
        <v>173.37208816026097</v>
      </c>
      <c r="M77">
        <f t="shared" si="8"/>
        <v>180.29044656309341</v>
      </c>
      <c r="N77">
        <f t="shared" si="9"/>
        <v>6.0245945219205019</v>
      </c>
      <c r="P77">
        <v>146</v>
      </c>
      <c r="Q77">
        <v>213.9985458278089</v>
      </c>
      <c r="R77">
        <v>209.93541764680722</v>
      </c>
      <c r="S77">
        <v>224.87558027686003</v>
      </c>
      <c r="T77">
        <f t="shared" si="10"/>
        <v>216.26984791715873</v>
      </c>
      <c r="U77">
        <f t="shared" si="11"/>
        <v>7.7247151882072824</v>
      </c>
    </row>
    <row r="78" spans="2:21">
      <c r="B78">
        <v>148</v>
      </c>
      <c r="C78">
        <v>156.05279483175391</v>
      </c>
      <c r="D78">
        <v>152.73707403683659</v>
      </c>
      <c r="E78">
        <v>190.78520441271903</v>
      </c>
      <c r="F78">
        <f t="shared" si="6"/>
        <v>166.52502442710318</v>
      </c>
      <c r="G78">
        <f t="shared" si="7"/>
        <v>21.075240231093883</v>
      </c>
      <c r="I78">
        <v>148</v>
      </c>
      <c r="J78">
        <v>183.84067426786746</v>
      </c>
      <c r="K78">
        <v>185.76593150362589</v>
      </c>
      <c r="L78">
        <v>175.2527684159846</v>
      </c>
      <c r="M78">
        <f t="shared" si="8"/>
        <v>181.61979139582601</v>
      </c>
      <c r="N78">
        <f t="shared" si="9"/>
        <v>5.5974002961492051</v>
      </c>
      <c r="P78">
        <v>148</v>
      </c>
      <c r="Q78">
        <v>214.68757353413054</v>
      </c>
      <c r="R78">
        <v>212.1205638864526</v>
      </c>
      <c r="S78">
        <v>226.72751250758827</v>
      </c>
      <c r="T78">
        <f t="shared" si="10"/>
        <v>217.84521664272381</v>
      </c>
      <c r="U78">
        <f t="shared" si="11"/>
        <v>7.7986389521543593</v>
      </c>
    </row>
    <row r="79" spans="2:21">
      <c r="B79">
        <v>150</v>
      </c>
      <c r="C79">
        <v>158.40061514801999</v>
      </c>
      <c r="D79">
        <v>154.23555042932205</v>
      </c>
      <c r="E79">
        <v>193.43141749676988</v>
      </c>
      <c r="F79">
        <f t="shared" si="6"/>
        <v>168.6891943580373</v>
      </c>
      <c r="G79">
        <f t="shared" si="7"/>
        <v>21.528356774562852</v>
      </c>
      <c r="I79">
        <v>150</v>
      </c>
      <c r="J79">
        <v>186.25315049767184</v>
      </c>
      <c r="K79">
        <v>187.87645777265155</v>
      </c>
      <c r="L79">
        <v>175.73875713749842</v>
      </c>
      <c r="M79">
        <f t="shared" si="8"/>
        <v>183.28945513594059</v>
      </c>
      <c r="N79">
        <f t="shared" si="9"/>
        <v>6.5892762747519971</v>
      </c>
      <c r="P79">
        <v>150</v>
      </c>
      <c r="Q79">
        <v>217.2882224785339</v>
      </c>
      <c r="R79">
        <v>212.80276816608998</v>
      </c>
      <c r="S79">
        <v>228.29575292793731</v>
      </c>
      <c r="T79">
        <f t="shared" si="10"/>
        <v>219.4622478575204</v>
      </c>
      <c r="U79">
        <f t="shared" si="11"/>
        <v>7.9720094059820639</v>
      </c>
    </row>
    <row r="80" spans="2:21">
      <c r="B80">
        <v>152</v>
      </c>
      <c r="C80">
        <v>160.82628705983089</v>
      </c>
      <c r="D80">
        <v>156.50219415605267</v>
      </c>
      <c r="E80">
        <v>196.19179287375101</v>
      </c>
      <c r="F80">
        <f t="shared" si="6"/>
        <v>171.17342469654486</v>
      </c>
      <c r="G80">
        <f t="shared" si="7"/>
        <v>21.774147619316988</v>
      </c>
      <c r="I80">
        <v>152</v>
      </c>
      <c r="J80">
        <v>189.21117414106817</v>
      </c>
      <c r="K80">
        <v>190.43133897035213</v>
      </c>
      <c r="L80">
        <v>177.98864659921657</v>
      </c>
      <c r="M80">
        <f t="shared" si="8"/>
        <v>185.87705323687896</v>
      </c>
      <c r="N80">
        <f t="shared" si="9"/>
        <v>6.8587477000901869</v>
      </c>
      <c r="P80">
        <v>152</v>
      </c>
      <c r="Q80">
        <v>220.52873809268971</v>
      </c>
      <c r="R80">
        <v>216.95386920689285</v>
      </c>
      <c r="S80">
        <v>231.76019606610947</v>
      </c>
      <c r="T80">
        <f t="shared" si="10"/>
        <v>223.08093445523068</v>
      </c>
      <c r="U80">
        <f t="shared" si="11"/>
        <v>7.7260668176126606</v>
      </c>
    </row>
    <row r="81" spans="2:21">
      <c r="B81">
        <v>154</v>
      </c>
      <c r="C81">
        <v>160.65376860709537</v>
      </c>
      <c r="D81">
        <v>158.53030758011241</v>
      </c>
      <c r="E81">
        <v>198.26290295640555</v>
      </c>
      <c r="F81">
        <f t="shared" si="6"/>
        <v>172.48232638120444</v>
      </c>
      <c r="G81">
        <f t="shared" si="7"/>
        <v>22.351864980256718</v>
      </c>
      <c r="I81">
        <v>154</v>
      </c>
      <c r="J81">
        <v>191.81931277079491</v>
      </c>
      <c r="K81">
        <v>194.30740851958302</v>
      </c>
      <c r="L81">
        <v>178.95022548855854</v>
      </c>
      <c r="M81">
        <f t="shared" si="8"/>
        <v>188.35898225964547</v>
      </c>
      <c r="N81">
        <f t="shared" si="9"/>
        <v>8.2426441811405535</v>
      </c>
      <c r="P81">
        <v>154</v>
      </c>
      <c r="Q81">
        <v>222.42718030114537</v>
      </c>
      <c r="R81">
        <v>219.68169533696539</v>
      </c>
      <c r="S81">
        <v>232.60815099381995</v>
      </c>
      <c r="T81">
        <f t="shared" si="10"/>
        <v>224.90567554397691</v>
      </c>
      <c r="U81">
        <f t="shared" si="11"/>
        <v>6.8103243655284658</v>
      </c>
    </row>
    <row r="82" spans="2:21">
      <c r="B82">
        <v>156</v>
      </c>
      <c r="C82">
        <v>164.94426257568949</v>
      </c>
      <c r="D82">
        <v>158.65374328690331</v>
      </c>
      <c r="E82">
        <v>201.3417208301114</v>
      </c>
      <c r="F82">
        <f t="shared" si="6"/>
        <v>174.97990889756807</v>
      </c>
      <c r="G82">
        <f t="shared" si="7"/>
        <v>23.045639598538713</v>
      </c>
      <c r="I82">
        <v>156</v>
      </c>
      <c r="J82">
        <v>193.50835526456555</v>
      </c>
      <c r="K82">
        <v>194.17164131202259</v>
      </c>
      <c r="L82">
        <v>180.3172480093628</v>
      </c>
      <c r="M82">
        <f t="shared" si="8"/>
        <v>189.33241486198366</v>
      </c>
      <c r="N82">
        <f t="shared" si="9"/>
        <v>7.814404144311518</v>
      </c>
      <c r="P82">
        <v>156</v>
      </c>
      <c r="Q82">
        <v>224.76838479149282</v>
      </c>
      <c r="R82">
        <v>221.75150309176883</v>
      </c>
      <c r="S82">
        <v>236.43127338084389</v>
      </c>
      <c r="T82">
        <f t="shared" si="10"/>
        <v>227.65038708803516</v>
      </c>
      <c r="U82">
        <f t="shared" si="11"/>
        <v>7.752636123471766</v>
      </c>
    </row>
    <row r="83" spans="2:21">
      <c r="B83">
        <v>158</v>
      </c>
      <c r="C83">
        <v>167.835175706482</v>
      </c>
      <c r="D83">
        <v>161.98546174028991</v>
      </c>
      <c r="E83">
        <v>202.81347617350468</v>
      </c>
      <c r="F83">
        <f t="shared" si="6"/>
        <v>177.5447045400922</v>
      </c>
      <c r="G83">
        <f t="shared" si="7"/>
        <v>22.07799590695959</v>
      </c>
      <c r="I83">
        <v>158</v>
      </c>
      <c r="J83">
        <v>194.93311540281303</v>
      </c>
      <c r="K83">
        <v>198.50316142629791</v>
      </c>
      <c r="L83">
        <v>182.4985848759932</v>
      </c>
      <c r="M83">
        <f t="shared" si="8"/>
        <v>191.97828723503471</v>
      </c>
      <c r="N83">
        <f t="shared" si="9"/>
        <v>8.401480510270968</v>
      </c>
      <c r="P83">
        <v>158</v>
      </c>
      <c r="Q83">
        <v>227.94528796937502</v>
      </c>
      <c r="R83">
        <v>224.26771043915866</v>
      </c>
      <c r="S83">
        <v>238.8310027463888</v>
      </c>
      <c r="T83">
        <f t="shared" si="10"/>
        <v>230.34800038497417</v>
      </c>
      <c r="U83">
        <f t="shared" si="11"/>
        <v>7.5731196293543963</v>
      </c>
    </row>
    <row r="84" spans="2:21">
      <c r="B84">
        <v>160</v>
      </c>
      <c r="C84">
        <v>169.78166314973515</v>
      </c>
      <c r="D84">
        <v>163.81723439989665</v>
      </c>
      <c r="E84">
        <v>204.74752558295589</v>
      </c>
      <c r="F84">
        <f t="shared" si="6"/>
        <v>179.44880771086255</v>
      </c>
      <c r="G84">
        <f t="shared" si="7"/>
        <v>22.111364658401477</v>
      </c>
      <c r="I84">
        <v>160</v>
      </c>
      <c r="J84">
        <v>197.77356702984369</v>
      </c>
      <c r="K84">
        <v>200.4004995478231</v>
      </c>
      <c r="L84">
        <v>183.86176815970475</v>
      </c>
      <c r="M84">
        <f t="shared" si="8"/>
        <v>194.01194491245715</v>
      </c>
      <c r="N84">
        <f t="shared" si="9"/>
        <v>8.8878996223849924</v>
      </c>
      <c r="P84">
        <v>160</v>
      </c>
      <c r="Q84">
        <v>230.43796563455493</v>
      </c>
      <c r="R84">
        <v>226.2822445200465</v>
      </c>
      <c r="S84">
        <v>241.94765978862608</v>
      </c>
      <c r="T84">
        <f t="shared" si="10"/>
        <v>232.88928998107585</v>
      </c>
      <c r="U84">
        <f t="shared" si="11"/>
        <v>8.1152974174176862</v>
      </c>
    </row>
    <row r="85" spans="2:21">
      <c r="B85">
        <v>162</v>
      </c>
      <c r="C85">
        <v>170.75315871892229</v>
      </c>
      <c r="D85">
        <v>165.43321106034279</v>
      </c>
      <c r="E85">
        <v>206.22633219658138</v>
      </c>
      <c r="F85">
        <f t="shared" si="6"/>
        <v>180.80423399194879</v>
      </c>
      <c r="G85">
        <f t="shared" si="7"/>
        <v>22.176288431948954</v>
      </c>
      <c r="I85">
        <v>162</v>
      </c>
      <c r="J85">
        <v>199.49803719673082</v>
      </c>
      <c r="K85">
        <v>202.09365682047323</v>
      </c>
      <c r="L85">
        <v>185.72295332343035</v>
      </c>
      <c r="M85">
        <f t="shared" si="8"/>
        <v>195.77154911354481</v>
      </c>
      <c r="N85">
        <f t="shared" si="9"/>
        <v>8.798580472020392</v>
      </c>
      <c r="P85">
        <v>162</v>
      </c>
      <c r="Q85">
        <v>231.63223716669884</v>
      </c>
      <c r="R85">
        <v>229.78741660767531</v>
      </c>
      <c r="S85">
        <v>244.22034855744084</v>
      </c>
      <c r="T85">
        <f t="shared" si="10"/>
        <v>235.21333411060502</v>
      </c>
      <c r="U85">
        <f t="shared" si="11"/>
        <v>7.8546529304534634</v>
      </c>
    </row>
    <row r="86" spans="2:21">
      <c r="B86">
        <v>164</v>
      </c>
      <c r="C86">
        <v>173.26722046922961</v>
      </c>
      <c r="D86">
        <v>167.21402966492798</v>
      </c>
      <c r="E86">
        <v>209.26470588235293</v>
      </c>
      <c r="F86">
        <f t="shared" si="6"/>
        <v>183.24865200550349</v>
      </c>
      <c r="G86">
        <f t="shared" si="7"/>
        <v>22.732940289823279</v>
      </c>
      <c r="I86">
        <v>164</v>
      </c>
      <c r="J86">
        <v>201.19346598836586</v>
      </c>
      <c r="K86">
        <v>203.03947453152168</v>
      </c>
      <c r="L86">
        <v>187.20588235294119</v>
      </c>
      <c r="M86">
        <f t="shared" si="8"/>
        <v>197.1462742909429</v>
      </c>
      <c r="N86">
        <f t="shared" si="9"/>
        <v>8.6579720949058423</v>
      </c>
      <c r="P86">
        <v>164</v>
      </c>
      <c r="Q86">
        <v>232.6185416532509</v>
      </c>
      <c r="R86">
        <v>229.99978534784381</v>
      </c>
      <c r="S86">
        <v>246.95378151260505</v>
      </c>
      <c r="T86">
        <f t="shared" si="10"/>
        <v>236.52403617123323</v>
      </c>
      <c r="U86">
        <f t="shared" si="11"/>
        <v>9.1268374621868507</v>
      </c>
    </row>
    <row r="87" spans="2:21">
      <c r="B87">
        <v>166</v>
      </c>
      <c r="C87">
        <v>177.23601879316692</v>
      </c>
      <c r="D87">
        <v>170.45922012687552</v>
      </c>
      <c r="E87">
        <v>210.10899809619448</v>
      </c>
      <c r="F87">
        <f t="shared" si="6"/>
        <v>185.93474567207898</v>
      </c>
      <c r="G87">
        <f t="shared" si="7"/>
        <v>21.20794922286224</v>
      </c>
      <c r="I87">
        <v>166</v>
      </c>
      <c r="J87">
        <v>205.44742026977289</v>
      </c>
      <c r="K87">
        <v>206.48667373936388</v>
      </c>
      <c r="L87">
        <v>187.49346220632231</v>
      </c>
      <c r="M87">
        <f t="shared" si="8"/>
        <v>199.80918540515302</v>
      </c>
      <c r="N87">
        <f t="shared" si="9"/>
        <v>10.678379576329787</v>
      </c>
      <c r="P87">
        <v>166</v>
      </c>
      <c r="Q87">
        <v>236.30025764825601</v>
      </c>
      <c r="R87">
        <v>235.47751531816311</v>
      </c>
      <c r="S87">
        <v>247.30642900479089</v>
      </c>
      <c r="T87">
        <f t="shared" si="10"/>
        <v>239.69473399040331</v>
      </c>
      <c r="U87">
        <f t="shared" si="11"/>
        <v>6.6047446566442591</v>
      </c>
    </row>
    <row r="88" spans="2:21">
      <c r="B88">
        <v>168</v>
      </c>
      <c r="C88">
        <v>179.4192408771703</v>
      </c>
      <c r="D88">
        <v>170.91034423333764</v>
      </c>
      <c r="E88">
        <v>212.1947647046515</v>
      </c>
      <c r="F88">
        <f t="shared" si="6"/>
        <v>187.50811660505315</v>
      </c>
      <c r="G88">
        <f t="shared" si="7"/>
        <v>21.798469586622566</v>
      </c>
      <c r="I88">
        <v>168</v>
      </c>
      <c r="J88">
        <v>206.0445478436948</v>
      </c>
      <c r="K88">
        <v>208.34948946620136</v>
      </c>
      <c r="L88">
        <v>188.80123872695697</v>
      </c>
      <c r="M88">
        <f t="shared" si="8"/>
        <v>201.06509201228437</v>
      </c>
      <c r="N88">
        <f t="shared" si="9"/>
        <v>10.683153187323381</v>
      </c>
      <c r="P88">
        <v>168</v>
      </c>
      <c r="Q88">
        <v>238.09831545387962</v>
      </c>
      <c r="R88">
        <v>237.45207013915817</v>
      </c>
      <c r="S88">
        <v>252.11859973635202</v>
      </c>
      <c r="T88">
        <f t="shared" si="10"/>
        <v>242.55632844312993</v>
      </c>
      <c r="U88">
        <f t="shared" si="11"/>
        <v>8.2874714156722291</v>
      </c>
    </row>
    <row r="89" spans="2:21">
      <c r="B89">
        <v>170</v>
      </c>
      <c r="C89">
        <v>178.84483055221057</v>
      </c>
      <c r="D89">
        <v>174.09255117839325</v>
      </c>
      <c r="E89">
        <v>216.29172180561682</v>
      </c>
      <c r="F89">
        <f t="shared" si="6"/>
        <v>189.74303451207356</v>
      </c>
      <c r="G89">
        <f t="shared" si="7"/>
        <v>23.114295091338214</v>
      </c>
      <c r="I89">
        <v>170</v>
      </c>
      <c r="J89">
        <v>207.63805264063308</v>
      </c>
      <c r="K89">
        <v>208.60571133665923</v>
      </c>
      <c r="L89">
        <v>192.53471128195434</v>
      </c>
      <c r="M89">
        <f t="shared" si="8"/>
        <v>202.92615841974887</v>
      </c>
      <c r="N89">
        <f t="shared" si="9"/>
        <v>9.0122539384541582</v>
      </c>
      <c r="P89">
        <v>170</v>
      </c>
      <c r="Q89">
        <v>240.21589540684673</v>
      </c>
      <c r="R89">
        <v>239.29124376397729</v>
      </c>
      <c r="S89">
        <v>254.37435671224819</v>
      </c>
      <c r="T89">
        <f t="shared" si="10"/>
        <v>244.62716529435738</v>
      </c>
      <c r="U89">
        <f t="shared" si="11"/>
        <v>8.4539665582446037</v>
      </c>
    </row>
    <row r="90" spans="2:21">
      <c r="B90">
        <v>172</v>
      </c>
      <c r="C90">
        <v>182.70535771989918</v>
      </c>
      <c r="D90">
        <v>175.22997048622332</v>
      </c>
      <c r="E90">
        <v>216.83972533913916</v>
      </c>
      <c r="F90">
        <f t="shared" si="6"/>
        <v>191.59168451508722</v>
      </c>
      <c r="G90">
        <f t="shared" si="7"/>
        <v>22.182606421768746</v>
      </c>
      <c r="I90">
        <v>172</v>
      </c>
      <c r="J90">
        <v>213.12393631917965</v>
      </c>
      <c r="K90">
        <v>211.91753376849996</v>
      </c>
      <c r="L90">
        <v>192.55568581477141</v>
      </c>
      <c r="M90">
        <f t="shared" si="8"/>
        <v>205.86571863415034</v>
      </c>
      <c r="N90">
        <f t="shared" si="9"/>
        <v>11.542598581700735</v>
      </c>
      <c r="P90">
        <v>172</v>
      </c>
      <c r="Q90">
        <v>240.82810917943084</v>
      </c>
      <c r="R90">
        <v>242.16376914625477</v>
      </c>
      <c r="S90">
        <v>256.908390554346</v>
      </c>
      <c r="T90">
        <f t="shared" si="10"/>
        <v>246.63342296001053</v>
      </c>
      <c r="U90">
        <f t="shared" si="11"/>
        <v>8.9234083278323055</v>
      </c>
    </row>
    <row r="91" spans="2:21">
      <c r="B91">
        <v>174</v>
      </c>
      <c r="C91">
        <v>183.92288492985628</v>
      </c>
      <c r="D91">
        <v>176.24150098975815</v>
      </c>
      <c r="E91">
        <v>219.70951313059334</v>
      </c>
      <c r="F91">
        <f t="shared" si="6"/>
        <v>193.2912996834026</v>
      </c>
      <c r="G91">
        <f t="shared" si="7"/>
        <v>23.198974462566159</v>
      </c>
      <c r="I91">
        <v>174</v>
      </c>
      <c r="J91">
        <v>213.29288234787848</v>
      </c>
      <c r="K91">
        <v>214.13202513125054</v>
      </c>
      <c r="L91">
        <v>191.98122105086665</v>
      </c>
      <c r="M91">
        <f t="shared" si="8"/>
        <v>206.46870950999858</v>
      </c>
      <c r="N91">
        <f t="shared" si="9"/>
        <v>12.553546572297069</v>
      </c>
      <c r="P91">
        <v>174</v>
      </c>
      <c r="Q91">
        <v>244.98665978139255</v>
      </c>
      <c r="R91">
        <v>242.49074791290127</v>
      </c>
      <c r="S91">
        <v>257.72850166621254</v>
      </c>
      <c r="T91">
        <f t="shared" si="10"/>
        <v>248.40196978683545</v>
      </c>
      <c r="U91">
        <f t="shared" si="11"/>
        <v>8.1728539499122785</v>
      </c>
    </row>
    <row r="92" spans="2:21">
      <c r="B92">
        <v>176</v>
      </c>
      <c r="C92">
        <v>186.69135217756346</v>
      </c>
      <c r="D92">
        <v>178.70444123915524</v>
      </c>
      <c r="E92">
        <v>222.13364103639987</v>
      </c>
      <c r="F92">
        <f t="shared" si="6"/>
        <v>195.84314481770616</v>
      </c>
      <c r="G92">
        <f t="shared" si="7"/>
        <v>23.115802606731528</v>
      </c>
      <c r="I92">
        <v>176</v>
      </c>
      <c r="J92">
        <v>215.66812339885041</v>
      </c>
      <c r="K92">
        <v>216.67994230479431</v>
      </c>
      <c r="L92">
        <v>194.0207699569915</v>
      </c>
      <c r="M92">
        <f t="shared" si="8"/>
        <v>208.78961188687876</v>
      </c>
      <c r="N92">
        <f t="shared" si="9"/>
        <v>12.800193878887264</v>
      </c>
      <c r="P92">
        <v>176</v>
      </c>
      <c r="Q92">
        <v>246.23797119545327</v>
      </c>
      <c r="R92">
        <v>245.97963445351016</v>
      </c>
      <c r="S92">
        <v>260.04405748452746</v>
      </c>
      <c r="T92">
        <f t="shared" si="10"/>
        <v>250.75388771116363</v>
      </c>
      <c r="U92">
        <f t="shared" si="11"/>
        <v>8.0465598414168049</v>
      </c>
    </row>
    <row r="93" spans="2:21">
      <c r="B93">
        <v>178</v>
      </c>
      <c r="C93">
        <v>189.17631778330988</v>
      </c>
      <c r="D93">
        <v>180.71219828985821</v>
      </c>
      <c r="E93">
        <v>224.87736067541107</v>
      </c>
      <c r="F93">
        <f t="shared" si="6"/>
        <v>198.25529224952638</v>
      </c>
      <c r="G93">
        <f t="shared" si="7"/>
        <v>23.440589266360643</v>
      </c>
      <c r="I93">
        <v>178</v>
      </c>
      <c r="J93">
        <v>219.39603853230869</v>
      </c>
      <c r="K93">
        <v>219.4826279900422</v>
      </c>
      <c r="L93">
        <v>197.33877929132368</v>
      </c>
      <c r="M93">
        <f t="shared" si="8"/>
        <v>212.07248193789152</v>
      </c>
      <c r="N93">
        <f t="shared" si="9"/>
        <v>12.759834234489803</v>
      </c>
      <c r="P93">
        <v>178</v>
      </c>
      <c r="Q93">
        <v>250.74142223184327</v>
      </c>
      <c r="R93">
        <v>249.05292780603961</v>
      </c>
      <c r="S93">
        <v>264.03772869865463</v>
      </c>
      <c r="T93">
        <f t="shared" si="10"/>
        <v>254.61069291217916</v>
      </c>
      <c r="U93">
        <f t="shared" si="11"/>
        <v>8.2075883270367118</v>
      </c>
    </row>
    <row r="94" spans="2:21">
      <c r="B94">
        <v>180</v>
      </c>
      <c r="C94">
        <v>190.41753112033194</v>
      </c>
      <c r="D94">
        <v>182.35650069156293</v>
      </c>
      <c r="E94">
        <v>226.63836226827524</v>
      </c>
      <c r="F94">
        <f t="shared" si="6"/>
        <v>199.80413136005669</v>
      </c>
      <c r="G94">
        <f t="shared" si="7"/>
        <v>23.586055503624983</v>
      </c>
      <c r="I94">
        <v>180</v>
      </c>
      <c r="J94">
        <v>217.7991009681881</v>
      </c>
      <c r="K94">
        <v>221.10563623789764</v>
      </c>
      <c r="L94">
        <v>197.63335995628231</v>
      </c>
      <c r="M94">
        <f t="shared" si="8"/>
        <v>212.17936572078938</v>
      </c>
      <c r="N94">
        <f t="shared" si="9"/>
        <v>12.705235403103021</v>
      </c>
      <c r="P94">
        <v>180</v>
      </c>
      <c r="Q94">
        <v>251.81535269709545</v>
      </c>
      <c r="R94">
        <v>251.62085062240664</v>
      </c>
      <c r="S94">
        <v>266.7829669174829</v>
      </c>
      <c r="T94">
        <f t="shared" si="10"/>
        <v>256.73972341232832</v>
      </c>
      <c r="U94">
        <f t="shared" si="11"/>
        <v>8.698247688019503</v>
      </c>
    </row>
    <row r="95" spans="2:21">
      <c r="B95">
        <v>182</v>
      </c>
      <c r="C95">
        <v>192.15330829988346</v>
      </c>
      <c r="D95">
        <v>184.31956493590573</v>
      </c>
      <c r="E95">
        <v>228.43013468013467</v>
      </c>
      <c r="F95">
        <f t="shared" si="6"/>
        <v>201.63433597197459</v>
      </c>
      <c r="G95">
        <f t="shared" si="7"/>
        <v>23.534081776847383</v>
      </c>
      <c r="I95">
        <v>182</v>
      </c>
      <c r="J95">
        <v>222.25818982260779</v>
      </c>
      <c r="K95">
        <v>224.02779576157798</v>
      </c>
      <c r="L95">
        <v>199.7685185185185</v>
      </c>
      <c r="M95">
        <f t="shared" si="8"/>
        <v>215.35150136756809</v>
      </c>
      <c r="N95">
        <f t="shared" si="9"/>
        <v>13.524233514330481</v>
      </c>
      <c r="P95">
        <v>182</v>
      </c>
      <c r="Q95">
        <v>254.49954680823515</v>
      </c>
      <c r="R95">
        <v>252.6436186283396</v>
      </c>
      <c r="S95">
        <v>267.92929292929296</v>
      </c>
      <c r="T95">
        <f t="shared" si="10"/>
        <v>258.3574861219559</v>
      </c>
      <c r="U95">
        <f t="shared" si="11"/>
        <v>8.3412068383400371</v>
      </c>
    </row>
    <row r="96" spans="2:21">
      <c r="B96">
        <v>184</v>
      </c>
      <c r="C96">
        <v>195.0479061255248</v>
      </c>
      <c r="D96">
        <v>185.55280439229196</v>
      </c>
      <c r="E96">
        <v>230.97609143241311</v>
      </c>
      <c r="F96">
        <f t="shared" si="6"/>
        <v>203.85893398340997</v>
      </c>
      <c r="G96">
        <f t="shared" si="7"/>
        <v>23.959223908896355</v>
      </c>
      <c r="I96">
        <v>184</v>
      </c>
      <c r="J96">
        <v>223.33943373883088</v>
      </c>
      <c r="K96">
        <v>225.19108623102593</v>
      </c>
      <c r="L96">
        <v>201.12189587797806</v>
      </c>
      <c r="M96">
        <f t="shared" si="8"/>
        <v>216.55080528261161</v>
      </c>
      <c r="N96">
        <f t="shared" si="9"/>
        <v>13.393863830137125</v>
      </c>
      <c r="P96">
        <v>184</v>
      </c>
      <c r="Q96">
        <v>255.87253740983959</v>
      </c>
      <c r="R96">
        <v>255.6356981375821</v>
      </c>
      <c r="S96">
        <v>269.52813143409389</v>
      </c>
      <c r="T96">
        <f t="shared" si="10"/>
        <v>260.34545566050519</v>
      </c>
      <c r="U96">
        <f t="shared" si="11"/>
        <v>7.9533121391254644</v>
      </c>
    </row>
    <row r="97" spans="2:21">
      <c r="B97">
        <v>186</v>
      </c>
      <c r="C97">
        <v>197.63579101773158</v>
      </c>
      <c r="D97">
        <v>187.10902109668234</v>
      </c>
      <c r="E97">
        <v>231.53889811447669</v>
      </c>
      <c r="F97">
        <f t="shared" si="6"/>
        <v>205.4279034096302</v>
      </c>
      <c r="G97">
        <f t="shared" si="7"/>
        <v>23.217261996197308</v>
      </c>
      <c r="I97">
        <v>186</v>
      </c>
      <c r="J97">
        <v>225.39798955951508</v>
      </c>
      <c r="K97">
        <v>227.59825704301306</v>
      </c>
      <c r="L97">
        <v>201.62697328316483</v>
      </c>
      <c r="M97">
        <f t="shared" si="8"/>
        <v>218.20773996189766</v>
      </c>
      <c r="N97">
        <f t="shared" si="9"/>
        <v>14.401446524244268</v>
      </c>
      <c r="P97">
        <v>186</v>
      </c>
      <c r="Q97">
        <v>258.27257431295567</v>
      </c>
      <c r="R97">
        <v>257.17244057120672</v>
      </c>
      <c r="S97">
        <v>270.88894961427701</v>
      </c>
      <c r="T97">
        <f t="shared" si="10"/>
        <v>262.1113214994798</v>
      </c>
      <c r="U97">
        <f t="shared" si="11"/>
        <v>7.6215247853492185</v>
      </c>
    </row>
    <row r="98" spans="2:21">
      <c r="B98">
        <v>188</v>
      </c>
      <c r="C98">
        <v>198.95965983898469</v>
      </c>
      <c r="D98">
        <v>191.49165785327318</v>
      </c>
      <c r="E98">
        <v>234.389747677077</v>
      </c>
      <c r="F98">
        <f t="shared" si="6"/>
        <v>208.2803551231116</v>
      </c>
      <c r="G98">
        <f t="shared" si="7"/>
        <v>22.917636179751277</v>
      </c>
      <c r="I98">
        <v>188</v>
      </c>
      <c r="J98">
        <v>227.40713561114589</v>
      </c>
      <c r="K98">
        <v>231.14113660400164</v>
      </c>
      <c r="L98">
        <v>201.54372129118863</v>
      </c>
      <c r="M98">
        <f t="shared" si="8"/>
        <v>220.03066450211205</v>
      </c>
      <c r="N98">
        <f t="shared" si="9"/>
        <v>16.118653567112627</v>
      </c>
      <c r="P98">
        <v>188</v>
      </c>
      <c r="Q98">
        <v>261.48798860374262</v>
      </c>
      <c r="R98">
        <v>259.82603440461031</v>
      </c>
      <c r="S98">
        <v>274.59781445980241</v>
      </c>
      <c r="T98">
        <f t="shared" si="10"/>
        <v>265.30394582271845</v>
      </c>
      <c r="U98">
        <f t="shared" si="11"/>
        <v>8.0915090448279816</v>
      </c>
    </row>
    <row r="99" spans="2:21">
      <c r="B99">
        <v>190</v>
      </c>
      <c r="C99">
        <v>201.76880162608657</v>
      </c>
      <c r="D99">
        <v>190.11373956666523</v>
      </c>
      <c r="E99">
        <v>236.43500346340338</v>
      </c>
      <c r="F99">
        <f t="shared" si="6"/>
        <v>209.43918155205174</v>
      </c>
      <c r="G99">
        <f t="shared" si="7"/>
        <v>24.094416747543427</v>
      </c>
      <c r="I99">
        <v>190</v>
      </c>
      <c r="J99">
        <v>232.38766596029927</v>
      </c>
      <c r="K99">
        <v>232.17143104268476</v>
      </c>
      <c r="L99">
        <v>203.37524401251022</v>
      </c>
      <c r="M99">
        <f t="shared" si="8"/>
        <v>222.64478033849809</v>
      </c>
      <c r="N99">
        <f t="shared" si="9"/>
        <v>16.688258208957077</v>
      </c>
      <c r="P99">
        <v>190</v>
      </c>
      <c r="Q99">
        <v>262.24970808286122</v>
      </c>
      <c r="R99">
        <v>263.26601219564935</v>
      </c>
      <c r="S99">
        <v>276.31661803908401</v>
      </c>
      <c r="T99">
        <f t="shared" si="10"/>
        <v>267.27744610586484</v>
      </c>
      <c r="U99">
        <f t="shared" si="11"/>
        <v>7.8446281263766799</v>
      </c>
    </row>
    <row r="100" spans="2:21">
      <c r="B100">
        <v>192</v>
      </c>
      <c r="C100">
        <v>203.44223658889922</v>
      </c>
      <c r="D100">
        <v>191.74468637159723</v>
      </c>
      <c r="E100">
        <v>238.41449318005087</v>
      </c>
      <c r="F100">
        <f t="shared" si="6"/>
        <v>211.20047204684909</v>
      </c>
      <c r="G100">
        <f t="shared" si="7"/>
        <v>24.28292362855716</v>
      </c>
      <c r="I100">
        <v>192</v>
      </c>
      <c r="J100">
        <v>233.0212545136111</v>
      </c>
      <c r="K100">
        <v>234.21046941555494</v>
      </c>
      <c r="L100">
        <v>204.68254135053908</v>
      </c>
      <c r="M100">
        <f t="shared" si="8"/>
        <v>223.97142175990169</v>
      </c>
      <c r="N100">
        <f t="shared" si="9"/>
        <v>16.715239711286561</v>
      </c>
      <c r="P100">
        <v>192</v>
      </c>
      <c r="Q100">
        <v>263.83273151851932</v>
      </c>
      <c r="R100">
        <v>265.13005686609438</v>
      </c>
      <c r="S100">
        <v>279.1450368844707</v>
      </c>
      <c r="T100">
        <f t="shared" si="10"/>
        <v>269.36927508969484</v>
      </c>
      <c r="U100">
        <f t="shared" si="11"/>
        <v>8.4908717023351183</v>
      </c>
    </row>
    <row r="101" spans="2:21">
      <c r="B101">
        <v>194</v>
      </c>
      <c r="C101">
        <v>205.09729636645429</v>
      </c>
      <c r="D101">
        <v>194.42052695023247</v>
      </c>
      <c r="E101">
        <v>240.41936297167828</v>
      </c>
      <c r="F101">
        <f t="shared" si="6"/>
        <v>213.31239542945502</v>
      </c>
      <c r="G101">
        <f t="shared" si="7"/>
        <v>24.074657179140718</v>
      </c>
      <c r="I101">
        <v>194</v>
      </c>
      <c r="J101">
        <v>235.59927673497504</v>
      </c>
      <c r="K101">
        <v>235.57775099018426</v>
      </c>
      <c r="L101">
        <v>206.57198083872595</v>
      </c>
      <c r="M101">
        <f t="shared" si="8"/>
        <v>225.91633618796175</v>
      </c>
      <c r="N101">
        <f t="shared" si="9"/>
        <v>16.752706609606488</v>
      </c>
      <c r="P101">
        <v>194</v>
      </c>
      <c r="Q101">
        <v>266.72550370242811</v>
      </c>
      <c r="R101">
        <v>267.952471155502</v>
      </c>
      <c r="S101">
        <v>282.27161946382051</v>
      </c>
      <c r="T101">
        <f t="shared" si="10"/>
        <v>272.31653144058356</v>
      </c>
      <c r="U101">
        <f t="shared" si="11"/>
        <v>8.6431588811916917</v>
      </c>
    </row>
    <row r="102" spans="2:21">
      <c r="B102">
        <v>196</v>
      </c>
      <c r="C102">
        <v>209.12836079791848</v>
      </c>
      <c r="D102">
        <v>197.33304423243712</v>
      </c>
      <c r="E102">
        <v>242.1610481377889</v>
      </c>
      <c r="F102">
        <f t="shared" si="6"/>
        <v>216.20748438938151</v>
      </c>
      <c r="G102">
        <f t="shared" si="7"/>
        <v>23.23731862009825</v>
      </c>
      <c r="I102">
        <v>196</v>
      </c>
      <c r="J102">
        <v>238.61665221162187</v>
      </c>
      <c r="K102">
        <v>239.85255854293149</v>
      </c>
      <c r="L102">
        <v>206.62026035204306</v>
      </c>
      <c r="M102">
        <f t="shared" si="8"/>
        <v>228.36315703553214</v>
      </c>
      <c r="N102">
        <f t="shared" si="9"/>
        <v>18.840038037557225</v>
      </c>
      <c r="P102">
        <v>196</v>
      </c>
      <c r="Q102">
        <v>271.89939288811797</v>
      </c>
      <c r="R102">
        <v>270.09973980919341</v>
      </c>
      <c r="S102">
        <v>284.78896342873969</v>
      </c>
      <c r="T102">
        <f t="shared" si="10"/>
        <v>275.59603204201699</v>
      </c>
      <c r="U102">
        <f t="shared" si="11"/>
        <v>8.0120021475199152</v>
      </c>
    </row>
    <row r="103" spans="2:21">
      <c r="B103">
        <v>198</v>
      </c>
      <c r="C103">
        <v>211.87044919300823</v>
      </c>
      <c r="D103">
        <v>197.97765918371758</v>
      </c>
      <c r="E103">
        <v>243.70454449909616</v>
      </c>
      <c r="F103">
        <f t="shared" si="6"/>
        <v>217.85088429194067</v>
      </c>
      <c r="G103">
        <f t="shared" si="7"/>
        <v>23.442721965267889</v>
      </c>
      <c r="I103">
        <v>198</v>
      </c>
      <c r="J103">
        <v>239.8072726487047</v>
      </c>
      <c r="K103">
        <v>241.60058768878423</v>
      </c>
      <c r="L103">
        <v>207.88666078109893</v>
      </c>
      <c r="M103">
        <f t="shared" si="8"/>
        <v>229.76484037286264</v>
      </c>
      <c r="N103">
        <f t="shared" si="9"/>
        <v>18.968264322160394</v>
      </c>
      <c r="P103">
        <v>198</v>
      </c>
      <c r="Q103">
        <v>270.59611520428666</v>
      </c>
      <c r="R103">
        <v>272.95119158222241</v>
      </c>
      <c r="S103">
        <v>287.23672594274183</v>
      </c>
      <c r="T103">
        <f t="shared" si="10"/>
        <v>276.9280109097503</v>
      </c>
      <c r="U103">
        <f t="shared" si="11"/>
        <v>9.0049320047431163</v>
      </c>
    </row>
    <row r="104" spans="2:21">
      <c r="B104">
        <v>200</v>
      </c>
      <c r="C104">
        <v>213.05864257706722</v>
      </c>
      <c r="D104">
        <v>201.14382270748035</v>
      </c>
      <c r="E104">
        <v>246.73552504513583</v>
      </c>
      <c r="F104">
        <f t="shared" si="6"/>
        <v>220.31266344322776</v>
      </c>
      <c r="G104">
        <f t="shared" si="7"/>
        <v>23.645643246830161</v>
      </c>
      <c r="I104">
        <v>200</v>
      </c>
      <c r="J104">
        <v>240.70102467450877</v>
      </c>
      <c r="K104">
        <v>243.34394835467168</v>
      </c>
      <c r="L104">
        <v>208.80043666288785</v>
      </c>
      <c r="M104">
        <f t="shared" si="8"/>
        <v>230.94846989735609</v>
      </c>
      <c r="N104">
        <f t="shared" si="9"/>
        <v>19.226226710177016</v>
      </c>
      <c r="P104">
        <v>200</v>
      </c>
      <c r="Q104">
        <v>274.36580663330517</v>
      </c>
      <c r="R104">
        <v>274.88572604579622</v>
      </c>
      <c r="S104">
        <v>286.93790149892936</v>
      </c>
      <c r="T104">
        <f t="shared" si="10"/>
        <v>278.72981139267694</v>
      </c>
      <c r="U104">
        <f t="shared" si="11"/>
        <v>7.1131664146947058</v>
      </c>
    </row>
    <row r="105" spans="2:21">
      <c r="B105">
        <v>202</v>
      </c>
      <c r="C105">
        <v>214.21928060043692</v>
      </c>
      <c r="D105">
        <v>201.43620357753119</v>
      </c>
      <c r="E105">
        <v>249.80051236823317</v>
      </c>
      <c r="F105">
        <f t="shared" si="6"/>
        <v>221.81866551540043</v>
      </c>
      <c r="G105">
        <f t="shared" si="7"/>
        <v>25.061715414450873</v>
      </c>
      <c r="I105">
        <v>202</v>
      </c>
      <c r="J105">
        <v>244.56557004736877</v>
      </c>
      <c r="K105">
        <v>244.24112646810718</v>
      </c>
      <c r="L105">
        <v>210.40695476880433</v>
      </c>
      <c r="M105">
        <f t="shared" si="8"/>
        <v>233.0712170947601</v>
      </c>
      <c r="N105">
        <f t="shared" si="9"/>
        <v>19.628497293319079</v>
      </c>
      <c r="P105">
        <v>202</v>
      </c>
      <c r="Q105">
        <v>275.2146735016114</v>
      </c>
      <c r="R105">
        <v>275.62563536867606</v>
      </c>
      <c r="S105">
        <v>292.5958590567385</v>
      </c>
      <c r="T105">
        <f t="shared" si="10"/>
        <v>281.14538930900864</v>
      </c>
      <c r="U105">
        <f t="shared" si="11"/>
        <v>9.9185263772801804</v>
      </c>
    </row>
    <row r="106" spans="2:21">
      <c r="B106">
        <v>204</v>
      </c>
      <c r="C106">
        <v>218.71670544236915</v>
      </c>
      <c r="D106">
        <v>203.77900023917724</v>
      </c>
      <c r="E106">
        <v>250.05790326995557</v>
      </c>
      <c r="F106">
        <f t="shared" si="6"/>
        <v>224.1845363171673</v>
      </c>
      <c r="G106">
        <f t="shared" si="7"/>
        <v>23.618998651289033</v>
      </c>
      <c r="I106">
        <v>204</v>
      </c>
      <c r="J106">
        <v>244.33041247200541</v>
      </c>
      <c r="K106">
        <v>246.41777739122873</v>
      </c>
      <c r="L106">
        <v>212.53658433874466</v>
      </c>
      <c r="M106">
        <f t="shared" si="8"/>
        <v>234.42825806732625</v>
      </c>
      <c r="N106">
        <f t="shared" si="9"/>
        <v>18.987451304888275</v>
      </c>
      <c r="P106">
        <v>204</v>
      </c>
      <c r="Q106">
        <v>280.0982800982801</v>
      </c>
      <c r="R106">
        <v>279.29377486899608</v>
      </c>
      <c r="S106">
        <v>294.42233592318865</v>
      </c>
      <c r="T106">
        <f t="shared" si="10"/>
        <v>284.6047969634883</v>
      </c>
      <c r="U106">
        <f t="shared" si="11"/>
        <v>8.5117483859024166</v>
      </c>
    </row>
    <row r="107" spans="2:21">
      <c r="B107">
        <v>206</v>
      </c>
      <c r="C107">
        <v>217.55832272266224</v>
      </c>
      <c r="D107">
        <v>204.17808662623821</v>
      </c>
      <c r="E107">
        <v>252.99423332840456</v>
      </c>
      <c r="F107">
        <f t="shared" si="6"/>
        <v>224.91021422576833</v>
      </c>
      <c r="G107">
        <f t="shared" si="7"/>
        <v>25.224824602302775</v>
      </c>
      <c r="I107">
        <v>206</v>
      </c>
      <c r="J107">
        <v>247.3185575242247</v>
      </c>
      <c r="K107">
        <v>248.09547445885576</v>
      </c>
      <c r="L107">
        <v>213.62032910162438</v>
      </c>
      <c r="M107">
        <f t="shared" si="8"/>
        <v>236.34478702823495</v>
      </c>
      <c r="N107">
        <f t="shared" si="9"/>
        <v>19.683791327499627</v>
      </c>
      <c r="P107">
        <v>206</v>
      </c>
      <c r="Q107">
        <v>278.07151952003801</v>
      </c>
      <c r="R107">
        <v>279.56061031141422</v>
      </c>
      <c r="S107">
        <v>299.29659280539067</v>
      </c>
      <c r="T107">
        <f t="shared" si="10"/>
        <v>285.64290754561426</v>
      </c>
      <c r="U107">
        <f t="shared" si="11"/>
        <v>11.847855870410321</v>
      </c>
    </row>
    <row r="108" spans="2:21">
      <c r="B108">
        <v>208</v>
      </c>
      <c r="C108">
        <v>221.19966059656682</v>
      </c>
      <c r="D108">
        <v>207.1013641407219</v>
      </c>
      <c r="E108">
        <v>254.19906851278159</v>
      </c>
      <c r="F108">
        <f t="shared" si="6"/>
        <v>227.50003108335673</v>
      </c>
      <c r="G108">
        <f t="shared" si="7"/>
        <v>24.172700314251056</v>
      </c>
      <c r="I108">
        <v>208</v>
      </c>
      <c r="J108">
        <v>250.78867784957467</v>
      </c>
      <c r="K108">
        <v>249.72260296325305</v>
      </c>
      <c r="L108">
        <v>214.66354765969106</v>
      </c>
      <c r="M108">
        <f t="shared" si="8"/>
        <v>238.39160949083961</v>
      </c>
      <c r="N108">
        <f t="shared" si="9"/>
        <v>20.556016579408503</v>
      </c>
      <c r="P108">
        <v>208</v>
      </c>
      <c r="Q108">
        <v>285.72982616452362</v>
      </c>
      <c r="R108">
        <v>285.70806953419054</v>
      </c>
      <c r="S108">
        <v>299.88830583127856</v>
      </c>
      <c r="T108">
        <f t="shared" si="10"/>
        <v>290.44206717666424</v>
      </c>
      <c r="U108">
        <f t="shared" si="11"/>
        <v>8.18068987785799</v>
      </c>
    </row>
    <row r="109" spans="2:21">
      <c r="B109">
        <v>210</v>
      </c>
      <c r="C109">
        <v>225.15734227661753</v>
      </c>
      <c r="D109">
        <v>209.04200875454606</v>
      </c>
      <c r="E109">
        <v>255.90501452570419</v>
      </c>
      <c r="F109">
        <f t="shared" si="6"/>
        <v>230.03478851895593</v>
      </c>
      <c r="G109">
        <f t="shared" si="7"/>
        <v>23.809188118499037</v>
      </c>
      <c r="I109">
        <v>210</v>
      </c>
      <c r="J109">
        <v>251.68231015483786</v>
      </c>
      <c r="K109">
        <v>255.71114353535575</v>
      </c>
      <c r="L109">
        <v>216.01195739126774</v>
      </c>
      <c r="M109">
        <f t="shared" si="8"/>
        <v>241.13513702715377</v>
      </c>
      <c r="N109">
        <f t="shared" si="9"/>
        <v>21.850365920614308</v>
      </c>
      <c r="P109">
        <v>210</v>
      </c>
      <c r="Q109">
        <v>284.54452405322417</v>
      </c>
      <c r="R109">
        <v>288.22491779002155</v>
      </c>
      <c r="S109">
        <v>300.42945560186939</v>
      </c>
      <c r="T109">
        <f t="shared" si="10"/>
        <v>291.06629914837168</v>
      </c>
      <c r="U109">
        <f t="shared" si="11"/>
        <v>8.3149172331401431</v>
      </c>
    </row>
    <row r="110" spans="2:21">
      <c r="B110">
        <v>212</v>
      </c>
      <c r="C110">
        <v>225.63333767870336</v>
      </c>
      <c r="D110">
        <v>209.85964454873331</v>
      </c>
      <c r="E110">
        <v>259.49059908417564</v>
      </c>
      <c r="F110">
        <f t="shared" si="6"/>
        <v>231.66119377053744</v>
      </c>
      <c r="G110">
        <f t="shared" si="7"/>
        <v>25.358611926181641</v>
      </c>
      <c r="I110">
        <v>212</v>
      </c>
      <c r="J110">
        <v>252.24872897927258</v>
      </c>
      <c r="K110">
        <v>255.68157128579497</v>
      </c>
      <c r="L110">
        <v>217.20230433222901</v>
      </c>
      <c r="M110">
        <f t="shared" si="8"/>
        <v>241.71086819909885</v>
      </c>
      <c r="N110">
        <f t="shared" si="9"/>
        <v>21.294327382842862</v>
      </c>
      <c r="P110">
        <v>212</v>
      </c>
      <c r="Q110">
        <v>286.79442054490937</v>
      </c>
      <c r="R110">
        <v>288.31530004779904</v>
      </c>
      <c r="S110">
        <v>304.47994260271372</v>
      </c>
      <c r="T110">
        <f t="shared" si="10"/>
        <v>293.19655439847406</v>
      </c>
      <c r="U110">
        <f t="shared" si="11"/>
        <v>9.8012451066820478</v>
      </c>
    </row>
    <row r="111" spans="2:21">
      <c r="B111">
        <v>214</v>
      </c>
      <c r="C111">
        <v>227.70883416715395</v>
      </c>
      <c r="D111">
        <v>210.92413315140882</v>
      </c>
      <c r="E111">
        <v>260.11316611772656</v>
      </c>
      <c r="F111">
        <f t="shared" si="6"/>
        <v>232.91537781209647</v>
      </c>
      <c r="G111">
        <f t="shared" si="7"/>
        <v>25.004425879939568</v>
      </c>
      <c r="I111">
        <v>214</v>
      </c>
      <c r="J111">
        <v>257.53145777835533</v>
      </c>
      <c r="K111">
        <v>258.09455742533515</v>
      </c>
      <c r="L111">
        <v>218.62596064521577</v>
      </c>
      <c r="M111">
        <f t="shared" si="8"/>
        <v>244.75065861630208</v>
      </c>
      <c r="N111">
        <f t="shared" si="9"/>
        <v>22.626403898177639</v>
      </c>
      <c r="P111">
        <v>214</v>
      </c>
      <c r="Q111">
        <v>287.80889264288652</v>
      </c>
      <c r="R111">
        <v>290.62439087778574</v>
      </c>
      <c r="S111">
        <v>307.97652225318808</v>
      </c>
      <c r="T111">
        <f t="shared" si="10"/>
        <v>295.46993525795347</v>
      </c>
      <c r="U111">
        <f t="shared" si="11"/>
        <v>10.92212416518459</v>
      </c>
    </row>
    <row r="112" spans="2:21">
      <c r="B112">
        <v>216</v>
      </c>
      <c r="C112">
        <v>229.74643732511984</v>
      </c>
      <c r="D112">
        <v>212.43736850096522</v>
      </c>
      <c r="E112">
        <v>262.01776034086356</v>
      </c>
      <c r="F112">
        <f t="shared" si="6"/>
        <v>234.73385538898287</v>
      </c>
      <c r="G112">
        <f t="shared" si="7"/>
        <v>25.163655695412679</v>
      </c>
      <c r="I112">
        <v>216</v>
      </c>
      <c r="J112">
        <v>257.53204780599958</v>
      </c>
      <c r="K112">
        <v>259.44081730039261</v>
      </c>
      <c r="L112">
        <v>219.93714273661118</v>
      </c>
      <c r="M112">
        <f t="shared" si="8"/>
        <v>245.6366692810011</v>
      </c>
      <c r="N112">
        <f t="shared" si="9"/>
        <v>22.276896074184883</v>
      </c>
      <c r="P112">
        <v>216</v>
      </c>
      <c r="Q112">
        <v>291.60792139340174</v>
      </c>
      <c r="R112">
        <v>292.58399670303453</v>
      </c>
      <c r="S112">
        <v>308.35917230905523</v>
      </c>
      <c r="T112">
        <f t="shared" si="10"/>
        <v>297.51703013516379</v>
      </c>
      <c r="U112">
        <f t="shared" si="11"/>
        <v>9.4022452606637792</v>
      </c>
    </row>
    <row r="113" spans="2:21">
      <c r="B113">
        <v>218</v>
      </c>
      <c r="C113">
        <v>232.71493507905782</v>
      </c>
      <c r="D113">
        <v>215.53317819004329</v>
      </c>
      <c r="E113">
        <v>264.10768745399093</v>
      </c>
      <c r="F113">
        <f t="shared" si="6"/>
        <v>237.45193357436401</v>
      </c>
      <c r="G113">
        <f t="shared" si="7"/>
        <v>24.631283028229237</v>
      </c>
      <c r="I113">
        <v>218</v>
      </c>
      <c r="J113">
        <v>262.98962569868854</v>
      </c>
      <c r="K113">
        <v>262.96787663933537</v>
      </c>
      <c r="L113">
        <v>219.49731833000317</v>
      </c>
      <c r="M113">
        <f t="shared" si="8"/>
        <v>248.4849402226757</v>
      </c>
      <c r="N113">
        <f t="shared" si="9"/>
        <v>25.104019309660483</v>
      </c>
      <c r="P113">
        <v>218</v>
      </c>
      <c r="Q113">
        <v>294.37351834533155</v>
      </c>
      <c r="R113">
        <v>296.91815828965395</v>
      </c>
      <c r="S113">
        <v>310.80029445788199</v>
      </c>
      <c r="T113">
        <f t="shared" si="10"/>
        <v>300.69732369762249</v>
      </c>
      <c r="U113">
        <f t="shared" si="11"/>
        <v>8.8414541648166693</v>
      </c>
    </row>
    <row r="114" spans="2:21">
      <c r="B114">
        <v>220</v>
      </c>
      <c r="C114">
        <v>233.82276507276507</v>
      </c>
      <c r="D114">
        <v>216.10793485793485</v>
      </c>
      <c r="E114">
        <v>266.32879315806144</v>
      </c>
      <c r="F114">
        <f t="shared" si="6"/>
        <v>238.75316436292044</v>
      </c>
      <c r="G114">
        <f t="shared" si="7"/>
        <v>25.470871205567786</v>
      </c>
      <c r="I114">
        <v>220</v>
      </c>
      <c r="J114">
        <v>266.8052668052668</v>
      </c>
      <c r="K114">
        <v>263.36191961191963</v>
      </c>
      <c r="L114">
        <v>223.31327209375991</v>
      </c>
      <c r="M114">
        <f t="shared" si="8"/>
        <v>251.16015283698212</v>
      </c>
      <c r="N114">
        <f t="shared" si="9"/>
        <v>24.177484056843316</v>
      </c>
      <c r="P114">
        <v>220</v>
      </c>
      <c r="Q114">
        <v>295.47817047817045</v>
      </c>
      <c r="R114">
        <v>298.74826749826752</v>
      </c>
      <c r="S114">
        <v>310.65357406820823</v>
      </c>
      <c r="T114">
        <f t="shared" si="10"/>
        <v>301.62667068154877</v>
      </c>
      <c r="U114">
        <f t="shared" si="11"/>
        <v>7.9866840549927485</v>
      </c>
    </row>
    <row r="115" spans="2:21">
      <c r="B115">
        <v>222</v>
      </c>
      <c r="C115">
        <v>235.55603588025505</v>
      </c>
      <c r="D115">
        <v>217.14038690154544</v>
      </c>
      <c r="E115">
        <v>267.84580882664073</v>
      </c>
      <c r="F115">
        <f t="shared" si="6"/>
        <v>240.18074386948038</v>
      </c>
      <c r="G115">
        <f t="shared" si="7"/>
        <v>25.667117020415191</v>
      </c>
      <c r="I115">
        <v>222</v>
      </c>
      <c r="J115">
        <v>266.65946179617424</v>
      </c>
      <c r="K115">
        <v>265.77326272560254</v>
      </c>
      <c r="L115">
        <v>222.44319383912327</v>
      </c>
      <c r="M115">
        <f t="shared" si="8"/>
        <v>251.62530612030002</v>
      </c>
      <c r="N115">
        <f t="shared" si="9"/>
        <v>25.276334684672452</v>
      </c>
      <c r="P115">
        <v>222</v>
      </c>
      <c r="Q115">
        <v>297.15767859072736</v>
      </c>
      <c r="R115">
        <v>299.60012968766887</v>
      </c>
      <c r="S115">
        <v>315.25832522320485</v>
      </c>
      <c r="T115">
        <f t="shared" si="10"/>
        <v>304.00537783386699</v>
      </c>
      <c r="U115">
        <f t="shared" si="11"/>
        <v>9.8215584583426185</v>
      </c>
    </row>
    <row r="116" spans="2:21">
      <c r="B116">
        <v>224</v>
      </c>
      <c r="C116">
        <v>240.51679136941013</v>
      </c>
      <c r="D116">
        <v>219.6580824778145</v>
      </c>
      <c r="E116">
        <v>269.0872287937251</v>
      </c>
      <c r="F116">
        <f t="shared" si="6"/>
        <v>243.08736754698324</v>
      </c>
      <c r="G116">
        <f t="shared" si="7"/>
        <v>24.814633239148517</v>
      </c>
      <c r="I116">
        <v>224</v>
      </c>
      <c r="J116">
        <v>267.6396380720376</v>
      </c>
      <c r="K116">
        <v>268.40090481990603</v>
      </c>
      <c r="L116">
        <v>222.70014970375524</v>
      </c>
      <c r="M116">
        <f t="shared" si="8"/>
        <v>252.91356419856629</v>
      </c>
      <c r="N116">
        <f t="shared" si="9"/>
        <v>26.168352896997479</v>
      </c>
      <c r="P116">
        <v>224</v>
      </c>
      <c r="Q116">
        <v>298.96032712719682</v>
      </c>
      <c r="R116">
        <v>302.09239603271271</v>
      </c>
      <c r="S116">
        <v>315.41105277584501</v>
      </c>
      <c r="T116">
        <f t="shared" si="10"/>
        <v>305.48792531191816</v>
      </c>
      <c r="U116">
        <f t="shared" si="11"/>
        <v>8.7352050866724955</v>
      </c>
    </row>
    <row r="117" spans="2:21">
      <c r="B117">
        <v>226</v>
      </c>
      <c r="C117">
        <v>242.36487516053899</v>
      </c>
      <c r="D117">
        <v>222.27301421450184</v>
      </c>
      <c r="E117">
        <v>270.84480203260637</v>
      </c>
      <c r="F117">
        <f t="shared" si="6"/>
        <v>245.16089713588238</v>
      </c>
      <c r="G117">
        <f t="shared" si="7"/>
        <v>24.406309576146374</v>
      </c>
      <c r="I117">
        <v>226</v>
      </c>
      <c r="J117">
        <v>272.44824658786649</v>
      </c>
      <c r="K117">
        <v>272.20879862426261</v>
      </c>
      <c r="L117">
        <v>225.36523396146518</v>
      </c>
      <c r="M117">
        <f t="shared" si="8"/>
        <v>256.67409305786475</v>
      </c>
      <c r="N117">
        <f t="shared" si="9"/>
        <v>27.114531662384852</v>
      </c>
      <c r="P117">
        <v>226</v>
      </c>
      <c r="Q117">
        <v>303.24996190600581</v>
      </c>
      <c r="R117">
        <v>306.31924943947411</v>
      </c>
      <c r="S117">
        <v>318.90747406309549</v>
      </c>
      <c r="T117">
        <f t="shared" si="10"/>
        <v>309.49222846952517</v>
      </c>
      <c r="U117">
        <f t="shared" si="11"/>
        <v>8.2970035965528233</v>
      </c>
    </row>
    <row r="118" spans="2:21">
      <c r="B118">
        <v>228</v>
      </c>
      <c r="C118">
        <v>243.27376169898591</v>
      </c>
      <c r="D118">
        <v>221.73242709170268</v>
      </c>
      <c r="E118">
        <v>272.31709888256376</v>
      </c>
      <c r="F118">
        <f t="shared" si="6"/>
        <v>245.77442922441745</v>
      </c>
      <c r="G118">
        <f t="shared" si="7"/>
        <v>25.384882481544896</v>
      </c>
      <c r="I118">
        <v>228</v>
      </c>
      <c r="J118">
        <v>274.58687107771817</v>
      </c>
      <c r="K118">
        <v>271.00388699485353</v>
      </c>
      <c r="L118">
        <v>225.2371916508539</v>
      </c>
      <c r="M118">
        <f t="shared" si="8"/>
        <v>256.94264990780852</v>
      </c>
      <c r="N118">
        <f t="shared" si="9"/>
        <v>27.516113573634176</v>
      </c>
      <c r="P118">
        <v>228</v>
      </c>
      <c r="Q118">
        <v>305.33538902521116</v>
      </c>
      <c r="R118">
        <v>307.46346441988231</v>
      </c>
      <c r="S118">
        <v>321.21020451191231</v>
      </c>
      <c r="T118">
        <f t="shared" si="10"/>
        <v>311.33635265233528</v>
      </c>
      <c r="U118">
        <f t="shared" si="11"/>
        <v>8.6169535875508849</v>
      </c>
    </row>
    <row r="119" spans="2:21">
      <c r="B119">
        <v>230</v>
      </c>
      <c r="C119">
        <v>246.93615446570453</v>
      </c>
      <c r="D119">
        <v>223.33964605237381</v>
      </c>
      <c r="E119">
        <v>274.24537076181616</v>
      </c>
      <c r="F119">
        <f t="shared" si="6"/>
        <v>248.17372375996482</v>
      </c>
      <c r="G119">
        <f t="shared" si="7"/>
        <v>25.475417275619929</v>
      </c>
      <c r="I119">
        <v>230</v>
      </c>
      <c r="J119">
        <v>277.43311783016611</v>
      </c>
      <c r="K119">
        <v>274.32029430331528</v>
      </c>
      <c r="L119">
        <v>226.89608522871396</v>
      </c>
      <c r="M119">
        <f t="shared" si="8"/>
        <v>259.5498324540651</v>
      </c>
      <c r="N119">
        <f t="shared" si="9"/>
        <v>28.321772957747108</v>
      </c>
      <c r="P119">
        <v>230</v>
      </c>
      <c r="Q119">
        <v>306.81991336337319</v>
      </c>
      <c r="R119">
        <v>311.54356864537755</v>
      </c>
      <c r="S119">
        <v>324.04667286716835</v>
      </c>
      <c r="T119">
        <f t="shared" si="10"/>
        <v>314.13671829197301</v>
      </c>
      <c r="U119">
        <f t="shared" si="11"/>
        <v>8.9013274048103614</v>
      </c>
    </row>
    <row r="120" spans="2:21">
      <c r="B120">
        <v>232</v>
      </c>
      <c r="C120">
        <v>247.73578333188192</v>
      </c>
      <c r="D120">
        <v>226.31281024122617</v>
      </c>
      <c r="E120">
        <v>276.22119621360656</v>
      </c>
      <c r="F120">
        <f t="shared" si="6"/>
        <v>250.08992992890489</v>
      </c>
      <c r="G120">
        <f t="shared" si="7"/>
        <v>25.037337163568932</v>
      </c>
      <c r="I120">
        <v>232</v>
      </c>
      <c r="J120">
        <v>277.64956892798051</v>
      </c>
      <c r="K120">
        <v>277.38831315858226</v>
      </c>
      <c r="L120">
        <v>228.65937216705669</v>
      </c>
      <c r="M120">
        <f t="shared" si="8"/>
        <v>261.23241808453986</v>
      </c>
      <c r="N120">
        <f t="shared" si="9"/>
        <v>28.209387690999417</v>
      </c>
      <c r="P120">
        <v>232</v>
      </c>
      <c r="Q120">
        <v>309.45745885221635</v>
      </c>
      <c r="R120">
        <v>312.83201254027693</v>
      </c>
      <c r="S120">
        <v>323.82518499778632</v>
      </c>
      <c r="T120">
        <f t="shared" si="10"/>
        <v>315.37155213009322</v>
      </c>
      <c r="U120">
        <f t="shared" si="11"/>
        <v>7.512977748183931</v>
      </c>
    </row>
    <row r="121" spans="2:21">
      <c r="B121">
        <v>234</v>
      </c>
      <c r="C121">
        <v>249.71218802267742</v>
      </c>
      <c r="D121">
        <v>228.33807589547538</v>
      </c>
      <c r="E121">
        <v>279.65940141068819</v>
      </c>
      <c r="F121">
        <f t="shared" si="6"/>
        <v>252.56988844294702</v>
      </c>
      <c r="G121">
        <f t="shared" si="7"/>
        <v>25.779729477413351</v>
      </c>
      <c r="I121">
        <v>234</v>
      </c>
      <c r="J121">
        <v>280.36144840019983</v>
      </c>
      <c r="K121">
        <v>277.16836457631905</v>
      </c>
      <c r="L121">
        <v>230.09468132426764</v>
      </c>
      <c r="M121">
        <f t="shared" si="8"/>
        <v>262.54149810026217</v>
      </c>
      <c r="N121">
        <f t="shared" si="9"/>
        <v>28.145086342873466</v>
      </c>
      <c r="P121">
        <v>234</v>
      </c>
      <c r="Q121">
        <v>300.14987944479441</v>
      </c>
      <c r="R121">
        <v>316.85383495883747</v>
      </c>
      <c r="S121">
        <v>327.69905318675734</v>
      </c>
      <c r="T121">
        <f t="shared" si="10"/>
        <v>314.90092253012972</v>
      </c>
      <c r="U121">
        <f t="shared" si="11"/>
        <v>13.878027369978264</v>
      </c>
    </row>
    <row r="122" spans="2:21">
      <c r="B122">
        <v>236</v>
      </c>
      <c r="C122">
        <v>252.33867992099493</v>
      </c>
      <c r="D122">
        <v>228.46352527510689</v>
      </c>
      <c r="E122">
        <v>280.06520036410592</v>
      </c>
      <c r="F122">
        <f t="shared" si="6"/>
        <v>253.62246852006925</v>
      </c>
      <c r="G122">
        <f t="shared" si="7"/>
        <v>25.824780790415058</v>
      </c>
      <c r="I122">
        <v>236</v>
      </c>
      <c r="J122">
        <v>284.3965012046101</v>
      </c>
      <c r="K122">
        <v>279.72999370564105</v>
      </c>
      <c r="L122">
        <v>229.91595927094139</v>
      </c>
      <c r="M122">
        <f t="shared" si="8"/>
        <v>264.68081806039748</v>
      </c>
      <c r="N122">
        <f t="shared" si="9"/>
        <v>30.197526853164689</v>
      </c>
      <c r="P122">
        <v>236</v>
      </c>
      <c r="Q122">
        <v>313.17691489592602</v>
      </c>
      <c r="R122">
        <v>315.49931630238967</v>
      </c>
      <c r="S122">
        <v>331.90795740807386</v>
      </c>
      <c r="T122">
        <f t="shared" si="10"/>
        <v>320.19472953546318</v>
      </c>
      <c r="U122">
        <f t="shared" si="11"/>
        <v>10.210199188554734</v>
      </c>
    </row>
    <row r="123" spans="2:21">
      <c r="B123">
        <v>238</v>
      </c>
      <c r="C123">
        <v>254.64903090623363</v>
      </c>
      <c r="D123">
        <v>231.40387637506547</v>
      </c>
      <c r="E123">
        <v>281.5659236072924</v>
      </c>
      <c r="F123">
        <f t="shared" si="6"/>
        <v>255.87294362953048</v>
      </c>
      <c r="G123">
        <f t="shared" si="7"/>
        <v>25.103410473434234</v>
      </c>
      <c r="I123">
        <v>238</v>
      </c>
      <c r="J123">
        <v>285.09690937663697</v>
      </c>
      <c r="K123">
        <v>283.41627379081541</v>
      </c>
      <c r="L123">
        <v>230.76435006979401</v>
      </c>
      <c r="M123">
        <f t="shared" si="8"/>
        <v>266.42584441241542</v>
      </c>
      <c r="N123">
        <f t="shared" si="9"/>
        <v>30.895190047233875</v>
      </c>
      <c r="P123">
        <v>238</v>
      </c>
      <c r="Q123">
        <v>317.33455561375939</v>
      </c>
      <c r="R123">
        <v>319.97555439147897</v>
      </c>
      <c r="S123">
        <v>331.71185652045176</v>
      </c>
      <c r="T123">
        <f t="shared" si="10"/>
        <v>323.00732217523006</v>
      </c>
      <c r="U123">
        <f t="shared" si="11"/>
        <v>7.6531305530049254</v>
      </c>
    </row>
    <row r="124" spans="2:21">
      <c r="B124">
        <v>240</v>
      </c>
      <c r="C124">
        <v>257.37189288366608</v>
      </c>
      <c r="D124">
        <v>232.62417544012931</v>
      </c>
      <c r="E124">
        <v>283.71066646862863</v>
      </c>
      <c r="F124">
        <f t="shared" si="6"/>
        <v>257.90224493080797</v>
      </c>
      <c r="G124">
        <f t="shared" si="7"/>
        <v>25.54737454948485</v>
      </c>
      <c r="I124">
        <v>240</v>
      </c>
      <c r="J124">
        <v>289.83006421737798</v>
      </c>
      <c r="K124">
        <v>285.28679393648156</v>
      </c>
      <c r="L124">
        <v>233.38072099980903</v>
      </c>
      <c r="M124">
        <f t="shared" si="8"/>
        <v>269.49919305122285</v>
      </c>
      <c r="N124">
        <f t="shared" si="9"/>
        <v>31.361893177993743</v>
      </c>
      <c r="P124">
        <v>240</v>
      </c>
      <c r="Q124">
        <v>319.77633130924818</v>
      </c>
      <c r="R124">
        <v>322.63771788038969</v>
      </c>
      <c r="S124">
        <v>334.63472596490482</v>
      </c>
      <c r="T124">
        <f t="shared" si="10"/>
        <v>325.68292505151425</v>
      </c>
      <c r="U124">
        <f t="shared" si="11"/>
        <v>7.8833963475213329</v>
      </c>
    </row>
    <row r="125" spans="2:21">
      <c r="B125">
        <v>242</v>
      </c>
      <c r="C125">
        <v>259.73572892590818</v>
      </c>
      <c r="D125">
        <v>234.28982599973835</v>
      </c>
      <c r="E125">
        <v>285.48390519235255</v>
      </c>
      <c r="F125">
        <f t="shared" si="6"/>
        <v>259.83648670599968</v>
      </c>
      <c r="G125">
        <f t="shared" si="7"/>
        <v>25.597188325919706</v>
      </c>
      <c r="I125">
        <v>242</v>
      </c>
      <c r="J125">
        <v>292.90044045179013</v>
      </c>
      <c r="K125">
        <v>285.7049409096856</v>
      </c>
      <c r="L125">
        <v>234.66378084749718</v>
      </c>
      <c r="M125">
        <f t="shared" si="8"/>
        <v>271.0897207363243</v>
      </c>
      <c r="N125">
        <f t="shared" si="9"/>
        <v>31.750285447589945</v>
      </c>
      <c r="P125">
        <v>242</v>
      </c>
      <c r="Q125">
        <v>321.13732501853389</v>
      </c>
      <c r="R125">
        <v>324.99672931838995</v>
      </c>
      <c r="S125">
        <v>336.34646805440616</v>
      </c>
      <c r="T125">
        <f t="shared" si="10"/>
        <v>327.49350746377667</v>
      </c>
      <c r="U125">
        <f t="shared" si="11"/>
        <v>7.9060061852914121</v>
      </c>
    </row>
    <row r="126" spans="2:21">
      <c r="B126">
        <v>244</v>
      </c>
      <c r="C126">
        <v>261.86793316049761</v>
      </c>
      <c r="D126">
        <v>235.18006143657001</v>
      </c>
      <c r="E126">
        <v>287.95944770832892</v>
      </c>
      <c r="F126">
        <f t="shared" si="6"/>
        <v>261.66914743513217</v>
      </c>
      <c r="G126">
        <f t="shared" si="7"/>
        <v>26.390254652605002</v>
      </c>
      <c r="I126">
        <v>244</v>
      </c>
      <c r="J126">
        <v>292.43371604104487</v>
      </c>
      <c r="K126">
        <v>288.68652099082811</v>
      </c>
      <c r="L126">
        <v>235.12693800504783</v>
      </c>
      <c r="M126">
        <f t="shared" si="8"/>
        <v>272.08239167897358</v>
      </c>
      <c r="N126">
        <f t="shared" si="9"/>
        <v>32.05915680223589</v>
      </c>
      <c r="P126">
        <v>244</v>
      </c>
      <c r="Q126">
        <v>321.88841201716735</v>
      </c>
      <c r="R126">
        <v>324.72059432256378</v>
      </c>
      <c r="S126">
        <v>337.01669176440646</v>
      </c>
      <c r="T126">
        <f t="shared" si="10"/>
        <v>327.87523270137922</v>
      </c>
      <c r="U126">
        <f t="shared" si="11"/>
        <v>8.0423889176974388</v>
      </c>
    </row>
    <row r="127" spans="2:21">
      <c r="B127">
        <v>246</v>
      </c>
      <c r="C127">
        <v>263.10861423220973</v>
      </c>
      <c r="D127">
        <v>236.39055831373574</v>
      </c>
      <c r="E127">
        <v>287.29516016196391</v>
      </c>
      <c r="F127">
        <f t="shared" si="6"/>
        <v>262.26477756930313</v>
      </c>
      <c r="G127">
        <f t="shared" si="7"/>
        <v>25.462789862206925</v>
      </c>
      <c r="I127">
        <v>246</v>
      </c>
      <c r="J127">
        <v>294.96559533141715</v>
      </c>
      <c r="K127">
        <v>289.45649333681735</v>
      </c>
      <c r="L127">
        <v>235.92885459286427</v>
      </c>
      <c r="M127">
        <f t="shared" si="8"/>
        <v>273.45031442036623</v>
      </c>
      <c r="N127">
        <f t="shared" si="9"/>
        <v>32.611079587877185</v>
      </c>
      <c r="P127">
        <v>246</v>
      </c>
      <c r="Q127">
        <v>325.86447173591148</v>
      </c>
      <c r="R127">
        <v>328.93476178033274</v>
      </c>
      <c r="S127">
        <v>339.91223421169786</v>
      </c>
      <c r="T127">
        <f t="shared" si="10"/>
        <v>331.57048924264734</v>
      </c>
      <c r="U127">
        <f t="shared" si="11"/>
        <v>7.3854723671358773</v>
      </c>
    </row>
    <row r="128" spans="2:21">
      <c r="B128">
        <v>248</v>
      </c>
      <c r="C128">
        <v>266.04584214773297</v>
      </c>
      <c r="D128">
        <v>238.41406232961856</v>
      </c>
      <c r="E128">
        <v>287.63997464610185</v>
      </c>
      <c r="F128">
        <f t="shared" si="6"/>
        <v>264.03329304115113</v>
      </c>
      <c r="G128">
        <f t="shared" si="7"/>
        <v>24.674589688125067</v>
      </c>
      <c r="I128">
        <v>248</v>
      </c>
      <c r="J128">
        <v>297.71225437812137</v>
      </c>
      <c r="K128">
        <v>294.39731315290169</v>
      </c>
      <c r="L128">
        <v>237.50264103105852</v>
      </c>
      <c r="M128">
        <f t="shared" si="8"/>
        <v>276.53740285402716</v>
      </c>
      <c r="N128">
        <f t="shared" si="9"/>
        <v>33.845704037050034</v>
      </c>
      <c r="P128">
        <v>248</v>
      </c>
      <c r="Q128">
        <v>328.61535777375525</v>
      </c>
      <c r="R128">
        <v>331.88668135127472</v>
      </c>
      <c r="S128">
        <v>338.39002746672298</v>
      </c>
      <c r="T128">
        <f t="shared" si="10"/>
        <v>332.96402219725104</v>
      </c>
      <c r="U128">
        <f t="shared" si="11"/>
        <v>4.9755943740886002</v>
      </c>
    </row>
    <row r="129" spans="2:21">
      <c r="B129">
        <v>250</v>
      </c>
      <c r="C129">
        <v>267.50758352792263</v>
      </c>
      <c r="D129">
        <v>239.59583615215067</v>
      </c>
      <c r="E129">
        <v>291.35477851523569</v>
      </c>
      <c r="F129">
        <f t="shared" si="6"/>
        <v>266.15273273176967</v>
      </c>
      <c r="G129">
        <f t="shared" si="7"/>
        <v>25.906056128754269</v>
      </c>
      <c r="I129">
        <v>250</v>
      </c>
      <c r="J129">
        <v>300.17676712567925</v>
      </c>
      <c r="K129">
        <v>295.81214673853742</v>
      </c>
      <c r="L129">
        <v>238.68190589283063</v>
      </c>
      <c r="M129">
        <f t="shared" si="8"/>
        <v>278.22360658568243</v>
      </c>
      <c r="N129">
        <f t="shared" si="9"/>
        <v>34.313584016294051</v>
      </c>
      <c r="P129">
        <v>250</v>
      </c>
      <c r="Q129">
        <v>329.04873098662245</v>
      </c>
      <c r="R129">
        <v>335.33378434410668</v>
      </c>
      <c r="S129">
        <v>343.81560253610127</v>
      </c>
      <c r="T129">
        <f t="shared" si="10"/>
        <v>336.0660392889435</v>
      </c>
      <c r="U129">
        <f t="shared" si="11"/>
        <v>7.4106188552563008</v>
      </c>
    </row>
    <row r="130" spans="2:21">
      <c r="B130">
        <v>252</v>
      </c>
      <c r="C130">
        <v>268.42391896307589</v>
      </c>
      <c r="D130">
        <v>238.9935736847838</v>
      </c>
      <c r="E130">
        <v>292.57011923452285</v>
      </c>
      <c r="F130">
        <f t="shared" si="6"/>
        <v>266.6625372941275</v>
      </c>
      <c r="G130">
        <f t="shared" si="7"/>
        <v>26.83166799322391</v>
      </c>
      <c r="I130">
        <v>252</v>
      </c>
      <c r="J130">
        <v>304.12809062193662</v>
      </c>
      <c r="K130">
        <v>295.87190937806338</v>
      </c>
      <c r="L130">
        <v>239.86930877922518</v>
      </c>
      <c r="M130">
        <f t="shared" si="8"/>
        <v>279.95643625974174</v>
      </c>
      <c r="N130">
        <f t="shared" si="9"/>
        <v>34.961042238644367</v>
      </c>
      <c r="P130">
        <v>252</v>
      </c>
      <c r="Q130">
        <v>333.53665178085174</v>
      </c>
      <c r="R130">
        <v>334.66942598845441</v>
      </c>
      <c r="S130">
        <v>345.29214579708918</v>
      </c>
      <c r="T130">
        <f t="shared" si="10"/>
        <v>337.83274118879848</v>
      </c>
      <c r="U130">
        <f t="shared" si="11"/>
        <v>6.4848155088633215</v>
      </c>
    </row>
    <row r="131" spans="2:21">
      <c r="B131">
        <v>254</v>
      </c>
      <c r="C131">
        <v>269.15447827887613</v>
      </c>
      <c r="D131">
        <v>240.83963641912069</v>
      </c>
      <c r="E131">
        <v>294.18496227854541</v>
      </c>
      <c r="F131">
        <f t="shared" si="6"/>
        <v>268.05969232551405</v>
      </c>
      <c r="G131">
        <f t="shared" si="7"/>
        <v>26.689508518794629</v>
      </c>
      <c r="I131">
        <v>254</v>
      </c>
      <c r="J131">
        <v>304.53168254245048</v>
      </c>
      <c r="K131">
        <v>298.55919087996165</v>
      </c>
      <c r="L131">
        <v>241.39611765703145</v>
      </c>
      <c r="M131">
        <f t="shared" si="8"/>
        <v>281.49566369314789</v>
      </c>
      <c r="N131">
        <f t="shared" si="9"/>
        <v>34.855384926744961</v>
      </c>
      <c r="P131">
        <v>254</v>
      </c>
      <c r="Q131">
        <v>333.65302875079016</v>
      </c>
      <c r="R131">
        <v>340.08326612463765</v>
      </c>
      <c r="S131">
        <v>346.59235398830214</v>
      </c>
      <c r="T131">
        <f t="shared" si="10"/>
        <v>340.10954962124333</v>
      </c>
      <c r="U131">
        <f t="shared" si="11"/>
        <v>6.4697026606463126</v>
      </c>
    </row>
    <row r="132" spans="2:21">
      <c r="B132">
        <v>256</v>
      </c>
      <c r="C132">
        <v>273.72740766611366</v>
      </c>
      <c r="D132">
        <v>243.36418405657906</v>
      </c>
      <c r="E132">
        <v>295.12272872170865</v>
      </c>
      <c r="F132">
        <f t="shared" ref="F132:F195" si="12">AVERAGE(C132:E132)</f>
        <v>270.73810681480046</v>
      </c>
      <c r="G132">
        <f t="shared" ref="G132:G195" si="13">STDEV(C132:E132)</f>
        <v>26.008434711604622</v>
      </c>
      <c r="I132">
        <v>256</v>
      </c>
      <c r="J132">
        <v>305.85872697109926</v>
      </c>
      <c r="K132">
        <v>288.81079193224485</v>
      </c>
      <c r="L132">
        <v>242.77972585272553</v>
      </c>
      <c r="M132">
        <f t="shared" ref="M132:M195" si="14">AVERAGE(J132:L132)</f>
        <v>279.14974825202324</v>
      </c>
      <c r="N132">
        <f t="shared" ref="N132:N195" si="15">STDEV(J132:L132)</f>
        <v>32.63038337602412</v>
      </c>
      <c r="P132">
        <v>256</v>
      </c>
      <c r="Q132">
        <v>341.48258098314852</v>
      </c>
      <c r="R132">
        <v>342.63948310486336</v>
      </c>
      <c r="S132">
        <v>350.03719052172988</v>
      </c>
      <c r="T132">
        <f t="shared" ref="T132:T195" si="16">AVERAGE(Q132:S132)</f>
        <v>344.71975153658059</v>
      </c>
      <c r="U132">
        <f t="shared" ref="U132:U195" si="17">STDEV(Q132:S132)</f>
        <v>4.6412254470555769</v>
      </c>
    </row>
    <row r="133" spans="2:21">
      <c r="B133">
        <v>258</v>
      </c>
      <c r="C133">
        <v>275.54660655271277</v>
      </c>
      <c r="D133">
        <v>244.73090980718302</v>
      </c>
      <c r="E133">
        <v>297.17691475597599</v>
      </c>
      <c r="F133">
        <f t="shared" si="12"/>
        <v>272.48481037195728</v>
      </c>
      <c r="G133">
        <f t="shared" si="13"/>
        <v>26.356722210122616</v>
      </c>
      <c r="I133">
        <v>258</v>
      </c>
      <c r="J133">
        <v>309.11995797859532</v>
      </c>
      <c r="K133">
        <v>300.27795408286096</v>
      </c>
      <c r="L133">
        <v>242.70897405985534</v>
      </c>
      <c r="M133">
        <f t="shared" si="14"/>
        <v>284.03562870710385</v>
      </c>
      <c r="N133">
        <f t="shared" si="15"/>
        <v>36.061954279721874</v>
      </c>
      <c r="P133">
        <v>258</v>
      </c>
      <c r="Q133">
        <v>340.37337768926045</v>
      </c>
      <c r="R133">
        <v>342.49633407016699</v>
      </c>
      <c r="S133">
        <v>351.75090673849871</v>
      </c>
      <c r="T133">
        <f t="shared" si="16"/>
        <v>344.87353949930872</v>
      </c>
      <c r="U133">
        <f t="shared" si="17"/>
        <v>6.0498240516415684</v>
      </c>
    </row>
    <row r="134" spans="2:21">
      <c r="B134">
        <v>260</v>
      </c>
      <c r="C134">
        <v>276.43679416326262</v>
      </c>
      <c r="D134">
        <v>246.07352716310973</v>
      </c>
      <c r="E134">
        <v>300.71242694424302</v>
      </c>
      <c r="F134">
        <f t="shared" si="12"/>
        <v>274.40758275687182</v>
      </c>
      <c r="G134">
        <f t="shared" si="13"/>
        <v>27.375913071933361</v>
      </c>
      <c r="I134">
        <v>260</v>
      </c>
      <c r="J134">
        <v>308.41652285982656</v>
      </c>
      <c r="K134">
        <v>303.65451407850759</v>
      </c>
      <c r="L134">
        <v>244.50748688195895</v>
      </c>
      <c r="M134">
        <f t="shared" si="14"/>
        <v>285.52617460676436</v>
      </c>
      <c r="N134">
        <f t="shared" si="15"/>
        <v>35.60293160551786</v>
      </c>
      <c r="P134">
        <v>260</v>
      </c>
      <c r="Q134">
        <v>342.27484217654381</v>
      </c>
      <c r="R134">
        <v>343.56364271827692</v>
      </c>
      <c r="S134">
        <v>356.36278315771511</v>
      </c>
      <c r="T134">
        <f t="shared" si="16"/>
        <v>347.40042268417864</v>
      </c>
      <c r="U134">
        <f t="shared" si="17"/>
        <v>7.7883361928142198</v>
      </c>
    </row>
    <row r="135" spans="2:21">
      <c r="B135">
        <v>262</v>
      </c>
      <c r="C135">
        <v>281.90237356739038</v>
      </c>
      <c r="D135">
        <v>249.08159000417959</v>
      </c>
      <c r="E135">
        <v>300.84112548567526</v>
      </c>
      <c r="F135">
        <f t="shared" si="12"/>
        <v>277.27502968574845</v>
      </c>
      <c r="G135">
        <f t="shared" si="13"/>
        <v>26.188196040664572</v>
      </c>
      <c r="I135">
        <v>262</v>
      </c>
      <c r="J135">
        <v>310.85153654941814</v>
      </c>
      <c r="K135">
        <v>305.74803669240413</v>
      </c>
      <c r="L135">
        <v>245.46347295162462</v>
      </c>
      <c r="M135">
        <f t="shared" si="14"/>
        <v>287.354348731149</v>
      </c>
      <c r="N135">
        <f t="shared" si="15"/>
        <v>36.368193973295753</v>
      </c>
      <c r="P135">
        <v>262</v>
      </c>
      <c r="Q135">
        <v>345.36615411689655</v>
      </c>
      <c r="R135">
        <v>350.09569062231901</v>
      </c>
      <c r="S135">
        <v>355.51428205456642</v>
      </c>
      <c r="T135">
        <f t="shared" si="16"/>
        <v>350.32537559792735</v>
      </c>
      <c r="U135">
        <f t="shared" si="17"/>
        <v>5.0779613577541207</v>
      </c>
    </row>
    <row r="136" spans="2:21">
      <c r="B136">
        <v>264</v>
      </c>
      <c r="C136">
        <v>282.07040245640968</v>
      </c>
      <c r="D136">
        <v>249.10626165149688</v>
      </c>
      <c r="E136">
        <v>301.09055418823726</v>
      </c>
      <c r="F136">
        <f t="shared" si="12"/>
        <v>277.42240609871465</v>
      </c>
      <c r="G136">
        <f t="shared" si="13"/>
        <v>26.30198795228624</v>
      </c>
      <c r="I136">
        <v>264</v>
      </c>
      <c r="J136">
        <v>317.20583397302335</v>
      </c>
      <c r="K136">
        <v>307.24860182037503</v>
      </c>
      <c r="L136">
        <v>245.94755155732835</v>
      </c>
      <c r="M136">
        <f t="shared" si="14"/>
        <v>290.13399578357559</v>
      </c>
      <c r="N136">
        <f t="shared" si="15"/>
        <v>38.589091827288378</v>
      </c>
      <c r="P136">
        <v>264</v>
      </c>
      <c r="Q136">
        <v>346.48536023686808</v>
      </c>
      <c r="R136">
        <v>351.20078956025878</v>
      </c>
      <c r="S136">
        <v>356.40329287957229</v>
      </c>
      <c r="T136">
        <f t="shared" si="16"/>
        <v>351.3631475588997</v>
      </c>
      <c r="U136">
        <f t="shared" si="17"/>
        <v>4.9609592888973069</v>
      </c>
    </row>
    <row r="137" spans="2:21">
      <c r="B137">
        <v>266</v>
      </c>
      <c r="C137">
        <v>281.64660295622264</v>
      </c>
      <c r="D137">
        <v>248.36188693210266</v>
      </c>
      <c r="E137">
        <v>304.64547677261612</v>
      </c>
      <c r="F137">
        <f t="shared" si="12"/>
        <v>278.21798888698049</v>
      </c>
      <c r="G137">
        <f t="shared" si="13"/>
        <v>28.298006416718501</v>
      </c>
      <c r="I137">
        <v>266</v>
      </c>
      <c r="J137">
        <v>314.90955003591876</v>
      </c>
      <c r="K137">
        <v>307.59518470949342</v>
      </c>
      <c r="L137">
        <v>246.41224619963856</v>
      </c>
      <c r="M137">
        <f t="shared" si="14"/>
        <v>289.63899364835021</v>
      </c>
      <c r="N137">
        <f t="shared" si="15"/>
        <v>37.613677781867324</v>
      </c>
      <c r="P137">
        <v>266</v>
      </c>
      <c r="Q137">
        <v>346.6486710059429</v>
      </c>
      <c r="R137">
        <v>349.28271328123299</v>
      </c>
      <c r="S137">
        <v>359.05176995854151</v>
      </c>
      <c r="T137">
        <f t="shared" si="16"/>
        <v>351.66105141523911</v>
      </c>
      <c r="U137">
        <f t="shared" si="17"/>
        <v>6.5346449878121975</v>
      </c>
    </row>
    <row r="138" spans="2:21">
      <c r="B138">
        <v>268</v>
      </c>
      <c r="C138">
        <v>286.86575052854124</v>
      </c>
      <c r="D138">
        <v>252.55461592670895</v>
      </c>
      <c r="E138">
        <v>304.73227792811031</v>
      </c>
      <c r="F138">
        <f t="shared" si="12"/>
        <v>281.3842147944535</v>
      </c>
      <c r="G138">
        <f t="shared" si="13"/>
        <v>26.51721192897514</v>
      </c>
      <c r="I138">
        <v>268</v>
      </c>
      <c r="J138">
        <v>321.50722339675826</v>
      </c>
      <c r="K138">
        <v>310.98044397463002</v>
      </c>
      <c r="L138">
        <v>247.50175782498457</v>
      </c>
      <c r="M138">
        <f t="shared" si="14"/>
        <v>293.32980839879093</v>
      </c>
      <c r="N138">
        <f t="shared" si="15"/>
        <v>40.035745725502061</v>
      </c>
      <c r="P138">
        <v>268</v>
      </c>
      <c r="Q138">
        <v>352.58104298801976</v>
      </c>
      <c r="R138">
        <v>354.62914023960536</v>
      </c>
      <c r="S138">
        <v>359.98124986683143</v>
      </c>
      <c r="T138">
        <f t="shared" si="16"/>
        <v>355.73047769815213</v>
      </c>
      <c r="U138">
        <f t="shared" si="17"/>
        <v>3.8210566091726097</v>
      </c>
    </row>
    <row r="139" spans="2:21">
      <c r="B139">
        <v>270</v>
      </c>
      <c r="C139">
        <v>288.88546662559952</v>
      </c>
      <c r="D139">
        <v>253.5750429005148</v>
      </c>
      <c r="E139">
        <v>305.84851390220518</v>
      </c>
      <c r="F139">
        <f t="shared" si="12"/>
        <v>282.7696744761065</v>
      </c>
      <c r="G139">
        <f t="shared" si="13"/>
        <v>26.667979448263264</v>
      </c>
      <c r="I139">
        <v>270</v>
      </c>
      <c r="J139">
        <v>325.42790513486165</v>
      </c>
      <c r="K139">
        <v>315.74778897346766</v>
      </c>
      <c r="L139">
        <v>249.98402045381911</v>
      </c>
      <c r="M139">
        <f t="shared" si="14"/>
        <v>297.05323818738276</v>
      </c>
      <c r="N139">
        <f t="shared" si="15"/>
        <v>41.049477533359074</v>
      </c>
      <c r="P139">
        <v>270</v>
      </c>
      <c r="Q139">
        <v>352.53223038676464</v>
      </c>
      <c r="R139">
        <v>357.13028556342675</v>
      </c>
      <c r="S139">
        <v>361.41472248854797</v>
      </c>
      <c r="T139">
        <f t="shared" si="16"/>
        <v>357.02574614624649</v>
      </c>
      <c r="U139">
        <f t="shared" si="17"/>
        <v>4.4421687104238954</v>
      </c>
    </row>
    <row r="140" spans="2:21">
      <c r="B140">
        <v>272</v>
      </c>
      <c r="C140">
        <v>289.42989753918908</v>
      </c>
      <c r="D140">
        <v>254.20352044837551</v>
      </c>
      <c r="E140">
        <v>308.591006788534</v>
      </c>
      <c r="F140">
        <f t="shared" si="12"/>
        <v>284.07480825869953</v>
      </c>
      <c r="G140">
        <f t="shared" si="13"/>
        <v>27.586362636305321</v>
      </c>
      <c r="I140">
        <v>272</v>
      </c>
      <c r="J140">
        <v>323.84622121026359</v>
      </c>
      <c r="K140">
        <v>315.57054032752433</v>
      </c>
      <c r="L140">
        <v>250.62245961992721</v>
      </c>
      <c r="M140">
        <f t="shared" si="14"/>
        <v>296.67974038590506</v>
      </c>
      <c r="N140">
        <f t="shared" si="15"/>
        <v>40.100829881503664</v>
      </c>
      <c r="P140">
        <v>272</v>
      </c>
      <c r="Q140">
        <v>354.49689114633503</v>
      </c>
      <c r="R140">
        <v>358.28443821700677</v>
      </c>
      <c r="S140">
        <v>363.51641803749652</v>
      </c>
      <c r="T140">
        <f t="shared" si="16"/>
        <v>358.7659158002794</v>
      </c>
      <c r="U140">
        <f t="shared" si="17"/>
        <v>4.5289989879102297</v>
      </c>
    </row>
    <row r="141" spans="2:21">
      <c r="B141">
        <v>274</v>
      </c>
      <c r="C141">
        <v>292.79130645196773</v>
      </c>
      <c r="D141">
        <v>256.49486350337668</v>
      </c>
      <c r="E141">
        <v>308.03874915023795</v>
      </c>
      <c r="F141">
        <f t="shared" si="12"/>
        <v>285.77497303519408</v>
      </c>
      <c r="G141">
        <f t="shared" si="13"/>
        <v>26.478571295590672</v>
      </c>
      <c r="I141">
        <v>274</v>
      </c>
      <c r="J141">
        <v>324.40220858355883</v>
      </c>
      <c r="K141">
        <v>317.93484238544625</v>
      </c>
      <c r="L141">
        <v>250.8922501699524</v>
      </c>
      <c r="M141">
        <f t="shared" si="14"/>
        <v>297.7431003796525</v>
      </c>
      <c r="N141">
        <f t="shared" si="15"/>
        <v>40.702682103442982</v>
      </c>
      <c r="P141">
        <v>274</v>
      </c>
      <c r="Q141">
        <v>356.23308915726261</v>
      </c>
      <c r="R141">
        <v>358.67484986471328</v>
      </c>
      <c r="S141">
        <v>363.84687287559484</v>
      </c>
      <c r="T141">
        <f t="shared" si="16"/>
        <v>359.58493729919019</v>
      </c>
      <c r="U141">
        <f t="shared" si="17"/>
        <v>3.887623950587284</v>
      </c>
    </row>
    <row r="142" spans="2:21">
      <c r="B142">
        <v>276</v>
      </c>
      <c r="C142">
        <v>294.48175951534307</v>
      </c>
      <c r="D142">
        <v>257.27643882523375</v>
      </c>
      <c r="E142">
        <v>311.56271301976824</v>
      </c>
      <c r="F142">
        <f t="shared" si="12"/>
        <v>287.77363712011504</v>
      </c>
      <c r="G142">
        <f t="shared" si="13"/>
        <v>27.757865030168752</v>
      </c>
      <c r="I142">
        <v>276</v>
      </c>
      <c r="J142">
        <v>325.47521840291495</v>
      </c>
      <c r="K142">
        <v>316.98055226304928</v>
      </c>
      <c r="L142">
        <v>252.47102931152011</v>
      </c>
      <c r="M142">
        <f t="shared" si="14"/>
        <v>298.30893332582809</v>
      </c>
      <c r="N142">
        <f t="shared" si="15"/>
        <v>39.923363103897259</v>
      </c>
      <c r="P142">
        <v>276</v>
      </c>
      <c r="Q142">
        <v>359.73923350454368</v>
      </c>
      <c r="R142">
        <v>361.97813775846174</v>
      </c>
      <c r="S142">
        <v>366.73483299250171</v>
      </c>
      <c r="T142">
        <f t="shared" si="16"/>
        <v>362.81740141850236</v>
      </c>
      <c r="U142">
        <f t="shared" si="17"/>
        <v>3.5725167133658409</v>
      </c>
    </row>
    <row r="143" spans="2:21">
      <c r="B143">
        <v>278</v>
      </c>
      <c r="C143">
        <v>296.15165211286148</v>
      </c>
      <c r="D143">
        <v>258.72131291412524</v>
      </c>
      <c r="E143">
        <v>313.01542537281546</v>
      </c>
      <c r="F143">
        <f t="shared" si="12"/>
        <v>289.29613013326741</v>
      </c>
      <c r="G143">
        <f t="shared" si="13"/>
        <v>27.788690111783758</v>
      </c>
      <c r="I143">
        <v>278</v>
      </c>
      <c r="J143">
        <v>328.27241212865857</v>
      </c>
      <c r="K143">
        <v>321.33924261705209</v>
      </c>
      <c r="L143">
        <v>254.47592189035595</v>
      </c>
      <c r="M143">
        <f t="shared" si="14"/>
        <v>301.36252554535554</v>
      </c>
      <c r="N143">
        <f t="shared" si="15"/>
        <v>40.75269821244887</v>
      </c>
      <c r="P143">
        <v>278</v>
      </c>
      <c r="Q143">
        <v>360.76615911185223</v>
      </c>
      <c r="R143">
        <v>364.43020755627714</v>
      </c>
      <c r="S143">
        <v>369.01251976242361</v>
      </c>
      <c r="T143">
        <f t="shared" si="16"/>
        <v>364.73629547685096</v>
      </c>
      <c r="U143">
        <f t="shared" si="17"/>
        <v>4.1316925534414954</v>
      </c>
    </row>
    <row r="144" spans="2:21">
      <c r="B144">
        <v>280</v>
      </c>
      <c r="C144">
        <v>296.4818599336366</v>
      </c>
      <c r="D144">
        <v>259.52051332761994</v>
      </c>
      <c r="E144">
        <v>313.90813172759243</v>
      </c>
      <c r="F144">
        <f t="shared" si="12"/>
        <v>289.97016832961634</v>
      </c>
      <c r="G144">
        <f t="shared" si="13"/>
        <v>27.772375743977285</v>
      </c>
      <c r="I144">
        <v>280</v>
      </c>
      <c r="J144">
        <v>332.01485485749447</v>
      </c>
      <c r="K144">
        <v>321.99441844111897</v>
      </c>
      <c r="L144">
        <v>254.22572737930298</v>
      </c>
      <c r="M144">
        <f t="shared" si="14"/>
        <v>302.74500022597209</v>
      </c>
      <c r="N144">
        <f t="shared" si="15"/>
        <v>42.316570804719639</v>
      </c>
      <c r="P144">
        <v>280</v>
      </c>
      <c r="Q144">
        <v>364.40547608060297</v>
      </c>
      <c r="R144">
        <v>365.63605599138594</v>
      </c>
      <c r="S144">
        <v>370.52115528082703</v>
      </c>
      <c r="T144">
        <f t="shared" si="16"/>
        <v>366.85422911760537</v>
      </c>
      <c r="U144">
        <f t="shared" si="17"/>
        <v>3.2347090045467177</v>
      </c>
    </row>
    <row r="145" spans="2:21">
      <c r="B145">
        <v>282</v>
      </c>
      <c r="C145">
        <v>299.16368505388851</v>
      </c>
      <c r="D145">
        <v>260.02590161775356</v>
      </c>
      <c r="E145">
        <v>315.02120314531078</v>
      </c>
      <c r="F145">
        <f t="shared" si="12"/>
        <v>291.40359660565093</v>
      </c>
      <c r="G145">
        <f t="shared" si="13"/>
        <v>28.30697841646273</v>
      </c>
      <c r="I145">
        <v>282</v>
      </c>
      <c r="J145">
        <v>333.86746273898632</v>
      </c>
      <c r="K145">
        <v>323.28731040235311</v>
      </c>
      <c r="L145">
        <v>254.7147697487587</v>
      </c>
      <c r="M145">
        <f t="shared" si="14"/>
        <v>303.95651429669937</v>
      </c>
      <c r="N145">
        <f t="shared" si="15"/>
        <v>42.971466817646679</v>
      </c>
      <c r="P145">
        <v>282</v>
      </c>
      <c r="Q145">
        <v>364.42259147880679</v>
      </c>
      <c r="R145">
        <v>366.66154487784536</v>
      </c>
      <c r="S145">
        <v>372.98357022609588</v>
      </c>
      <c r="T145">
        <f t="shared" si="16"/>
        <v>368.02256886091601</v>
      </c>
      <c r="U145">
        <f t="shared" si="17"/>
        <v>4.439806188309797</v>
      </c>
    </row>
    <row r="146" spans="2:21">
      <c r="B146">
        <v>284</v>
      </c>
      <c r="C146">
        <v>302.39732064163582</v>
      </c>
      <c r="D146">
        <v>261.65609025207124</v>
      </c>
      <c r="E146">
        <v>316.7591801878736</v>
      </c>
      <c r="F146">
        <f t="shared" si="12"/>
        <v>293.60419702719355</v>
      </c>
      <c r="G146">
        <f t="shared" si="13"/>
        <v>28.584556972120932</v>
      </c>
      <c r="I146">
        <v>284</v>
      </c>
      <c r="J146">
        <v>332.69434161819146</v>
      </c>
      <c r="K146">
        <v>325.62136435748283</v>
      </c>
      <c r="L146">
        <v>256.44748078565328</v>
      </c>
      <c r="M146">
        <f t="shared" si="14"/>
        <v>304.92106225377586</v>
      </c>
      <c r="N146">
        <f t="shared" si="15"/>
        <v>42.128052733216208</v>
      </c>
      <c r="P146">
        <v>284</v>
      </c>
      <c r="Q146">
        <v>367.70668076855281</v>
      </c>
      <c r="R146">
        <v>371.45249427110878</v>
      </c>
      <c r="S146">
        <v>374.03928266438942</v>
      </c>
      <c r="T146">
        <f t="shared" si="16"/>
        <v>371.066152568017</v>
      </c>
      <c r="U146">
        <f t="shared" si="17"/>
        <v>3.1839294317634028</v>
      </c>
    </row>
    <row r="147" spans="2:21">
      <c r="B147">
        <v>286</v>
      </c>
      <c r="C147">
        <v>303.44023580132858</v>
      </c>
      <c r="D147">
        <v>262.65892393647442</v>
      </c>
      <c r="E147">
        <v>318.06366386841097</v>
      </c>
      <c r="F147">
        <f t="shared" si="12"/>
        <v>294.72094120207134</v>
      </c>
      <c r="G147">
        <f t="shared" si="13"/>
        <v>28.71307847415283</v>
      </c>
      <c r="I147">
        <v>286</v>
      </c>
      <c r="J147">
        <v>334.14719985922306</v>
      </c>
      <c r="K147">
        <v>327.04236505213146</v>
      </c>
      <c r="L147">
        <v>257.21225550773426</v>
      </c>
      <c r="M147">
        <f t="shared" si="14"/>
        <v>306.13394013969628</v>
      </c>
      <c r="N147">
        <f t="shared" si="15"/>
        <v>42.516092127932936</v>
      </c>
      <c r="P147">
        <v>286</v>
      </c>
      <c r="Q147">
        <v>367.93365887994366</v>
      </c>
      <c r="R147">
        <v>373.87268487967975</v>
      </c>
      <c r="S147">
        <v>375.01597988664935</v>
      </c>
      <c r="T147">
        <f t="shared" si="16"/>
        <v>372.2741078820909</v>
      </c>
      <c r="U147">
        <f t="shared" si="17"/>
        <v>3.8021578114830059</v>
      </c>
    </row>
    <row r="148" spans="2:21">
      <c r="B148">
        <v>288</v>
      </c>
      <c r="C148">
        <v>303.51381603494065</v>
      </c>
      <c r="D148">
        <v>262.27421372604965</v>
      </c>
      <c r="E148">
        <v>318.89797308805993</v>
      </c>
      <c r="F148">
        <f t="shared" si="12"/>
        <v>294.89533428301678</v>
      </c>
      <c r="G148">
        <f t="shared" si="13"/>
        <v>29.279194009618767</v>
      </c>
      <c r="I148">
        <v>288</v>
      </c>
      <c r="J148">
        <v>336.10605096240369</v>
      </c>
      <c r="K148">
        <v>328.00737440467043</v>
      </c>
      <c r="L148">
        <v>256.98347811275761</v>
      </c>
      <c r="M148">
        <f t="shared" si="14"/>
        <v>307.03230115994393</v>
      </c>
      <c r="N148">
        <f t="shared" si="15"/>
        <v>43.532294412345266</v>
      </c>
      <c r="P148">
        <v>288</v>
      </c>
      <c r="Q148">
        <v>370.58578232337641</v>
      </c>
      <c r="R148">
        <v>372.93417904878959</v>
      </c>
      <c r="S148">
        <v>375.55356838698691</v>
      </c>
      <c r="T148">
        <f t="shared" si="16"/>
        <v>373.02450991971767</v>
      </c>
      <c r="U148">
        <f t="shared" si="17"/>
        <v>2.4851246132000404</v>
      </c>
    </row>
    <row r="149" spans="2:21">
      <c r="B149">
        <v>290</v>
      </c>
      <c r="C149">
        <v>310.02495748393221</v>
      </c>
      <c r="D149">
        <v>266.20579985423063</v>
      </c>
      <c r="E149">
        <v>319.59378733572282</v>
      </c>
      <c r="F149">
        <f t="shared" si="12"/>
        <v>298.60818155796193</v>
      </c>
      <c r="G149">
        <f t="shared" si="13"/>
        <v>28.4662322979149</v>
      </c>
      <c r="I149">
        <v>290</v>
      </c>
      <c r="J149">
        <v>339.55429909225433</v>
      </c>
      <c r="K149">
        <v>331.38237957461848</v>
      </c>
      <c r="L149">
        <v>258.12852022529444</v>
      </c>
      <c r="M149">
        <f t="shared" si="14"/>
        <v>309.68839963072242</v>
      </c>
      <c r="N149">
        <f t="shared" si="15"/>
        <v>44.838721440038817</v>
      </c>
      <c r="P149">
        <v>290</v>
      </c>
      <c r="Q149">
        <v>375.73160765951809</v>
      </c>
      <c r="R149">
        <v>377.74145813547716</v>
      </c>
      <c r="S149">
        <v>377.794845536781</v>
      </c>
      <c r="T149">
        <f t="shared" si="16"/>
        <v>377.08930377725875</v>
      </c>
      <c r="U149">
        <f t="shared" si="17"/>
        <v>1.1761022977405224</v>
      </c>
    </row>
    <row r="150" spans="2:21">
      <c r="B150">
        <v>292</v>
      </c>
      <c r="C150">
        <v>308.49896889122897</v>
      </c>
      <c r="D150">
        <v>265.21433899346232</v>
      </c>
      <c r="E150">
        <v>323.06016531043764</v>
      </c>
      <c r="F150">
        <f t="shared" si="12"/>
        <v>298.92449106504296</v>
      </c>
      <c r="G150">
        <f t="shared" si="13"/>
        <v>30.088002173732207</v>
      </c>
      <c r="I150">
        <v>292</v>
      </c>
      <c r="J150">
        <v>339.4102935369225</v>
      </c>
      <c r="K150">
        <v>330.52520731867844</v>
      </c>
      <c r="L150">
        <v>259.54165865744005</v>
      </c>
      <c r="M150">
        <f t="shared" si="14"/>
        <v>309.82571983768031</v>
      </c>
      <c r="N150">
        <f t="shared" si="15"/>
        <v>43.773294322680563</v>
      </c>
      <c r="P150">
        <v>292</v>
      </c>
      <c r="Q150">
        <v>375.47716203764645</v>
      </c>
      <c r="R150">
        <v>376.574086262121</v>
      </c>
      <c r="S150">
        <v>380.89746054121014</v>
      </c>
      <c r="T150">
        <f t="shared" si="16"/>
        <v>377.6495696136592</v>
      </c>
      <c r="U150">
        <f t="shared" si="17"/>
        <v>2.8657298017277477</v>
      </c>
    </row>
    <row r="151" spans="2:21">
      <c r="B151">
        <v>294</v>
      </c>
      <c r="C151">
        <v>311.86910338457477</v>
      </c>
      <c r="D151">
        <v>267.59912911526027</v>
      </c>
      <c r="E151">
        <v>323.82600521300685</v>
      </c>
      <c r="F151">
        <f t="shared" si="12"/>
        <v>301.09807923761394</v>
      </c>
      <c r="G151">
        <f t="shared" si="13"/>
        <v>29.620543881040508</v>
      </c>
      <c r="I151">
        <v>294</v>
      </c>
      <c r="J151">
        <v>346.41859646807853</v>
      </c>
      <c r="K151">
        <v>334.47691935519344</v>
      </c>
      <c r="L151">
        <v>261.16309874802374</v>
      </c>
      <c r="M151">
        <f t="shared" si="14"/>
        <v>314.01953819043189</v>
      </c>
      <c r="N151">
        <f t="shared" si="15"/>
        <v>46.162791358017465</v>
      </c>
      <c r="P151">
        <v>294</v>
      </c>
      <c r="Q151">
        <v>377.29541905830092</v>
      </c>
      <c r="R151">
        <v>380.5942248905896</v>
      </c>
      <c r="S151">
        <v>382.89962825278809</v>
      </c>
      <c r="T151">
        <f t="shared" si="16"/>
        <v>380.26309073389285</v>
      </c>
      <c r="U151">
        <f t="shared" si="17"/>
        <v>2.8167405890837856</v>
      </c>
    </row>
    <row r="152" spans="2:21">
      <c r="B152">
        <v>296</v>
      </c>
      <c r="C152">
        <v>316.23893902950329</v>
      </c>
      <c r="D152">
        <v>269.7663128627226</v>
      </c>
      <c r="E152">
        <v>324.05850169246162</v>
      </c>
      <c r="F152">
        <f t="shared" si="12"/>
        <v>303.35458452822917</v>
      </c>
      <c r="G152">
        <f t="shared" si="13"/>
        <v>29.349878793052731</v>
      </c>
      <c r="I152">
        <v>296</v>
      </c>
      <c r="J152">
        <v>345.36708078645984</v>
      </c>
      <c r="K152">
        <v>336.31970342255664</v>
      </c>
      <c r="L152">
        <v>260.53264641389734</v>
      </c>
      <c r="M152">
        <f t="shared" si="14"/>
        <v>314.07314354097122</v>
      </c>
      <c r="N152">
        <f t="shared" si="15"/>
        <v>46.587577569046296</v>
      </c>
      <c r="P152">
        <v>296</v>
      </c>
      <c r="Q152">
        <v>379.28371251406759</v>
      </c>
      <c r="R152">
        <v>384.55767151400136</v>
      </c>
      <c r="S152">
        <v>381.66606348327764</v>
      </c>
      <c r="T152">
        <f t="shared" si="16"/>
        <v>381.83581583711549</v>
      </c>
      <c r="U152">
        <f t="shared" si="17"/>
        <v>2.6410741715201271</v>
      </c>
    </row>
    <row r="153" spans="2:21">
      <c r="B153">
        <v>298</v>
      </c>
      <c r="C153">
        <v>316.31841675133631</v>
      </c>
      <c r="D153">
        <v>270.08879268454302</v>
      </c>
      <c r="E153">
        <v>325.4805638615976</v>
      </c>
      <c r="F153">
        <f t="shared" si="12"/>
        <v>303.962591099159</v>
      </c>
      <c r="G153">
        <f t="shared" si="13"/>
        <v>29.691108082943725</v>
      </c>
      <c r="I153">
        <v>298</v>
      </c>
      <c r="J153">
        <v>352.14471882316559</v>
      </c>
      <c r="K153">
        <v>339.11295666386889</v>
      </c>
      <c r="L153">
        <v>263.34899615548909</v>
      </c>
      <c r="M153">
        <f t="shared" si="14"/>
        <v>318.20222388084119</v>
      </c>
      <c r="N153">
        <f t="shared" si="15"/>
        <v>47.949078720671238</v>
      </c>
      <c r="P153">
        <v>298</v>
      </c>
      <c r="Q153">
        <v>380.85877103856518</v>
      </c>
      <c r="R153">
        <v>386.02730043733709</v>
      </c>
      <c r="S153">
        <v>384.94233233660827</v>
      </c>
      <c r="T153">
        <f t="shared" si="16"/>
        <v>383.94280127083692</v>
      </c>
      <c r="U153">
        <f t="shared" si="17"/>
        <v>2.7253845233423486</v>
      </c>
    </row>
    <row r="154" spans="2:21">
      <c r="B154">
        <v>300</v>
      </c>
      <c r="C154">
        <v>319.7735882301119</v>
      </c>
      <c r="D154">
        <v>272.11258919918947</v>
      </c>
      <c r="E154">
        <v>327.84188034188037</v>
      </c>
      <c r="F154">
        <f t="shared" si="12"/>
        <v>306.57601925706058</v>
      </c>
      <c r="G154">
        <f t="shared" si="13"/>
        <v>30.117608519195819</v>
      </c>
      <c r="I154">
        <v>300</v>
      </c>
      <c r="J154">
        <v>353.5151088009867</v>
      </c>
      <c r="K154">
        <v>340.49863448154349</v>
      </c>
      <c r="L154">
        <v>264.46581196581195</v>
      </c>
      <c r="M154">
        <f t="shared" si="14"/>
        <v>319.49318508278071</v>
      </c>
      <c r="N154">
        <f t="shared" si="15"/>
        <v>48.097463499052886</v>
      </c>
      <c r="P154">
        <v>300</v>
      </c>
      <c r="Q154">
        <v>382.23504537045193</v>
      </c>
      <c r="R154">
        <v>386.97031098581624</v>
      </c>
      <c r="S154">
        <v>387.30769230769232</v>
      </c>
      <c r="T154">
        <f t="shared" si="16"/>
        <v>385.50434955465352</v>
      </c>
      <c r="U154">
        <f t="shared" si="17"/>
        <v>2.8363213720797096</v>
      </c>
    </row>
    <row r="155" spans="2:21">
      <c r="B155">
        <v>302</v>
      </c>
      <c r="C155">
        <v>320.81415071480495</v>
      </c>
      <c r="D155">
        <v>272.90349582571537</v>
      </c>
      <c r="E155">
        <v>330.35369774919616</v>
      </c>
      <c r="F155">
        <f t="shared" si="12"/>
        <v>308.02378142990545</v>
      </c>
      <c r="G155">
        <f t="shared" si="13"/>
        <v>30.786792380747521</v>
      </c>
      <c r="I155">
        <v>302</v>
      </c>
      <c r="J155">
        <v>351.76333237879157</v>
      </c>
      <c r="K155">
        <v>341.58644844372975</v>
      </c>
      <c r="L155">
        <v>267.22400857449088</v>
      </c>
      <c r="M155">
        <f t="shared" si="14"/>
        <v>320.19126313233738</v>
      </c>
      <c r="N155">
        <f t="shared" si="15"/>
        <v>46.152354037510506</v>
      </c>
      <c r="P155">
        <v>302</v>
      </c>
      <c r="Q155">
        <v>382.77859770469416</v>
      </c>
      <c r="R155">
        <v>389.0124898121021</v>
      </c>
      <c r="S155">
        <v>389.17470525187565</v>
      </c>
      <c r="T155">
        <f t="shared" si="16"/>
        <v>386.98859758955729</v>
      </c>
      <c r="U155">
        <f t="shared" si="17"/>
        <v>3.6468688947007655</v>
      </c>
    </row>
    <row r="156" spans="2:21">
      <c r="B156">
        <v>304</v>
      </c>
      <c r="C156">
        <v>323.74864524120238</v>
      </c>
      <c r="D156">
        <v>273.56174382340583</v>
      </c>
      <c r="E156">
        <v>332.52800821004018</v>
      </c>
      <c r="F156">
        <f t="shared" si="12"/>
        <v>309.94613242488282</v>
      </c>
      <c r="G156">
        <f t="shared" si="13"/>
        <v>31.814102281254382</v>
      </c>
      <c r="I156">
        <v>304</v>
      </c>
      <c r="J156">
        <v>358.23140386189203</v>
      </c>
      <c r="K156">
        <v>343.69954214682269</v>
      </c>
      <c r="L156">
        <v>266.16351663388355</v>
      </c>
      <c r="M156">
        <f t="shared" si="14"/>
        <v>322.69815421419941</v>
      </c>
      <c r="N156">
        <f t="shared" si="15"/>
        <v>49.49664317890371</v>
      </c>
      <c r="P156">
        <v>304</v>
      </c>
      <c r="Q156">
        <v>387.29512729203071</v>
      </c>
      <c r="R156">
        <v>392.11696268607199</v>
      </c>
      <c r="S156">
        <v>390.16933207902161</v>
      </c>
      <c r="T156">
        <f t="shared" si="16"/>
        <v>389.86047401904142</v>
      </c>
      <c r="U156">
        <f t="shared" si="17"/>
        <v>2.4257100234196023</v>
      </c>
    </row>
    <row r="157" spans="2:21">
      <c r="B157">
        <v>306</v>
      </c>
      <c r="C157">
        <v>325.53666570866403</v>
      </c>
      <c r="D157">
        <v>275.06466517807797</v>
      </c>
      <c r="E157">
        <v>332.74044231098918</v>
      </c>
      <c r="F157">
        <f t="shared" si="12"/>
        <v>311.11392439924379</v>
      </c>
      <c r="G157">
        <f t="shared" si="13"/>
        <v>31.426667292765153</v>
      </c>
      <c r="I157">
        <v>306</v>
      </c>
      <c r="J157">
        <v>354.36517586717662</v>
      </c>
      <c r="K157">
        <v>343.64291557049057</v>
      </c>
      <c r="L157">
        <v>267.37956454654551</v>
      </c>
      <c r="M157">
        <f t="shared" si="14"/>
        <v>321.79588532807088</v>
      </c>
      <c r="N157">
        <f t="shared" si="15"/>
        <v>47.429881846952924</v>
      </c>
      <c r="P157">
        <v>306</v>
      </c>
      <c r="Q157">
        <v>386.44352574447856</v>
      </c>
      <c r="R157">
        <v>390.75453761634208</v>
      </c>
      <c r="S157">
        <v>391.07234699125667</v>
      </c>
      <c r="T157">
        <f t="shared" si="16"/>
        <v>389.4234701173591</v>
      </c>
      <c r="U157">
        <f t="shared" si="17"/>
        <v>2.5855951053466764</v>
      </c>
    </row>
    <row r="158" spans="2:21">
      <c r="B158">
        <v>308</v>
      </c>
      <c r="C158">
        <v>329.09682704869027</v>
      </c>
      <c r="D158">
        <v>277.94876336824393</v>
      </c>
      <c r="E158">
        <v>334.62299028458432</v>
      </c>
      <c r="F158">
        <f t="shared" si="12"/>
        <v>313.88952690050616</v>
      </c>
      <c r="G158">
        <f t="shared" si="13"/>
        <v>31.248015656821003</v>
      </c>
      <c r="I158">
        <v>308</v>
      </c>
      <c r="J158">
        <v>359.49781901113744</v>
      </c>
      <c r="K158">
        <v>346.83258419502693</v>
      </c>
      <c r="L158">
        <v>267.71128879717998</v>
      </c>
      <c r="M158">
        <f t="shared" si="14"/>
        <v>324.68056400111482</v>
      </c>
      <c r="N158">
        <f t="shared" si="15"/>
        <v>49.741590054832592</v>
      </c>
      <c r="P158">
        <v>308</v>
      </c>
      <c r="Q158">
        <v>389.72167482231032</v>
      </c>
      <c r="R158">
        <v>395.58930983327059</v>
      </c>
      <c r="S158">
        <v>394.89295847304618</v>
      </c>
      <c r="T158">
        <f t="shared" si="16"/>
        <v>393.40131437620903</v>
      </c>
      <c r="U158">
        <f t="shared" si="17"/>
        <v>3.2056257952517662</v>
      </c>
    </row>
    <row r="159" spans="2:21">
      <c r="B159">
        <v>310</v>
      </c>
      <c r="C159">
        <v>330.73198770808921</v>
      </c>
      <c r="D159">
        <v>278.29239714367827</v>
      </c>
      <c r="E159">
        <v>334.97284119584276</v>
      </c>
      <c r="F159">
        <f t="shared" si="12"/>
        <v>314.66574201587008</v>
      </c>
      <c r="G159">
        <f t="shared" si="13"/>
        <v>31.571527876707194</v>
      </c>
      <c r="I159">
        <v>310</v>
      </c>
      <c r="J159">
        <v>359.56049786660179</v>
      </c>
      <c r="K159">
        <v>348.50662127208011</v>
      </c>
      <c r="L159">
        <v>269.21431931910524</v>
      </c>
      <c r="M159">
        <f t="shared" si="14"/>
        <v>325.76047948592901</v>
      </c>
      <c r="N159">
        <f t="shared" si="15"/>
        <v>49.281317140989763</v>
      </c>
      <c r="P159">
        <v>310</v>
      </c>
      <c r="Q159">
        <v>390.17973603342693</v>
      </c>
      <c r="R159">
        <v>396.70152322419472</v>
      </c>
      <c r="S159">
        <v>392.49818228476113</v>
      </c>
      <c r="T159">
        <f t="shared" si="16"/>
        <v>393.12648051412754</v>
      </c>
      <c r="U159">
        <f t="shared" si="17"/>
        <v>3.3059788322347825</v>
      </c>
    </row>
    <row r="160" spans="2:21">
      <c r="B160">
        <v>312</v>
      </c>
      <c r="C160">
        <v>333.28146880348532</v>
      </c>
      <c r="D160">
        <v>280.71306319322503</v>
      </c>
      <c r="E160">
        <v>335.11376989637859</v>
      </c>
      <c r="F160">
        <f t="shared" si="12"/>
        <v>316.36943396436294</v>
      </c>
      <c r="G160">
        <f t="shared" si="13"/>
        <v>30.892910420522057</v>
      </c>
      <c r="I160">
        <v>312</v>
      </c>
      <c r="J160">
        <v>360.84376180844208</v>
      </c>
      <c r="K160">
        <v>350.84131676632063</v>
      </c>
      <c r="L160">
        <v>270.01388740519178</v>
      </c>
      <c r="M160">
        <f t="shared" si="14"/>
        <v>327.23298865998481</v>
      </c>
      <c r="N160">
        <f t="shared" si="15"/>
        <v>49.804933370198071</v>
      </c>
      <c r="P160">
        <v>312</v>
      </c>
      <c r="Q160">
        <v>393.22945608926625</v>
      </c>
      <c r="R160">
        <v>400.32007824134786</v>
      </c>
      <c r="S160">
        <v>395.34237795107362</v>
      </c>
      <c r="T160">
        <f t="shared" si="16"/>
        <v>396.29730409389589</v>
      </c>
      <c r="U160">
        <f t="shared" si="17"/>
        <v>3.6404867228959503</v>
      </c>
    </row>
    <row r="161" spans="2:21">
      <c r="B161">
        <v>314</v>
      </c>
      <c r="C161">
        <v>333.37013646601599</v>
      </c>
      <c r="D161">
        <v>279.60075961665859</v>
      </c>
      <c r="E161">
        <v>337.02602707500159</v>
      </c>
      <c r="F161">
        <f t="shared" si="12"/>
        <v>316.66564105255873</v>
      </c>
      <c r="G161">
        <f t="shared" si="13"/>
        <v>32.151134675610095</v>
      </c>
      <c r="I161">
        <v>314</v>
      </c>
      <c r="J161">
        <v>362.58446318950666</v>
      </c>
      <c r="K161">
        <v>349.90946429360065</v>
      </c>
      <c r="L161">
        <v>270.47199469620824</v>
      </c>
      <c r="M161">
        <f t="shared" si="14"/>
        <v>327.6553073931052</v>
      </c>
      <c r="N161">
        <f t="shared" si="15"/>
        <v>49.926068716614687</v>
      </c>
      <c r="P161">
        <v>314</v>
      </c>
      <c r="Q161">
        <v>392.61581945855232</v>
      </c>
      <c r="R161">
        <v>400.65362363644391</v>
      </c>
      <c r="S161">
        <v>397.16418229645632</v>
      </c>
      <c r="T161">
        <f t="shared" si="16"/>
        <v>396.81120846381754</v>
      </c>
      <c r="U161">
        <f t="shared" si="17"/>
        <v>4.0305107487052627</v>
      </c>
    </row>
    <row r="162" spans="2:21">
      <c r="B162">
        <v>316</v>
      </c>
      <c r="C162">
        <v>335.49128350162397</v>
      </c>
      <c r="D162">
        <v>280.8281225833536</v>
      </c>
      <c r="E162">
        <v>340.13008686721724</v>
      </c>
      <c r="F162">
        <f t="shared" si="12"/>
        <v>318.81649765073161</v>
      </c>
      <c r="G162">
        <f t="shared" si="13"/>
        <v>32.980556459238223</v>
      </c>
      <c r="I162">
        <v>316</v>
      </c>
      <c r="J162">
        <v>366.8441635917718</v>
      </c>
      <c r="K162">
        <v>351.17877107315672</v>
      </c>
      <c r="L162">
        <v>271.83448157815911</v>
      </c>
      <c r="M162">
        <f t="shared" si="14"/>
        <v>329.95247208102916</v>
      </c>
      <c r="N162">
        <f t="shared" si="15"/>
        <v>50.937478792725827</v>
      </c>
      <c r="P162">
        <v>316</v>
      </c>
      <c r="Q162">
        <v>393.8222232042246</v>
      </c>
      <c r="R162">
        <v>403.4114761704854</v>
      </c>
      <c r="S162">
        <v>398.1984680559716</v>
      </c>
      <c r="T162">
        <f t="shared" si="16"/>
        <v>398.47738914356052</v>
      </c>
      <c r="U162">
        <f t="shared" si="17"/>
        <v>4.8007073273176886</v>
      </c>
    </row>
    <row r="163" spans="2:21">
      <c r="B163">
        <v>318</v>
      </c>
      <c r="C163">
        <v>338.80593703547578</v>
      </c>
      <c r="D163">
        <v>283.60659374792004</v>
      </c>
      <c r="E163">
        <v>339.26075644526628</v>
      </c>
      <c r="F163">
        <f t="shared" si="12"/>
        <v>320.55776240955402</v>
      </c>
      <c r="G163">
        <f t="shared" si="13"/>
        <v>32.001458783456606</v>
      </c>
      <c r="I163">
        <v>318</v>
      </c>
      <c r="J163">
        <v>372.1296563352783</v>
      </c>
      <c r="K163">
        <v>354.44723004903159</v>
      </c>
      <c r="L163">
        <v>275.4424065194487</v>
      </c>
      <c r="M163">
        <f t="shared" si="14"/>
        <v>334.00643096791953</v>
      </c>
      <c r="N163">
        <f t="shared" si="15"/>
        <v>51.482771579849626</v>
      </c>
      <c r="P163">
        <v>318</v>
      </c>
      <c r="Q163">
        <v>397.99880194351385</v>
      </c>
      <c r="R163">
        <v>403.81159452443814</v>
      </c>
      <c r="S163">
        <v>402.11151009525446</v>
      </c>
      <c r="T163">
        <f t="shared" si="16"/>
        <v>401.3073021877355</v>
      </c>
      <c r="U163">
        <f t="shared" si="17"/>
        <v>2.9886790001770227</v>
      </c>
    </row>
    <row r="164" spans="2:21">
      <c r="B164">
        <v>320</v>
      </c>
      <c r="C164">
        <v>339.61929665167196</v>
      </c>
      <c r="D164">
        <v>284.04281250692492</v>
      </c>
      <c r="E164">
        <v>341.51416986677538</v>
      </c>
      <c r="F164">
        <f t="shared" si="12"/>
        <v>321.72542634179075</v>
      </c>
      <c r="G164">
        <f t="shared" si="13"/>
        <v>32.647851004255173</v>
      </c>
      <c r="I164">
        <v>320</v>
      </c>
      <c r="J164">
        <v>370.70933144237375</v>
      </c>
      <c r="K164">
        <v>355.81802468588648</v>
      </c>
      <c r="L164">
        <v>274.79458520155322</v>
      </c>
      <c r="M164">
        <f t="shared" si="14"/>
        <v>333.77398044327111</v>
      </c>
      <c r="N164">
        <f t="shared" si="15"/>
        <v>51.617483002738993</v>
      </c>
      <c r="P164">
        <v>320</v>
      </c>
      <c r="Q164">
        <v>398.27597668801383</v>
      </c>
      <c r="R164">
        <v>406.0983446717043</v>
      </c>
      <c r="S164">
        <v>402.35556604380753</v>
      </c>
      <c r="T164">
        <f t="shared" si="16"/>
        <v>402.24329580117524</v>
      </c>
      <c r="U164">
        <f t="shared" si="17"/>
        <v>3.9123923210232845</v>
      </c>
    </row>
    <row r="165" spans="2:21">
      <c r="B165">
        <v>322</v>
      </c>
      <c r="C165">
        <v>339.20159239190536</v>
      </c>
      <c r="D165">
        <v>283.91020678978214</v>
      </c>
      <c r="E165">
        <v>342.40911719971723</v>
      </c>
      <c r="F165">
        <f t="shared" si="12"/>
        <v>321.84030546046824</v>
      </c>
      <c r="G165">
        <f t="shared" si="13"/>
        <v>32.887556046689909</v>
      </c>
      <c r="I165">
        <v>322</v>
      </c>
      <c r="J165">
        <v>371.42541192082274</v>
      </c>
      <c r="K165">
        <v>356.82848612186223</v>
      </c>
      <c r="L165">
        <v>275.89383260855595</v>
      </c>
      <c r="M165">
        <f t="shared" si="14"/>
        <v>334.71591021708031</v>
      </c>
      <c r="N165">
        <f t="shared" si="15"/>
        <v>51.461589281060071</v>
      </c>
      <c r="P165">
        <v>322</v>
      </c>
      <c r="Q165">
        <v>400.08846621696341</v>
      </c>
      <c r="R165">
        <v>406.78978215194076</v>
      </c>
      <c r="S165">
        <v>403.78312375484671</v>
      </c>
      <c r="T165">
        <f t="shared" si="16"/>
        <v>403.55379070791696</v>
      </c>
      <c r="U165">
        <f t="shared" si="17"/>
        <v>3.3565389987166667</v>
      </c>
    </row>
    <row r="166" spans="2:21">
      <c r="B166">
        <v>324</v>
      </c>
      <c r="C166">
        <v>343.0419278389333</v>
      </c>
      <c r="D166">
        <v>285.54342288865757</v>
      </c>
      <c r="E166">
        <v>341.8702755947665</v>
      </c>
      <c r="F166">
        <f t="shared" si="12"/>
        <v>323.48520877411914</v>
      </c>
      <c r="G166">
        <f t="shared" si="13"/>
        <v>32.863772293803585</v>
      </c>
      <c r="I166">
        <v>324</v>
      </c>
      <c r="J166">
        <v>371.08241600035439</v>
      </c>
      <c r="K166">
        <v>360.49524906420964</v>
      </c>
      <c r="L166">
        <v>276.51555707831005</v>
      </c>
      <c r="M166">
        <f t="shared" si="14"/>
        <v>336.03107404762471</v>
      </c>
      <c r="N166">
        <f t="shared" si="15"/>
        <v>51.813073601428506</v>
      </c>
      <c r="P166">
        <v>324</v>
      </c>
      <c r="Q166">
        <v>402.51168353673393</v>
      </c>
      <c r="R166">
        <v>407.8052670048063</v>
      </c>
      <c r="S166">
        <v>406.21854857705733</v>
      </c>
      <c r="T166">
        <f t="shared" si="16"/>
        <v>405.51183303953252</v>
      </c>
      <c r="U166">
        <f t="shared" si="17"/>
        <v>2.7166324045767611</v>
      </c>
    </row>
    <row r="167" spans="2:21">
      <c r="B167">
        <v>326</v>
      </c>
      <c r="C167">
        <v>345.49346751412429</v>
      </c>
      <c r="D167">
        <v>286.17143361581918</v>
      </c>
      <c r="E167">
        <v>344.42085397499409</v>
      </c>
      <c r="F167">
        <f t="shared" si="12"/>
        <v>325.3619183683125</v>
      </c>
      <c r="G167">
        <f t="shared" si="13"/>
        <v>33.944192379590369</v>
      </c>
      <c r="I167">
        <v>326</v>
      </c>
      <c r="J167">
        <v>370.18891242937855</v>
      </c>
      <c r="K167">
        <v>358.64671610169489</v>
      </c>
      <c r="L167">
        <v>277.68127131184457</v>
      </c>
      <c r="M167">
        <f t="shared" si="14"/>
        <v>335.50563328097269</v>
      </c>
      <c r="N167">
        <f t="shared" si="15"/>
        <v>50.40881075634708</v>
      </c>
      <c r="P167">
        <v>326</v>
      </c>
      <c r="Q167">
        <v>401.50512005649716</v>
      </c>
      <c r="R167">
        <v>407.44173728813558</v>
      </c>
      <c r="S167">
        <v>408.93006498102039</v>
      </c>
      <c r="T167">
        <f t="shared" si="16"/>
        <v>405.95897410855105</v>
      </c>
      <c r="U167">
        <f t="shared" si="17"/>
        <v>3.928281019491803</v>
      </c>
    </row>
    <row r="168" spans="2:21">
      <c r="B168">
        <v>328</v>
      </c>
      <c r="C168">
        <v>346.20918649695631</v>
      </c>
      <c r="D168">
        <v>288.76591034864418</v>
      </c>
      <c r="E168">
        <v>344.66749774319737</v>
      </c>
      <c r="F168">
        <f t="shared" si="12"/>
        <v>326.54753152959933</v>
      </c>
      <c r="G168">
        <f t="shared" si="13"/>
        <v>32.728922612106608</v>
      </c>
      <c r="I168">
        <v>328</v>
      </c>
      <c r="J168">
        <v>374.87548422800222</v>
      </c>
      <c r="K168">
        <v>360.863309352518</v>
      </c>
      <c r="L168">
        <v>278.31749989253319</v>
      </c>
      <c r="M168">
        <f t="shared" si="14"/>
        <v>338.01876449101781</v>
      </c>
      <c r="N168">
        <f t="shared" si="15"/>
        <v>52.175339071049521</v>
      </c>
      <c r="P168">
        <v>328</v>
      </c>
      <c r="Q168">
        <v>404.00664084117324</v>
      </c>
      <c r="R168">
        <v>411.35583840619813</v>
      </c>
      <c r="S168">
        <v>410.71658857413058</v>
      </c>
      <c r="T168">
        <f t="shared" si="16"/>
        <v>408.69302260716728</v>
      </c>
      <c r="U168">
        <f t="shared" si="17"/>
        <v>4.0710920684051031</v>
      </c>
    </row>
    <row r="169" spans="2:21">
      <c r="B169">
        <v>330</v>
      </c>
      <c r="C169">
        <v>347.27727705560602</v>
      </c>
      <c r="D169">
        <v>287.59660739198796</v>
      </c>
      <c r="E169">
        <v>346.2447366159663</v>
      </c>
      <c r="F169">
        <f t="shared" si="12"/>
        <v>327.03954035452011</v>
      </c>
      <c r="G169">
        <f t="shared" si="13"/>
        <v>34.162483157039034</v>
      </c>
      <c r="I169">
        <v>330</v>
      </c>
      <c r="J169">
        <v>374.33841929268993</v>
      </c>
      <c r="K169">
        <v>363.99672254578473</v>
      </c>
      <c r="L169">
        <v>278.70155538368994</v>
      </c>
      <c r="M169">
        <f t="shared" si="14"/>
        <v>339.01223240738818</v>
      </c>
      <c r="N169">
        <f t="shared" si="15"/>
        <v>52.485912349828858</v>
      </c>
      <c r="P169">
        <v>330</v>
      </c>
      <c r="Q169">
        <v>404.65487078415305</v>
      </c>
      <c r="R169">
        <v>412.56062183050244</v>
      </c>
      <c r="S169">
        <v>411.57514823408093</v>
      </c>
      <c r="T169">
        <f t="shared" si="16"/>
        <v>409.59688028291208</v>
      </c>
      <c r="U169">
        <f t="shared" si="17"/>
        <v>4.3081762924327744</v>
      </c>
    </row>
    <row r="170" spans="2:21">
      <c r="B170">
        <v>332</v>
      </c>
      <c r="C170">
        <v>349.59600865380372</v>
      </c>
      <c r="D170">
        <v>287.03254006799415</v>
      </c>
      <c r="E170">
        <v>348.71332216350902</v>
      </c>
      <c r="F170">
        <f t="shared" si="12"/>
        <v>328.44729029510228</v>
      </c>
      <c r="G170">
        <f t="shared" si="13"/>
        <v>35.868941107040683</v>
      </c>
      <c r="I170">
        <v>332</v>
      </c>
      <c r="J170">
        <v>375.77818005209946</v>
      </c>
      <c r="K170">
        <v>363.59221157667002</v>
      </c>
      <c r="L170">
        <v>280.14778536753016</v>
      </c>
      <c r="M170">
        <f t="shared" si="14"/>
        <v>339.83939233209986</v>
      </c>
      <c r="N170">
        <f t="shared" si="15"/>
        <v>52.052285381437059</v>
      </c>
      <c r="P170">
        <v>332</v>
      </c>
      <c r="Q170">
        <v>404.60947503201027</v>
      </c>
      <c r="R170">
        <v>414.52161243322001</v>
      </c>
      <c r="S170">
        <v>413.6916269278687</v>
      </c>
      <c r="T170">
        <f t="shared" si="16"/>
        <v>410.94090479769966</v>
      </c>
      <c r="U170">
        <f t="shared" si="17"/>
        <v>5.4988608950551336</v>
      </c>
    </row>
    <row r="171" spans="2:21">
      <c r="B171">
        <v>334</v>
      </c>
      <c r="C171">
        <v>352.51782629877317</v>
      </c>
      <c r="D171">
        <v>291.59838788254575</v>
      </c>
      <c r="E171">
        <v>350.38390597520697</v>
      </c>
      <c r="F171">
        <f t="shared" si="12"/>
        <v>331.50004005217528</v>
      </c>
      <c r="G171">
        <f t="shared" si="13"/>
        <v>34.572312453557529</v>
      </c>
      <c r="I171">
        <v>334</v>
      </c>
      <c r="J171">
        <v>377.3860666991452</v>
      </c>
      <c r="K171">
        <v>365.25089685105627</v>
      </c>
      <c r="L171">
        <v>280.76609616951913</v>
      </c>
      <c r="M171">
        <f t="shared" si="14"/>
        <v>341.13435323990689</v>
      </c>
      <c r="N171">
        <f t="shared" si="15"/>
        <v>52.631363587672652</v>
      </c>
      <c r="P171">
        <v>334</v>
      </c>
      <c r="Q171">
        <v>408.3218920235617</v>
      </c>
      <c r="R171">
        <v>416.11674564861153</v>
      </c>
      <c r="S171">
        <v>414.03937717153519</v>
      </c>
      <c r="T171">
        <f t="shared" si="16"/>
        <v>412.82600494790285</v>
      </c>
      <c r="U171">
        <f t="shared" si="17"/>
        <v>4.0366000388693513</v>
      </c>
    </row>
    <row r="172" spans="2:21">
      <c r="B172">
        <v>336</v>
      </c>
      <c r="C172">
        <v>352.81342109345564</v>
      </c>
      <c r="D172">
        <v>291.60295193138757</v>
      </c>
      <c r="E172">
        <v>350.05906991730211</v>
      </c>
      <c r="F172">
        <f t="shared" si="12"/>
        <v>331.49181431404844</v>
      </c>
      <c r="G172">
        <f t="shared" si="13"/>
        <v>34.572208770015521</v>
      </c>
      <c r="I172">
        <v>336</v>
      </c>
      <c r="J172">
        <v>378.83119473439268</v>
      </c>
      <c r="K172">
        <v>368.21576579571393</v>
      </c>
      <c r="L172">
        <v>280.74320695951025</v>
      </c>
      <c r="M172">
        <f t="shared" si="14"/>
        <v>342.59672249653892</v>
      </c>
      <c r="N172">
        <f t="shared" si="15"/>
        <v>53.829033718850397</v>
      </c>
      <c r="P172">
        <v>336</v>
      </c>
      <c r="Q172">
        <v>409.12616625667619</v>
      </c>
      <c r="R172">
        <v>415.19845754936506</v>
      </c>
      <c r="S172">
        <v>415.7662979271829</v>
      </c>
      <c r="T172">
        <f t="shared" si="16"/>
        <v>413.36364057774136</v>
      </c>
      <c r="U172">
        <f t="shared" si="17"/>
        <v>3.6807271210910617</v>
      </c>
    </row>
    <row r="173" spans="2:21">
      <c r="B173">
        <v>338</v>
      </c>
      <c r="C173">
        <v>355.0846706268286</v>
      </c>
      <c r="D173">
        <v>292.29098324319534</v>
      </c>
      <c r="E173">
        <v>351.15175715420452</v>
      </c>
      <c r="F173">
        <f t="shared" si="12"/>
        <v>332.84247034140952</v>
      </c>
      <c r="G173">
        <f t="shared" si="13"/>
        <v>35.173630485112824</v>
      </c>
      <c r="I173">
        <v>338</v>
      </c>
      <c r="J173">
        <v>377.82604840854685</v>
      </c>
      <c r="K173">
        <v>370.04610337795901</v>
      </c>
      <c r="L173">
        <v>283.46321461540111</v>
      </c>
      <c r="M173">
        <f t="shared" si="14"/>
        <v>343.77845546730231</v>
      </c>
      <c r="N173">
        <f t="shared" si="15"/>
        <v>52.379176162258794</v>
      </c>
      <c r="P173">
        <v>338</v>
      </c>
      <c r="Q173">
        <v>411.18450217217838</v>
      </c>
      <c r="R173">
        <v>417.50155155598901</v>
      </c>
      <c r="S173">
        <v>416.9296494278783</v>
      </c>
      <c r="T173">
        <f t="shared" si="16"/>
        <v>415.20523438534855</v>
      </c>
      <c r="U173">
        <f t="shared" si="17"/>
        <v>3.4937778490557583</v>
      </c>
    </row>
    <row r="174" spans="2:21">
      <c r="B174">
        <v>340</v>
      </c>
      <c r="C174">
        <v>357.01902560455193</v>
      </c>
      <c r="D174">
        <v>293.91891891891891</v>
      </c>
      <c r="E174">
        <v>352.75198867900258</v>
      </c>
      <c r="F174">
        <f t="shared" si="12"/>
        <v>334.56331106749116</v>
      </c>
      <c r="G174">
        <f t="shared" si="13"/>
        <v>35.263676224639291</v>
      </c>
      <c r="I174">
        <v>340</v>
      </c>
      <c r="J174">
        <v>380.57876955903271</v>
      </c>
      <c r="K174">
        <v>369.06561166429589</v>
      </c>
      <c r="L174">
        <v>282.76764081562641</v>
      </c>
      <c r="M174">
        <f t="shared" si="14"/>
        <v>344.13734067965169</v>
      </c>
      <c r="N174">
        <f t="shared" si="15"/>
        <v>53.45856570492446</v>
      </c>
      <c r="P174">
        <v>340</v>
      </c>
      <c r="Q174">
        <v>412.16216216216219</v>
      </c>
      <c r="R174">
        <v>420.89704836415365</v>
      </c>
      <c r="S174">
        <v>417.69763502647999</v>
      </c>
      <c r="T174">
        <f t="shared" si="16"/>
        <v>416.91894851759861</v>
      </c>
      <c r="U174">
        <f t="shared" si="17"/>
        <v>4.4191994467064495</v>
      </c>
    </row>
    <row r="175" spans="2:21">
      <c r="B175">
        <v>342</v>
      </c>
      <c r="C175">
        <v>358.09147950247211</v>
      </c>
      <c r="D175">
        <v>294.83626366317094</v>
      </c>
      <c r="E175">
        <v>353.81132075471697</v>
      </c>
      <c r="F175">
        <f t="shared" si="12"/>
        <v>335.5796879734533</v>
      </c>
      <c r="G175">
        <f t="shared" si="13"/>
        <v>35.349680452901964</v>
      </c>
      <c r="I175">
        <v>342</v>
      </c>
      <c r="J175">
        <v>385.73930780657605</v>
      </c>
      <c r="K175">
        <v>371.37219253708179</v>
      </c>
      <c r="L175">
        <v>286.25336927223719</v>
      </c>
      <c r="M175">
        <f t="shared" si="14"/>
        <v>347.78828987196499</v>
      </c>
      <c r="N175">
        <f t="shared" si="15"/>
        <v>53.772793680474315</v>
      </c>
      <c r="P175">
        <v>342</v>
      </c>
      <c r="Q175">
        <v>411.28084606345476</v>
      </c>
      <c r="R175">
        <v>420.81457996142166</v>
      </c>
      <c r="S175">
        <v>420.48517520215631</v>
      </c>
      <c r="T175">
        <f t="shared" si="16"/>
        <v>417.52686707567756</v>
      </c>
      <c r="U175">
        <f t="shared" si="17"/>
        <v>5.411719757868414</v>
      </c>
    </row>
    <row r="176" spans="2:21">
      <c r="B176">
        <v>344</v>
      </c>
      <c r="C176">
        <v>361.17396512711298</v>
      </c>
      <c r="D176">
        <v>295.84276143573362</v>
      </c>
      <c r="E176">
        <v>355.05244528855701</v>
      </c>
      <c r="F176">
        <f t="shared" si="12"/>
        <v>337.35639061713454</v>
      </c>
      <c r="G176">
        <f t="shared" si="13"/>
        <v>36.081911079398282</v>
      </c>
      <c r="I176">
        <v>344</v>
      </c>
      <c r="J176">
        <v>385.82013398997293</v>
      </c>
      <c r="K176">
        <v>373.79653045831668</v>
      </c>
      <c r="L176">
        <v>287.5642077092416</v>
      </c>
      <c r="M176">
        <f t="shared" si="14"/>
        <v>349.06029071917709</v>
      </c>
      <c r="N176">
        <f t="shared" si="15"/>
        <v>53.595409594901568</v>
      </c>
      <c r="P176">
        <v>344</v>
      </c>
      <c r="Q176">
        <v>414.92524069390834</v>
      </c>
      <c r="R176">
        <v>422.29025245130663</v>
      </c>
      <c r="S176">
        <v>422.02270470928477</v>
      </c>
      <c r="T176">
        <f t="shared" si="16"/>
        <v>419.74606595149993</v>
      </c>
      <c r="U176">
        <f t="shared" si="17"/>
        <v>4.1770997799597636</v>
      </c>
    </row>
    <row r="177" spans="2:21">
      <c r="B177">
        <v>346</v>
      </c>
      <c r="C177">
        <v>364.53191016233046</v>
      </c>
      <c r="D177">
        <v>296.13075383589057</v>
      </c>
      <c r="E177">
        <v>355.57655548635125</v>
      </c>
      <c r="F177">
        <f t="shared" si="12"/>
        <v>338.74640649485741</v>
      </c>
      <c r="G177">
        <f t="shared" si="13"/>
        <v>37.176874303865667</v>
      </c>
      <c r="I177">
        <v>346</v>
      </c>
      <c r="J177">
        <v>388.68134311763396</v>
      </c>
      <c r="K177">
        <v>374.27173671336448</v>
      </c>
      <c r="L177">
        <v>285.73269474452866</v>
      </c>
      <c r="M177">
        <f t="shared" si="14"/>
        <v>349.56192485850897</v>
      </c>
      <c r="N177">
        <f t="shared" si="15"/>
        <v>55.745288158634331</v>
      </c>
      <c r="P177">
        <v>346</v>
      </c>
      <c r="Q177">
        <v>415.52145875027799</v>
      </c>
      <c r="R177">
        <v>423.70469201690014</v>
      </c>
      <c r="S177">
        <v>421.29679345374882</v>
      </c>
      <c r="T177">
        <f t="shared" si="16"/>
        <v>420.174314740309</v>
      </c>
      <c r="U177">
        <f t="shared" si="17"/>
        <v>4.2055077601381301</v>
      </c>
    </row>
    <row r="178" spans="2:21">
      <c r="B178">
        <v>348</v>
      </c>
      <c r="C178">
        <v>363.7994419099083</v>
      </c>
      <c r="D178">
        <v>297.73663462816143</v>
      </c>
      <c r="E178">
        <v>356.75640721660596</v>
      </c>
      <c r="F178">
        <f t="shared" si="12"/>
        <v>339.43082791822525</v>
      </c>
      <c r="G178">
        <f t="shared" si="13"/>
        <v>36.279545201182806</v>
      </c>
      <c r="I178">
        <v>348</v>
      </c>
      <c r="J178">
        <v>389.71076759534037</v>
      </c>
      <c r="K178">
        <v>374.96124374363291</v>
      </c>
      <c r="L178">
        <v>288.27624857198282</v>
      </c>
      <c r="M178">
        <f t="shared" si="14"/>
        <v>350.98275330365203</v>
      </c>
      <c r="N178">
        <f t="shared" si="15"/>
        <v>54.803890511625355</v>
      </c>
      <c r="P178">
        <v>348</v>
      </c>
      <c r="Q178">
        <v>415.48921468751382</v>
      </c>
      <c r="R178">
        <v>422.9304159099969</v>
      </c>
      <c r="S178">
        <v>423.01640333671025</v>
      </c>
      <c r="T178">
        <f t="shared" si="16"/>
        <v>420.47867797807368</v>
      </c>
      <c r="U178">
        <f t="shared" si="17"/>
        <v>4.3212158480306595</v>
      </c>
    </row>
    <row r="179" spans="2:21">
      <c r="B179">
        <v>350</v>
      </c>
      <c r="C179">
        <v>364.58218040951851</v>
      </c>
      <c r="D179">
        <v>297.31045932484784</v>
      </c>
      <c r="E179">
        <v>360.58034846816503</v>
      </c>
      <c r="F179">
        <f t="shared" si="12"/>
        <v>340.82432940084385</v>
      </c>
      <c r="G179">
        <f t="shared" si="13"/>
        <v>37.737200895995208</v>
      </c>
      <c r="I179">
        <v>350</v>
      </c>
      <c r="J179">
        <v>386.89540675152188</v>
      </c>
      <c r="K179">
        <v>375.9158826784726</v>
      </c>
      <c r="L179">
        <v>289.39698166979724</v>
      </c>
      <c r="M179">
        <f t="shared" si="14"/>
        <v>350.73609036659724</v>
      </c>
      <c r="N179">
        <f t="shared" si="15"/>
        <v>53.404140092374845</v>
      </c>
      <c r="P179">
        <v>350</v>
      </c>
      <c r="Q179">
        <v>417.04482567791922</v>
      </c>
      <c r="R179">
        <v>424.81460985058106</v>
      </c>
      <c r="S179">
        <v>425.35138286158428</v>
      </c>
      <c r="T179">
        <f t="shared" si="16"/>
        <v>422.40360613002821</v>
      </c>
      <c r="U179">
        <f t="shared" si="17"/>
        <v>4.6485941172320331</v>
      </c>
    </row>
    <row r="180" spans="2:21">
      <c r="B180">
        <v>352</v>
      </c>
      <c r="C180">
        <v>370.47310144279163</v>
      </c>
      <c r="D180">
        <v>302.42702158595233</v>
      </c>
      <c r="E180">
        <v>359.81117027009549</v>
      </c>
      <c r="F180">
        <f t="shared" si="12"/>
        <v>344.23709776627987</v>
      </c>
      <c r="G180">
        <f t="shared" si="13"/>
        <v>36.598921387609472</v>
      </c>
      <c r="I180">
        <v>352</v>
      </c>
      <c r="J180">
        <v>395.54859635387538</v>
      </c>
      <c r="K180">
        <v>380.85225366290126</v>
      </c>
      <c r="L180">
        <v>289.08624517686621</v>
      </c>
      <c r="M180">
        <f t="shared" si="14"/>
        <v>355.1623650645476</v>
      </c>
      <c r="N180">
        <f t="shared" si="15"/>
        <v>57.693464419127338</v>
      </c>
      <c r="P180">
        <v>352</v>
      </c>
      <c r="Q180">
        <v>422.43596913096968</v>
      </c>
      <c r="R180">
        <v>429.43742310703499</v>
      </c>
      <c r="S180">
        <v>427.15181824060704</v>
      </c>
      <c r="T180">
        <f t="shared" si="16"/>
        <v>426.34173682620394</v>
      </c>
      <c r="U180">
        <f t="shared" si="17"/>
        <v>3.570330988607529</v>
      </c>
    </row>
    <row r="181" spans="2:21">
      <c r="B181">
        <v>354</v>
      </c>
      <c r="C181">
        <v>369.18455890532874</v>
      </c>
      <c r="D181">
        <v>300.76760485037266</v>
      </c>
      <c r="E181">
        <v>359.92510975294829</v>
      </c>
      <c r="F181">
        <f t="shared" si="12"/>
        <v>343.29242450288319</v>
      </c>
      <c r="G181">
        <f t="shared" si="13"/>
        <v>37.117442860605195</v>
      </c>
      <c r="I181">
        <v>354</v>
      </c>
      <c r="J181">
        <v>394.39314717988651</v>
      </c>
      <c r="K181">
        <v>379.6862832350651</v>
      </c>
      <c r="L181">
        <v>289.919944908324</v>
      </c>
      <c r="M181">
        <f t="shared" si="14"/>
        <v>354.66645844109189</v>
      </c>
      <c r="N181">
        <f t="shared" si="15"/>
        <v>56.552243304395212</v>
      </c>
      <c r="P181">
        <v>354</v>
      </c>
      <c r="Q181">
        <v>419.55723662253865</v>
      </c>
      <c r="R181">
        <v>428.32350650795416</v>
      </c>
      <c r="S181">
        <v>424.65782904364295</v>
      </c>
      <c r="T181">
        <f t="shared" si="16"/>
        <v>424.17952405804527</v>
      </c>
      <c r="U181">
        <f t="shared" si="17"/>
        <v>4.4026643831231818</v>
      </c>
    </row>
    <row r="182" spans="2:21">
      <c r="B182">
        <v>356</v>
      </c>
      <c r="C182">
        <v>370.79403304568865</v>
      </c>
      <c r="D182">
        <v>303.05260106584609</v>
      </c>
      <c r="E182">
        <v>360.61727863630495</v>
      </c>
      <c r="F182">
        <f t="shared" si="12"/>
        <v>344.82130424927988</v>
      </c>
      <c r="G182">
        <f t="shared" si="13"/>
        <v>36.528892767185987</v>
      </c>
      <c r="I182">
        <v>356</v>
      </c>
      <c r="J182">
        <v>396.48136999130378</v>
      </c>
      <c r="K182">
        <v>381.92075278167994</v>
      </c>
      <c r="L182">
        <v>290.45241272437693</v>
      </c>
      <c r="M182">
        <f t="shared" si="14"/>
        <v>356.28484516578692</v>
      </c>
      <c r="N182">
        <f t="shared" si="15"/>
        <v>57.475514475695171</v>
      </c>
      <c r="P182">
        <v>356</v>
      </c>
      <c r="Q182">
        <v>422.43628336343568</v>
      </c>
      <c r="R182">
        <v>431.55617990055077</v>
      </c>
      <c r="S182">
        <v>426.39145968748653</v>
      </c>
      <c r="T182">
        <f t="shared" si="16"/>
        <v>426.79464098382431</v>
      </c>
      <c r="U182">
        <f t="shared" si="17"/>
        <v>4.5732969048825654</v>
      </c>
    </row>
    <row r="183" spans="2:21">
      <c r="B183">
        <v>358</v>
      </c>
      <c r="C183">
        <v>373.05387887832148</v>
      </c>
      <c r="D183">
        <v>303.33875314608991</v>
      </c>
      <c r="E183">
        <v>363.2735822601868</v>
      </c>
      <c r="F183">
        <f t="shared" si="12"/>
        <v>346.55540476153266</v>
      </c>
      <c r="G183">
        <f t="shared" si="13"/>
        <v>37.744837834101119</v>
      </c>
      <c r="I183">
        <v>358</v>
      </c>
      <c r="J183">
        <v>396.90847940842372</v>
      </c>
      <c r="K183">
        <v>382.3418045749159</v>
      </c>
      <c r="L183">
        <v>290.96831251752627</v>
      </c>
      <c r="M183">
        <f t="shared" si="14"/>
        <v>356.73953216695531</v>
      </c>
      <c r="N183">
        <f t="shared" si="15"/>
        <v>57.423314120279805</v>
      </c>
      <c r="P183">
        <v>358</v>
      </c>
      <c r="Q183">
        <v>422.63402899971044</v>
      </c>
      <c r="R183">
        <v>430.56328930663517</v>
      </c>
      <c r="S183">
        <v>428.24478526284003</v>
      </c>
      <c r="T183">
        <f t="shared" si="16"/>
        <v>427.14736785639519</v>
      </c>
      <c r="U183">
        <f t="shared" si="17"/>
        <v>4.0769517996560953</v>
      </c>
    </row>
    <row r="184" spans="2:21">
      <c r="B184">
        <v>360</v>
      </c>
      <c r="C184">
        <v>372.72586256564807</v>
      </c>
      <c r="D184">
        <v>302.45750880847385</v>
      </c>
      <c r="E184">
        <v>365.20349088395403</v>
      </c>
      <c r="F184">
        <f t="shared" si="12"/>
        <v>346.79562075269195</v>
      </c>
      <c r="G184">
        <f t="shared" si="13"/>
        <v>38.581700934677599</v>
      </c>
      <c r="I184">
        <v>360</v>
      </c>
      <c r="J184">
        <v>397.69982493850688</v>
      </c>
      <c r="K184">
        <v>382.47612294191947</v>
      </c>
      <c r="L184">
        <v>292.2751231314266</v>
      </c>
      <c r="M184">
        <f t="shared" si="14"/>
        <v>357.48369033728432</v>
      </c>
      <c r="N184">
        <f t="shared" si="15"/>
        <v>56.982964150707964</v>
      </c>
      <c r="P184">
        <v>360</v>
      </c>
      <c r="Q184">
        <v>422.45219048463224</v>
      </c>
      <c r="R184">
        <v>429.36601147871562</v>
      </c>
      <c r="S184">
        <v>431.06800311068866</v>
      </c>
      <c r="T184">
        <f t="shared" si="16"/>
        <v>427.62873502467886</v>
      </c>
      <c r="U184">
        <f t="shared" si="17"/>
        <v>4.563075049803726</v>
      </c>
    </row>
    <row r="185" spans="2:21">
      <c r="B185">
        <v>362</v>
      </c>
      <c r="C185">
        <v>373.98969713118396</v>
      </c>
      <c r="D185">
        <v>303.86801669775292</v>
      </c>
      <c r="E185">
        <v>363.44058233191197</v>
      </c>
      <c r="F185">
        <f t="shared" si="12"/>
        <v>347.09943205361628</v>
      </c>
      <c r="G185">
        <f t="shared" si="13"/>
        <v>37.809223888033443</v>
      </c>
      <c r="I185">
        <v>362</v>
      </c>
      <c r="J185">
        <v>402.87769784172662</v>
      </c>
      <c r="K185">
        <v>384.33697486455281</v>
      </c>
      <c r="L185">
        <v>291.98432183313952</v>
      </c>
      <c r="M185">
        <f t="shared" si="14"/>
        <v>359.73299817980632</v>
      </c>
      <c r="N185">
        <f t="shared" si="15"/>
        <v>59.399932341486334</v>
      </c>
      <c r="P185">
        <v>362</v>
      </c>
      <c r="Q185">
        <v>424.28279598543389</v>
      </c>
      <c r="R185">
        <v>431.52144950706099</v>
      </c>
      <c r="S185">
        <v>428.86677865357279</v>
      </c>
      <c r="T185">
        <f t="shared" si="16"/>
        <v>428.22367471535586</v>
      </c>
      <c r="U185">
        <f t="shared" si="17"/>
        <v>3.6619275263245816</v>
      </c>
    </row>
    <row r="186" spans="2:21">
      <c r="B186">
        <v>364</v>
      </c>
      <c r="C186">
        <v>378.58798359778928</v>
      </c>
      <c r="D186">
        <v>305.87003030843289</v>
      </c>
      <c r="E186">
        <v>366.75661090124123</v>
      </c>
      <c r="F186">
        <f t="shared" si="12"/>
        <v>350.40487493582117</v>
      </c>
      <c r="G186">
        <f t="shared" si="13"/>
        <v>39.019349487918994</v>
      </c>
      <c r="I186">
        <v>364</v>
      </c>
      <c r="J186">
        <v>403.59244072027099</v>
      </c>
      <c r="K186">
        <v>387.72508468532715</v>
      </c>
      <c r="L186">
        <v>295.36967080410147</v>
      </c>
      <c r="M186">
        <f t="shared" si="14"/>
        <v>362.22906540323328</v>
      </c>
      <c r="N186">
        <f t="shared" si="15"/>
        <v>58.442939962896041</v>
      </c>
      <c r="P186">
        <v>364</v>
      </c>
      <c r="Q186">
        <v>427.48261722232127</v>
      </c>
      <c r="R186">
        <v>435.75057942592264</v>
      </c>
      <c r="S186">
        <v>430.89044792228816</v>
      </c>
      <c r="T186">
        <f t="shared" si="16"/>
        <v>431.37454819017734</v>
      </c>
      <c r="U186">
        <f t="shared" si="17"/>
        <v>4.1551852608605797</v>
      </c>
    </row>
    <row r="187" spans="2:21">
      <c r="B187">
        <v>366</v>
      </c>
      <c r="C187">
        <v>379.34797131786399</v>
      </c>
      <c r="D187">
        <v>306.9300316216096</v>
      </c>
      <c r="E187">
        <v>366.84295736643281</v>
      </c>
      <c r="F187">
        <f t="shared" si="12"/>
        <v>351.0403201019688</v>
      </c>
      <c r="G187">
        <f t="shared" si="13"/>
        <v>38.708939611500007</v>
      </c>
      <c r="I187">
        <v>366</v>
      </c>
      <c r="J187">
        <v>406.62717676925132</v>
      </c>
      <c r="K187">
        <v>388.01051084487597</v>
      </c>
      <c r="L187">
        <v>295.28332433890989</v>
      </c>
      <c r="M187">
        <f t="shared" si="14"/>
        <v>363.30700398434573</v>
      </c>
      <c r="N187">
        <f t="shared" si="15"/>
        <v>59.641099980748358</v>
      </c>
      <c r="P187">
        <v>366</v>
      </c>
      <c r="Q187">
        <v>426.80265443370598</v>
      </c>
      <c r="R187">
        <v>438.33786131029262</v>
      </c>
      <c r="S187">
        <v>432.98434970318402</v>
      </c>
      <c r="T187">
        <f t="shared" si="16"/>
        <v>432.70828848239421</v>
      </c>
      <c r="U187">
        <f t="shared" si="17"/>
        <v>5.7725563461633627</v>
      </c>
    </row>
    <row r="188" spans="2:21">
      <c r="B188">
        <v>368</v>
      </c>
      <c r="C188">
        <v>380.60384263494967</v>
      </c>
      <c r="D188">
        <v>306.96449690937897</v>
      </c>
      <c r="E188">
        <v>369.2819637416539</v>
      </c>
      <c r="F188">
        <f t="shared" si="12"/>
        <v>352.28343442866088</v>
      </c>
      <c r="G188">
        <f t="shared" si="13"/>
        <v>39.653509413746036</v>
      </c>
      <c r="I188">
        <v>368</v>
      </c>
      <c r="J188">
        <v>409.14466784192086</v>
      </c>
      <c r="K188">
        <v>389.59676879476939</v>
      </c>
      <c r="L188">
        <v>296.83009572376238</v>
      </c>
      <c r="M188">
        <f t="shared" si="14"/>
        <v>365.19051078681758</v>
      </c>
      <c r="N188">
        <f t="shared" si="15"/>
        <v>60.003248661920722</v>
      </c>
      <c r="P188">
        <v>368</v>
      </c>
      <c r="Q188">
        <v>430.1653538035838</v>
      </c>
      <c r="R188">
        <v>436.48048557338274</v>
      </c>
      <c r="S188">
        <v>432.07502322867822</v>
      </c>
      <c r="T188">
        <f t="shared" si="16"/>
        <v>432.90695420188155</v>
      </c>
      <c r="U188">
        <f t="shared" si="17"/>
        <v>3.2387195271607405</v>
      </c>
    </row>
    <row r="189" spans="2:21">
      <c r="B189">
        <v>370</v>
      </c>
      <c r="C189">
        <v>381.08589230084556</v>
      </c>
      <c r="D189">
        <v>308.38896306186024</v>
      </c>
      <c r="E189">
        <v>370.10745263884695</v>
      </c>
      <c r="F189">
        <f t="shared" si="12"/>
        <v>353.19410266718427</v>
      </c>
      <c r="G189">
        <f t="shared" si="13"/>
        <v>39.188734805329787</v>
      </c>
      <c r="I189">
        <v>370</v>
      </c>
      <c r="J189">
        <v>410.90342679127724</v>
      </c>
      <c r="K189">
        <v>390.05340453938584</v>
      </c>
      <c r="L189">
        <v>296.89725111120703</v>
      </c>
      <c r="M189">
        <f t="shared" si="14"/>
        <v>365.95136081395668</v>
      </c>
      <c r="N189">
        <f t="shared" si="15"/>
        <v>60.704476005527439</v>
      </c>
      <c r="P189">
        <v>370</v>
      </c>
      <c r="Q189">
        <v>427.30307076101468</v>
      </c>
      <c r="R189">
        <v>437.40542946150424</v>
      </c>
      <c r="S189">
        <v>434.16907607992061</v>
      </c>
      <c r="T189">
        <f t="shared" si="16"/>
        <v>432.9591921008132</v>
      </c>
      <c r="U189">
        <f t="shared" si="17"/>
        <v>5.1587088753403121</v>
      </c>
    </row>
    <row r="190" spans="2:21">
      <c r="B190">
        <v>372</v>
      </c>
      <c r="C190">
        <v>384.60682410024708</v>
      </c>
      <c r="D190">
        <v>308.48672349707317</v>
      </c>
      <c r="E190">
        <v>370.67416946217941</v>
      </c>
      <c r="F190">
        <f t="shared" si="12"/>
        <v>354.58923901983326</v>
      </c>
      <c r="G190">
        <f t="shared" si="13"/>
        <v>40.529139757224868</v>
      </c>
      <c r="I190">
        <v>372</v>
      </c>
      <c r="J190">
        <v>412.98493178125489</v>
      </c>
      <c r="K190">
        <v>389.50343875893077</v>
      </c>
      <c r="L190">
        <v>298.77718861595065</v>
      </c>
      <c r="M190">
        <f t="shared" si="14"/>
        <v>367.08851971871212</v>
      </c>
      <c r="N190">
        <f t="shared" si="15"/>
        <v>60.313129552467508</v>
      </c>
      <c r="P190">
        <v>372</v>
      </c>
      <c r="Q190">
        <v>429.3663335484876</v>
      </c>
      <c r="R190">
        <v>440.42823120924123</v>
      </c>
      <c r="S190">
        <v>436.90076831511743</v>
      </c>
      <c r="T190">
        <f t="shared" si="16"/>
        <v>435.56511102428209</v>
      </c>
      <c r="U190">
        <f t="shared" si="17"/>
        <v>5.6506088400426258</v>
      </c>
    </row>
    <row r="191" spans="2:21">
      <c r="B191">
        <v>374</v>
      </c>
      <c r="C191">
        <v>384.55893798225526</v>
      </c>
      <c r="D191">
        <v>309.86635831980612</v>
      </c>
      <c r="E191">
        <v>372.93586893172449</v>
      </c>
      <c r="F191">
        <f t="shared" si="12"/>
        <v>355.78705507792864</v>
      </c>
      <c r="G191">
        <f t="shared" si="13"/>
        <v>40.190878649289729</v>
      </c>
      <c r="I191">
        <v>374</v>
      </c>
      <c r="J191">
        <v>414.48933757310266</v>
      </c>
      <c r="K191">
        <v>392.11936581352427</v>
      </c>
      <c r="L191">
        <v>298.68111468474109</v>
      </c>
      <c r="M191">
        <f t="shared" si="14"/>
        <v>368.42993935712269</v>
      </c>
      <c r="N191">
        <f t="shared" si="15"/>
        <v>61.431081843925448</v>
      </c>
      <c r="P191">
        <v>374</v>
      </c>
      <c r="Q191">
        <v>429.43230081608147</v>
      </c>
      <c r="R191">
        <v>439.08296457717194</v>
      </c>
      <c r="S191">
        <v>438.08146437282795</v>
      </c>
      <c r="T191">
        <f t="shared" si="16"/>
        <v>435.53224325536047</v>
      </c>
      <c r="U191">
        <f t="shared" si="17"/>
        <v>5.3063852090394743</v>
      </c>
    </row>
    <row r="192" spans="2:21">
      <c r="B192">
        <v>376</v>
      </c>
      <c r="C192">
        <v>385.92125144431606</v>
      </c>
      <c r="D192">
        <v>310.41685183539244</v>
      </c>
      <c r="E192">
        <v>372.62488921553791</v>
      </c>
      <c r="F192">
        <f t="shared" si="12"/>
        <v>356.32099749841547</v>
      </c>
      <c r="G192">
        <f t="shared" si="13"/>
        <v>40.30621855146854</v>
      </c>
      <c r="I192">
        <v>376</v>
      </c>
      <c r="J192">
        <v>415.16309661363437</v>
      </c>
      <c r="K192">
        <v>393.67611767842857</v>
      </c>
      <c r="L192">
        <v>299.08562287888287</v>
      </c>
      <c r="M192">
        <f t="shared" si="14"/>
        <v>369.30827905698197</v>
      </c>
      <c r="N192">
        <f t="shared" si="15"/>
        <v>61.75628426703733</v>
      </c>
      <c r="P192">
        <v>376</v>
      </c>
      <c r="Q192">
        <v>431.31721624744466</v>
      </c>
      <c r="R192">
        <v>439.29428495244866</v>
      </c>
      <c r="S192">
        <v>437.84181059639872</v>
      </c>
      <c r="T192">
        <f t="shared" si="16"/>
        <v>436.15110393209739</v>
      </c>
      <c r="U192">
        <f t="shared" si="17"/>
        <v>4.2487966590110364</v>
      </c>
    </row>
    <row r="193" spans="2:21">
      <c r="B193">
        <v>378</v>
      </c>
      <c r="C193">
        <v>387.80120481927713</v>
      </c>
      <c r="D193">
        <v>311.06041814316086</v>
      </c>
      <c r="E193">
        <v>374.37975341812745</v>
      </c>
      <c r="F193">
        <f t="shared" si="12"/>
        <v>357.7471254601885</v>
      </c>
      <c r="G193">
        <f t="shared" si="13"/>
        <v>40.985001152954794</v>
      </c>
      <c r="I193">
        <v>378</v>
      </c>
      <c r="J193">
        <v>416.65928419560595</v>
      </c>
      <c r="K193">
        <v>392.76222537207656</v>
      </c>
      <c r="L193">
        <v>300.38352365062514</v>
      </c>
      <c r="M193">
        <f t="shared" si="14"/>
        <v>369.93501107276921</v>
      </c>
      <c r="N193">
        <f t="shared" si="15"/>
        <v>61.407038742136855</v>
      </c>
      <c r="P193">
        <v>378</v>
      </c>
      <c r="Q193">
        <v>431.96314670446492</v>
      </c>
      <c r="R193">
        <v>441.6858610914245</v>
      </c>
      <c r="S193">
        <v>438.82039392429198</v>
      </c>
      <c r="T193">
        <f t="shared" si="16"/>
        <v>437.48980057339378</v>
      </c>
      <c r="U193">
        <f t="shared" si="17"/>
        <v>4.9960637267441399</v>
      </c>
    </row>
    <row r="194" spans="2:21">
      <c r="B194">
        <v>380</v>
      </c>
      <c r="C194">
        <v>389.66635567995024</v>
      </c>
      <c r="D194">
        <v>313.14141010262563</v>
      </c>
      <c r="E194">
        <v>376.29546290486599</v>
      </c>
      <c r="F194">
        <f t="shared" si="12"/>
        <v>359.7010762291473</v>
      </c>
      <c r="G194">
        <f t="shared" si="13"/>
        <v>40.872326527377616</v>
      </c>
      <c r="I194">
        <v>380</v>
      </c>
      <c r="J194">
        <v>415.10062641610023</v>
      </c>
      <c r="K194">
        <v>395.41960993380428</v>
      </c>
      <c r="L194">
        <v>300.72048291828037</v>
      </c>
      <c r="M194">
        <f t="shared" si="14"/>
        <v>370.41357308939496</v>
      </c>
      <c r="N194">
        <f t="shared" si="15"/>
        <v>61.152928921217033</v>
      </c>
      <c r="P194">
        <v>380</v>
      </c>
      <c r="Q194">
        <v>431.9161224399129</v>
      </c>
      <c r="R194">
        <v>444.48887111821938</v>
      </c>
      <c r="S194">
        <v>438.1315043596789</v>
      </c>
      <c r="T194">
        <f t="shared" si="16"/>
        <v>438.17883263927041</v>
      </c>
      <c r="U194">
        <f t="shared" si="17"/>
        <v>6.2865079580400725</v>
      </c>
    </row>
    <row r="195" spans="2:21">
      <c r="B195">
        <v>382</v>
      </c>
      <c r="C195">
        <v>390.38546743464775</v>
      </c>
      <c r="D195">
        <v>312.47230837394773</v>
      </c>
      <c r="E195">
        <v>376.32382561237085</v>
      </c>
      <c r="F195">
        <f t="shared" si="12"/>
        <v>359.7272004736555</v>
      </c>
      <c r="G195">
        <f t="shared" si="13"/>
        <v>41.523500131862271</v>
      </c>
      <c r="I195">
        <v>382</v>
      </c>
      <c r="J195">
        <v>417.52326096588394</v>
      </c>
      <c r="K195">
        <v>394.32875498449266</v>
      </c>
      <c r="L195">
        <v>302.96926775388215</v>
      </c>
      <c r="M195">
        <f t="shared" si="14"/>
        <v>371.60709456808627</v>
      </c>
      <c r="N195">
        <f t="shared" si="15"/>
        <v>60.56285767087514</v>
      </c>
      <c r="P195">
        <v>382</v>
      </c>
      <c r="Q195">
        <v>434.09392999556934</v>
      </c>
      <c r="R195">
        <v>443.11032343819227</v>
      </c>
      <c r="S195">
        <v>439.75916661252245</v>
      </c>
      <c r="T195">
        <f t="shared" si="16"/>
        <v>438.98780668209469</v>
      </c>
      <c r="U195">
        <f t="shared" si="17"/>
        <v>4.5574208478859592</v>
      </c>
    </row>
    <row r="196" spans="2:21">
      <c r="B196">
        <v>384</v>
      </c>
      <c r="C196">
        <v>395.98271945842424</v>
      </c>
      <c r="D196">
        <v>314.76862780029393</v>
      </c>
      <c r="E196">
        <v>377.47899887416645</v>
      </c>
      <c r="F196">
        <f t="shared" ref="F196:F244" si="18">AVERAGE(C196:E196)</f>
        <v>362.74344871096156</v>
      </c>
      <c r="G196">
        <f t="shared" ref="G196:G244" si="19">STDEV(C196:E196)</f>
        <v>42.565061963105897</v>
      </c>
      <c r="I196">
        <v>384</v>
      </c>
      <c r="J196">
        <v>419.87707655992517</v>
      </c>
      <c r="K196">
        <v>397.11842515476775</v>
      </c>
      <c r="L196">
        <v>302.91417684246989</v>
      </c>
      <c r="M196">
        <f t="shared" ref="M196:M244" si="20">AVERAGE(J196:L196)</f>
        <v>373.30322618572092</v>
      </c>
      <c r="N196">
        <f t="shared" ref="N196:N244" si="21">STDEV(J196:L196)</f>
        <v>62.011714651590829</v>
      </c>
      <c r="P196">
        <v>384</v>
      </c>
      <c r="Q196">
        <v>436.93493074422128</v>
      </c>
      <c r="R196">
        <v>445.1966329666414</v>
      </c>
      <c r="S196">
        <v>441.97627089287261</v>
      </c>
      <c r="T196">
        <f t="shared" ref="T196:T244" si="22">AVERAGE(Q196:S196)</f>
        <v>441.36927820124509</v>
      </c>
      <c r="U196">
        <f t="shared" ref="U196:U244" si="23">STDEV(Q196:S196)</f>
        <v>4.164163901523608</v>
      </c>
    </row>
    <row r="197" spans="2:21">
      <c r="B197">
        <v>386</v>
      </c>
      <c r="C197">
        <v>394.93981275078022</v>
      </c>
      <c r="D197">
        <v>316.98617922425325</v>
      </c>
      <c r="E197">
        <v>379.26111784045685</v>
      </c>
      <c r="F197">
        <f t="shared" si="18"/>
        <v>363.7290366051634</v>
      </c>
      <c r="G197">
        <f t="shared" si="19"/>
        <v>41.232589121007578</v>
      </c>
      <c r="I197">
        <v>386</v>
      </c>
      <c r="J197">
        <v>423.00490414623272</v>
      </c>
      <c r="K197">
        <v>400.35666518056172</v>
      </c>
      <c r="L197">
        <v>304.39955009517217</v>
      </c>
      <c r="M197">
        <f t="shared" si="20"/>
        <v>375.92037314065556</v>
      </c>
      <c r="N197">
        <f t="shared" si="21"/>
        <v>62.965520556007554</v>
      </c>
      <c r="P197">
        <v>386</v>
      </c>
      <c r="Q197">
        <v>437.65046812304951</v>
      </c>
      <c r="R197">
        <v>447.97146678555504</v>
      </c>
      <c r="S197">
        <v>441.96660321854995</v>
      </c>
      <c r="T197">
        <f t="shared" si="22"/>
        <v>442.52951270905152</v>
      </c>
      <c r="U197">
        <f t="shared" si="23"/>
        <v>5.1834740926074643</v>
      </c>
    </row>
    <row r="198" spans="2:21">
      <c r="B198">
        <v>388</v>
      </c>
      <c r="C198">
        <v>395.08481367704019</v>
      </c>
      <c r="D198">
        <v>316.77129246249052</v>
      </c>
      <c r="E198">
        <v>379.81499978286359</v>
      </c>
      <c r="F198">
        <f t="shared" si="18"/>
        <v>363.89036864079816</v>
      </c>
      <c r="G198">
        <f t="shared" si="19"/>
        <v>41.514422903535127</v>
      </c>
      <c r="I198">
        <v>388</v>
      </c>
      <c r="J198">
        <v>421.84230443880506</v>
      </c>
      <c r="K198">
        <v>397.08828636302923</v>
      </c>
      <c r="L198">
        <v>306.68345854866027</v>
      </c>
      <c r="M198">
        <f t="shared" si="20"/>
        <v>375.20468311683152</v>
      </c>
      <c r="N198">
        <f t="shared" si="21"/>
        <v>60.61814097252806</v>
      </c>
      <c r="P198">
        <v>388</v>
      </c>
      <c r="Q198">
        <v>437.42486977427541</v>
      </c>
      <c r="R198">
        <v>447.75388451093005</v>
      </c>
      <c r="S198">
        <v>445.56390324401787</v>
      </c>
      <c r="T198">
        <f t="shared" si="22"/>
        <v>443.58088584307444</v>
      </c>
      <c r="U198">
        <f t="shared" si="23"/>
        <v>5.4425549943790648</v>
      </c>
    </row>
    <row r="199" spans="2:21">
      <c r="B199">
        <v>390</v>
      </c>
      <c r="C199">
        <v>396.02769922736076</v>
      </c>
      <c r="D199">
        <v>315.95822849635948</v>
      </c>
      <c r="E199">
        <v>379.95630448419826</v>
      </c>
      <c r="F199">
        <f t="shared" si="18"/>
        <v>363.98074406930618</v>
      </c>
      <c r="G199">
        <f t="shared" si="19"/>
        <v>42.357926456721984</v>
      </c>
      <c r="I199">
        <v>390</v>
      </c>
      <c r="J199">
        <v>423.05893879005146</v>
      </c>
      <c r="K199">
        <v>399.50123577742647</v>
      </c>
      <c r="L199">
        <v>305.56577040385906</v>
      </c>
      <c r="M199">
        <f t="shared" si="20"/>
        <v>376.04198165711233</v>
      </c>
      <c r="N199">
        <f t="shared" si="21"/>
        <v>62.160386157645718</v>
      </c>
      <c r="P199">
        <v>390</v>
      </c>
      <c r="Q199">
        <v>436.15149963260671</v>
      </c>
      <c r="R199">
        <v>446.61664180267638</v>
      </c>
      <c r="S199">
        <v>444.0502714746155</v>
      </c>
      <c r="T199">
        <f t="shared" si="22"/>
        <v>442.27280430329955</v>
      </c>
      <c r="U199">
        <f t="shared" si="23"/>
        <v>5.4542957674453367</v>
      </c>
    </row>
    <row r="200" spans="2:21">
      <c r="B200">
        <v>392</v>
      </c>
      <c r="C200">
        <v>399.67468080839592</v>
      </c>
      <c r="D200">
        <v>317.16392967757747</v>
      </c>
      <c r="E200">
        <v>381.09360117759115</v>
      </c>
      <c r="F200">
        <f t="shared" si="18"/>
        <v>365.97740388785479</v>
      </c>
      <c r="G200">
        <f t="shared" si="19"/>
        <v>43.282566680126976</v>
      </c>
      <c r="I200">
        <v>392</v>
      </c>
      <c r="J200">
        <v>423.49428463201053</v>
      </c>
      <c r="K200">
        <v>400.14260567303194</v>
      </c>
      <c r="L200">
        <v>306.71486708805958</v>
      </c>
      <c r="M200">
        <f t="shared" si="20"/>
        <v>376.78391913103405</v>
      </c>
      <c r="N200">
        <f t="shared" si="21"/>
        <v>61.794654042251231</v>
      </c>
      <c r="P200">
        <v>392</v>
      </c>
      <c r="Q200">
        <v>439.78252634862633</v>
      </c>
      <c r="R200">
        <v>449.20787005058042</v>
      </c>
      <c r="S200">
        <v>444.84370941207033</v>
      </c>
      <c r="T200">
        <f t="shared" si="22"/>
        <v>444.61136860375899</v>
      </c>
      <c r="U200">
        <f t="shared" si="23"/>
        <v>4.7169654083315553</v>
      </c>
    </row>
    <row r="201" spans="2:21">
      <c r="B201">
        <v>394</v>
      </c>
      <c r="C201">
        <v>402.46952172553921</v>
      </c>
      <c r="D201">
        <v>318.71567007547003</v>
      </c>
      <c r="E201">
        <v>381.37075013491636</v>
      </c>
      <c r="F201">
        <f t="shared" si="18"/>
        <v>367.5186473119752</v>
      </c>
      <c r="G201">
        <f t="shared" si="19"/>
        <v>43.561307154611988</v>
      </c>
      <c r="I201">
        <v>394</v>
      </c>
      <c r="J201">
        <v>424.32903139373911</v>
      </c>
      <c r="K201">
        <v>401.84432635198499</v>
      </c>
      <c r="L201">
        <v>307.17754991905019</v>
      </c>
      <c r="M201">
        <f t="shared" si="20"/>
        <v>377.78363588825806</v>
      </c>
      <c r="N201">
        <f t="shared" si="21"/>
        <v>62.17157728513952</v>
      </c>
      <c r="P201">
        <v>394</v>
      </c>
      <c r="Q201">
        <v>440.5394542937525</v>
      </c>
      <c r="R201">
        <v>449.33684633590855</v>
      </c>
      <c r="S201">
        <v>444.9865083648138</v>
      </c>
      <c r="T201">
        <f t="shared" si="22"/>
        <v>444.95426966482495</v>
      </c>
      <c r="U201">
        <f t="shared" si="23"/>
        <v>4.398784626028009</v>
      </c>
    </row>
    <row r="202" spans="2:21">
      <c r="B202">
        <v>396</v>
      </c>
      <c r="C202">
        <v>402.07290922087208</v>
      </c>
      <c r="D202">
        <v>319.37991422444605</v>
      </c>
      <c r="E202">
        <v>383.57797966219294</v>
      </c>
      <c r="F202">
        <f t="shared" si="18"/>
        <v>368.34360103583703</v>
      </c>
      <c r="G202">
        <f t="shared" si="19"/>
        <v>43.400432883418482</v>
      </c>
      <c r="I202">
        <v>396</v>
      </c>
      <c r="J202">
        <v>426.55468191565404</v>
      </c>
      <c r="K202">
        <v>405.91493924231594</v>
      </c>
      <c r="L202">
        <v>308.90483727586133</v>
      </c>
      <c r="M202">
        <f t="shared" si="20"/>
        <v>380.4581528112771</v>
      </c>
      <c r="N202">
        <f t="shared" si="21"/>
        <v>62.820438294304275</v>
      </c>
      <c r="P202">
        <v>396</v>
      </c>
      <c r="Q202">
        <v>441.87812723373838</v>
      </c>
      <c r="R202">
        <v>451.81826304503215</v>
      </c>
      <c r="S202">
        <v>447.62689447323345</v>
      </c>
      <c r="T202">
        <f t="shared" si="22"/>
        <v>447.10776158400131</v>
      </c>
      <c r="U202">
        <f t="shared" si="23"/>
        <v>4.990360628677359</v>
      </c>
    </row>
    <row r="203" spans="2:21">
      <c r="B203">
        <v>398</v>
      </c>
      <c r="C203">
        <v>401.17000531820599</v>
      </c>
      <c r="D203">
        <v>319.24747385215386</v>
      </c>
      <c r="E203">
        <v>383.0617198335645</v>
      </c>
      <c r="F203">
        <f t="shared" si="18"/>
        <v>367.82639966797478</v>
      </c>
      <c r="G203">
        <f t="shared" si="19"/>
        <v>43.033841634957412</v>
      </c>
      <c r="I203">
        <v>398</v>
      </c>
      <c r="J203">
        <v>424.12692784967203</v>
      </c>
      <c r="K203">
        <v>401.56887076759438</v>
      </c>
      <c r="L203">
        <v>307.81900138696255</v>
      </c>
      <c r="M203">
        <f t="shared" si="20"/>
        <v>377.83826666807636</v>
      </c>
      <c r="N203">
        <f t="shared" si="21"/>
        <v>61.678518284000376</v>
      </c>
      <c r="P203">
        <v>398</v>
      </c>
      <c r="Q203">
        <v>440.41393369969865</v>
      </c>
      <c r="R203">
        <v>447.99237723807835</v>
      </c>
      <c r="S203">
        <v>449.07246879334258</v>
      </c>
      <c r="T203">
        <f t="shared" si="22"/>
        <v>445.82625991037321</v>
      </c>
      <c r="U203">
        <f t="shared" si="23"/>
        <v>4.7182206073904904</v>
      </c>
    </row>
    <row r="204" spans="2:21">
      <c r="B204">
        <v>400</v>
      </c>
      <c r="C204">
        <v>405.47646102087651</v>
      </c>
      <c r="D204">
        <v>319.67560100706282</v>
      </c>
      <c r="E204">
        <v>385.43976348854397</v>
      </c>
      <c r="F204">
        <f t="shared" si="18"/>
        <v>370.19727517216114</v>
      </c>
      <c r="G204">
        <f t="shared" si="19"/>
        <v>44.885376040909073</v>
      </c>
      <c r="I204">
        <v>400</v>
      </c>
      <c r="J204">
        <v>429.44990308134481</v>
      </c>
      <c r="K204">
        <v>405.09769846044162</v>
      </c>
      <c r="L204">
        <v>310.81257336637537</v>
      </c>
      <c r="M204">
        <f t="shared" si="20"/>
        <v>381.78672496938725</v>
      </c>
      <c r="N204">
        <f t="shared" si="21"/>
        <v>62.65983653266332</v>
      </c>
      <c r="P204">
        <v>400</v>
      </c>
      <c r="Q204">
        <v>440.83506004500589</v>
      </c>
      <c r="R204">
        <v>452.17565670743932</v>
      </c>
      <c r="S204">
        <v>450.82822485978869</v>
      </c>
      <c r="T204">
        <f t="shared" si="22"/>
        <v>447.94631387074463</v>
      </c>
      <c r="U204">
        <f t="shared" si="23"/>
        <v>6.1952676598012069</v>
      </c>
    </row>
    <row r="205" spans="2:21">
      <c r="B205">
        <v>402</v>
      </c>
      <c r="C205">
        <v>407.04763180813291</v>
      </c>
      <c r="D205">
        <v>322.36886179406446</v>
      </c>
      <c r="E205">
        <v>384.98212157330153</v>
      </c>
      <c r="F205">
        <f t="shared" si="18"/>
        <v>371.46620505849961</v>
      </c>
      <c r="G205">
        <f t="shared" si="19"/>
        <v>43.927594086179994</v>
      </c>
      <c r="I205">
        <v>402</v>
      </c>
      <c r="J205">
        <v>429.69116366316069</v>
      </c>
      <c r="K205">
        <v>408.85643464862329</v>
      </c>
      <c r="L205">
        <v>310.67287896846898</v>
      </c>
      <c r="M205">
        <f t="shared" si="20"/>
        <v>383.07349242675099</v>
      </c>
      <c r="N205">
        <f t="shared" si="21"/>
        <v>63.560271436873187</v>
      </c>
      <c r="P205">
        <v>402</v>
      </c>
      <c r="Q205">
        <v>444.07226279002253</v>
      </c>
      <c r="R205">
        <v>452.20071012259666</v>
      </c>
      <c r="S205">
        <v>449.90789901397767</v>
      </c>
      <c r="T205">
        <f t="shared" si="22"/>
        <v>448.72695730886562</v>
      </c>
      <c r="U205">
        <f t="shared" si="23"/>
        <v>4.1909284762165253</v>
      </c>
    </row>
    <row r="206" spans="2:21">
      <c r="B206">
        <v>404</v>
      </c>
      <c r="C206">
        <v>407.55618040213341</v>
      </c>
      <c r="D206">
        <v>321.66209189707882</v>
      </c>
      <c r="E206">
        <v>387.28763785865004</v>
      </c>
      <c r="F206">
        <f t="shared" si="18"/>
        <v>372.16863671928741</v>
      </c>
      <c r="G206">
        <f t="shared" si="19"/>
        <v>44.898627558284822</v>
      </c>
      <c r="I206">
        <v>404</v>
      </c>
      <c r="J206">
        <v>430.87634732543347</v>
      </c>
      <c r="K206">
        <v>409.72082747539667</v>
      </c>
      <c r="L206">
        <v>311.9357856039677</v>
      </c>
      <c r="M206">
        <f t="shared" si="20"/>
        <v>384.17765346826599</v>
      </c>
      <c r="N206">
        <f t="shared" si="21"/>
        <v>63.451198644496529</v>
      </c>
      <c r="P206">
        <v>404</v>
      </c>
      <c r="Q206">
        <v>443.28401508558164</v>
      </c>
      <c r="R206">
        <v>452.50050210885718</v>
      </c>
      <c r="S206">
        <v>450.78419003284682</v>
      </c>
      <c r="T206">
        <f t="shared" si="22"/>
        <v>448.85623574242862</v>
      </c>
      <c r="U206">
        <f t="shared" si="23"/>
        <v>4.901394094745724</v>
      </c>
    </row>
    <row r="207" spans="2:21">
      <c r="B207">
        <v>406</v>
      </c>
      <c r="C207">
        <v>408.44537441011488</v>
      </c>
      <c r="D207">
        <v>321.943727183688</v>
      </c>
      <c r="E207">
        <v>386.84170620220533</v>
      </c>
      <c r="F207">
        <f t="shared" si="18"/>
        <v>372.41026926533613</v>
      </c>
      <c r="G207">
        <f t="shared" si="19"/>
        <v>45.020367860207756</v>
      </c>
      <c r="I207">
        <v>406</v>
      </c>
      <c r="J207">
        <v>432.50823613213424</v>
      </c>
      <c r="K207">
        <v>408.26729587748196</v>
      </c>
      <c r="L207">
        <v>312.4932302159832</v>
      </c>
      <c r="M207">
        <f t="shared" si="20"/>
        <v>384.42292074186645</v>
      </c>
      <c r="N207">
        <f t="shared" si="21"/>
        <v>63.461138348357771</v>
      </c>
      <c r="P207">
        <v>406</v>
      </c>
      <c r="Q207">
        <v>444.39497818537973</v>
      </c>
      <c r="R207">
        <v>454.85709197756211</v>
      </c>
      <c r="S207">
        <v>450.01191481986956</v>
      </c>
      <c r="T207">
        <f t="shared" si="22"/>
        <v>449.75466166093719</v>
      </c>
      <c r="U207">
        <f t="shared" si="23"/>
        <v>5.2357989496330664</v>
      </c>
    </row>
    <row r="208" spans="2:21">
      <c r="B208">
        <v>408</v>
      </c>
      <c r="C208">
        <v>407.98877830472247</v>
      </c>
      <c r="D208">
        <v>322.37882127669047</v>
      </c>
      <c r="E208">
        <v>386.93792924711676</v>
      </c>
      <c r="F208">
        <f t="shared" si="18"/>
        <v>372.43517627617661</v>
      </c>
      <c r="G208">
        <f t="shared" si="19"/>
        <v>44.609568125991281</v>
      </c>
      <c r="I208">
        <v>408</v>
      </c>
      <c r="J208">
        <v>433.19306214236411</v>
      </c>
      <c r="K208">
        <v>411.08365061340817</v>
      </c>
      <c r="L208">
        <v>311.15286596691288</v>
      </c>
      <c r="M208">
        <f t="shared" si="20"/>
        <v>385.14319290756174</v>
      </c>
      <c r="N208">
        <f t="shared" si="21"/>
        <v>65.024094612129986</v>
      </c>
      <c r="P208">
        <v>408</v>
      </c>
      <c r="Q208">
        <v>446.39636630819587</v>
      </c>
      <c r="R208">
        <v>454.38959766659985</v>
      </c>
      <c r="S208">
        <v>449.93736771629733</v>
      </c>
      <c r="T208">
        <f t="shared" si="22"/>
        <v>450.2411105636977</v>
      </c>
      <c r="U208">
        <f t="shared" si="23"/>
        <v>4.0052629970144755</v>
      </c>
    </row>
    <row r="209" spans="2:21">
      <c r="B209">
        <v>410</v>
      </c>
      <c r="C209">
        <v>413.11189981919239</v>
      </c>
      <c r="D209">
        <v>325.72155628473848</v>
      </c>
      <c r="E209">
        <v>391.55420113191121</v>
      </c>
      <c r="F209">
        <f t="shared" si="18"/>
        <v>376.79588574528071</v>
      </c>
      <c r="G209">
        <f t="shared" si="19"/>
        <v>45.526079784623548</v>
      </c>
      <c r="I209">
        <v>410</v>
      </c>
      <c r="J209">
        <v>438.51425255028016</v>
      </c>
      <c r="K209">
        <v>412.1074131118998</v>
      </c>
      <c r="L209">
        <v>314.6277753591641</v>
      </c>
      <c r="M209">
        <f t="shared" si="20"/>
        <v>388.41648034044806</v>
      </c>
      <c r="N209">
        <f t="shared" si="21"/>
        <v>65.252663006135265</v>
      </c>
      <c r="P209">
        <v>410</v>
      </c>
      <c r="Q209">
        <v>444.20634389160472</v>
      </c>
      <c r="R209">
        <v>456.57269135471773</v>
      </c>
      <c r="S209">
        <v>451.95907705703092</v>
      </c>
      <c r="T209">
        <f t="shared" si="22"/>
        <v>450.91270410111775</v>
      </c>
      <c r="U209">
        <f t="shared" si="23"/>
        <v>6.2492247252567434</v>
      </c>
    </row>
    <row r="210" spans="2:21">
      <c r="B210">
        <v>412</v>
      </c>
      <c r="C210">
        <v>412.87565172637562</v>
      </c>
      <c r="D210">
        <v>325.67298440332075</v>
      </c>
      <c r="E210">
        <v>389.96809411151867</v>
      </c>
      <c r="F210">
        <f t="shared" si="18"/>
        <v>376.17224341373839</v>
      </c>
      <c r="G210">
        <f t="shared" si="19"/>
        <v>45.208632133923601</v>
      </c>
      <c r="I210">
        <v>412</v>
      </c>
      <c r="J210">
        <v>438.98946049363377</v>
      </c>
      <c r="K210">
        <v>413.12179731030005</v>
      </c>
      <c r="L210">
        <v>312.78623054717514</v>
      </c>
      <c r="M210">
        <f t="shared" si="20"/>
        <v>388.29916278370297</v>
      </c>
      <c r="N210">
        <f t="shared" si="21"/>
        <v>66.662854730805307</v>
      </c>
      <c r="P210">
        <v>412</v>
      </c>
      <c r="Q210">
        <v>447.11226476314084</v>
      </c>
      <c r="R210">
        <v>455.52596835910401</v>
      </c>
      <c r="S210">
        <v>454.01862262062377</v>
      </c>
      <c r="T210">
        <f t="shared" si="22"/>
        <v>452.21895191428956</v>
      </c>
      <c r="U210">
        <f t="shared" si="23"/>
        <v>4.4862805349876478</v>
      </c>
    </row>
    <row r="211" spans="2:21">
      <c r="B211">
        <v>414</v>
      </c>
      <c r="C211">
        <v>417.94069304032604</v>
      </c>
      <c r="D211">
        <v>326.61608087722061</v>
      </c>
      <c r="E211">
        <v>393.94731112562596</v>
      </c>
      <c r="F211">
        <f t="shared" si="18"/>
        <v>379.50136168105752</v>
      </c>
      <c r="G211">
        <f t="shared" si="19"/>
        <v>47.345118948015092</v>
      </c>
      <c r="I211">
        <v>414</v>
      </c>
      <c r="J211">
        <v>440.88442573120483</v>
      </c>
      <c r="K211">
        <v>414.31562830702723</v>
      </c>
      <c r="L211">
        <v>316.08970172000869</v>
      </c>
      <c r="M211">
        <f t="shared" si="20"/>
        <v>390.42991858608025</v>
      </c>
      <c r="N211">
        <f t="shared" si="21"/>
        <v>65.736794353791737</v>
      </c>
      <c r="P211">
        <v>414</v>
      </c>
      <c r="Q211">
        <v>452.77283678202326</v>
      </c>
      <c r="R211">
        <v>459.86535473847749</v>
      </c>
      <c r="S211">
        <v>454.53951665578052</v>
      </c>
      <c r="T211">
        <f t="shared" si="22"/>
        <v>455.72590272542703</v>
      </c>
      <c r="U211">
        <f t="shared" si="23"/>
        <v>3.6920978684678722</v>
      </c>
    </row>
    <row r="212" spans="2:21">
      <c r="B212">
        <v>416</v>
      </c>
      <c r="C212">
        <v>422.68486916951082</v>
      </c>
      <c r="D212">
        <v>332.35494880546077</v>
      </c>
      <c r="E212">
        <v>392.52539755052317</v>
      </c>
      <c r="F212">
        <f t="shared" si="18"/>
        <v>382.52173850849823</v>
      </c>
      <c r="G212">
        <f t="shared" si="19"/>
        <v>45.988352046096644</v>
      </c>
      <c r="I212">
        <v>416</v>
      </c>
      <c r="J212">
        <v>445.68828213879408</v>
      </c>
      <c r="K212">
        <v>423.43572241183165</v>
      </c>
      <c r="L212">
        <v>317.47481998738283</v>
      </c>
      <c r="M212">
        <f t="shared" si="20"/>
        <v>395.53294151266954</v>
      </c>
      <c r="N212">
        <f t="shared" si="21"/>
        <v>68.509830357714563</v>
      </c>
      <c r="P212">
        <v>416</v>
      </c>
      <c r="Q212">
        <v>458.13424345847557</v>
      </c>
      <c r="R212">
        <v>468.98748577929467</v>
      </c>
      <c r="S212">
        <v>457.4604624855881</v>
      </c>
      <c r="T212">
        <f t="shared" si="22"/>
        <v>461.52739724111944</v>
      </c>
      <c r="U212">
        <f t="shared" si="23"/>
        <v>6.4694038324961873</v>
      </c>
    </row>
    <row r="213" spans="2:21">
      <c r="B213">
        <v>418</v>
      </c>
      <c r="C213">
        <v>413.9878173491619</v>
      </c>
      <c r="D213">
        <v>325.28566982348497</v>
      </c>
      <c r="E213">
        <v>392.99416903301324</v>
      </c>
      <c r="F213">
        <f t="shared" si="18"/>
        <v>377.42255206855333</v>
      </c>
      <c r="G213">
        <f t="shared" si="19"/>
        <v>46.355950913368495</v>
      </c>
      <c r="I213">
        <v>418</v>
      </c>
      <c r="J213">
        <v>439.86483482281801</v>
      </c>
      <c r="K213">
        <v>413.00964830376597</v>
      </c>
      <c r="L213">
        <v>316.32453991719592</v>
      </c>
      <c r="M213">
        <f t="shared" si="20"/>
        <v>389.73300768126001</v>
      </c>
      <c r="N213">
        <f t="shared" si="21"/>
        <v>64.976169595813502</v>
      </c>
      <c r="P213">
        <v>418</v>
      </c>
      <c r="Q213">
        <v>446.48970699390867</v>
      </c>
      <c r="R213">
        <v>457.0272553465831</v>
      </c>
      <c r="S213">
        <v>455.6174538833373</v>
      </c>
      <c r="T213">
        <f t="shared" si="22"/>
        <v>453.04480540794299</v>
      </c>
      <c r="U213">
        <f t="shared" si="23"/>
        <v>5.7204782540185661</v>
      </c>
    </row>
    <row r="214" spans="2:21">
      <c r="B214">
        <v>420</v>
      </c>
      <c r="C214">
        <v>418.25798257536934</v>
      </c>
      <c r="D214">
        <v>327.32458388110251</v>
      </c>
      <c r="E214">
        <v>394.55516477790803</v>
      </c>
      <c r="F214">
        <f t="shared" si="18"/>
        <v>380.04591041145994</v>
      </c>
      <c r="G214">
        <f t="shared" si="19"/>
        <v>47.17106736364331</v>
      </c>
      <c r="I214">
        <v>420</v>
      </c>
      <c r="J214">
        <v>441.00804385124445</v>
      </c>
      <c r="K214">
        <v>416.76507943581629</v>
      </c>
      <c r="L214">
        <v>318.20155442664236</v>
      </c>
      <c r="M214">
        <f t="shared" si="20"/>
        <v>391.99155923790107</v>
      </c>
      <c r="N214">
        <f t="shared" si="21"/>
        <v>65.043477293623212</v>
      </c>
      <c r="P214">
        <v>420</v>
      </c>
      <c r="Q214">
        <v>449.5643842331603</v>
      </c>
      <c r="R214">
        <v>461.55217362240694</v>
      </c>
      <c r="S214">
        <v>455.84212583040249</v>
      </c>
      <c r="T214">
        <f t="shared" si="22"/>
        <v>455.65289456198985</v>
      </c>
      <c r="U214">
        <f t="shared" si="23"/>
        <v>5.9961345852926264</v>
      </c>
    </row>
    <row r="215" spans="2:21">
      <c r="B215">
        <v>422</v>
      </c>
      <c r="C215">
        <v>417.80165399790462</v>
      </c>
      <c r="D215">
        <v>327.07697108847327</v>
      </c>
      <c r="E215">
        <v>397.00464345665017</v>
      </c>
      <c r="F215">
        <f t="shared" si="18"/>
        <v>380.62775618100937</v>
      </c>
      <c r="G215">
        <f t="shared" si="19"/>
        <v>47.527821850821567</v>
      </c>
      <c r="I215">
        <v>422</v>
      </c>
      <c r="J215">
        <v>440.85062749381422</v>
      </c>
      <c r="K215">
        <v>415.4833820021845</v>
      </c>
      <c r="L215">
        <v>319.74450088291076</v>
      </c>
      <c r="M215">
        <f t="shared" si="20"/>
        <v>392.02617012630316</v>
      </c>
      <c r="N215">
        <f t="shared" si="21"/>
        <v>63.869821257120883</v>
      </c>
      <c r="P215">
        <v>422</v>
      </c>
      <c r="Q215">
        <v>447.53795055839146</v>
      </c>
      <c r="R215">
        <v>461.40300037894832</v>
      </c>
      <c r="S215">
        <v>457.89278629199276</v>
      </c>
      <c r="T215">
        <f t="shared" si="22"/>
        <v>455.61124574311083</v>
      </c>
      <c r="U215">
        <f t="shared" si="23"/>
        <v>7.2086040319034916</v>
      </c>
    </row>
    <row r="216" spans="2:21">
      <c r="B216">
        <v>424</v>
      </c>
      <c r="C216">
        <v>422.27139632088335</v>
      </c>
      <c r="D216">
        <v>330.44994300274925</v>
      </c>
      <c r="E216">
        <v>396.36308267896374</v>
      </c>
      <c r="F216">
        <f t="shared" si="18"/>
        <v>383.02814066753211</v>
      </c>
      <c r="G216">
        <f t="shared" si="19"/>
        <v>47.340894913380765</v>
      </c>
      <c r="I216">
        <v>424</v>
      </c>
      <c r="J216">
        <v>445.5620375958336</v>
      </c>
      <c r="K216">
        <v>416.79518987907642</v>
      </c>
      <c r="L216">
        <v>318.7088073434407</v>
      </c>
      <c r="M216">
        <f t="shared" si="20"/>
        <v>393.68867827278359</v>
      </c>
      <c r="N216">
        <f t="shared" si="21"/>
        <v>66.508410485632979</v>
      </c>
      <c r="P216">
        <v>424</v>
      </c>
      <c r="Q216">
        <v>451.68644806544626</v>
      </c>
      <c r="R216">
        <v>462.61650908603229</v>
      </c>
      <c r="S216">
        <v>459.59584973788964</v>
      </c>
      <c r="T216">
        <f t="shared" si="22"/>
        <v>457.96626896312273</v>
      </c>
      <c r="U216">
        <f t="shared" si="23"/>
        <v>5.6443076284475326</v>
      </c>
    </row>
    <row r="217" spans="2:21">
      <c r="B217">
        <v>426</v>
      </c>
      <c r="C217">
        <v>422.60854020959488</v>
      </c>
      <c r="D217">
        <v>330.34656894509862</v>
      </c>
      <c r="E217">
        <v>395.82066209053784</v>
      </c>
      <c r="F217">
        <f t="shared" si="18"/>
        <v>382.92525708174372</v>
      </c>
      <c r="G217">
        <f t="shared" si="19"/>
        <v>47.463527451700585</v>
      </c>
      <c r="I217">
        <v>426</v>
      </c>
      <c r="J217">
        <v>448.59562487431009</v>
      </c>
      <c r="K217">
        <v>417.62563403570709</v>
      </c>
      <c r="L217">
        <v>319.29359631592666</v>
      </c>
      <c r="M217">
        <f t="shared" si="20"/>
        <v>395.17161840864793</v>
      </c>
      <c r="N217">
        <f t="shared" si="21"/>
        <v>67.512152688707843</v>
      </c>
      <c r="P217">
        <v>426</v>
      </c>
      <c r="Q217">
        <v>451.41107858691038</v>
      </c>
      <c r="R217">
        <v>461.37689093468595</v>
      </c>
      <c r="S217">
        <v>459.98783560691635</v>
      </c>
      <c r="T217">
        <f t="shared" si="22"/>
        <v>457.59193504283758</v>
      </c>
      <c r="U217">
        <f t="shared" si="23"/>
        <v>5.3976484298705305</v>
      </c>
    </row>
    <row r="218" spans="2:21">
      <c r="B218">
        <v>428</v>
      </c>
      <c r="C218">
        <v>422.2727475368909</v>
      </c>
      <c r="D218">
        <v>329.41019125317644</v>
      </c>
      <c r="E218">
        <v>398.9599947562761</v>
      </c>
      <c r="F218">
        <f t="shared" si="18"/>
        <v>383.54764451544776</v>
      </c>
      <c r="G218">
        <f t="shared" si="19"/>
        <v>48.311685903578265</v>
      </c>
      <c r="I218">
        <v>428</v>
      </c>
      <c r="J218">
        <v>444.78623333779143</v>
      </c>
      <c r="K218">
        <v>418.26044313673043</v>
      </c>
      <c r="L218">
        <v>322.1831370578339</v>
      </c>
      <c r="M218">
        <f t="shared" si="20"/>
        <v>395.07660451078527</v>
      </c>
      <c r="N218">
        <f t="shared" si="21"/>
        <v>64.505794967843997</v>
      </c>
      <c r="P218">
        <v>428</v>
      </c>
      <c r="Q218">
        <v>450.55949355802238</v>
      </c>
      <c r="R218">
        <v>461.37042485845484</v>
      </c>
      <c r="S218">
        <v>462.40905416329832</v>
      </c>
      <c r="T218">
        <f t="shared" si="22"/>
        <v>458.11299085992522</v>
      </c>
      <c r="U218">
        <f t="shared" si="23"/>
        <v>6.5621017079598483</v>
      </c>
    </row>
    <row r="219" spans="2:21">
      <c r="B219">
        <v>430</v>
      </c>
      <c r="C219">
        <v>425.88235294117646</v>
      </c>
      <c r="D219">
        <v>331.9439775910364</v>
      </c>
      <c r="E219">
        <v>399.29966505720125</v>
      </c>
      <c r="F219">
        <f t="shared" si="18"/>
        <v>385.70866519647137</v>
      </c>
      <c r="G219">
        <f t="shared" si="19"/>
        <v>48.421493665176527</v>
      </c>
      <c r="I219">
        <v>430</v>
      </c>
      <c r="J219">
        <v>448.1120448179272</v>
      </c>
      <c r="K219">
        <v>421.73669467787113</v>
      </c>
      <c r="L219">
        <v>320.89260080908258</v>
      </c>
      <c r="M219">
        <f t="shared" si="20"/>
        <v>396.91378010162697</v>
      </c>
      <c r="N219">
        <f t="shared" si="21"/>
        <v>67.144095418171773</v>
      </c>
      <c r="P219">
        <v>430</v>
      </c>
      <c r="Q219">
        <v>453.08683473389357</v>
      </c>
      <c r="R219">
        <v>466.53221288515408</v>
      </c>
      <c r="S219">
        <v>460.37235199443211</v>
      </c>
      <c r="T219">
        <f t="shared" si="22"/>
        <v>459.99713320449331</v>
      </c>
      <c r="U219">
        <f t="shared" si="23"/>
        <v>6.7305378880770572</v>
      </c>
    </row>
    <row r="220" spans="2:21">
      <c r="B220">
        <v>432</v>
      </c>
      <c r="C220">
        <v>425.10963930904859</v>
      </c>
      <c r="D220">
        <v>332.40848473999819</v>
      </c>
      <c r="E220">
        <v>390.18386197281285</v>
      </c>
      <c r="F220">
        <f t="shared" si="18"/>
        <v>382.56732867395317</v>
      </c>
      <c r="G220">
        <f t="shared" si="19"/>
        <v>46.817568275469228</v>
      </c>
      <c r="I220">
        <v>432</v>
      </c>
      <c r="J220">
        <v>449.09603508457889</v>
      </c>
      <c r="K220">
        <v>422.40221963662401</v>
      </c>
      <c r="L220">
        <v>323.89334262809342</v>
      </c>
      <c r="M220">
        <f t="shared" si="20"/>
        <v>398.46386578309875</v>
      </c>
      <c r="N220">
        <f t="shared" si="21"/>
        <v>65.944765815800665</v>
      </c>
      <c r="P220">
        <v>432</v>
      </c>
      <c r="Q220">
        <v>452.54184194039203</v>
      </c>
      <c r="R220">
        <v>465.2286762731585</v>
      </c>
      <c r="S220">
        <v>463.20582084349945</v>
      </c>
      <c r="T220">
        <f t="shared" si="22"/>
        <v>460.32544635234996</v>
      </c>
      <c r="U220">
        <f t="shared" si="23"/>
        <v>6.8162569826638624</v>
      </c>
    </row>
    <row r="221" spans="2:21">
      <c r="B221">
        <v>434</v>
      </c>
      <c r="C221">
        <v>424.07572383073494</v>
      </c>
      <c r="D221">
        <v>331.87082405345211</v>
      </c>
      <c r="E221">
        <v>400.33614179071901</v>
      </c>
      <c r="F221">
        <f t="shared" si="18"/>
        <v>385.42756322496871</v>
      </c>
      <c r="G221">
        <f t="shared" si="19"/>
        <v>47.876248515030916</v>
      </c>
      <c r="I221">
        <v>434</v>
      </c>
      <c r="J221">
        <v>445.27839643652561</v>
      </c>
      <c r="K221">
        <v>420.71269487750556</v>
      </c>
      <c r="L221">
        <v>325.16261404810757</v>
      </c>
      <c r="M221">
        <f t="shared" si="20"/>
        <v>397.05123512071287</v>
      </c>
      <c r="N221">
        <f t="shared" si="21"/>
        <v>63.45745663877647</v>
      </c>
      <c r="P221">
        <v>434</v>
      </c>
      <c r="Q221">
        <v>451.42538975501111</v>
      </c>
      <c r="R221">
        <v>464.3207126948775</v>
      </c>
      <c r="S221">
        <v>462.54420046274066</v>
      </c>
      <c r="T221">
        <f t="shared" si="22"/>
        <v>459.43010097087648</v>
      </c>
      <c r="U221">
        <f t="shared" si="23"/>
        <v>6.9889591617624234</v>
      </c>
    </row>
    <row r="222" spans="2:21">
      <c r="B222">
        <v>436</v>
      </c>
      <c r="C222">
        <v>427.54791330825719</v>
      </c>
      <c r="D222">
        <v>333.06466057675084</v>
      </c>
      <c r="E222">
        <v>402.66980248687963</v>
      </c>
      <c r="F222">
        <f t="shared" si="18"/>
        <v>387.76079212396257</v>
      </c>
      <c r="G222">
        <f t="shared" si="19"/>
        <v>48.974281048144228</v>
      </c>
      <c r="I222">
        <v>436</v>
      </c>
      <c r="J222">
        <v>451.77324019344439</v>
      </c>
      <c r="K222">
        <v>425.33136306645173</v>
      </c>
      <c r="L222">
        <v>325.92931338603256</v>
      </c>
      <c r="M222">
        <f t="shared" si="20"/>
        <v>401.01130554864289</v>
      </c>
      <c r="N222">
        <f t="shared" si="21"/>
        <v>66.353390092966904</v>
      </c>
      <c r="P222">
        <v>436</v>
      </c>
      <c r="Q222">
        <v>453.22855095826617</v>
      </c>
      <c r="R222">
        <v>464.73670069854916</v>
      </c>
      <c r="S222">
        <v>462.68591711852963</v>
      </c>
      <c r="T222">
        <f t="shared" si="22"/>
        <v>460.21705625844834</v>
      </c>
      <c r="U222">
        <f t="shared" si="23"/>
        <v>6.1384715582158504</v>
      </c>
    </row>
    <row r="223" spans="2:21">
      <c r="B223">
        <v>438</v>
      </c>
      <c r="C223">
        <v>429.80070444513797</v>
      </c>
      <c r="D223">
        <v>331.57965134424182</v>
      </c>
      <c r="E223">
        <v>402.84824597696144</v>
      </c>
      <c r="F223">
        <f t="shared" si="18"/>
        <v>388.07620058878041</v>
      </c>
      <c r="G223">
        <f t="shared" si="19"/>
        <v>50.749421787594038</v>
      </c>
      <c r="I223">
        <v>438</v>
      </c>
      <c r="J223">
        <v>447.72392884212405</v>
      </c>
      <c r="K223">
        <v>421.57474697935709</v>
      </c>
      <c r="L223">
        <v>324.91344206606709</v>
      </c>
      <c r="M223">
        <f t="shared" si="20"/>
        <v>398.07070596251606</v>
      </c>
      <c r="N223">
        <f t="shared" si="21"/>
        <v>64.691064867059168</v>
      </c>
      <c r="P223">
        <v>438</v>
      </c>
      <c r="Q223">
        <v>452.71746399750322</v>
      </c>
      <c r="R223">
        <v>462.68224174060367</v>
      </c>
      <c r="S223">
        <v>464.32071075495941</v>
      </c>
      <c r="T223">
        <f t="shared" si="22"/>
        <v>459.90680549768877</v>
      </c>
      <c r="U223">
        <f t="shared" si="23"/>
        <v>6.2798183558498417</v>
      </c>
    </row>
    <row r="224" spans="2:21">
      <c r="B224">
        <v>440</v>
      </c>
      <c r="C224">
        <v>428.88480995657432</v>
      </c>
      <c r="D224">
        <v>333.5049469490084</v>
      </c>
      <c r="E224">
        <v>401.13596796657384</v>
      </c>
      <c r="F224">
        <f t="shared" si="18"/>
        <v>387.84190829071889</v>
      </c>
      <c r="G224">
        <f t="shared" si="19"/>
        <v>49.059948877209301</v>
      </c>
      <c r="I224">
        <v>440</v>
      </c>
      <c r="J224">
        <v>451.40350091775974</v>
      </c>
      <c r="K224">
        <v>422.90817925415229</v>
      </c>
      <c r="L224">
        <v>324.81720055710309</v>
      </c>
      <c r="M224">
        <f t="shared" si="20"/>
        <v>399.70962690967173</v>
      </c>
      <c r="N224">
        <f t="shared" si="21"/>
        <v>66.405214275004539</v>
      </c>
      <c r="P224">
        <v>440</v>
      </c>
      <c r="Q224">
        <v>455.38792138604111</v>
      </c>
      <c r="R224">
        <v>465.66235394189016</v>
      </c>
      <c r="S224">
        <v>463.61420612813373</v>
      </c>
      <c r="T224">
        <f t="shared" si="22"/>
        <v>461.55482715202169</v>
      </c>
      <c r="U224">
        <f t="shared" si="23"/>
        <v>5.4379934177610005</v>
      </c>
    </row>
    <row r="225" spans="2:21">
      <c r="B225">
        <v>442</v>
      </c>
      <c r="C225">
        <v>432.69230769230768</v>
      </c>
      <c r="D225">
        <v>335.17441860465118</v>
      </c>
      <c r="E225">
        <v>405.75790621592148</v>
      </c>
      <c r="F225">
        <f t="shared" si="18"/>
        <v>391.20821083762684</v>
      </c>
      <c r="G225">
        <f t="shared" si="19"/>
        <v>50.360747608915709</v>
      </c>
      <c r="I225">
        <v>442</v>
      </c>
      <c r="J225">
        <v>454.6511627906977</v>
      </c>
      <c r="K225">
        <v>425.06708407871196</v>
      </c>
      <c r="L225">
        <v>326.34678298800435</v>
      </c>
      <c r="M225">
        <f t="shared" si="20"/>
        <v>402.02167661913796</v>
      </c>
      <c r="N225">
        <f t="shared" si="21"/>
        <v>67.184980262495046</v>
      </c>
      <c r="P225">
        <v>442</v>
      </c>
      <c r="Q225">
        <v>453.95796064400713</v>
      </c>
      <c r="R225">
        <v>468.0903398926655</v>
      </c>
      <c r="S225">
        <v>465.77971646673939</v>
      </c>
      <c r="T225">
        <f t="shared" si="22"/>
        <v>462.60933900113736</v>
      </c>
      <c r="U225">
        <f t="shared" si="23"/>
        <v>7.5808644469331705</v>
      </c>
    </row>
    <row r="226" spans="2:21">
      <c r="B226">
        <v>444</v>
      </c>
      <c r="C226">
        <v>432.52170419800478</v>
      </c>
      <c r="D226">
        <v>334.3004441270337</v>
      </c>
      <c r="E226">
        <v>405.67933595456532</v>
      </c>
      <c r="F226">
        <f t="shared" si="18"/>
        <v>390.83382809320125</v>
      </c>
      <c r="G226">
        <f t="shared" si="19"/>
        <v>50.765596718926538</v>
      </c>
      <c r="I226">
        <v>444</v>
      </c>
      <c r="J226">
        <v>453.76838440422256</v>
      </c>
      <c r="K226">
        <v>423.61684558216348</v>
      </c>
      <c r="L226">
        <v>327.23896898208824</v>
      </c>
      <c r="M226">
        <f t="shared" si="20"/>
        <v>401.54139965615809</v>
      </c>
      <c r="N226">
        <f t="shared" si="21"/>
        <v>66.090220353625455</v>
      </c>
      <c r="P226">
        <v>444</v>
      </c>
      <c r="Q226">
        <v>455.59845559845559</v>
      </c>
      <c r="R226">
        <v>466.86901600196398</v>
      </c>
      <c r="S226">
        <v>466.79772826561816</v>
      </c>
      <c r="T226">
        <f t="shared" si="22"/>
        <v>463.08839995534589</v>
      </c>
      <c r="U226">
        <f t="shared" si="23"/>
        <v>6.4865800185708986</v>
      </c>
    </row>
    <row r="227" spans="2:21">
      <c r="B227">
        <v>446</v>
      </c>
      <c r="C227">
        <v>431.2959199624824</v>
      </c>
      <c r="D227">
        <v>336.78733334822124</v>
      </c>
      <c r="E227">
        <v>405.45961974533401</v>
      </c>
      <c r="F227">
        <f t="shared" si="18"/>
        <v>391.1809576853459</v>
      </c>
      <c r="G227">
        <f t="shared" si="19"/>
        <v>48.845454022087196</v>
      </c>
      <c r="I227">
        <v>446</v>
      </c>
      <c r="J227">
        <v>451.37229504901853</v>
      </c>
      <c r="K227">
        <v>426.0032604569106</v>
      </c>
      <c r="L227">
        <v>327.94784580498867</v>
      </c>
      <c r="M227">
        <f t="shared" si="20"/>
        <v>401.77446710363921</v>
      </c>
      <c r="N227">
        <f t="shared" si="21"/>
        <v>65.181857048681479</v>
      </c>
      <c r="P227">
        <v>446</v>
      </c>
      <c r="Q227">
        <v>455.81634248196701</v>
      </c>
      <c r="R227">
        <v>467.40659684226983</v>
      </c>
      <c r="S227">
        <v>467.66527123669982</v>
      </c>
      <c r="T227">
        <f t="shared" si="22"/>
        <v>463.62940352031228</v>
      </c>
      <c r="U227">
        <f t="shared" si="23"/>
        <v>6.7675453601925994</v>
      </c>
    </row>
    <row r="228" spans="2:21">
      <c r="B228">
        <v>448</v>
      </c>
      <c r="C228">
        <v>436.31036256682097</v>
      </c>
      <c r="D228">
        <v>336.57652821579546</v>
      </c>
      <c r="E228">
        <v>407.68542562244966</v>
      </c>
      <c r="F228">
        <f t="shared" si="18"/>
        <v>393.52410546835534</v>
      </c>
      <c r="G228">
        <f t="shared" si="19"/>
        <v>51.352864282039569</v>
      </c>
      <c r="I228">
        <v>448</v>
      </c>
      <c r="J228">
        <v>453.51047887449954</v>
      </c>
      <c r="K228">
        <v>428.45959426513679</v>
      </c>
      <c r="L228">
        <v>328.45265891286795</v>
      </c>
      <c r="M228">
        <f t="shared" si="20"/>
        <v>403.47424401750141</v>
      </c>
      <c r="N228">
        <f t="shared" si="21"/>
        <v>66.166950803530014</v>
      </c>
      <c r="P228">
        <v>448</v>
      </c>
      <c r="Q228">
        <v>457.91675054239636</v>
      </c>
      <c r="R228">
        <v>468.18313985998344</v>
      </c>
      <c r="S228">
        <v>467.82464486001703</v>
      </c>
      <c r="T228">
        <f t="shared" si="22"/>
        <v>464.6415117541323</v>
      </c>
      <c r="U228">
        <f t="shared" si="23"/>
        <v>5.8265718636605852</v>
      </c>
    </row>
    <row r="229" spans="2:21">
      <c r="B229">
        <v>450</v>
      </c>
      <c r="C229">
        <v>436.01768725713521</v>
      </c>
      <c r="D229">
        <v>337.30849970967887</v>
      </c>
      <c r="E229">
        <v>406.78814795462955</v>
      </c>
      <c r="F229">
        <f t="shared" si="18"/>
        <v>393.3714449738145</v>
      </c>
      <c r="G229">
        <f t="shared" si="19"/>
        <v>50.703864406239759</v>
      </c>
      <c r="I229">
        <v>450</v>
      </c>
      <c r="J229">
        <v>455.35754164991738</v>
      </c>
      <c r="K229">
        <v>427.91102773683508</v>
      </c>
      <c r="L229">
        <v>328.43489430257114</v>
      </c>
      <c r="M229">
        <f t="shared" si="20"/>
        <v>403.90115456310787</v>
      </c>
      <c r="N229">
        <f t="shared" si="21"/>
        <v>66.780948703792603</v>
      </c>
      <c r="P229">
        <v>450</v>
      </c>
      <c r="Q229">
        <v>460.20367144579927</v>
      </c>
      <c r="R229">
        <v>468.6229845013176</v>
      </c>
      <c r="S229">
        <v>468.50847974223325</v>
      </c>
      <c r="T229">
        <f t="shared" si="22"/>
        <v>465.77837856311675</v>
      </c>
      <c r="U229">
        <f t="shared" si="23"/>
        <v>4.8281774426656581</v>
      </c>
    </row>
    <row r="230" spans="2:21">
      <c r="B230">
        <v>452</v>
      </c>
      <c r="C230">
        <v>434.21286425017769</v>
      </c>
      <c r="D230">
        <v>336.15405117270791</v>
      </c>
      <c r="E230">
        <v>410.09250370887514</v>
      </c>
      <c r="F230">
        <f t="shared" si="18"/>
        <v>393.48647304392017</v>
      </c>
      <c r="G230">
        <f t="shared" si="19"/>
        <v>51.095037884071338</v>
      </c>
      <c r="I230">
        <v>452</v>
      </c>
      <c r="J230">
        <v>454.0689410092395</v>
      </c>
      <c r="K230">
        <v>426.21712864250179</v>
      </c>
      <c r="L230">
        <v>331.15891439043548</v>
      </c>
      <c r="M230">
        <f t="shared" si="20"/>
        <v>403.81499468072553</v>
      </c>
      <c r="N230">
        <f t="shared" si="21"/>
        <v>64.444630229289444</v>
      </c>
      <c r="P230">
        <v>452</v>
      </c>
      <c r="Q230">
        <v>453.20273631840797</v>
      </c>
      <c r="R230">
        <v>465.70717839374555</v>
      </c>
      <c r="S230">
        <v>467.77642028100183</v>
      </c>
      <c r="T230">
        <f t="shared" si="22"/>
        <v>462.22877833105184</v>
      </c>
      <c r="U230">
        <f t="shared" si="23"/>
        <v>7.8849550605886378</v>
      </c>
    </row>
    <row r="231" spans="2:21">
      <c r="B231">
        <v>454</v>
      </c>
      <c r="C231">
        <v>440.05906833131962</v>
      </c>
      <c r="D231">
        <v>339.21779209737326</v>
      </c>
      <c r="E231">
        <v>413.02868681547812</v>
      </c>
      <c r="F231">
        <f t="shared" si="18"/>
        <v>397.43518241472367</v>
      </c>
      <c r="G231">
        <f t="shared" si="19"/>
        <v>52.197785228350959</v>
      </c>
      <c r="I231">
        <v>454</v>
      </c>
      <c r="J231">
        <v>458.98778359511346</v>
      </c>
      <c r="K231">
        <v>429.43124356736922</v>
      </c>
      <c r="L231">
        <v>333.26748754417156</v>
      </c>
      <c r="M231">
        <f t="shared" si="20"/>
        <v>407.22883823555139</v>
      </c>
      <c r="N231">
        <f t="shared" si="21"/>
        <v>65.735137572480198</v>
      </c>
      <c r="P231">
        <v>454</v>
      </c>
      <c r="Q231">
        <v>460.59873808564907</v>
      </c>
      <c r="R231">
        <v>469.21286973642992</v>
      </c>
      <c r="S231">
        <v>474.52865389258358</v>
      </c>
      <c r="T231">
        <f t="shared" si="22"/>
        <v>468.11342057155417</v>
      </c>
      <c r="U231">
        <f t="shared" si="23"/>
        <v>7.0297389671793917</v>
      </c>
    </row>
    <row r="232" spans="2:21">
      <c r="B232">
        <v>456</v>
      </c>
      <c r="C232">
        <v>437.06543055803172</v>
      </c>
      <c r="D232">
        <v>336.7133178819754</v>
      </c>
      <c r="E232">
        <v>408.82308177331333</v>
      </c>
      <c r="F232">
        <f t="shared" si="18"/>
        <v>394.20061007110684</v>
      </c>
      <c r="G232">
        <f t="shared" si="19"/>
        <v>51.749387809406592</v>
      </c>
      <c r="I232">
        <v>456</v>
      </c>
      <c r="J232">
        <v>458.21447673382062</v>
      </c>
      <c r="K232">
        <v>429.42146550187198</v>
      </c>
      <c r="L232">
        <v>320.13567281977691</v>
      </c>
      <c r="M232">
        <f t="shared" si="20"/>
        <v>402.59053835182317</v>
      </c>
      <c r="N232">
        <f t="shared" si="21"/>
        <v>72.844787125652829</v>
      </c>
      <c r="P232">
        <v>456</v>
      </c>
      <c r="Q232">
        <v>456.32019967908718</v>
      </c>
      <c r="R232">
        <v>468.02014619361739</v>
      </c>
      <c r="S232">
        <v>470.28895701519798</v>
      </c>
      <c r="T232">
        <f t="shared" si="22"/>
        <v>464.87643429596756</v>
      </c>
      <c r="U232">
        <f t="shared" si="23"/>
        <v>7.4962483116794063</v>
      </c>
    </row>
    <row r="233" spans="2:21">
      <c r="B233">
        <v>458</v>
      </c>
      <c r="C233">
        <v>442.25978048616253</v>
      </c>
      <c r="D233">
        <v>339.34864094449307</v>
      </c>
      <c r="E233">
        <v>411.32822699973889</v>
      </c>
      <c r="F233">
        <f t="shared" si="18"/>
        <v>397.64554947679818</v>
      </c>
      <c r="G233">
        <f t="shared" si="19"/>
        <v>52.802342832385683</v>
      </c>
      <c r="I233">
        <v>458</v>
      </c>
      <c r="J233">
        <v>460.39548403025611</v>
      </c>
      <c r="K233">
        <v>432.69813480573697</v>
      </c>
      <c r="L233">
        <v>331.31691182870571</v>
      </c>
      <c r="M233">
        <f t="shared" si="20"/>
        <v>408.1368435548996</v>
      </c>
      <c r="N233">
        <f t="shared" si="21"/>
        <v>67.954118501596795</v>
      </c>
      <c r="P233">
        <v>458</v>
      </c>
      <c r="Q233">
        <v>460.2832581419882</v>
      </c>
      <c r="R233">
        <v>471.99964087715756</v>
      </c>
      <c r="S233">
        <v>468.81799982592042</v>
      </c>
      <c r="T233">
        <f t="shared" si="22"/>
        <v>467.03363294835543</v>
      </c>
      <c r="U233">
        <f t="shared" si="23"/>
        <v>6.058579038401418</v>
      </c>
    </row>
    <row r="234" spans="2:21">
      <c r="B234">
        <v>460</v>
      </c>
      <c r="C234">
        <v>442.58914763430977</v>
      </c>
      <c r="D234">
        <v>340.47560346952957</v>
      </c>
      <c r="E234">
        <v>412.24071367810325</v>
      </c>
      <c r="F234">
        <f t="shared" si="18"/>
        <v>398.43515492731422</v>
      </c>
      <c r="G234">
        <f t="shared" si="19"/>
        <v>52.437954429871041</v>
      </c>
      <c r="I234">
        <v>460</v>
      </c>
      <c r="J234">
        <v>465.24867203084028</v>
      </c>
      <c r="K234">
        <v>433.80325884752449</v>
      </c>
      <c r="L234">
        <v>333.26062774009205</v>
      </c>
      <c r="M234">
        <f t="shared" si="20"/>
        <v>410.77085287281898</v>
      </c>
      <c r="N234">
        <f t="shared" si="21"/>
        <v>68.94258301414186</v>
      </c>
      <c r="P234">
        <v>460</v>
      </c>
      <c r="Q234">
        <v>459.15234103592803</v>
      </c>
      <c r="R234">
        <v>471.45706793374723</v>
      </c>
      <c r="S234">
        <v>469.67086177939672</v>
      </c>
      <c r="T234">
        <f t="shared" si="22"/>
        <v>466.76009024969068</v>
      </c>
      <c r="U234">
        <f t="shared" si="23"/>
        <v>6.6487607252095708</v>
      </c>
    </row>
    <row r="235" spans="2:21">
      <c r="B235">
        <v>462</v>
      </c>
      <c r="C235">
        <v>441.9644853960728</v>
      </c>
      <c r="D235">
        <v>339.3344366417677</v>
      </c>
      <c r="E235">
        <v>412.89983809565484</v>
      </c>
      <c r="F235">
        <f t="shared" si="18"/>
        <v>398.0662533778318</v>
      </c>
      <c r="G235">
        <f t="shared" si="19"/>
        <v>52.898564758538917</v>
      </c>
      <c r="I235">
        <v>462</v>
      </c>
      <c r="J235">
        <v>462.02531645569621</v>
      </c>
      <c r="K235">
        <v>433.22002057521132</v>
      </c>
      <c r="L235">
        <v>333.9167724150002</v>
      </c>
      <c r="M235">
        <f t="shared" si="20"/>
        <v>409.72070314863595</v>
      </c>
      <c r="N235">
        <f t="shared" si="21"/>
        <v>67.209472574131382</v>
      </c>
      <c r="P235">
        <v>462</v>
      </c>
      <c r="Q235">
        <v>458.46938319094693</v>
      </c>
      <c r="R235">
        <v>473.20749653352419</v>
      </c>
      <c r="S235">
        <v>472.80444580580229</v>
      </c>
      <c r="T235">
        <f t="shared" si="22"/>
        <v>468.16044184342445</v>
      </c>
      <c r="U235">
        <f t="shared" si="23"/>
        <v>8.3951221448290543</v>
      </c>
    </row>
    <row r="236" spans="2:21">
      <c r="B236">
        <v>464</v>
      </c>
      <c r="C236">
        <v>443.45853176386021</v>
      </c>
      <c r="D236">
        <v>341.67490340551711</v>
      </c>
      <c r="E236">
        <v>413.66389264084353</v>
      </c>
      <c r="F236">
        <f t="shared" si="18"/>
        <v>399.5991092700736</v>
      </c>
      <c r="G236">
        <f t="shared" si="19"/>
        <v>52.329153909626008</v>
      </c>
      <c r="I236">
        <v>464</v>
      </c>
      <c r="J236">
        <v>466.1470033246473</v>
      </c>
      <c r="K236">
        <v>435.0345943031719</v>
      </c>
      <c r="L236">
        <v>334.66951331096686</v>
      </c>
      <c r="M236">
        <f t="shared" si="20"/>
        <v>411.95037031292867</v>
      </c>
      <c r="N236">
        <f t="shared" si="21"/>
        <v>68.711306514999336</v>
      </c>
      <c r="P236">
        <v>464</v>
      </c>
      <c r="Q236">
        <v>462.01365801060291</v>
      </c>
      <c r="R236">
        <v>473.47021295713898</v>
      </c>
      <c r="S236">
        <v>471.26486863317501</v>
      </c>
      <c r="T236">
        <f t="shared" si="22"/>
        <v>468.91624653363897</v>
      </c>
      <c r="U236">
        <f t="shared" si="23"/>
        <v>6.0786661477310844</v>
      </c>
    </row>
    <row r="237" spans="2:21">
      <c r="B237">
        <v>466</v>
      </c>
      <c r="C237">
        <v>447.71505376344084</v>
      </c>
      <c r="D237">
        <v>340.94982078853047</v>
      </c>
      <c r="E237">
        <v>416.02694486363538</v>
      </c>
      <c r="F237">
        <f t="shared" si="18"/>
        <v>401.56393980520221</v>
      </c>
      <c r="G237">
        <f t="shared" si="19"/>
        <v>54.832359328565232</v>
      </c>
      <c r="I237">
        <v>466</v>
      </c>
      <c r="J237">
        <v>466.06182795698925</v>
      </c>
      <c r="K237">
        <v>435.05824372759855</v>
      </c>
      <c r="L237">
        <v>336.98576208910174</v>
      </c>
      <c r="M237">
        <f t="shared" si="20"/>
        <v>412.70194459122985</v>
      </c>
      <c r="N237">
        <f t="shared" si="21"/>
        <v>67.379602093578285</v>
      </c>
      <c r="P237">
        <v>466</v>
      </c>
      <c r="Q237">
        <v>460.7078853046595</v>
      </c>
      <c r="R237">
        <v>472.9614695340502</v>
      </c>
      <c r="S237">
        <v>473.94090501498152</v>
      </c>
      <c r="T237">
        <f t="shared" si="22"/>
        <v>469.20341995123044</v>
      </c>
      <c r="U237">
        <f t="shared" si="23"/>
        <v>7.3736290362101755</v>
      </c>
    </row>
    <row r="238" spans="2:21">
      <c r="B238">
        <v>468</v>
      </c>
      <c r="C238">
        <v>446.9673196754382</v>
      </c>
      <c r="D238">
        <v>344.2417178464159</v>
      </c>
      <c r="E238">
        <v>415.17232330300908</v>
      </c>
      <c r="F238">
        <f t="shared" si="18"/>
        <v>402.12712027495439</v>
      </c>
      <c r="G238">
        <f t="shared" si="19"/>
        <v>52.590591452427219</v>
      </c>
      <c r="I238">
        <v>468</v>
      </c>
      <c r="J238">
        <v>466.66965526516339</v>
      </c>
      <c r="K238">
        <v>434.23589007934731</v>
      </c>
      <c r="L238">
        <v>336.24912526242127</v>
      </c>
      <c r="M238">
        <f t="shared" si="20"/>
        <v>412.38489020231071</v>
      </c>
      <c r="N238">
        <f t="shared" si="21"/>
        <v>67.900503004533604</v>
      </c>
      <c r="P238">
        <v>468</v>
      </c>
      <c r="Q238">
        <v>461.40225041466806</v>
      </c>
      <c r="R238">
        <v>469.31456493477384</v>
      </c>
      <c r="S238">
        <v>474.28271518544437</v>
      </c>
      <c r="T238">
        <f t="shared" si="22"/>
        <v>468.33317684496211</v>
      </c>
      <c r="U238">
        <f t="shared" si="23"/>
        <v>6.4960707442977172</v>
      </c>
    </row>
    <row r="239" spans="2:21">
      <c r="B239">
        <v>470</v>
      </c>
      <c r="C239">
        <v>447.25519789155948</v>
      </c>
      <c r="D239">
        <v>344.69398328565313</v>
      </c>
      <c r="E239">
        <v>415.75295997198697</v>
      </c>
      <c r="F239">
        <f t="shared" si="18"/>
        <v>402.56738038306656</v>
      </c>
      <c r="G239">
        <f t="shared" si="19"/>
        <v>52.536609304193966</v>
      </c>
      <c r="I239">
        <v>470</v>
      </c>
      <c r="J239">
        <v>467.79897731624357</v>
      </c>
      <c r="K239">
        <v>435.2488004865632</v>
      </c>
      <c r="L239">
        <v>337.51340467905368</v>
      </c>
      <c r="M239">
        <f t="shared" si="20"/>
        <v>413.52039416062013</v>
      </c>
      <c r="N239">
        <f t="shared" si="21"/>
        <v>67.806160047956254</v>
      </c>
      <c r="P239">
        <v>470</v>
      </c>
      <c r="Q239">
        <v>461.01862906314057</v>
      </c>
      <c r="R239">
        <v>474.35406483004078</v>
      </c>
      <c r="S239">
        <v>474.79920337907339</v>
      </c>
      <c r="T239">
        <f t="shared" si="22"/>
        <v>470.05729909075154</v>
      </c>
      <c r="U239">
        <f t="shared" si="23"/>
        <v>7.8308814307831263</v>
      </c>
    </row>
    <row r="240" spans="2:21">
      <c r="B240">
        <v>472</v>
      </c>
      <c r="C240">
        <v>449.78165938864629</v>
      </c>
      <c r="D240">
        <v>343.51505874938101</v>
      </c>
      <c r="E240">
        <v>418.03835616438357</v>
      </c>
      <c r="F240">
        <f t="shared" si="18"/>
        <v>403.77835810080359</v>
      </c>
      <c r="G240">
        <f t="shared" si="19"/>
        <v>54.549594512116485</v>
      </c>
      <c r="I240">
        <v>472</v>
      </c>
      <c r="J240">
        <v>469.00463692432362</v>
      </c>
      <c r="K240">
        <v>436.9738441453203</v>
      </c>
      <c r="L240">
        <v>339.24383561643833</v>
      </c>
      <c r="M240">
        <f t="shared" si="20"/>
        <v>415.0741055620274</v>
      </c>
      <c r="N240">
        <f t="shared" si="21"/>
        <v>67.595601199549634</v>
      </c>
      <c r="P240">
        <v>472</v>
      </c>
      <c r="Q240">
        <v>462.85958672849233</v>
      </c>
      <c r="R240">
        <v>473.43897717552784</v>
      </c>
      <c r="S240">
        <v>475.63835616438354</v>
      </c>
      <c r="T240">
        <f t="shared" si="22"/>
        <v>470.64564002280122</v>
      </c>
      <c r="U240">
        <f t="shared" si="23"/>
        <v>6.832004567513029</v>
      </c>
    </row>
    <row r="241" spans="2:21">
      <c r="B241">
        <v>474</v>
      </c>
      <c r="C241">
        <v>449.16168472153549</v>
      </c>
      <c r="D241">
        <v>343.59688946824292</v>
      </c>
      <c r="E241">
        <v>417.1222392302646</v>
      </c>
      <c r="F241">
        <f t="shared" si="18"/>
        <v>403.29360447334767</v>
      </c>
      <c r="G241">
        <f t="shared" si="19"/>
        <v>54.123976698387061</v>
      </c>
      <c r="I241">
        <v>474</v>
      </c>
      <c r="J241">
        <v>467.83836022834538</v>
      </c>
      <c r="K241">
        <v>438.32876342877694</v>
      </c>
      <c r="L241">
        <v>337.85261316422481</v>
      </c>
      <c r="M241">
        <f t="shared" si="20"/>
        <v>414.67324560711569</v>
      </c>
      <c r="N241">
        <f t="shared" si="21"/>
        <v>68.145148415074814</v>
      </c>
      <c r="P241">
        <v>474</v>
      </c>
      <c r="Q241">
        <v>462.33199982020045</v>
      </c>
      <c r="R241">
        <v>474.35609295635368</v>
      </c>
      <c r="S241">
        <v>474.93986442160508</v>
      </c>
      <c r="T241">
        <f t="shared" si="22"/>
        <v>470.54265239938644</v>
      </c>
      <c r="U241">
        <f t="shared" si="23"/>
        <v>7.1166220296556526</v>
      </c>
    </row>
    <row r="242" spans="2:21">
      <c r="B242">
        <v>476</v>
      </c>
      <c r="C242">
        <v>452.26515356210035</v>
      </c>
      <c r="D242">
        <v>346.37035035575968</v>
      </c>
      <c r="E242">
        <v>418.84416067172504</v>
      </c>
      <c r="F242">
        <f t="shared" si="18"/>
        <v>405.82655486319499</v>
      </c>
      <c r="G242">
        <f t="shared" si="19"/>
        <v>54.13428564474814</v>
      </c>
      <c r="I242">
        <v>476</v>
      </c>
      <c r="J242">
        <v>473.250472845177</v>
      </c>
      <c r="K242">
        <v>439.250652976673</v>
      </c>
      <c r="L242">
        <v>337.93978090219315</v>
      </c>
      <c r="M242">
        <f t="shared" si="20"/>
        <v>416.81363557468103</v>
      </c>
      <c r="N242">
        <f t="shared" si="21"/>
        <v>70.39041590262984</v>
      </c>
      <c r="P242">
        <v>476</v>
      </c>
      <c r="Q242">
        <v>464.64919391155541</v>
      </c>
      <c r="R242">
        <v>477.41601368999369</v>
      </c>
      <c r="S242">
        <v>474.71191480987471</v>
      </c>
      <c r="T242">
        <f t="shared" si="22"/>
        <v>472.25904080380792</v>
      </c>
      <c r="U242">
        <f t="shared" si="23"/>
        <v>6.7275824023945798</v>
      </c>
    </row>
    <row r="243" spans="2:21">
      <c r="B243">
        <v>478</v>
      </c>
      <c r="C243">
        <v>451.84218813261953</v>
      </c>
      <c r="D243">
        <v>344.75235053308739</v>
      </c>
      <c r="E243">
        <v>418.58080841131687</v>
      </c>
      <c r="F243">
        <f t="shared" si="18"/>
        <v>405.05844902567463</v>
      </c>
      <c r="G243">
        <f t="shared" si="19"/>
        <v>54.810573631274629</v>
      </c>
      <c r="I243">
        <v>478</v>
      </c>
      <c r="J243">
        <v>469.61176841063474</v>
      </c>
      <c r="K243">
        <v>437.28912681632102</v>
      </c>
      <c r="L243">
        <v>337.89237179067686</v>
      </c>
      <c r="M243">
        <f t="shared" si="20"/>
        <v>414.93108900587754</v>
      </c>
      <c r="N243">
        <f t="shared" si="21"/>
        <v>68.647004687250117</v>
      </c>
      <c r="P243">
        <v>478</v>
      </c>
      <c r="Q243">
        <v>464.23590804804536</v>
      </c>
      <c r="R243">
        <v>477.3044221512439</v>
      </c>
      <c r="S243">
        <v>472.15496368038743</v>
      </c>
      <c r="T243">
        <f t="shared" si="22"/>
        <v>471.23176462655891</v>
      </c>
      <c r="U243">
        <f t="shared" si="23"/>
        <v>6.5829884996190904</v>
      </c>
    </row>
    <row r="244" spans="2:21">
      <c r="B244">
        <v>480</v>
      </c>
      <c r="C244">
        <v>447.97383571156558</v>
      </c>
      <c r="D244">
        <v>343.87670527093928</v>
      </c>
      <c r="E244">
        <v>418.84690980563443</v>
      </c>
      <c r="F244">
        <f t="shared" si="18"/>
        <v>403.56581692937976</v>
      </c>
      <c r="G244">
        <f t="shared" si="19"/>
        <v>53.704627278407905</v>
      </c>
      <c r="I244">
        <v>480</v>
      </c>
      <c r="J244">
        <v>468.94110795009072</v>
      </c>
      <c r="K244">
        <v>437.19898747787909</v>
      </c>
      <c r="L244">
        <v>341.75584188687486</v>
      </c>
      <c r="M244">
        <f t="shared" si="20"/>
        <v>415.9653124382815</v>
      </c>
      <c r="N244">
        <f t="shared" si="21"/>
        <v>66.197996137785111</v>
      </c>
      <c r="P244">
        <v>480</v>
      </c>
      <c r="Q244">
        <v>463.00486100221769</v>
      </c>
      <c r="R244">
        <v>472.57005891445084</v>
      </c>
      <c r="S244">
        <v>475.21292858702776</v>
      </c>
      <c r="T244">
        <f t="shared" si="22"/>
        <v>470.26261616789878</v>
      </c>
      <c r="U244">
        <f t="shared" si="23"/>
        <v>6.422806828815919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DE62A7-2AA4-4543-91E8-960F97BD43CF}">
  <dimension ref="B1:AB255"/>
  <sheetViews>
    <sheetView workbookViewId="0">
      <selection activeCell="L42" sqref="L42"/>
    </sheetView>
  </sheetViews>
  <sheetFormatPr defaultRowHeight="14.25"/>
  <sheetData>
    <row r="1" spans="2:28" ht="26.65">
      <c r="B1" s="8" t="s">
        <v>75</v>
      </c>
      <c r="I1" s="8" t="s">
        <v>79</v>
      </c>
      <c r="U1" s="8" t="s">
        <v>83</v>
      </c>
      <c r="Z1" s="8" t="s">
        <v>84</v>
      </c>
    </row>
    <row r="2" spans="2:28">
      <c r="B2" s="3" t="s">
        <v>73</v>
      </c>
      <c r="C2" s="7" t="s">
        <v>74</v>
      </c>
      <c r="D2" s="7"/>
      <c r="E2" s="7"/>
      <c r="F2" s="3" t="s">
        <v>19</v>
      </c>
      <c r="G2" s="3" t="s">
        <v>22</v>
      </c>
      <c r="I2" t="s">
        <v>73</v>
      </c>
      <c r="J2" s="7" t="s">
        <v>76</v>
      </c>
      <c r="K2" s="7"/>
      <c r="L2" s="7"/>
      <c r="M2" t="s">
        <v>77</v>
      </c>
      <c r="N2" t="s">
        <v>22</v>
      </c>
      <c r="O2" s="7" t="s">
        <v>78</v>
      </c>
      <c r="P2" s="7"/>
      <c r="Q2" s="7"/>
      <c r="R2" t="s">
        <v>19</v>
      </c>
      <c r="S2" t="s">
        <v>22</v>
      </c>
      <c r="U2" s="10" t="s">
        <v>80</v>
      </c>
      <c r="V2" s="10" t="s">
        <v>81</v>
      </c>
      <c r="W2" s="10" t="s">
        <v>82</v>
      </c>
      <c r="Z2" s="10" t="s">
        <v>80</v>
      </c>
      <c r="AA2" s="10" t="s">
        <v>81</v>
      </c>
      <c r="AB2" s="10" t="s">
        <v>82</v>
      </c>
    </row>
    <row r="3" spans="2:28">
      <c r="B3" s="5">
        <v>0</v>
      </c>
      <c r="C3" s="5">
        <v>1.1887999999999999E-2</v>
      </c>
      <c r="D3" s="5">
        <v>5.4490999999999998E-2</v>
      </c>
      <c r="E3" s="5">
        <v>3.4615E-2</v>
      </c>
      <c r="F3">
        <f>AVERAGE(C3:E3)</f>
        <v>3.3664666666666669E-2</v>
      </c>
      <c r="G3">
        <f>_xlfn.STDEV.P(C3:E3)</f>
        <v>1.7405578652323572E-2</v>
      </c>
      <c r="I3" s="5">
        <v>0</v>
      </c>
      <c r="J3" s="5">
        <v>0</v>
      </c>
      <c r="K3" s="5">
        <v>0</v>
      </c>
      <c r="L3" s="5">
        <v>0</v>
      </c>
      <c r="M3">
        <f>AVERAGE(J3:L3)</f>
        <v>0</v>
      </c>
      <c r="N3">
        <f>_xlfn.STDEV.P(J3:L3)</f>
        <v>0</v>
      </c>
      <c r="O3" s="5">
        <v>1</v>
      </c>
      <c r="P3" s="5">
        <v>1.009692</v>
      </c>
      <c r="Q3" s="5">
        <v>1.045031</v>
      </c>
      <c r="R3">
        <f>AVERAGE(O3:Q3)</f>
        <v>1.018241</v>
      </c>
      <c r="S3">
        <f>_xlfn.STDEV.P(O3:Q3)</f>
        <v>1.9352205576281669E-2</v>
      </c>
      <c r="U3" s="11">
        <v>0</v>
      </c>
      <c r="V3">
        <v>2.051903519221103E-2</v>
      </c>
      <c r="W3">
        <v>2.2908326560916632E-2</v>
      </c>
      <c r="Z3" s="5">
        <v>0</v>
      </c>
      <c r="AA3" s="5">
        <v>4.6387999999999999E-2</v>
      </c>
      <c r="AB3" s="5">
        <v>2.4464E-2</v>
      </c>
    </row>
    <row r="4" spans="2:28">
      <c r="B4" s="5">
        <v>2</v>
      </c>
      <c r="C4" s="5">
        <v>0.142066</v>
      </c>
      <c r="D4" s="5">
        <v>0.167687</v>
      </c>
      <c r="E4" s="5">
        <v>0.15248600000000001</v>
      </c>
      <c r="F4">
        <f t="shared" ref="F4:F15" si="0">AVERAGE(C4:E4)</f>
        <v>0.15407966666666667</v>
      </c>
      <c r="G4">
        <f t="shared" ref="G4:G15" si="1">_xlfn.STDEV.P(C4:E4)</f>
        <v>1.0520257928819469E-2</v>
      </c>
      <c r="I4" s="5">
        <v>2</v>
      </c>
      <c r="J4" s="5">
        <v>1.0104169999999999</v>
      </c>
      <c r="K4" s="5">
        <v>1</v>
      </c>
      <c r="L4" s="5">
        <v>1.0609379999999999</v>
      </c>
      <c r="M4">
        <f t="shared" ref="M4:M15" si="2">AVERAGE(J4:L4)</f>
        <v>1.0237849999999999</v>
      </c>
      <c r="N4">
        <f t="shared" ref="N4:N15" si="3">_xlfn.STDEV.P(J4:L4)</f>
        <v>2.6613123692394058E-2</v>
      </c>
      <c r="O4" s="5">
        <v>1.0161180000000001</v>
      </c>
      <c r="P4" s="5">
        <v>1.020302</v>
      </c>
      <c r="Q4" s="5">
        <v>1.0560130000000001</v>
      </c>
      <c r="R4">
        <f t="shared" ref="R4:R15" si="4">AVERAGE(O4:Q4)</f>
        <v>1.0308110000000001</v>
      </c>
      <c r="S4">
        <f t="shared" ref="S4:S15" si="5">_xlfn.STDEV.P(O4:Q4)</f>
        <v>1.7902179885887281E-2</v>
      </c>
      <c r="U4" s="11">
        <v>7.0440000000000003E-2</v>
      </c>
      <c r="V4">
        <v>3.0585756484497115E-2</v>
      </c>
      <c r="W4">
        <v>1.109673017688549E-2</v>
      </c>
      <c r="Z4" s="5">
        <v>7.0300000000000001E-2</v>
      </c>
      <c r="AA4" s="5">
        <v>4.8174000000000002E-2</v>
      </c>
      <c r="AB4" s="5">
        <v>2.2204000000000002E-2</v>
      </c>
    </row>
    <row r="5" spans="2:28">
      <c r="B5" s="5">
        <v>4</v>
      </c>
      <c r="C5" s="5">
        <v>0.39819500000000002</v>
      </c>
      <c r="D5" s="5">
        <v>0.255276</v>
      </c>
      <c r="E5" s="5">
        <v>0.30548199999999998</v>
      </c>
      <c r="F5">
        <f t="shared" si="0"/>
        <v>0.31965099999999996</v>
      </c>
      <c r="G5">
        <f t="shared" si="1"/>
        <v>5.9200397301594862E-2</v>
      </c>
      <c r="I5" s="5">
        <v>4</v>
      </c>
      <c r="J5" s="5">
        <v>1.032222</v>
      </c>
      <c r="K5" s="5">
        <v>1.005552</v>
      </c>
      <c r="L5" s="5">
        <v>1.083833</v>
      </c>
      <c r="M5">
        <f t="shared" si="2"/>
        <v>1.0405356666666667</v>
      </c>
      <c r="N5">
        <f t="shared" si="3"/>
        <v>3.2494271601143647E-2</v>
      </c>
      <c r="O5" s="5">
        <v>1.0421830000000001</v>
      </c>
      <c r="P5" s="5">
        <v>1.0516909999999999</v>
      </c>
      <c r="Q5" s="5">
        <v>1.0885</v>
      </c>
      <c r="R5">
        <f t="shared" si="4"/>
        <v>1.0607913333333334</v>
      </c>
      <c r="S5">
        <f t="shared" si="5"/>
        <v>1.9973785692474242E-2</v>
      </c>
      <c r="U5" s="11">
        <v>0.14088999999999999</v>
      </c>
      <c r="V5">
        <v>2.3638203964718277E-2</v>
      </c>
      <c r="W5">
        <v>1.4125505422949965E-2</v>
      </c>
      <c r="Z5" s="5">
        <v>0.14050000000000001</v>
      </c>
      <c r="AA5" s="5">
        <v>3.3106999999999998E-2</v>
      </c>
      <c r="AB5" s="5">
        <v>1.5153E-2</v>
      </c>
    </row>
    <row r="6" spans="2:28">
      <c r="B6" s="5">
        <v>6</v>
      </c>
      <c r="C6" s="5">
        <v>0.63467099999999999</v>
      </c>
      <c r="D6" s="5">
        <v>0.379936</v>
      </c>
      <c r="E6" s="5">
        <v>0.40691519999999998</v>
      </c>
      <c r="F6">
        <f t="shared" si="0"/>
        <v>0.47384073333333337</v>
      </c>
      <c r="G6">
        <f t="shared" si="1"/>
        <v>0.1142562917748611</v>
      </c>
      <c r="I6" s="5">
        <v>6</v>
      </c>
      <c r="J6" s="5">
        <v>1.0473779999999999</v>
      </c>
      <c r="K6" s="5">
        <v>1.0209330000000001</v>
      </c>
      <c r="L6" s="5">
        <v>1.099747</v>
      </c>
      <c r="M6">
        <f t="shared" si="2"/>
        <v>1.0560193333333334</v>
      </c>
      <c r="N6">
        <f t="shared" si="3"/>
        <v>3.2750736687219034E-2</v>
      </c>
      <c r="O6" s="5">
        <v>1.0528470000000001</v>
      </c>
      <c r="P6" s="5">
        <v>1.0571809999999999</v>
      </c>
      <c r="Q6" s="5">
        <v>1.094182</v>
      </c>
      <c r="R6">
        <f t="shared" si="4"/>
        <v>1.0680699999999999</v>
      </c>
      <c r="S6">
        <f t="shared" si="5"/>
        <v>1.8548554247344081E-2</v>
      </c>
      <c r="U6" s="11">
        <v>0.21132999999999999</v>
      </c>
      <c r="V6">
        <v>2.9821456851498652E-2</v>
      </c>
      <c r="W6">
        <v>1.8022153327514071E-2</v>
      </c>
      <c r="Z6" s="5">
        <v>0.21079999999999999</v>
      </c>
      <c r="AA6" s="5">
        <v>4.2048000000000002E-2</v>
      </c>
      <c r="AB6" s="5">
        <v>1.9044999999999999E-2</v>
      </c>
    </row>
    <row r="7" spans="2:28">
      <c r="B7" s="5">
        <v>8</v>
      </c>
      <c r="C7" s="5">
        <v>0.79938299999999995</v>
      </c>
      <c r="D7" s="5">
        <v>0.59720499999999999</v>
      </c>
      <c r="E7" s="5">
        <v>0.60458120000000004</v>
      </c>
      <c r="F7">
        <f t="shared" si="0"/>
        <v>0.66705639999999999</v>
      </c>
      <c r="G7">
        <f t="shared" si="1"/>
        <v>9.3617480142261122E-2</v>
      </c>
      <c r="I7" s="5">
        <v>8</v>
      </c>
      <c r="J7" s="5">
        <v>1.0626800000000001</v>
      </c>
      <c r="K7" s="5">
        <v>1.0209330000000001</v>
      </c>
      <c r="L7" s="5">
        <v>1.1158140000000001</v>
      </c>
      <c r="M7">
        <f t="shared" si="2"/>
        <v>1.0664756666666666</v>
      </c>
      <c r="N7">
        <f t="shared" si="3"/>
        <v>3.8827879625627539E-2</v>
      </c>
      <c r="O7" s="5">
        <v>1.0626800000000001</v>
      </c>
      <c r="P7" s="5">
        <v>1.0830789999999999</v>
      </c>
      <c r="Q7" s="5">
        <v>1.120987</v>
      </c>
      <c r="R7">
        <f t="shared" si="4"/>
        <v>1.0889153333333332</v>
      </c>
      <c r="S7">
        <f t="shared" si="5"/>
        <v>2.4158830715818053E-2</v>
      </c>
      <c r="U7" s="11">
        <v>0.28177000000000002</v>
      </c>
      <c r="V7">
        <v>2.4691698053445888E-2</v>
      </c>
      <c r="W7">
        <v>5.7703498580300794E-3</v>
      </c>
      <c r="Z7" s="5">
        <v>0.28110000000000002</v>
      </c>
      <c r="AA7" s="5">
        <v>4.3746E-2</v>
      </c>
      <c r="AB7" s="5">
        <v>1.6138E-2</v>
      </c>
    </row>
    <row r="8" spans="2:28">
      <c r="B8" s="5">
        <v>10</v>
      </c>
      <c r="C8" s="5">
        <v>0.89998400000000001</v>
      </c>
      <c r="D8" s="5">
        <v>0.76163800000000004</v>
      </c>
      <c r="E8" s="5">
        <v>0.70129799999999998</v>
      </c>
      <c r="F8">
        <f t="shared" si="0"/>
        <v>0.78764000000000001</v>
      </c>
      <c r="G8">
        <f t="shared" si="1"/>
        <v>8.3170947058853875E-2</v>
      </c>
      <c r="I8" s="5">
        <v>10</v>
      </c>
      <c r="J8" s="5">
        <v>1.068168</v>
      </c>
      <c r="K8" s="5">
        <v>1.0473779999999999</v>
      </c>
      <c r="L8" s="5">
        <v>1.1215759999999999</v>
      </c>
      <c r="M8">
        <f t="shared" si="2"/>
        <v>1.0790406666666668</v>
      </c>
      <c r="N8">
        <f t="shared" si="3"/>
        <v>3.1251634211491852E-2</v>
      </c>
      <c r="O8" s="5">
        <v>1.078638</v>
      </c>
      <c r="P8" s="5">
        <v>1.07795</v>
      </c>
      <c r="Q8" s="5">
        <v>1.1156779999999999</v>
      </c>
      <c r="R8">
        <f t="shared" si="4"/>
        <v>1.0907553333333333</v>
      </c>
      <c r="S8">
        <f t="shared" si="5"/>
        <v>1.7625224751916076E-2</v>
      </c>
      <c r="U8" s="11">
        <v>0.35221999999999998</v>
      </c>
      <c r="V8">
        <v>3.045493042119107E-2</v>
      </c>
      <c r="W8">
        <v>9.2882440879310524E-3</v>
      </c>
      <c r="Z8" s="5">
        <v>0.35139999999999999</v>
      </c>
      <c r="AA8" s="5">
        <v>4.1508000000000003E-2</v>
      </c>
      <c r="AB8" s="5">
        <v>1.5245E-2</v>
      </c>
    </row>
    <row r="9" spans="2:28">
      <c r="B9" s="5">
        <v>12</v>
      </c>
      <c r="C9" s="5">
        <v>0.76947100000000002</v>
      </c>
      <c r="D9" s="5">
        <v>0.77243799999999996</v>
      </c>
      <c r="E9" s="5">
        <v>1</v>
      </c>
      <c r="F9">
        <f t="shared" si="0"/>
        <v>0.84730300000000003</v>
      </c>
      <c r="G9">
        <f t="shared" si="1"/>
        <v>0.10797987815329271</v>
      </c>
      <c r="I9" s="5">
        <v>12</v>
      </c>
      <c r="J9" s="5">
        <v>1.032222</v>
      </c>
      <c r="K9" s="5">
        <v>1.0104169999999999</v>
      </c>
      <c r="L9" s="5">
        <v>0.94526699999999997</v>
      </c>
      <c r="M9">
        <f t="shared" si="2"/>
        <v>0.99596866666666661</v>
      </c>
      <c r="N9">
        <f t="shared" si="3"/>
        <v>3.6940120540620264E-2</v>
      </c>
      <c r="O9" s="5">
        <v>1.099979</v>
      </c>
      <c r="P9" s="5">
        <v>1.0988370000000001</v>
      </c>
      <c r="Q9" s="5">
        <v>1.099499</v>
      </c>
      <c r="R9">
        <f t="shared" si="4"/>
        <v>1.0994383333333333</v>
      </c>
      <c r="S9">
        <f t="shared" si="5"/>
        <v>4.6818894571409734E-4</v>
      </c>
      <c r="U9" s="11">
        <v>0.42265999999999998</v>
      </c>
      <c r="V9">
        <v>3.346392987723007E-2</v>
      </c>
      <c r="W9">
        <v>1.8389619641011747E-2</v>
      </c>
      <c r="Z9" s="5">
        <v>0.42159999999999997</v>
      </c>
      <c r="AA9" s="5">
        <v>3.7019000000000003E-2</v>
      </c>
      <c r="AB9" s="5">
        <v>1.8065999999999999E-2</v>
      </c>
    </row>
    <row r="10" spans="2:28">
      <c r="B10" s="5">
        <v>14</v>
      </c>
      <c r="C10" s="5">
        <v>0.70243900000000004</v>
      </c>
      <c r="D10" s="5">
        <v>0.89258899999999997</v>
      </c>
      <c r="E10" s="5">
        <v>0.88653499999999996</v>
      </c>
      <c r="F10">
        <f t="shared" si="0"/>
        <v>0.82718766666666665</v>
      </c>
      <c r="G10">
        <f t="shared" si="1"/>
        <v>8.8245245784436141E-2</v>
      </c>
      <c r="I10" s="5">
        <v>14</v>
      </c>
      <c r="J10" s="5">
        <v>0.94090499999999999</v>
      </c>
      <c r="K10" s="5">
        <v>0.93748699999999996</v>
      </c>
      <c r="L10" s="5">
        <v>0.97029900000000002</v>
      </c>
      <c r="M10">
        <f t="shared" si="2"/>
        <v>0.94956366666666658</v>
      </c>
      <c r="N10">
        <f t="shared" si="3"/>
        <v>1.4728344947375778E-2</v>
      </c>
      <c r="O10" s="5">
        <v>1.1149500000000001</v>
      </c>
      <c r="P10" s="5">
        <v>1.161127</v>
      </c>
      <c r="Q10" s="5">
        <v>1.1172949999999999</v>
      </c>
      <c r="R10">
        <f t="shared" si="4"/>
        <v>1.131124</v>
      </c>
      <c r="S10">
        <f t="shared" si="5"/>
        <v>2.1236913821614162E-2</v>
      </c>
      <c r="U10" s="11">
        <v>0.49310999999999999</v>
      </c>
      <c r="V10">
        <v>3.0640841142731239E-2</v>
      </c>
      <c r="W10">
        <v>1.7818980826535834E-2</v>
      </c>
      <c r="Z10" s="5">
        <v>0.4919</v>
      </c>
      <c r="AA10" s="5">
        <v>3.8159999999999999E-2</v>
      </c>
      <c r="AB10" s="5">
        <v>1.4335000000000001E-2</v>
      </c>
    </row>
    <row r="11" spans="2:28">
      <c r="B11" s="5">
        <v>16</v>
      </c>
      <c r="C11" s="5">
        <v>0.70243900000000004</v>
      </c>
      <c r="D11" s="5">
        <v>0.90154699999999999</v>
      </c>
      <c r="E11" s="5">
        <v>0.860954</v>
      </c>
      <c r="F11">
        <f t="shared" si="0"/>
        <v>0.82164666666666664</v>
      </c>
      <c r="G11">
        <f t="shared" si="1"/>
        <v>8.5906145516811416E-2</v>
      </c>
      <c r="I11" s="5">
        <v>16</v>
      </c>
      <c r="J11" s="5">
        <v>0.93507899999999999</v>
      </c>
      <c r="K11" s="5">
        <v>0.93748699999999996</v>
      </c>
      <c r="L11" s="5">
        <v>0.97029900000000002</v>
      </c>
      <c r="M11">
        <f t="shared" si="2"/>
        <v>0.94762166666666658</v>
      </c>
      <c r="N11">
        <f t="shared" si="3"/>
        <v>1.6065401775935233E-2</v>
      </c>
      <c r="O11" s="5">
        <v>1.1352230000000001</v>
      </c>
      <c r="P11" s="5">
        <v>1.161127</v>
      </c>
      <c r="Q11" s="5">
        <v>1.2017659999999999</v>
      </c>
      <c r="R11">
        <f t="shared" si="4"/>
        <v>1.1660386666666669</v>
      </c>
      <c r="S11">
        <f t="shared" si="5"/>
        <v>2.7387175396930176E-2</v>
      </c>
      <c r="U11" s="11">
        <v>0.56355</v>
      </c>
      <c r="V11">
        <v>2.7562985863899582E-2</v>
      </c>
      <c r="W11">
        <v>2.4922493453330523E-2</v>
      </c>
      <c r="Z11" s="5">
        <v>0.56220000000000003</v>
      </c>
      <c r="AA11" s="5">
        <v>4.0866E-2</v>
      </c>
      <c r="AB11" s="5">
        <v>1.8335000000000001E-2</v>
      </c>
    </row>
    <row r="12" spans="2:28">
      <c r="B12" s="5">
        <v>18</v>
      </c>
      <c r="C12" s="5">
        <v>0.81347400000000003</v>
      </c>
      <c r="D12" s="5">
        <v>1.013009</v>
      </c>
      <c r="E12" s="5">
        <v>0.81355900000000003</v>
      </c>
      <c r="F12">
        <f t="shared" si="0"/>
        <v>0.88001400000000007</v>
      </c>
      <c r="G12">
        <f t="shared" si="1"/>
        <v>9.4041672766208728E-2</v>
      </c>
      <c r="I12" s="5">
        <v>18</v>
      </c>
      <c r="J12" s="5">
        <v>0.92331600000000003</v>
      </c>
      <c r="K12" s="5">
        <v>0.893486</v>
      </c>
      <c r="L12" s="5">
        <v>0.92475799999999997</v>
      </c>
      <c r="M12">
        <f t="shared" si="2"/>
        <v>0.9138533333333333</v>
      </c>
      <c r="N12">
        <f t="shared" si="3"/>
        <v>1.4413906279084173E-2</v>
      </c>
      <c r="O12" s="5">
        <v>1.169856</v>
      </c>
      <c r="P12" s="5">
        <v>1.210259</v>
      </c>
      <c r="Q12" s="5">
        <v>1.252618</v>
      </c>
      <c r="R12">
        <f t="shared" si="4"/>
        <v>1.2109110000000001</v>
      </c>
      <c r="S12">
        <f t="shared" si="5"/>
        <v>3.3790590297694816E-2</v>
      </c>
      <c r="U12" s="11">
        <v>0.63399000000000005</v>
      </c>
      <c r="V12">
        <v>4.6277998498943068E-2</v>
      </c>
      <c r="W12">
        <v>1.7333624296421154E-2</v>
      </c>
      <c r="Z12" s="5">
        <v>0.63249999999999995</v>
      </c>
      <c r="AA12" s="5">
        <v>4.0404000000000002E-2</v>
      </c>
      <c r="AB12" s="5">
        <v>2.0367E-2</v>
      </c>
    </row>
    <row r="13" spans="2:28">
      <c r="B13" s="5">
        <v>20</v>
      </c>
      <c r="C13" s="5">
        <v>0.87306899999999998</v>
      </c>
      <c r="D13" s="5">
        <v>0.97548699999999999</v>
      </c>
      <c r="E13" s="5">
        <v>0.81512899999999999</v>
      </c>
      <c r="F13">
        <f t="shared" si="0"/>
        <v>0.88789499999999999</v>
      </c>
      <c r="G13">
        <f t="shared" si="1"/>
        <v>6.6299973594765985E-2</v>
      </c>
      <c r="I13" s="5">
        <v>20</v>
      </c>
      <c r="J13" s="5">
        <v>0.880911</v>
      </c>
      <c r="K13" s="5">
        <v>0.88525100000000001</v>
      </c>
      <c r="L13" s="5">
        <v>0.91623500000000002</v>
      </c>
      <c r="M13">
        <f t="shared" si="2"/>
        <v>0.89413233333333331</v>
      </c>
      <c r="N13">
        <f t="shared" si="3"/>
        <v>1.5729056028749969E-2</v>
      </c>
      <c r="O13" s="5">
        <v>1.1987460000000001</v>
      </c>
      <c r="P13" s="5">
        <v>1.2171160000000001</v>
      </c>
      <c r="Q13" s="5">
        <v>1.2597149999999999</v>
      </c>
      <c r="R13">
        <f t="shared" si="4"/>
        <v>1.2251923333333334</v>
      </c>
      <c r="S13">
        <f t="shared" si="5"/>
        <v>2.5537229167541878E-2</v>
      </c>
      <c r="U13" s="11">
        <v>0.70443999999999996</v>
      </c>
      <c r="V13">
        <v>5.102905027163622E-2</v>
      </c>
      <c r="W13">
        <v>2.089165136602153E-2</v>
      </c>
      <c r="Z13" s="5">
        <v>0.70269999999999999</v>
      </c>
      <c r="AA13" s="5">
        <v>3.3944000000000002E-2</v>
      </c>
      <c r="AB13" s="5">
        <v>1.2560999999999999E-2</v>
      </c>
    </row>
    <row r="14" spans="2:28">
      <c r="B14" s="5">
        <v>22</v>
      </c>
      <c r="C14" s="5">
        <v>0.80187399999999998</v>
      </c>
      <c r="D14" s="5">
        <v>1</v>
      </c>
      <c r="E14" s="5">
        <v>0.82134600000000002</v>
      </c>
      <c r="F14">
        <f t="shared" si="0"/>
        <v>0.87440666666666667</v>
      </c>
      <c r="G14">
        <f t="shared" si="1"/>
        <v>8.9162973366502002E-2</v>
      </c>
      <c r="I14" s="5">
        <v>22</v>
      </c>
      <c r="J14" s="5">
        <v>0.83635999999999999</v>
      </c>
      <c r="K14" s="5">
        <v>0.83851299999999995</v>
      </c>
      <c r="L14" s="5">
        <v>0.86786099999999999</v>
      </c>
      <c r="M14">
        <f t="shared" si="2"/>
        <v>0.84757799999999994</v>
      </c>
      <c r="N14">
        <f t="shared" si="3"/>
        <v>1.4369154904400846E-2</v>
      </c>
      <c r="O14" s="5">
        <v>1.2408189999999999</v>
      </c>
      <c r="P14" s="5">
        <v>1.2541610000000001</v>
      </c>
      <c r="Q14" s="5">
        <v>1.298057</v>
      </c>
      <c r="R14">
        <f t="shared" si="4"/>
        <v>1.2643456666666666</v>
      </c>
      <c r="S14">
        <f t="shared" si="5"/>
        <v>2.4451894777751348E-2</v>
      </c>
      <c r="U14" s="11">
        <v>0.77488000000000001</v>
      </c>
      <c r="V14">
        <v>5.2137629018597961E-2</v>
      </c>
      <c r="W14">
        <v>4.3993117217991547E-2</v>
      </c>
      <c r="Z14" s="5">
        <v>0.77300000000000002</v>
      </c>
      <c r="AA14" s="5">
        <v>4.1248E-2</v>
      </c>
      <c r="AB14" s="5">
        <v>2.1357000000000001E-2</v>
      </c>
    </row>
    <row r="15" spans="2:28">
      <c r="B15" s="5">
        <v>24</v>
      </c>
      <c r="C15" s="5">
        <v>1</v>
      </c>
      <c r="D15" s="5">
        <v>0.998556</v>
      </c>
      <c r="E15" s="5">
        <v>0.81697500000000001</v>
      </c>
      <c r="F15">
        <f t="shared" si="0"/>
        <v>0.93851033333333334</v>
      </c>
      <c r="G15">
        <f t="shared" si="1"/>
        <v>8.5940480257494997E-2</v>
      </c>
      <c r="I15" s="5">
        <v>24</v>
      </c>
      <c r="J15" s="5">
        <v>0.84286799999999995</v>
      </c>
      <c r="K15" s="5">
        <v>0.84286899999999998</v>
      </c>
      <c r="L15" s="5">
        <v>0.87236899999999995</v>
      </c>
      <c r="M15">
        <f t="shared" si="2"/>
        <v>0.85270199999999996</v>
      </c>
      <c r="N15">
        <f t="shared" si="3"/>
        <v>1.3906669071588152E-2</v>
      </c>
      <c r="O15" s="5">
        <v>1.2408189999999999</v>
      </c>
      <c r="P15" s="5">
        <v>1.240818</v>
      </c>
      <c r="Q15" s="5">
        <v>1.2842469999999999</v>
      </c>
      <c r="R15">
        <f t="shared" si="4"/>
        <v>1.2552946666666667</v>
      </c>
      <c r="S15">
        <f t="shared" si="5"/>
        <v>2.0472391235243831E-2</v>
      </c>
      <c r="U15" s="11">
        <v>0.84531999999999996</v>
      </c>
      <c r="V15">
        <v>6.7850527779881709E-2</v>
      </c>
      <c r="W15">
        <v>1.6720344339764617E-2</v>
      </c>
      <c r="Z15" s="5">
        <v>0.84330000000000005</v>
      </c>
      <c r="AA15" s="5">
        <v>4.9142999999999999E-2</v>
      </c>
      <c r="AB15" s="5">
        <v>2.4389999999999998E-2</v>
      </c>
    </row>
    <row r="16" spans="2:28">
      <c r="U16" s="11">
        <v>0.91576999999999997</v>
      </c>
      <c r="V16">
        <v>7.1072980286577936E-2</v>
      </c>
      <c r="W16">
        <v>2.6719692181119505E-2</v>
      </c>
      <c r="Z16" s="5">
        <v>0.91359999999999997</v>
      </c>
      <c r="AA16" s="5">
        <v>4.1374000000000001E-2</v>
      </c>
      <c r="AB16" s="5">
        <v>2.3611E-2</v>
      </c>
    </row>
    <row r="17" spans="21:28">
      <c r="U17" s="11">
        <v>0.98621000000000003</v>
      </c>
      <c r="V17">
        <v>0.10730491424007271</v>
      </c>
      <c r="W17">
        <v>4.4494777714234116E-2</v>
      </c>
      <c r="Z17" s="5">
        <v>0.98380000000000001</v>
      </c>
      <c r="AA17" s="5">
        <v>3.3472000000000002E-2</v>
      </c>
      <c r="AB17" s="5">
        <v>1.6298E-2</v>
      </c>
    </row>
    <row r="18" spans="21:28">
      <c r="U18" s="11">
        <v>1.0566500000000001</v>
      </c>
      <c r="V18">
        <v>0.11595320558283012</v>
      </c>
      <c r="W18">
        <v>5.5038427194012168E-2</v>
      </c>
      <c r="Z18" s="5">
        <v>1.0541</v>
      </c>
      <c r="AA18" s="5">
        <v>4.9569000000000002E-2</v>
      </c>
      <c r="AB18" s="5">
        <v>2.487E-2</v>
      </c>
    </row>
    <row r="19" spans="21:28">
      <c r="U19" s="11">
        <v>1.1271</v>
      </c>
      <c r="V19">
        <v>0.157246042511585</v>
      </c>
      <c r="W19">
        <v>6.1015712006742315E-2</v>
      </c>
      <c r="Z19" s="5">
        <v>1.1244000000000001</v>
      </c>
      <c r="AA19" s="5">
        <v>5.1471000000000003E-2</v>
      </c>
      <c r="AB19" s="5">
        <v>1.7385000000000001E-2</v>
      </c>
    </row>
    <row r="20" spans="21:28">
      <c r="U20" s="11">
        <v>1.19754</v>
      </c>
      <c r="V20">
        <v>0.18609663226170722</v>
      </c>
      <c r="W20">
        <v>9.0602393923888053E-2</v>
      </c>
      <c r="Z20" s="5">
        <v>1.1946000000000001</v>
      </c>
      <c r="AA20" s="5">
        <v>5.1433E-2</v>
      </c>
      <c r="AB20" s="5">
        <v>2.6512999999999998E-2</v>
      </c>
    </row>
    <row r="21" spans="21:28">
      <c r="U21" s="11">
        <v>1.26799</v>
      </c>
      <c r="V21">
        <v>0.25442915080113754</v>
      </c>
      <c r="W21">
        <v>9.0572294294113509E-2</v>
      </c>
      <c r="Z21" s="5">
        <v>1.2648999999999999</v>
      </c>
      <c r="AA21" s="5">
        <v>5.2637000000000003E-2</v>
      </c>
      <c r="AB21" s="5">
        <v>3.3305000000000001E-2</v>
      </c>
    </row>
    <row r="22" spans="21:28">
      <c r="U22" s="11">
        <v>1.33843</v>
      </c>
      <c r="V22">
        <v>0.37390088892867224</v>
      </c>
      <c r="W22">
        <v>0.15970487313006049</v>
      </c>
      <c r="Z22" s="5">
        <v>1.3351999999999999</v>
      </c>
      <c r="AA22" s="5">
        <v>3.8606000000000001E-2</v>
      </c>
      <c r="AB22" s="5">
        <v>2.1642999999999999E-2</v>
      </c>
    </row>
    <row r="23" spans="21:28">
      <c r="U23" s="11">
        <v>1.4088700000000001</v>
      </c>
      <c r="V23">
        <v>0.52910191350331537</v>
      </c>
      <c r="W23">
        <v>0.21657686943783921</v>
      </c>
      <c r="Z23" s="5">
        <v>1.4055</v>
      </c>
      <c r="AA23" s="5">
        <v>4.1213E-2</v>
      </c>
      <c r="AB23" s="5">
        <v>2.7302E-2</v>
      </c>
    </row>
    <row r="24" spans="21:28">
      <c r="U24" s="11">
        <v>1.47932</v>
      </c>
      <c r="V24">
        <v>0.61615633026006844</v>
      </c>
      <c r="W24">
        <v>0.19670233472794951</v>
      </c>
      <c r="Z24" s="5">
        <v>1.4757</v>
      </c>
      <c r="AA24" s="5">
        <v>5.2123999999999997E-2</v>
      </c>
      <c r="AB24" s="5">
        <v>3.3196999999999997E-2</v>
      </c>
    </row>
    <row r="25" spans="21:28">
      <c r="U25" s="11">
        <v>1.54976</v>
      </c>
      <c r="V25">
        <v>0.6237304707672604</v>
      </c>
      <c r="W25">
        <v>0.22515024731862465</v>
      </c>
      <c r="Z25" s="5">
        <v>1.546</v>
      </c>
      <c r="AA25" s="5">
        <v>5.3776999999999998E-2</v>
      </c>
      <c r="AB25" s="5">
        <v>3.4403999999999997E-2</v>
      </c>
    </row>
    <row r="26" spans="21:28">
      <c r="U26" s="11">
        <v>1.6202000000000001</v>
      </c>
      <c r="V26">
        <v>0.63451329261659017</v>
      </c>
      <c r="W26">
        <v>0.33638468330172872</v>
      </c>
      <c r="Z26" s="5">
        <v>1.6163000000000001</v>
      </c>
      <c r="AA26" s="5">
        <v>4.7370000000000002E-2</v>
      </c>
      <c r="AB26" s="5">
        <v>2.5968999999999999E-2</v>
      </c>
    </row>
    <row r="27" spans="21:28">
      <c r="U27" s="11">
        <v>1.69065</v>
      </c>
      <c r="V27">
        <v>0.70888446681493622</v>
      </c>
      <c r="W27">
        <v>0.40323470687977203</v>
      </c>
      <c r="Z27" s="5">
        <v>1.6866000000000001</v>
      </c>
      <c r="AA27" s="5">
        <v>4.5891000000000001E-2</v>
      </c>
      <c r="AB27" s="5">
        <v>3.1496999999999997E-2</v>
      </c>
    </row>
    <row r="28" spans="21:28">
      <c r="U28" s="11">
        <v>1.76109</v>
      </c>
      <c r="V28">
        <v>0.74658302979391455</v>
      </c>
      <c r="W28">
        <v>0.497466614493975</v>
      </c>
      <c r="Z28" s="5">
        <v>1.7567999999999999</v>
      </c>
      <c r="AA28" s="5">
        <v>5.7710999999999998E-2</v>
      </c>
      <c r="AB28" s="5">
        <v>3.4341000000000003E-2</v>
      </c>
    </row>
    <row r="29" spans="21:28">
      <c r="U29" s="11">
        <v>1.8315300000000001</v>
      </c>
      <c r="V29">
        <v>0.82298545076464391</v>
      </c>
      <c r="W29">
        <v>0.50864611865274056</v>
      </c>
      <c r="Z29" s="5">
        <v>1.8270999999999999</v>
      </c>
      <c r="AA29" s="5">
        <v>6.2768000000000004E-2</v>
      </c>
      <c r="AB29" s="5">
        <v>3.4266999999999999E-2</v>
      </c>
    </row>
    <row r="30" spans="21:28">
      <c r="U30" s="11">
        <v>1.90198</v>
      </c>
      <c r="V30">
        <v>0.86020202298407367</v>
      </c>
      <c r="W30">
        <v>0.61274945068175657</v>
      </c>
      <c r="Z30" s="5">
        <v>1.8974</v>
      </c>
      <c r="AA30" s="5">
        <v>3.8585000000000001E-2</v>
      </c>
      <c r="AB30" s="5">
        <v>2.8579E-2</v>
      </c>
    </row>
    <row r="31" spans="21:28">
      <c r="U31" s="11">
        <v>1.9724200000000001</v>
      </c>
      <c r="V31">
        <v>0.91812354111725469</v>
      </c>
      <c r="W31">
        <v>0.72494707481764642</v>
      </c>
      <c r="Z31" s="5">
        <v>1.9677</v>
      </c>
      <c r="AA31" s="5">
        <v>5.2253000000000001E-2</v>
      </c>
      <c r="AB31" s="5">
        <v>3.4397999999999998E-2</v>
      </c>
    </row>
    <row r="32" spans="21:28">
      <c r="U32" s="11">
        <v>2.0428600000000001</v>
      </c>
      <c r="V32">
        <v>0.92540160158643814</v>
      </c>
      <c r="W32">
        <v>0.69096459280217515</v>
      </c>
      <c r="Z32" s="5">
        <v>2.0379</v>
      </c>
      <c r="AA32" s="5">
        <v>6.1046000000000003E-2</v>
      </c>
      <c r="AB32" s="5">
        <v>4.6170000000000003E-2</v>
      </c>
    </row>
    <row r="33" spans="21:28">
      <c r="U33" s="11">
        <v>2.1133099999999998</v>
      </c>
      <c r="V33">
        <v>0.95314361258959857</v>
      </c>
      <c r="W33">
        <v>0.67453521155023122</v>
      </c>
      <c r="Z33" s="5">
        <v>2.1082000000000001</v>
      </c>
      <c r="AA33" s="5">
        <v>5.491E-2</v>
      </c>
      <c r="AB33" s="5">
        <v>4.1980999999999997E-2</v>
      </c>
    </row>
    <row r="34" spans="21:28">
      <c r="U34" s="11">
        <v>2.1837499999999999</v>
      </c>
      <c r="V34">
        <v>0.91890849749709091</v>
      </c>
      <c r="W34">
        <v>0.71205690836669377</v>
      </c>
      <c r="Z34" s="5">
        <v>2.1785000000000001</v>
      </c>
      <c r="AA34" s="5">
        <v>4.9905999999999999E-2</v>
      </c>
      <c r="AB34" s="5">
        <v>3.8226999999999997E-2</v>
      </c>
    </row>
    <row r="35" spans="21:28">
      <c r="U35" s="11">
        <v>2.2542</v>
      </c>
      <c r="V35">
        <v>0.91211931336973506</v>
      </c>
      <c r="W35">
        <v>0.67535542646158786</v>
      </c>
      <c r="Z35" s="5">
        <v>2.2486999999999999</v>
      </c>
      <c r="AA35" s="5">
        <v>5.3418E-2</v>
      </c>
      <c r="AB35" s="5">
        <v>3.7031000000000001E-2</v>
      </c>
    </row>
    <row r="36" spans="21:28">
      <c r="U36" s="11">
        <v>2.32464</v>
      </c>
      <c r="V36">
        <v>1</v>
      </c>
      <c r="W36">
        <v>0.7606891310236884</v>
      </c>
      <c r="Z36" s="5">
        <v>2.319</v>
      </c>
      <c r="AA36" s="5">
        <v>6.2056E-2</v>
      </c>
      <c r="AB36" s="5">
        <v>3.8072000000000002E-2</v>
      </c>
    </row>
    <row r="37" spans="21:28">
      <c r="U37" s="11">
        <v>2.3950800000000001</v>
      </c>
      <c r="V37">
        <v>0.92032692744661948</v>
      </c>
      <c r="W37">
        <v>0.80569058583912745</v>
      </c>
      <c r="Z37" s="5">
        <v>2.3893</v>
      </c>
      <c r="AA37" s="5">
        <v>6.7985000000000004E-2</v>
      </c>
      <c r="AB37" s="5">
        <v>3.5897999999999999E-2</v>
      </c>
    </row>
    <row r="38" spans="21:28">
      <c r="U38" s="11">
        <v>2.4655300000000002</v>
      </c>
      <c r="V38">
        <v>0.86984183817504535</v>
      </c>
      <c r="W38">
        <v>0.81402442083295712</v>
      </c>
      <c r="Z38" s="5">
        <v>2.4596</v>
      </c>
      <c r="AA38" s="5">
        <v>5.8391999999999999E-2</v>
      </c>
      <c r="AB38" s="5">
        <v>4.4470000000000003E-2</v>
      </c>
    </row>
    <row r="39" spans="21:28">
      <c r="U39" s="11">
        <v>2.5359699999999998</v>
      </c>
      <c r="V39">
        <v>0.94295295081628583</v>
      </c>
      <c r="W39">
        <v>0.83111473978870043</v>
      </c>
      <c r="Z39" s="5">
        <v>2.5297999999999998</v>
      </c>
      <c r="AA39" s="5">
        <v>6.0706000000000003E-2</v>
      </c>
      <c r="AB39" s="5">
        <v>4.4281000000000001E-2</v>
      </c>
    </row>
    <row r="40" spans="21:28">
      <c r="U40" s="11">
        <v>2.6064099999999999</v>
      </c>
      <c r="V40">
        <v>0.88921098112661889</v>
      </c>
      <c r="W40">
        <v>0.75569384663235306</v>
      </c>
      <c r="Z40" s="5">
        <v>2.6000999999999999</v>
      </c>
      <c r="AA40" s="5">
        <v>6.3398999999999997E-2</v>
      </c>
      <c r="AB40" s="5">
        <v>4.4595999999999997E-2</v>
      </c>
    </row>
    <row r="41" spans="21:28">
      <c r="U41" s="11">
        <v>2.67686</v>
      </c>
      <c r="V41">
        <v>0.90730629135652863</v>
      </c>
      <c r="W41">
        <v>0.79323059326370271</v>
      </c>
      <c r="Z41" s="5">
        <v>2.6703999999999999</v>
      </c>
      <c r="AA41" s="5">
        <v>7.0846999999999993E-2</v>
      </c>
      <c r="AB41" s="5">
        <v>5.2717E-2</v>
      </c>
    </row>
    <row r="42" spans="21:28">
      <c r="U42" s="11">
        <v>2.7473000000000001</v>
      </c>
      <c r="V42">
        <v>0.82487898589144193</v>
      </c>
      <c r="W42">
        <v>0.79164283779309508</v>
      </c>
      <c r="Z42" s="5">
        <v>2.7406999999999999</v>
      </c>
      <c r="AA42" s="5">
        <v>6.0102000000000003E-2</v>
      </c>
      <c r="AB42" s="5">
        <v>4.7841000000000002E-2</v>
      </c>
    </row>
    <row r="43" spans="21:28">
      <c r="U43" s="11">
        <v>2.8177400000000001</v>
      </c>
      <c r="V43">
        <v>0.8390977132981251</v>
      </c>
      <c r="W43">
        <v>0.74351603808606481</v>
      </c>
      <c r="Z43" s="5">
        <v>2.8109000000000002</v>
      </c>
      <c r="AA43" s="5">
        <v>6.8810999999999997E-2</v>
      </c>
      <c r="AB43" s="5">
        <v>5.8720000000000001E-2</v>
      </c>
    </row>
    <row r="44" spans="21:28">
      <c r="U44" s="11">
        <v>2.8881899999999998</v>
      </c>
      <c r="V44">
        <v>0.77824982269625631</v>
      </c>
      <c r="W44">
        <v>0.79962174798583308</v>
      </c>
      <c r="Z44" s="5">
        <v>2.8812000000000002</v>
      </c>
      <c r="AA44" s="5">
        <v>7.0226999999999998E-2</v>
      </c>
      <c r="AB44" s="5">
        <v>7.4307999999999999E-2</v>
      </c>
    </row>
    <row r="45" spans="21:28">
      <c r="U45" s="11">
        <v>2.9586299999999999</v>
      </c>
      <c r="V45">
        <v>0.70665353815645426</v>
      </c>
      <c r="W45">
        <v>0.88391199871574899</v>
      </c>
      <c r="Z45" s="5">
        <v>2.9514999999999998</v>
      </c>
      <c r="AA45" s="5">
        <v>6.5565999999999999E-2</v>
      </c>
      <c r="AB45" s="5">
        <v>6.7674999999999999E-2</v>
      </c>
    </row>
    <row r="46" spans="21:28">
      <c r="U46" s="11">
        <v>3.02908</v>
      </c>
      <c r="V46">
        <v>0.72623613415868515</v>
      </c>
      <c r="W46">
        <v>0.87177557716040088</v>
      </c>
      <c r="Z46" s="5">
        <v>3.0217999999999998</v>
      </c>
      <c r="AA46" s="5">
        <v>9.2690999999999996E-2</v>
      </c>
      <c r="AB46" s="5">
        <v>7.5698000000000001E-2</v>
      </c>
    </row>
    <row r="47" spans="21:28">
      <c r="U47" s="11">
        <v>3.0995200000000001</v>
      </c>
      <c r="V47">
        <v>0.70367208102953227</v>
      </c>
      <c r="W47">
        <v>0.83425011789021652</v>
      </c>
      <c r="Z47" s="5">
        <v>3.0920000000000001</v>
      </c>
      <c r="AA47" s="5">
        <v>0.11694300000000001</v>
      </c>
      <c r="AB47" s="5">
        <v>0.10416300000000001</v>
      </c>
    </row>
    <row r="48" spans="21:28">
      <c r="U48" s="11">
        <v>3.1699600000000001</v>
      </c>
      <c r="V48">
        <v>0.6328194393758908</v>
      </c>
      <c r="W48">
        <v>0.86306298849190821</v>
      </c>
      <c r="Z48" s="5">
        <v>3.1623000000000001</v>
      </c>
      <c r="AA48" s="5">
        <v>0.12599299999999999</v>
      </c>
      <c r="AB48" s="5">
        <v>0.13247800000000001</v>
      </c>
    </row>
    <row r="49" spans="21:28">
      <c r="U49" s="11">
        <v>3.2404099999999998</v>
      </c>
      <c r="V49">
        <v>0.62196776170376844</v>
      </c>
      <c r="W49">
        <v>0.89752204797880974</v>
      </c>
      <c r="Z49" s="5">
        <v>3.2326000000000001</v>
      </c>
      <c r="AA49" s="5">
        <v>0.149204</v>
      </c>
      <c r="AB49" s="5">
        <v>0.151031</v>
      </c>
    </row>
    <row r="50" spans="21:28">
      <c r="U50" s="11">
        <v>3.3108499999999998</v>
      </c>
      <c r="V50">
        <v>0.61693440105762543</v>
      </c>
      <c r="W50">
        <v>0.94117403605935646</v>
      </c>
      <c r="Z50" s="5">
        <v>3.3029000000000002</v>
      </c>
      <c r="AA50" s="5">
        <v>0.165299</v>
      </c>
      <c r="AB50" s="5">
        <v>0.15423000000000001</v>
      </c>
    </row>
    <row r="51" spans="21:28">
      <c r="U51" s="11">
        <v>3.3812899999999999</v>
      </c>
      <c r="V51">
        <v>0.51389854783069733</v>
      </c>
      <c r="W51">
        <v>1</v>
      </c>
      <c r="Z51" s="5">
        <v>3.3731</v>
      </c>
      <c r="AA51" s="5">
        <v>0.20599100000000001</v>
      </c>
      <c r="AB51" s="5">
        <v>0.184668</v>
      </c>
    </row>
    <row r="52" spans="21:28">
      <c r="U52" s="11">
        <v>3.45174</v>
      </c>
      <c r="V52">
        <v>0.55837252377247282</v>
      </c>
      <c r="W52">
        <v>0.9026540348553711</v>
      </c>
      <c r="Z52" s="5">
        <v>3.4434</v>
      </c>
      <c r="AA52" s="5">
        <v>0.23482</v>
      </c>
      <c r="AB52" s="5">
        <v>0.212703</v>
      </c>
    </row>
    <row r="53" spans="21:28">
      <c r="U53" s="11">
        <v>3.5221800000000001</v>
      </c>
      <c r="V53">
        <v>0.54674966088507282</v>
      </c>
      <c r="W53">
        <v>0.87624286387944095</v>
      </c>
      <c r="Z53" s="5">
        <v>3.5137</v>
      </c>
      <c r="AA53" s="5">
        <v>0.25739299999999998</v>
      </c>
      <c r="AB53" s="5">
        <v>0.240732</v>
      </c>
    </row>
    <row r="54" spans="21:28">
      <c r="U54" s="11">
        <v>3.5926200000000001</v>
      </c>
      <c r="V54">
        <v>0.53074068208578062</v>
      </c>
      <c r="W54">
        <v>0.89118733006250683</v>
      </c>
      <c r="Z54" s="5">
        <v>3.5838999999999999</v>
      </c>
      <c r="AA54" s="5">
        <v>0.28055200000000002</v>
      </c>
      <c r="AB54" s="5">
        <v>0.28803499999999999</v>
      </c>
    </row>
    <row r="55" spans="21:28">
      <c r="U55" s="11">
        <v>3.6630699999999998</v>
      </c>
      <c r="V55">
        <v>0.53547796269391523</v>
      </c>
      <c r="W55">
        <v>0.94136968365289098</v>
      </c>
      <c r="Z55" s="5">
        <v>3.6541999999999999</v>
      </c>
      <c r="AA55" s="5">
        <v>0.25304300000000002</v>
      </c>
      <c r="AB55" s="5">
        <v>0.33660899999999999</v>
      </c>
    </row>
    <row r="56" spans="21:28">
      <c r="U56" s="11">
        <v>3.7335099999999999</v>
      </c>
      <c r="V56">
        <v>0.51152302194435073</v>
      </c>
      <c r="W56">
        <v>0.83351894771694313</v>
      </c>
      <c r="Z56" s="5">
        <v>3.7244999999999999</v>
      </c>
      <c r="AA56" s="5">
        <v>0.223527</v>
      </c>
      <c r="AB56" s="5">
        <v>0.36402000000000001</v>
      </c>
    </row>
    <row r="57" spans="21:28">
      <c r="U57" s="11">
        <v>3.80396</v>
      </c>
      <c r="V57">
        <v>0.4837121551183976</v>
      </c>
      <c r="W57">
        <v>0.93280759313327111</v>
      </c>
      <c r="Z57" s="5">
        <v>3.7948</v>
      </c>
      <c r="AA57" s="5">
        <v>0.245699</v>
      </c>
      <c r="AB57" s="5">
        <v>0.34833399999999998</v>
      </c>
    </row>
    <row r="58" spans="21:28">
      <c r="U58" s="11">
        <v>3.8744000000000001</v>
      </c>
      <c r="V58">
        <v>0.50436890195619399</v>
      </c>
      <c r="W58">
        <v>0.97630782891370438</v>
      </c>
      <c r="Z58" s="5">
        <v>3.8650000000000002</v>
      </c>
      <c r="AA58" s="5">
        <v>0.28227400000000002</v>
      </c>
      <c r="AB58" s="5">
        <v>0.36352200000000001</v>
      </c>
    </row>
    <row r="59" spans="21:28">
      <c r="U59" s="11">
        <v>3.9448400000000001</v>
      </c>
      <c r="V59">
        <v>0.55001342688544463</v>
      </c>
      <c r="W59">
        <v>0.99303946061463433</v>
      </c>
      <c r="Z59" s="5">
        <v>3.9352999999999998</v>
      </c>
      <c r="AA59" s="5">
        <v>0.30368400000000001</v>
      </c>
      <c r="AB59" s="5">
        <v>0.31839400000000001</v>
      </c>
    </row>
    <row r="60" spans="21:28">
      <c r="U60" s="11">
        <v>4.0152900000000002</v>
      </c>
      <c r="V60">
        <v>0.47981491554833333</v>
      </c>
      <c r="W60">
        <v>0.94637500125415119</v>
      </c>
      <c r="Z60" s="5">
        <v>4.0056000000000003</v>
      </c>
      <c r="AA60" s="5">
        <v>0.325984</v>
      </c>
      <c r="AB60" s="5">
        <v>0.30860799999999999</v>
      </c>
    </row>
    <row r="61" spans="21:28">
      <c r="U61" s="11">
        <v>4.0857299999999999</v>
      </c>
      <c r="V61">
        <v>0.51252143137484418</v>
      </c>
      <c r="W61">
        <v>0.90036395469002395</v>
      </c>
      <c r="Z61" s="5">
        <v>4.0758999999999999</v>
      </c>
      <c r="AA61" s="5">
        <v>0.29620000000000002</v>
      </c>
      <c r="AB61" s="5">
        <v>0.24466399999999999</v>
      </c>
    </row>
    <row r="62" spans="21:28">
      <c r="U62" s="11">
        <v>4.1561700000000004</v>
      </c>
      <c r="V62">
        <v>0.50482335038662551</v>
      </c>
      <c r="W62">
        <v>0.91121612537499119</v>
      </c>
      <c r="Z62" s="5">
        <v>4.1460999999999997</v>
      </c>
      <c r="AA62" s="5">
        <v>0.262488</v>
      </c>
      <c r="AB62" s="5">
        <v>0.20365</v>
      </c>
    </row>
    <row r="63" spans="21:28">
      <c r="U63" s="11">
        <v>4.2266199999999996</v>
      </c>
      <c r="V63">
        <v>0.51518615171691995</v>
      </c>
      <c r="W63">
        <v>0.89243521054691022</v>
      </c>
      <c r="Z63" s="5">
        <v>4.2164000000000001</v>
      </c>
      <c r="AA63" s="5">
        <v>0.220059</v>
      </c>
      <c r="AB63" s="5">
        <v>0.16306499999999999</v>
      </c>
    </row>
    <row r="64" spans="21:28">
      <c r="U64" s="11">
        <v>4.2970600000000001</v>
      </c>
      <c r="V64">
        <v>0.49844730119602565</v>
      </c>
      <c r="W64">
        <v>0.92780854628821385</v>
      </c>
      <c r="Z64" s="5">
        <v>4.2866999999999997</v>
      </c>
      <c r="AA64" s="5">
        <v>0.216636</v>
      </c>
      <c r="AB64" s="5">
        <v>0.14760300000000001</v>
      </c>
    </row>
    <row r="65" spans="21:28">
      <c r="U65" s="11">
        <v>4.3674999999999997</v>
      </c>
      <c r="V65">
        <v>0.49641605442364234</v>
      </c>
      <c r="W65">
        <v>0.84522644954800386</v>
      </c>
      <c r="Z65" s="5">
        <v>4.3570000000000002</v>
      </c>
      <c r="AA65" s="5">
        <v>0.20891000000000001</v>
      </c>
      <c r="AB65" s="5">
        <v>0.12479800000000001</v>
      </c>
    </row>
    <row r="66" spans="21:28">
      <c r="U66" s="11">
        <v>4.4379499999999998</v>
      </c>
      <c r="V66">
        <v>0.53773643368151436</v>
      </c>
      <c r="W66">
        <v>0.9173965826886995</v>
      </c>
      <c r="Z66" s="5">
        <v>4.4272</v>
      </c>
      <c r="AA66" s="5">
        <v>0.192857</v>
      </c>
      <c r="AB66" s="5">
        <v>0.12865499999999999</v>
      </c>
    </row>
    <row r="67" spans="21:28">
      <c r="U67" s="11">
        <v>4.5083900000000003</v>
      </c>
      <c r="V67">
        <v>0.60453346737266833</v>
      </c>
      <c r="W67">
        <v>0.87594813833789842</v>
      </c>
      <c r="Z67" s="5">
        <v>4.4974999999999996</v>
      </c>
      <c r="AA67" s="5">
        <v>0.201569</v>
      </c>
      <c r="AB67" s="5">
        <v>0.118257</v>
      </c>
    </row>
    <row r="68" spans="21:28">
      <c r="U68" s="11">
        <v>4.5788399999999996</v>
      </c>
      <c r="V68">
        <v>0.56923108702687442</v>
      </c>
      <c r="W68">
        <v>0.84235193490453386</v>
      </c>
      <c r="Z68" s="5">
        <v>4.5678000000000001</v>
      </c>
      <c r="AA68" s="5">
        <v>0.188</v>
      </c>
      <c r="AB68" s="5">
        <v>0.100094</v>
      </c>
    </row>
    <row r="69" spans="21:28">
      <c r="U69" s="11">
        <v>4.6492800000000001</v>
      </c>
      <c r="V69">
        <v>0.59189153830793706</v>
      </c>
      <c r="W69">
        <v>0.8781391405552379</v>
      </c>
      <c r="Z69" s="5">
        <v>4.6379999999999999</v>
      </c>
      <c r="AA69" s="5">
        <v>0.18079600000000001</v>
      </c>
      <c r="AB69" s="5">
        <v>0.12556500000000001</v>
      </c>
    </row>
    <row r="70" spans="21:28">
      <c r="U70" s="11">
        <v>4.7197199999999997</v>
      </c>
      <c r="V70">
        <v>0.64647354903567422</v>
      </c>
      <c r="W70">
        <v>0.8138036902146103</v>
      </c>
      <c r="Z70" s="5">
        <v>4.7083000000000004</v>
      </c>
      <c r="AA70" s="5">
        <v>0.19894999999999999</v>
      </c>
      <c r="AB70" s="5">
        <v>0.116254</v>
      </c>
    </row>
    <row r="71" spans="21:28">
      <c r="U71" s="11">
        <v>4.7901699999999998</v>
      </c>
      <c r="V71">
        <v>0.67672191198848741</v>
      </c>
      <c r="W71">
        <v>0.83270500356178945</v>
      </c>
      <c r="Z71" s="5">
        <v>4.7786</v>
      </c>
      <c r="AA71" s="5">
        <v>0.18982399999999999</v>
      </c>
      <c r="AB71" s="5">
        <v>0.12808900000000001</v>
      </c>
    </row>
    <row r="72" spans="21:28">
      <c r="U72" s="11">
        <v>4.8606100000000003</v>
      </c>
      <c r="V72">
        <v>0.69507887434500903</v>
      </c>
      <c r="W72">
        <v>0.80094362339343217</v>
      </c>
      <c r="Z72" s="5">
        <v>4.8489000000000004</v>
      </c>
      <c r="AA72" s="5">
        <v>0.19805300000000001</v>
      </c>
      <c r="AB72" s="5">
        <v>0.12994900000000001</v>
      </c>
    </row>
    <row r="73" spans="21:28">
      <c r="U73" s="11">
        <v>4.9310499999999999</v>
      </c>
      <c r="V73">
        <v>0.75570642631394125</v>
      </c>
      <c r="W73">
        <v>0.93817912289678818</v>
      </c>
      <c r="Z73" s="5">
        <v>4.9191000000000003</v>
      </c>
      <c r="AA73" s="5">
        <v>0.21482200000000001</v>
      </c>
      <c r="AB73" s="5">
        <v>0.141068</v>
      </c>
    </row>
    <row r="74" spans="21:28">
      <c r="U74" s="11">
        <v>5.0015000000000001</v>
      </c>
      <c r="V74">
        <v>0.81855802135907618</v>
      </c>
      <c r="W74">
        <v>0.81491235991130628</v>
      </c>
      <c r="Z74" s="5">
        <v>4.9893999999999998</v>
      </c>
      <c r="AA74" s="5">
        <v>0.22548199999999999</v>
      </c>
      <c r="AB74" s="5">
        <v>0.14207500000000001</v>
      </c>
    </row>
    <row r="75" spans="21:28">
      <c r="U75" s="11">
        <v>5.0719399999999997</v>
      </c>
      <c r="V75">
        <v>0.88431533212606128</v>
      </c>
      <c r="W75">
        <v>0.80537579387773528</v>
      </c>
      <c r="Z75" s="5">
        <v>5.0597000000000003</v>
      </c>
      <c r="AA75" s="5">
        <v>0.23469100000000001</v>
      </c>
      <c r="AB75" s="5">
        <v>0.18046200000000001</v>
      </c>
    </row>
    <row r="76" spans="21:28">
      <c r="U76" s="11">
        <v>5.1423800000000002</v>
      </c>
      <c r="V76">
        <v>0.93546143729644504</v>
      </c>
      <c r="W76">
        <v>0.8942813211730829</v>
      </c>
      <c r="Z76" s="5">
        <v>5.13</v>
      </c>
      <c r="AA76" s="5">
        <v>0.26739000000000002</v>
      </c>
      <c r="AB76" s="5">
        <v>0.194276</v>
      </c>
    </row>
    <row r="77" spans="21:28">
      <c r="U77" s="11">
        <v>5.2128300000000003</v>
      </c>
      <c r="V77">
        <v>0.93283114486576557</v>
      </c>
      <c r="W77">
        <v>0.81514186958833745</v>
      </c>
      <c r="Z77" s="5">
        <v>5.2001999999999997</v>
      </c>
      <c r="AA77" s="5">
        <v>0.26905600000000002</v>
      </c>
      <c r="AB77" s="5">
        <v>0.237093</v>
      </c>
    </row>
    <row r="78" spans="21:28">
      <c r="U78" s="11">
        <v>5.2832699999999999</v>
      </c>
      <c r="V78">
        <v>0.9502860959437035</v>
      </c>
      <c r="W78">
        <v>0.8070036821880423</v>
      </c>
      <c r="Z78" s="5">
        <v>5.2705000000000002</v>
      </c>
      <c r="AA78" s="5">
        <v>0.30385099999999998</v>
      </c>
      <c r="AB78" s="5">
        <v>0.261625</v>
      </c>
    </row>
    <row r="79" spans="21:28">
      <c r="U79" s="11">
        <v>5.3537100000000004</v>
      </c>
      <c r="V79">
        <v>0.95091956951339596</v>
      </c>
      <c r="W79">
        <v>0.8760359289247408</v>
      </c>
      <c r="Z79" s="5">
        <v>5.3407999999999998</v>
      </c>
      <c r="AA79" s="5">
        <v>0.36133300000000002</v>
      </c>
      <c r="AB79" s="5">
        <v>0.335258</v>
      </c>
    </row>
    <row r="80" spans="21:28">
      <c r="U80" s="11">
        <v>5.4241599999999996</v>
      </c>
      <c r="V80">
        <v>0.91611295109170909</v>
      </c>
      <c r="W80">
        <v>0.79615151150307506</v>
      </c>
      <c r="Z80" s="5">
        <v>5.4111000000000002</v>
      </c>
      <c r="AA80" s="5">
        <v>0.44380900000000001</v>
      </c>
      <c r="AB80" s="5">
        <v>0.40352900000000003</v>
      </c>
    </row>
    <row r="81" spans="21:28">
      <c r="U81" s="11">
        <v>5.4946000000000002</v>
      </c>
      <c r="V81">
        <v>0.97904028754191608</v>
      </c>
      <c r="W81">
        <v>0.7084813231797249</v>
      </c>
      <c r="Z81" s="5">
        <v>5.4813000000000001</v>
      </c>
      <c r="AA81" s="5">
        <v>0.48313</v>
      </c>
      <c r="AB81" s="5">
        <v>0.489539</v>
      </c>
    </row>
    <row r="82" spans="21:28">
      <c r="U82" s="11">
        <v>5.5650500000000003</v>
      </c>
      <c r="V82">
        <v>0.94015051882862466</v>
      </c>
      <c r="W82">
        <v>0.70934167093078082</v>
      </c>
      <c r="Z82" s="5">
        <v>5.5515999999999996</v>
      </c>
      <c r="AA82" s="5">
        <v>0.57174000000000003</v>
      </c>
      <c r="AB82" s="5">
        <v>0.53993199999999997</v>
      </c>
    </row>
    <row r="83" spans="21:28">
      <c r="U83" s="11">
        <v>5.6354899999999999</v>
      </c>
      <c r="V83">
        <v>0.92253031377598438</v>
      </c>
      <c r="W83">
        <v>0.69426551886745114</v>
      </c>
      <c r="Z83" s="5">
        <v>5.6219000000000001</v>
      </c>
      <c r="AA83" s="5">
        <v>0.63220299999999996</v>
      </c>
      <c r="AB83" s="5">
        <v>0.56668499999999999</v>
      </c>
    </row>
    <row r="84" spans="21:28">
      <c r="U84" s="11">
        <v>5.7059300000000004</v>
      </c>
      <c r="V84">
        <v>0.92765318699175792</v>
      </c>
      <c r="W84">
        <v>0.66592546328346824</v>
      </c>
      <c r="Z84" s="5">
        <v>5.6920999999999999</v>
      </c>
      <c r="AA84" s="5">
        <v>0.68962599999999996</v>
      </c>
      <c r="AB84" s="5">
        <v>0.58733199999999997</v>
      </c>
    </row>
    <row r="85" spans="21:28">
      <c r="U85" s="11">
        <v>5.7763799999999996</v>
      </c>
      <c r="V85">
        <v>0.90690692758433133</v>
      </c>
      <c r="W85">
        <v>0.59795799095004465</v>
      </c>
      <c r="Z85" s="5">
        <v>5.7624000000000004</v>
      </c>
      <c r="AA85" s="5">
        <v>0.70160199999999995</v>
      </c>
      <c r="AB85" s="5">
        <v>0.62248099999999995</v>
      </c>
    </row>
    <row r="86" spans="21:28">
      <c r="U86" s="11">
        <v>5.8468200000000001</v>
      </c>
      <c r="V86">
        <v>0.91967968271236866</v>
      </c>
      <c r="W86">
        <v>0.52381507790787507</v>
      </c>
      <c r="Z86" s="5">
        <v>5.8327</v>
      </c>
      <c r="AA86" s="5">
        <v>0.70099400000000001</v>
      </c>
      <c r="AB86" s="5">
        <v>0.63185400000000003</v>
      </c>
    </row>
    <row r="87" spans="21:28">
      <c r="U87" s="11">
        <v>5.9172599999999997</v>
      </c>
      <c r="V87">
        <v>0.914811576040928</v>
      </c>
      <c r="W87">
        <v>0.47673047788178868</v>
      </c>
      <c r="Z87" s="5">
        <v>5.9029999999999996</v>
      </c>
      <c r="AA87" s="5">
        <v>0.74835200000000002</v>
      </c>
      <c r="AB87" s="5">
        <v>0.64251000000000003</v>
      </c>
    </row>
    <row r="88" spans="21:28">
      <c r="U88" s="11">
        <v>5.9877099999999999</v>
      </c>
      <c r="V88">
        <v>0.83526932955085353</v>
      </c>
      <c r="W88">
        <v>0.44102730036420545</v>
      </c>
      <c r="Z88" s="5">
        <v>5.9732000000000003</v>
      </c>
      <c r="AA88" s="5">
        <v>0.74931599999999998</v>
      </c>
      <c r="AB88" s="5">
        <v>0.73375599999999996</v>
      </c>
    </row>
    <row r="89" spans="21:28">
      <c r="U89" s="11">
        <v>6.0581500000000004</v>
      </c>
      <c r="V89">
        <v>0.72142311214547861</v>
      </c>
      <c r="W89">
        <v>0.38884457554505408</v>
      </c>
      <c r="Z89" s="5">
        <v>6.0434999999999999</v>
      </c>
      <c r="AA89" s="5">
        <v>0.73847600000000002</v>
      </c>
      <c r="AB89" s="5">
        <v>0.75308200000000003</v>
      </c>
    </row>
    <row r="90" spans="21:28">
      <c r="U90" s="11">
        <v>6.12859</v>
      </c>
      <c r="V90">
        <v>0.71151475924561569</v>
      </c>
      <c r="W90">
        <v>0.31348262749701511</v>
      </c>
      <c r="Z90" s="5">
        <v>6.1138000000000003</v>
      </c>
      <c r="AA90" s="5">
        <v>0.79858099999999999</v>
      </c>
      <c r="AB90" s="5">
        <v>0.76705000000000001</v>
      </c>
    </row>
    <row r="91" spans="21:28">
      <c r="U91" s="11">
        <v>6.1990400000000001</v>
      </c>
      <c r="V91">
        <v>0.6642314657338998</v>
      </c>
      <c r="W91">
        <v>0.27680121201175889</v>
      </c>
      <c r="Z91" s="5">
        <v>6.1840999999999999</v>
      </c>
      <c r="AA91" s="5">
        <v>0.79882799999999998</v>
      </c>
      <c r="AB91" s="5">
        <v>0.74058299999999999</v>
      </c>
    </row>
    <row r="92" spans="21:28">
      <c r="U92" s="11">
        <v>6.2694799999999997</v>
      </c>
      <c r="V92">
        <v>0.68652009557188198</v>
      </c>
      <c r="W92">
        <v>0.24690977134314579</v>
      </c>
      <c r="Z92" s="5">
        <v>6.2542999999999997</v>
      </c>
      <c r="AA92" s="5">
        <v>0.82371700000000003</v>
      </c>
      <c r="AB92" s="5">
        <v>0.775142</v>
      </c>
    </row>
    <row r="93" spans="21:28">
      <c r="U93" s="11">
        <v>6.3399299999999998</v>
      </c>
      <c r="V93">
        <v>0.63752917765490835</v>
      </c>
      <c r="W93">
        <v>0.18588151782399742</v>
      </c>
      <c r="Z93" s="5">
        <v>6.3246000000000002</v>
      </c>
      <c r="AA93" s="5">
        <v>0.81300600000000001</v>
      </c>
      <c r="AB93" s="5">
        <v>0.80083700000000002</v>
      </c>
    </row>
    <row r="94" spans="21:28">
      <c r="U94" s="11">
        <v>6.4103700000000003</v>
      </c>
      <c r="V94">
        <v>0.47021641385103735</v>
      </c>
      <c r="W94">
        <v>0.15197177658048139</v>
      </c>
      <c r="Z94" s="5">
        <v>6.3948999999999998</v>
      </c>
      <c r="AA94" s="5">
        <v>0.84158500000000003</v>
      </c>
      <c r="AB94" s="5">
        <v>0.76145399999999996</v>
      </c>
    </row>
    <row r="95" spans="21:28">
      <c r="U95" s="11">
        <v>6.48081</v>
      </c>
      <c r="V95">
        <v>0.37653806694163094</v>
      </c>
      <c r="W95">
        <v>9.0201065526894011E-2</v>
      </c>
      <c r="Z95" s="5">
        <v>6.4652000000000003</v>
      </c>
      <c r="AA95" s="5">
        <v>0.80564499999999994</v>
      </c>
      <c r="AB95" s="5">
        <v>0.75368800000000002</v>
      </c>
    </row>
    <row r="96" spans="21:28">
      <c r="U96" s="11">
        <v>6.5512600000000001</v>
      </c>
      <c r="V96">
        <v>0.25482851457333489</v>
      </c>
      <c r="W96">
        <v>6.3679529241790322E-2</v>
      </c>
      <c r="Z96" s="5">
        <v>6.5354000000000001</v>
      </c>
      <c r="AA96" s="5">
        <v>0.78731600000000002</v>
      </c>
      <c r="AB96" s="5">
        <v>0.78804700000000005</v>
      </c>
    </row>
    <row r="97" spans="21:28">
      <c r="U97" s="11">
        <v>6.6216999999999997</v>
      </c>
      <c r="V97">
        <v>0.14189807961110232</v>
      </c>
      <c r="W97">
        <v>2.5452999428107033E-2</v>
      </c>
      <c r="Z97" s="5">
        <v>6.6056999999999997</v>
      </c>
      <c r="AA97" s="5">
        <v>0.80452500000000005</v>
      </c>
      <c r="AB97" s="5">
        <v>0.76080700000000001</v>
      </c>
    </row>
    <row r="98" spans="21:28">
      <c r="U98" s="11">
        <v>6.6921400000000002</v>
      </c>
      <c r="V98">
        <v>0.12805117364749952</v>
      </c>
      <c r="W98">
        <v>2.5318805245362147E-2</v>
      </c>
      <c r="Z98" s="5">
        <v>6.6760000000000002</v>
      </c>
      <c r="AA98" s="5">
        <v>0.78504300000000005</v>
      </c>
      <c r="AB98" s="5">
        <v>0.72132700000000005</v>
      </c>
    </row>
    <row r="99" spans="21:28">
      <c r="U99" s="11">
        <v>6.7625900000000003</v>
      </c>
      <c r="V99">
        <v>9.1681528048419419E-2</v>
      </c>
      <c r="W99">
        <v>2.5592210215814343E-2</v>
      </c>
      <c r="Z99" s="5">
        <v>6.7462</v>
      </c>
      <c r="AA99" s="5">
        <v>0.77782899999999999</v>
      </c>
      <c r="AB99" s="5">
        <v>0.73028300000000002</v>
      </c>
    </row>
    <row r="100" spans="21:28">
      <c r="U100" s="11">
        <v>6.8330299999999999</v>
      </c>
      <c r="V100">
        <v>7.441937327430094E-2</v>
      </c>
      <c r="W100">
        <v>2.1507439625159278E-2</v>
      </c>
      <c r="Z100" s="5">
        <v>6.8164999999999996</v>
      </c>
      <c r="AA100" s="5">
        <v>0.80581199999999997</v>
      </c>
      <c r="AB100" s="5">
        <v>0.69534099999999999</v>
      </c>
    </row>
    <row r="101" spans="21:28">
      <c r="U101" s="11">
        <v>6.9034700000000004</v>
      </c>
      <c r="V101">
        <v>6.3030620184395897E-2</v>
      </c>
      <c r="W101">
        <v>1.06289317641393E-2</v>
      </c>
      <c r="Z101" s="5">
        <v>6.8868</v>
      </c>
      <c r="AA101" s="5">
        <v>0.81154099999999996</v>
      </c>
      <c r="AB101" s="5">
        <v>0.70869099999999996</v>
      </c>
    </row>
    <row r="102" spans="21:28">
      <c r="U102" s="11">
        <v>6.9739199999999997</v>
      </c>
      <c r="V102">
        <v>5.2895043069317159E-2</v>
      </c>
      <c r="W102">
        <v>7.1361205590504562E-3</v>
      </c>
      <c r="Z102" s="5">
        <v>6.9570999999999996</v>
      </c>
      <c r="AA102" s="5">
        <v>0.83140899999999995</v>
      </c>
      <c r="AB102" s="5">
        <v>0.73062000000000005</v>
      </c>
    </row>
    <row r="103" spans="21:28">
      <c r="U103" s="11">
        <v>7.0443600000000002</v>
      </c>
      <c r="V103">
        <v>4.0817731751485564E-2</v>
      </c>
      <c r="W103">
        <v>8.5031454113114417E-3</v>
      </c>
      <c r="Z103" s="5">
        <v>7.0273000000000003</v>
      </c>
      <c r="AA103" s="5">
        <v>0.843503</v>
      </c>
      <c r="AB103" s="5">
        <v>0.75826099999999996</v>
      </c>
    </row>
    <row r="104" spans="21:28">
      <c r="U104" s="11">
        <v>7.1148100000000003</v>
      </c>
      <c r="V104">
        <v>3.25206051049707E-2</v>
      </c>
      <c r="W104">
        <v>1.3982532181520834E-2</v>
      </c>
      <c r="Z104" s="5">
        <v>7.0975999999999999</v>
      </c>
      <c r="AA104" s="5">
        <v>0.86121199999999998</v>
      </c>
      <c r="AB104" s="5">
        <v>0.77476500000000004</v>
      </c>
    </row>
    <row r="105" spans="21:28">
      <c r="U105" s="11">
        <v>7.1852499999999999</v>
      </c>
      <c r="V105">
        <v>1.7241498027280679E-2</v>
      </c>
      <c r="W105">
        <v>1.8034694839920136E-3</v>
      </c>
      <c r="Z105" s="5">
        <v>7.1679000000000004</v>
      </c>
      <c r="AA105" s="5">
        <v>0.89102300000000001</v>
      </c>
      <c r="AB105" s="5">
        <v>0.80901400000000001</v>
      </c>
    </row>
    <row r="106" spans="21:28">
      <c r="U106" s="11">
        <v>7.2556900000000004</v>
      </c>
      <c r="V106">
        <v>1.7145099875370964E-2</v>
      </c>
      <c r="W106">
        <v>6.7485878257030766E-3</v>
      </c>
      <c r="Z106" s="5">
        <v>7.2382</v>
      </c>
      <c r="AA106" s="5">
        <v>0.84221699999999999</v>
      </c>
      <c r="AB106" s="5">
        <v>0.86932500000000001</v>
      </c>
    </row>
    <row r="107" spans="21:28">
      <c r="U107" s="11">
        <v>7.3261399999999997</v>
      </c>
      <c r="V107">
        <v>1.2311421115326618E-2</v>
      </c>
      <c r="W107">
        <v>3.7323540920446673E-3</v>
      </c>
      <c r="Z107" s="5">
        <v>7.3083999999999998</v>
      </c>
      <c r="AA107" s="5">
        <v>0.86772700000000003</v>
      </c>
      <c r="AB107" s="5">
        <v>0.84949600000000003</v>
      </c>
    </row>
    <row r="108" spans="21:28">
      <c r="U108" s="11">
        <v>7.3965800000000002</v>
      </c>
      <c r="V108">
        <v>1.3647224077504114E-2</v>
      </c>
      <c r="W108">
        <v>3.5116234736979404E-3</v>
      </c>
      <c r="Z108" s="5">
        <v>7.3787000000000003</v>
      </c>
      <c r="AA108" s="5">
        <v>0.84461200000000003</v>
      </c>
      <c r="AB108" s="5">
        <v>0.84150700000000001</v>
      </c>
    </row>
    <row r="109" spans="21:28">
      <c r="U109" s="11">
        <v>7.4670199999999998</v>
      </c>
      <c r="V109">
        <v>1.0879220001239406E-2</v>
      </c>
      <c r="W109">
        <v>2.2988592240315441E-3</v>
      </c>
      <c r="Z109" s="5">
        <v>7.4489999999999998</v>
      </c>
      <c r="AA109" s="5">
        <v>0.868251</v>
      </c>
      <c r="AB109" s="5">
        <v>0.88321899999999998</v>
      </c>
    </row>
    <row r="110" spans="21:28">
      <c r="U110" s="11">
        <v>7.5374699999999999</v>
      </c>
      <c r="V110">
        <v>8.2144996591636786E-3</v>
      </c>
      <c r="W110">
        <v>6.8953235208540258E-3</v>
      </c>
      <c r="Z110" s="5">
        <v>7.5193000000000003</v>
      </c>
      <c r="AA110" s="5">
        <v>0.89633399999999996</v>
      </c>
      <c r="AB110" s="5">
        <v>0.81821600000000005</v>
      </c>
    </row>
    <row r="111" spans="21:28">
      <c r="U111" s="11">
        <v>7.6079100000000004</v>
      </c>
      <c r="V111">
        <v>1.2869153279947119E-2</v>
      </c>
      <c r="W111">
        <v>1.7708615517362468E-3</v>
      </c>
      <c r="Z111" s="5">
        <v>7.5895000000000001</v>
      </c>
      <c r="AA111" s="5">
        <v>0.89277399999999996</v>
      </c>
      <c r="AB111" s="5">
        <v>0.90307599999999999</v>
      </c>
    </row>
    <row r="112" spans="21:28">
      <c r="U112" s="11">
        <v>7.67835</v>
      </c>
      <c r="V112">
        <v>1.5506331292905783E-2</v>
      </c>
      <c r="W112">
        <v>1.1914436785760867E-4</v>
      </c>
      <c r="Z112" s="5">
        <v>7.6597999999999997</v>
      </c>
      <c r="AA112" s="5">
        <v>0.91917400000000005</v>
      </c>
      <c r="AB112" s="5">
        <v>0.85072599999999998</v>
      </c>
    </row>
    <row r="113" spans="21:28">
      <c r="U113" s="11">
        <v>7.7488000000000001</v>
      </c>
      <c r="V113">
        <v>9.3712774820802723E-3</v>
      </c>
      <c r="W113">
        <v>3.5216566836227909E-3</v>
      </c>
      <c r="Z113" s="5">
        <v>7.7301000000000002</v>
      </c>
      <c r="AA113" s="5">
        <v>0.96995500000000001</v>
      </c>
      <c r="AB113" s="5">
        <v>0.83096599999999998</v>
      </c>
    </row>
    <row r="114" spans="21:28">
      <c r="U114" s="11">
        <v>7.8192399999999997</v>
      </c>
      <c r="V114">
        <v>8.2144996591636786E-3</v>
      </c>
      <c r="W114">
        <v>1.2541512406064073E-4</v>
      </c>
      <c r="Z114" s="5">
        <v>7.8003</v>
      </c>
      <c r="AA114" s="5">
        <v>0.91521699999999995</v>
      </c>
      <c r="AB114" s="5">
        <v>0.89985499999999996</v>
      </c>
    </row>
    <row r="115" spans="21:28">
      <c r="U115" s="11">
        <v>7.8896800000000002</v>
      </c>
      <c r="V115">
        <v>1.8343191191963149E-2</v>
      </c>
      <c r="W115">
        <v>3.1353781015160181E-5</v>
      </c>
      <c r="Z115" s="5">
        <v>7.8705999999999996</v>
      </c>
      <c r="AA115" s="5">
        <v>0.94320899999999996</v>
      </c>
      <c r="AB115" s="5">
        <v>0.91227800000000003</v>
      </c>
    </row>
    <row r="116" spans="21:28">
      <c r="U116" s="11">
        <v>7.9601300000000004</v>
      </c>
      <c r="V116">
        <v>1.0892991165797937E-2</v>
      </c>
      <c r="W116">
        <v>1.8548896848568763E-3</v>
      </c>
      <c r="Z116" s="5">
        <v>7.9409000000000001</v>
      </c>
      <c r="AA116" s="5">
        <v>0.93300799999999995</v>
      </c>
      <c r="AB116" s="5">
        <v>0.86014599999999997</v>
      </c>
    </row>
    <row r="117" spans="21:28">
      <c r="Z117" s="5">
        <v>8.0112000000000005</v>
      </c>
      <c r="AA117" s="5">
        <v>0.939334</v>
      </c>
      <c r="AB117" s="5">
        <v>0.91309099999999999</v>
      </c>
    </row>
    <row r="118" spans="21:28">
      <c r="Z118" s="5">
        <v>8.0814000000000004</v>
      </c>
      <c r="AA118" s="5">
        <v>0.90524400000000005</v>
      </c>
      <c r="AB118" s="5">
        <v>0.84979300000000002</v>
      </c>
    </row>
    <row r="119" spans="21:28">
      <c r="Z119" s="5">
        <v>8.1516999999999999</v>
      </c>
      <c r="AA119" s="5">
        <v>0.87937200000000004</v>
      </c>
      <c r="AB119" s="5">
        <v>0.79588099999999995</v>
      </c>
    </row>
    <row r="120" spans="21:28">
      <c r="Z120" s="5">
        <v>8.2219999999999995</v>
      </c>
      <c r="AA120" s="5">
        <v>0.92088400000000004</v>
      </c>
      <c r="AB120" s="5">
        <v>0.81287100000000001</v>
      </c>
    </row>
    <row r="121" spans="21:28">
      <c r="Z121" s="5">
        <v>8.2922999999999991</v>
      </c>
      <c r="AA121" s="5">
        <v>0.97592800000000002</v>
      </c>
      <c r="AB121" s="5">
        <v>0.81096599999999996</v>
      </c>
    </row>
    <row r="122" spans="21:28">
      <c r="Z122" s="5">
        <v>8.3625000000000007</v>
      </c>
      <c r="AA122" s="5">
        <v>0.94412799999999997</v>
      </c>
      <c r="AB122" s="5">
        <v>0.83009100000000002</v>
      </c>
    </row>
    <row r="123" spans="21:28">
      <c r="Z123" s="5">
        <v>8.4328000000000003</v>
      </c>
      <c r="AA123" s="5">
        <v>0.91350399999999998</v>
      </c>
      <c r="AB123" s="5">
        <v>0.848912</v>
      </c>
    </row>
    <row r="124" spans="21:28">
      <c r="Z124" s="5">
        <v>8.5030999999999999</v>
      </c>
      <c r="AA124" s="5">
        <v>0.89164100000000002</v>
      </c>
      <c r="AB124" s="5">
        <v>0.85386799999999996</v>
      </c>
    </row>
    <row r="125" spans="21:28">
      <c r="Z125" s="5">
        <v>8.5733999999999995</v>
      </c>
      <c r="AA125" s="5">
        <v>0.96510499999999999</v>
      </c>
      <c r="AB125" s="5">
        <v>0.88339599999999996</v>
      </c>
    </row>
    <row r="126" spans="21:28">
      <c r="Z126" s="5">
        <v>8.6435999999999993</v>
      </c>
      <c r="AA126" s="5">
        <v>0.92634300000000003</v>
      </c>
      <c r="AB126" s="5">
        <v>0.88219999999999998</v>
      </c>
    </row>
    <row r="127" spans="21:28">
      <c r="Z127" s="5">
        <v>8.7139000000000006</v>
      </c>
      <c r="AA127" s="5">
        <v>0.897976</v>
      </c>
      <c r="AB127" s="5">
        <v>0.91524799999999995</v>
      </c>
    </row>
    <row r="128" spans="21:28">
      <c r="Z128" s="5">
        <v>8.7842000000000002</v>
      </c>
      <c r="AA128" s="5">
        <v>0.89617100000000005</v>
      </c>
      <c r="AB128" s="5">
        <v>0.89450399999999997</v>
      </c>
    </row>
    <row r="129" spans="26:28">
      <c r="Z129" s="5">
        <v>8.8544999999999998</v>
      </c>
      <c r="AA129" s="5">
        <v>0.90427800000000003</v>
      </c>
      <c r="AB129" s="5">
        <v>0.89841300000000002</v>
      </c>
    </row>
    <row r="130" spans="26:28">
      <c r="Z130" s="5">
        <v>8.9246999999999996</v>
      </c>
      <c r="AA130" s="5">
        <v>0.91157999999999995</v>
      </c>
      <c r="AB130" s="5">
        <v>0.90709899999999999</v>
      </c>
    </row>
    <row r="131" spans="26:28">
      <c r="Z131" s="5">
        <v>8.9949999999999992</v>
      </c>
      <c r="AA131" s="5">
        <v>0.90227100000000005</v>
      </c>
      <c r="AB131" s="5">
        <v>0.87587700000000002</v>
      </c>
    </row>
    <row r="132" spans="26:28">
      <c r="Z132" s="5">
        <v>9.0653000000000006</v>
      </c>
      <c r="AA132" s="5">
        <v>0.94051300000000004</v>
      </c>
      <c r="AB132" s="5">
        <v>0.86657200000000001</v>
      </c>
    </row>
    <row r="133" spans="26:28">
      <c r="Z133" s="5">
        <v>9.1355000000000004</v>
      </c>
      <c r="AA133" s="5">
        <v>0.96882199999999996</v>
      </c>
      <c r="AB133" s="5">
        <v>0.95164400000000005</v>
      </c>
    </row>
    <row r="134" spans="26:28">
      <c r="Z134" s="5">
        <v>9.2058</v>
      </c>
      <c r="AA134" s="5">
        <v>1</v>
      </c>
      <c r="AB134" s="5">
        <v>0.916238</v>
      </c>
    </row>
    <row r="135" spans="26:28">
      <c r="Z135" s="5">
        <v>9.2760999999999996</v>
      </c>
      <c r="AA135" s="5">
        <v>0.99455499999999997</v>
      </c>
      <c r="AB135" s="5">
        <v>0.92266499999999996</v>
      </c>
    </row>
    <row r="136" spans="26:28">
      <c r="Z136" s="5">
        <v>9.3463999999999992</v>
      </c>
      <c r="AA136" s="5">
        <v>0.97795200000000004</v>
      </c>
      <c r="AB136" s="5">
        <v>0.89884699999999995</v>
      </c>
    </row>
    <row r="137" spans="26:28">
      <c r="Z137" s="5">
        <v>9.4166000000000007</v>
      </c>
      <c r="AA137" s="5">
        <v>0.99589000000000005</v>
      </c>
      <c r="AB137" s="5">
        <v>0.89209499999999997</v>
      </c>
    </row>
    <row r="138" spans="26:28">
      <c r="Z138" s="5">
        <v>9.4869000000000003</v>
      </c>
      <c r="AA138" s="5">
        <v>0.96474700000000002</v>
      </c>
      <c r="AB138" s="5">
        <v>0.87159600000000004</v>
      </c>
    </row>
    <row r="139" spans="26:28">
      <c r="Z139" s="5">
        <v>9.5571999999999999</v>
      </c>
      <c r="AA139" s="5">
        <v>0.946488</v>
      </c>
      <c r="AB139" s="5">
        <v>0.85889199999999999</v>
      </c>
    </row>
    <row r="140" spans="26:28">
      <c r="Z140" s="5">
        <v>9.6274999999999995</v>
      </c>
      <c r="AA140" s="5">
        <v>0.96995600000000004</v>
      </c>
      <c r="AB140" s="5">
        <v>0.89033799999999996</v>
      </c>
    </row>
    <row r="141" spans="26:28">
      <c r="Z141" s="5">
        <v>9.6976999999999993</v>
      </c>
      <c r="AA141" s="5">
        <v>0.99447200000000002</v>
      </c>
      <c r="AB141" s="5">
        <v>0.86254900000000001</v>
      </c>
    </row>
    <row r="142" spans="26:28">
      <c r="Z142" s="5">
        <v>9.7680000000000007</v>
      </c>
      <c r="AA142" s="5">
        <v>0.95598000000000005</v>
      </c>
      <c r="AB142" s="5">
        <v>0.89429800000000004</v>
      </c>
    </row>
    <row r="143" spans="26:28">
      <c r="Z143" s="5">
        <v>9.8383000000000003</v>
      </c>
      <c r="AA143" s="5">
        <v>0.93705499999999997</v>
      </c>
      <c r="AB143" s="5">
        <v>0.92820400000000003</v>
      </c>
    </row>
    <row r="144" spans="26:28">
      <c r="Z144" s="5">
        <v>9.9085999999999999</v>
      </c>
      <c r="AA144" s="5">
        <v>0.92551899999999998</v>
      </c>
      <c r="AB144" s="5">
        <v>0.95154700000000003</v>
      </c>
    </row>
    <row r="145" spans="26:28">
      <c r="Z145" s="5">
        <v>9.9787999999999997</v>
      </c>
      <c r="AA145" s="5">
        <v>0.99814599999999998</v>
      </c>
      <c r="AB145" s="5">
        <v>1</v>
      </c>
    </row>
    <row r="146" spans="26:28">
      <c r="Z146" s="5">
        <v>10.049099999999999</v>
      </c>
      <c r="AA146" s="5">
        <v>0.93110800000000005</v>
      </c>
      <c r="AB146" s="5">
        <v>0.96051399999999998</v>
      </c>
    </row>
    <row r="147" spans="26:28">
      <c r="Z147" s="5">
        <v>10.119400000000001</v>
      </c>
      <c r="AA147" s="5">
        <v>0.92121699999999995</v>
      </c>
      <c r="AB147" s="5">
        <v>0.98534999999999995</v>
      </c>
    </row>
    <row r="148" spans="26:28">
      <c r="Z148" s="5">
        <v>10.1896</v>
      </c>
      <c r="AA148" s="5">
        <v>0.96029600000000004</v>
      </c>
      <c r="AB148" s="5">
        <v>0.97356699999999996</v>
      </c>
    </row>
    <row r="149" spans="26:28">
      <c r="Z149" s="5">
        <v>10.2599</v>
      </c>
      <c r="AA149" s="5">
        <v>0.92295799999999995</v>
      </c>
      <c r="AB149" s="5">
        <v>0.998363</v>
      </c>
    </row>
    <row r="150" spans="26:28">
      <c r="Z150" s="5">
        <v>10.3302</v>
      </c>
      <c r="AA150" s="5">
        <v>0.94621</v>
      </c>
      <c r="AB150" s="5">
        <v>0.98668900000000004</v>
      </c>
    </row>
    <row r="151" spans="26:28">
      <c r="Z151" s="5">
        <v>10.400499999999999</v>
      </c>
      <c r="AA151" s="5">
        <v>0.91908999999999996</v>
      </c>
      <c r="AB151" s="5">
        <v>0.96787299999999998</v>
      </c>
    </row>
    <row r="152" spans="26:28">
      <c r="Z152" s="5">
        <v>10.470700000000001</v>
      </c>
      <c r="AA152" s="5">
        <v>0.93955299999999997</v>
      </c>
      <c r="AB152" s="5">
        <v>0.98717600000000005</v>
      </c>
    </row>
    <row r="153" spans="26:28">
      <c r="Z153" s="5">
        <v>10.541</v>
      </c>
      <c r="AA153" s="5">
        <v>0.92580099999999999</v>
      </c>
      <c r="AB153" s="5">
        <v>0.97169000000000005</v>
      </c>
    </row>
    <row r="154" spans="26:28">
      <c r="Z154" s="5">
        <v>10.6113</v>
      </c>
      <c r="AA154" s="5">
        <v>0.88039400000000001</v>
      </c>
      <c r="AB154" s="5">
        <v>0.90250399999999997</v>
      </c>
    </row>
    <row r="155" spans="26:28">
      <c r="Z155" s="5">
        <v>10.6816</v>
      </c>
      <c r="AA155" s="5">
        <v>0.92123600000000005</v>
      </c>
      <c r="AB155" s="5">
        <v>0.91928299999999996</v>
      </c>
    </row>
    <row r="156" spans="26:28">
      <c r="Z156" s="5">
        <v>10.751799999999999</v>
      </c>
      <c r="AA156" s="5">
        <v>0.89938899999999999</v>
      </c>
      <c r="AB156" s="5">
        <v>0.88320200000000004</v>
      </c>
    </row>
    <row r="157" spans="26:28">
      <c r="Z157" s="5">
        <v>10.822100000000001</v>
      </c>
      <c r="AA157" s="5">
        <v>0.90392099999999997</v>
      </c>
      <c r="AB157" s="5">
        <v>0.87355899999999997</v>
      </c>
    </row>
    <row r="158" spans="26:28">
      <c r="Z158" s="5">
        <v>10.8924</v>
      </c>
      <c r="AA158" s="5">
        <v>0.91880399999999995</v>
      </c>
      <c r="AB158" s="5">
        <v>0.89531700000000003</v>
      </c>
    </row>
    <row r="159" spans="26:28">
      <c r="Z159" s="5">
        <v>10.9627</v>
      </c>
      <c r="AA159" s="5">
        <v>0.90310100000000004</v>
      </c>
      <c r="AB159" s="5">
        <v>0.86681200000000003</v>
      </c>
    </row>
    <row r="160" spans="26:28">
      <c r="Z160" s="5">
        <v>11.0329</v>
      </c>
      <c r="AA160" s="5">
        <v>0.90921700000000005</v>
      </c>
      <c r="AB160" s="5">
        <v>0.85252899999999998</v>
      </c>
    </row>
    <row r="161" spans="26:28">
      <c r="Z161" s="5">
        <v>11.103199999999999</v>
      </c>
      <c r="AA161" s="5">
        <v>0.89693500000000004</v>
      </c>
      <c r="AB161" s="5">
        <v>0.79515400000000003</v>
      </c>
    </row>
    <row r="162" spans="26:28">
      <c r="Z162" s="5">
        <v>11.173500000000001</v>
      </c>
      <c r="AA162" s="5">
        <v>0.82537799999999995</v>
      </c>
      <c r="AB162" s="5">
        <v>0.79123399999999999</v>
      </c>
    </row>
    <row r="163" spans="26:28">
      <c r="Z163" s="5">
        <v>11.2437</v>
      </c>
      <c r="AA163" s="5">
        <v>0.80915700000000002</v>
      </c>
      <c r="AB163" s="5">
        <v>0.78093299999999999</v>
      </c>
    </row>
    <row r="164" spans="26:28">
      <c r="Z164" s="5">
        <v>11.314</v>
      </c>
      <c r="AA164" s="5">
        <v>0.83021800000000001</v>
      </c>
      <c r="AB164" s="5">
        <v>0.83419399999999999</v>
      </c>
    </row>
    <row r="165" spans="26:28">
      <c r="Z165" s="5">
        <v>11.3843</v>
      </c>
      <c r="AA165" s="5">
        <v>0.86920500000000001</v>
      </c>
      <c r="AB165" s="5">
        <v>0.81706000000000001</v>
      </c>
    </row>
    <row r="166" spans="26:28">
      <c r="Z166" s="5">
        <v>11.454599999999999</v>
      </c>
      <c r="AA166" s="5">
        <v>0.86305600000000005</v>
      </c>
      <c r="AB166" s="5">
        <v>0.80400700000000003</v>
      </c>
    </row>
    <row r="167" spans="26:28">
      <c r="Z167" s="5">
        <v>11.524800000000001</v>
      </c>
      <c r="AA167" s="5">
        <v>0.84172999999999998</v>
      </c>
      <c r="AB167" s="5">
        <v>0.79101699999999997</v>
      </c>
    </row>
    <row r="168" spans="26:28">
      <c r="Z168" s="5">
        <v>11.5951</v>
      </c>
      <c r="AA168" s="5">
        <v>0.83533199999999996</v>
      </c>
      <c r="AB168" s="5">
        <v>0.75719599999999998</v>
      </c>
    </row>
    <row r="169" spans="26:28">
      <c r="Z169" s="5">
        <v>11.6654</v>
      </c>
      <c r="AA169" s="5">
        <v>0.84977599999999998</v>
      </c>
      <c r="AB169" s="5">
        <v>0.83257400000000004</v>
      </c>
    </row>
    <row r="170" spans="26:28">
      <c r="Z170" s="5">
        <v>11.7357</v>
      </c>
      <c r="AA170" s="5">
        <v>0.816859</v>
      </c>
      <c r="AB170" s="5">
        <v>0.83197900000000002</v>
      </c>
    </row>
    <row r="171" spans="26:28">
      <c r="Z171" s="5">
        <v>11.805899999999999</v>
      </c>
      <c r="AA171" s="5">
        <v>0.834874</v>
      </c>
      <c r="AB171" s="5">
        <v>0.829009</v>
      </c>
    </row>
    <row r="172" spans="26:28">
      <c r="Z172" s="5">
        <v>11.876200000000001</v>
      </c>
      <c r="AA172" s="5">
        <v>0.81080399999999997</v>
      </c>
      <c r="AB172" s="5">
        <v>0.79345399999999999</v>
      </c>
    </row>
    <row r="173" spans="26:28">
      <c r="Z173" s="5">
        <v>11.9465</v>
      </c>
      <c r="AA173" s="5">
        <v>0.84948699999999999</v>
      </c>
      <c r="AB173" s="5">
        <v>0.77657900000000002</v>
      </c>
    </row>
    <row r="174" spans="26:28">
      <c r="Z174" s="5">
        <v>12.0168</v>
      </c>
      <c r="AA174" s="5">
        <v>0.82167599999999996</v>
      </c>
      <c r="AB174" s="5">
        <v>0.77927999999999997</v>
      </c>
    </row>
    <row r="175" spans="26:28">
      <c r="Z175" s="5">
        <v>12.087</v>
      </c>
      <c r="AA175" s="5">
        <v>0.81873200000000002</v>
      </c>
      <c r="AB175" s="5">
        <v>0.65477300000000005</v>
      </c>
    </row>
    <row r="176" spans="26:28">
      <c r="Z176" s="5">
        <v>12.157299999999999</v>
      </c>
      <c r="AA176" s="5">
        <v>0.79673400000000005</v>
      </c>
      <c r="AB176" s="5">
        <v>0.67235900000000004</v>
      </c>
    </row>
    <row r="177" spans="26:28">
      <c r="Z177" s="5">
        <v>12.227600000000001</v>
      </c>
      <c r="AA177" s="5">
        <v>0.71270800000000001</v>
      </c>
      <c r="AB177" s="5">
        <v>0.59198499999999998</v>
      </c>
    </row>
    <row r="178" spans="26:28">
      <c r="Z178" s="5">
        <v>12.297800000000001</v>
      </c>
      <c r="AA178" s="5">
        <v>0.69606800000000002</v>
      </c>
      <c r="AB178" s="5">
        <v>0.53247</v>
      </c>
    </row>
    <row r="179" spans="26:28">
      <c r="Z179" s="5">
        <v>12.3681</v>
      </c>
      <c r="AA179" s="5">
        <v>0.66404399999999997</v>
      </c>
      <c r="AB179" s="5">
        <v>0.441853</v>
      </c>
    </row>
    <row r="180" spans="26:28">
      <c r="Z180" s="5">
        <v>12.4384</v>
      </c>
      <c r="AA180" s="5">
        <v>0.62051800000000001</v>
      </c>
      <c r="AB180" s="5">
        <v>0.400667</v>
      </c>
    </row>
    <row r="181" spans="26:28">
      <c r="Z181" s="5">
        <v>12.508699999999999</v>
      </c>
      <c r="AA181" s="5">
        <v>0.572106</v>
      </c>
      <c r="AB181" s="5">
        <v>0.35442299999999999</v>
      </c>
    </row>
    <row r="182" spans="26:28">
      <c r="Z182" s="5">
        <v>12.578900000000001</v>
      </c>
      <c r="AA182" s="5">
        <v>0.47733700000000001</v>
      </c>
      <c r="AB182" s="5">
        <v>0.31043900000000002</v>
      </c>
    </row>
    <row r="183" spans="26:28">
      <c r="Z183" s="5">
        <v>12.6492</v>
      </c>
      <c r="AA183" s="5">
        <v>0.40566600000000003</v>
      </c>
      <c r="AB183" s="5">
        <v>0.259079</v>
      </c>
    </row>
    <row r="184" spans="26:28">
      <c r="Z184" s="5">
        <v>12.7195</v>
      </c>
      <c r="AA184" s="5">
        <v>0.36258400000000002</v>
      </c>
      <c r="AB184" s="5">
        <v>0.227381</v>
      </c>
    </row>
    <row r="185" spans="26:28">
      <c r="Z185" s="5">
        <v>12.7898</v>
      </c>
      <c r="AA185" s="5">
        <v>0.32402500000000001</v>
      </c>
      <c r="AB185" s="5">
        <v>0.20987</v>
      </c>
    </row>
    <row r="186" spans="26:28">
      <c r="Z186" s="5">
        <v>12.86</v>
      </c>
      <c r="AA186" s="5">
        <v>0.28531499999999999</v>
      </c>
      <c r="AB186" s="5">
        <v>0.18567500000000001</v>
      </c>
    </row>
    <row r="187" spans="26:28">
      <c r="Z187" s="5">
        <v>12.930300000000001</v>
      </c>
      <c r="AA187" s="5">
        <v>0.26182899999999998</v>
      </c>
      <c r="AB187" s="5">
        <v>0.144318</v>
      </c>
    </row>
    <row r="188" spans="26:28">
      <c r="Z188" s="5">
        <v>13.0006</v>
      </c>
      <c r="AA188" s="5">
        <v>0.25422699999999998</v>
      </c>
      <c r="AB188" s="5">
        <v>0.13753699999999999</v>
      </c>
    </row>
    <row r="189" spans="26:28">
      <c r="Z189" s="5">
        <v>13.0709</v>
      </c>
      <c r="AA189" s="5">
        <v>0.24571100000000001</v>
      </c>
      <c r="AB189" s="5">
        <v>0.13119</v>
      </c>
    </row>
    <row r="190" spans="26:28">
      <c r="Z190" s="5">
        <v>13.1411</v>
      </c>
      <c r="AA190" s="5">
        <v>0.220057</v>
      </c>
      <c r="AB190" s="5">
        <v>0.13794300000000001</v>
      </c>
    </row>
    <row r="191" spans="26:28">
      <c r="Z191" s="5">
        <v>13.211399999999999</v>
      </c>
      <c r="AA191" s="5">
        <v>0.18318400000000001</v>
      </c>
      <c r="AB191" s="5">
        <v>0.14010600000000001</v>
      </c>
    </row>
    <row r="192" spans="26:28">
      <c r="Z192" s="5">
        <v>13.281700000000001</v>
      </c>
      <c r="AA192" s="5">
        <v>0.211614</v>
      </c>
      <c r="AB192" s="5">
        <v>0.13744500000000001</v>
      </c>
    </row>
    <row r="193" spans="26:28">
      <c r="Z193" s="5">
        <v>13.351900000000001</v>
      </c>
      <c r="AA193" s="5">
        <v>0.19400300000000001</v>
      </c>
      <c r="AB193" s="5">
        <v>0.15239800000000001</v>
      </c>
    </row>
    <row r="194" spans="26:28">
      <c r="Z194" s="5">
        <v>13.4222</v>
      </c>
      <c r="AA194" s="5">
        <v>0.190249</v>
      </c>
      <c r="AB194" s="5">
        <v>0.15421799999999999</v>
      </c>
    </row>
    <row r="195" spans="26:28">
      <c r="Z195" s="5">
        <v>13.4925</v>
      </c>
      <c r="AA195" s="5">
        <v>0.21101300000000001</v>
      </c>
      <c r="AB195" s="5">
        <v>0.18793000000000001</v>
      </c>
    </row>
    <row r="196" spans="26:28">
      <c r="Z196" s="5">
        <v>13.562799999999999</v>
      </c>
      <c r="AA196" s="5">
        <v>0.24354600000000001</v>
      </c>
      <c r="AB196" s="5">
        <v>0.214809</v>
      </c>
    </row>
    <row r="197" spans="26:28">
      <c r="Z197" s="5">
        <v>13.632999999999999</v>
      </c>
      <c r="AA197" s="5">
        <v>0.25718099999999999</v>
      </c>
      <c r="AB197" s="5">
        <v>0.22070300000000001</v>
      </c>
    </row>
    <row r="198" spans="26:28">
      <c r="Z198" s="5">
        <v>13.7033</v>
      </c>
      <c r="AA198" s="5">
        <v>0.22423999999999999</v>
      </c>
      <c r="AB198" s="5">
        <v>0.24970000000000001</v>
      </c>
    </row>
    <row r="199" spans="26:28">
      <c r="Z199" s="5">
        <v>13.7736</v>
      </c>
      <c r="AA199" s="5">
        <v>0.25503500000000001</v>
      </c>
      <c r="AB199" s="5">
        <v>0.294599</v>
      </c>
    </row>
    <row r="200" spans="26:28">
      <c r="Z200" s="5">
        <v>13.8439</v>
      </c>
      <c r="AA200" s="5">
        <v>0.29138599999999998</v>
      </c>
      <c r="AB200" s="5">
        <v>0.31933800000000001</v>
      </c>
    </row>
    <row r="201" spans="26:28">
      <c r="Z201" s="5">
        <v>13.914099999999999</v>
      </c>
      <c r="AA201" s="5">
        <v>0.31585299999999999</v>
      </c>
      <c r="AB201" s="5">
        <v>0.329289</v>
      </c>
    </row>
    <row r="202" spans="26:28">
      <c r="Z202" s="5">
        <v>13.984400000000001</v>
      </c>
      <c r="AA202" s="5">
        <v>0.32242799999999999</v>
      </c>
      <c r="AB202" s="5">
        <v>0.310668</v>
      </c>
    </row>
    <row r="203" spans="26:28">
      <c r="Z203" s="5">
        <v>14.0547</v>
      </c>
      <c r="AA203" s="5">
        <v>0.33667599999999998</v>
      </c>
      <c r="AB203" s="5">
        <v>0.33232800000000001</v>
      </c>
    </row>
    <row r="204" spans="26:28">
      <c r="Z204" s="5">
        <v>14.125</v>
      </c>
      <c r="AA204" s="5">
        <v>0.29650399999999999</v>
      </c>
      <c r="AB204" s="5">
        <v>0.34843099999999999</v>
      </c>
    </row>
    <row r="205" spans="26:28">
      <c r="Z205" s="5">
        <v>14.1952</v>
      </c>
      <c r="AA205" s="5">
        <v>0.30819999999999997</v>
      </c>
      <c r="AB205" s="5">
        <v>0.31583600000000001</v>
      </c>
    </row>
    <row r="206" spans="26:28">
      <c r="Z206" s="5">
        <v>14.265499999999999</v>
      </c>
      <c r="AA206" s="5">
        <v>0.27204200000000001</v>
      </c>
      <c r="AB206" s="5">
        <v>0.25043199999999999</v>
      </c>
    </row>
    <row r="207" spans="26:28">
      <c r="Z207" s="5">
        <v>14.335800000000001</v>
      </c>
      <c r="AA207" s="5">
        <v>0.27911999999999998</v>
      </c>
      <c r="AB207" s="5">
        <v>0.22179599999999999</v>
      </c>
    </row>
    <row r="208" spans="26:28">
      <c r="Z208" s="5">
        <v>14.4061</v>
      </c>
      <c r="AA208" s="5">
        <v>0.27413300000000002</v>
      </c>
      <c r="AB208" s="5">
        <v>0.18240799999999999</v>
      </c>
    </row>
    <row r="209" spans="26:28">
      <c r="Z209" s="5">
        <v>14.4763</v>
      </c>
      <c r="AA209" s="5">
        <v>0.25713200000000003</v>
      </c>
      <c r="AB209" s="5">
        <v>0.16154299999999999</v>
      </c>
    </row>
    <row r="210" spans="26:28">
      <c r="Z210" s="5">
        <v>14.5466</v>
      </c>
      <c r="AA210" s="5">
        <v>0.213675</v>
      </c>
      <c r="AB210" s="5">
        <v>0.13181999999999999</v>
      </c>
    </row>
    <row r="211" spans="26:28">
      <c r="Z211" s="5">
        <v>14.616899999999999</v>
      </c>
      <c r="AA211" s="5">
        <v>0.181315</v>
      </c>
      <c r="AB211" s="5">
        <v>0.103379</v>
      </c>
    </row>
    <row r="212" spans="26:28">
      <c r="Z212" s="5">
        <v>14.687099999999999</v>
      </c>
      <c r="AA212" s="5">
        <v>0.13916200000000001</v>
      </c>
      <c r="AB212" s="5">
        <v>8.5472999999999993E-2</v>
      </c>
    </row>
    <row r="213" spans="26:28">
      <c r="Z213" s="5">
        <v>14.757400000000001</v>
      </c>
      <c r="AA213" s="5">
        <v>0.129662</v>
      </c>
      <c r="AB213" s="5">
        <v>7.9440999999999998E-2</v>
      </c>
    </row>
    <row r="214" spans="26:28">
      <c r="Z214" s="5">
        <v>14.8277</v>
      </c>
      <c r="AA214" s="5">
        <v>9.9234000000000003E-2</v>
      </c>
      <c r="AB214" s="5">
        <v>4.1317E-2</v>
      </c>
    </row>
    <row r="215" spans="26:28">
      <c r="Z215" s="5">
        <v>14.898</v>
      </c>
      <c r="AA215" s="5">
        <v>8.6011000000000004E-2</v>
      </c>
      <c r="AB215" s="5">
        <v>3.8507E-2</v>
      </c>
    </row>
    <row r="216" spans="26:28">
      <c r="Z216" s="5">
        <v>14.9682</v>
      </c>
      <c r="AA216" s="5">
        <v>7.2412000000000004E-2</v>
      </c>
      <c r="AB216" s="5">
        <v>3.2349999999999997E-2</v>
      </c>
    </row>
    <row r="217" spans="26:28">
      <c r="Z217" s="5">
        <v>15.038500000000001</v>
      </c>
      <c r="AA217" s="5">
        <v>6.1858999999999997E-2</v>
      </c>
      <c r="AB217" s="5">
        <v>3.5463000000000001E-2</v>
      </c>
    </row>
    <row r="218" spans="26:28">
      <c r="Z218" s="5">
        <v>15.1088</v>
      </c>
      <c r="AA218" s="5">
        <v>6.1213999999999998E-2</v>
      </c>
      <c r="AB218" s="5">
        <v>3.2201E-2</v>
      </c>
    </row>
    <row r="219" spans="26:28">
      <c r="Z219" s="5">
        <v>15.1791</v>
      </c>
      <c r="AA219" s="5">
        <v>4.6879999999999998E-2</v>
      </c>
      <c r="AB219" s="5">
        <v>2.1208000000000001E-2</v>
      </c>
    </row>
    <row r="220" spans="26:28">
      <c r="Z220" s="5">
        <v>15.2493</v>
      </c>
      <c r="AA220" s="5">
        <v>5.7147000000000003E-2</v>
      </c>
      <c r="AB220" s="5">
        <v>1.5245E-2</v>
      </c>
    </row>
    <row r="221" spans="26:28">
      <c r="Z221" s="5">
        <v>15.319599999999999</v>
      </c>
      <c r="AA221" s="5">
        <v>4.9515000000000003E-2</v>
      </c>
      <c r="AB221" s="5">
        <v>2.5305000000000001E-2</v>
      </c>
    </row>
    <row r="222" spans="26:28">
      <c r="Z222" s="5">
        <v>15.389900000000001</v>
      </c>
      <c r="AA222" s="5">
        <v>4.7431000000000001E-2</v>
      </c>
      <c r="AB222" s="5">
        <v>1.4815999999999999E-2</v>
      </c>
    </row>
    <row r="223" spans="26:28">
      <c r="Z223" s="5">
        <v>15.4602</v>
      </c>
      <c r="AA223" s="5">
        <v>4.6696000000000001E-2</v>
      </c>
      <c r="AB223" s="5">
        <v>1.3155999999999999E-2</v>
      </c>
    </row>
    <row r="224" spans="26:28">
      <c r="Z224" s="5">
        <v>15.5304</v>
      </c>
      <c r="AA224" s="5">
        <v>3.3494999999999997E-2</v>
      </c>
      <c r="AB224" s="5">
        <v>1.5925999999999999E-2</v>
      </c>
    </row>
    <row r="225" spans="26:28">
      <c r="Z225" s="5">
        <v>15.6007</v>
      </c>
      <c r="AA225" s="5">
        <v>3.7553000000000003E-2</v>
      </c>
      <c r="AB225" s="5">
        <v>1.2607E-2</v>
      </c>
    </row>
    <row r="226" spans="26:28">
      <c r="Z226" s="5">
        <v>15.670999999999999</v>
      </c>
      <c r="AA226" s="5">
        <v>4.4213000000000002E-2</v>
      </c>
      <c r="AB226" s="5">
        <v>8.9560000000000004E-3</v>
      </c>
    </row>
    <row r="227" spans="26:28">
      <c r="Z227" s="5">
        <v>15.741199999999999</v>
      </c>
      <c r="AA227" s="5">
        <v>4.8155000000000003E-2</v>
      </c>
      <c r="AB227" s="5">
        <v>8.8699999999999994E-3</v>
      </c>
    </row>
    <row r="228" spans="26:28">
      <c r="Z228" s="5">
        <v>15.811500000000001</v>
      </c>
      <c r="AA228" s="5">
        <v>3.4985000000000002E-2</v>
      </c>
      <c r="AB228" s="5">
        <v>1.1302E-2</v>
      </c>
    </row>
    <row r="229" spans="26:28">
      <c r="Z229" s="5">
        <v>15.8818</v>
      </c>
      <c r="AA229" s="5">
        <v>3.9756E-2</v>
      </c>
      <c r="AB229" s="5">
        <v>1.0541E-2</v>
      </c>
    </row>
    <row r="230" spans="26:28">
      <c r="Z230" s="5">
        <v>15.9521</v>
      </c>
      <c r="AA230" s="5">
        <v>2.8865999999999999E-2</v>
      </c>
      <c r="AB230" s="5">
        <v>9.1680000000000008E-3</v>
      </c>
    </row>
    <row r="231" spans="26:28">
      <c r="Z231" s="5">
        <v>16.022300000000001</v>
      </c>
      <c r="AA231" s="5">
        <v>3.6169E-2</v>
      </c>
      <c r="AB231" s="5">
        <v>9.9170000000000005E-3</v>
      </c>
    </row>
    <row r="232" spans="26:28">
      <c r="Z232" s="5">
        <v>16.092600000000001</v>
      </c>
      <c r="AA232" s="5">
        <v>3.6881999999999998E-2</v>
      </c>
      <c r="AB232" s="5">
        <v>8.7209999999999996E-3</v>
      </c>
    </row>
    <row r="233" spans="26:28">
      <c r="Z233" s="5">
        <v>16.1629</v>
      </c>
      <c r="AA233" s="5">
        <v>3.8630999999999999E-2</v>
      </c>
      <c r="AB233" s="5">
        <v>9.9120000000000007E-3</v>
      </c>
    </row>
    <row r="234" spans="26:28">
      <c r="Z234" s="5">
        <v>16.2332</v>
      </c>
      <c r="AA234" s="5">
        <v>4.0154000000000002E-2</v>
      </c>
      <c r="AB234" s="5">
        <v>1.2281E-2</v>
      </c>
    </row>
    <row r="235" spans="26:28">
      <c r="Z235" s="5">
        <v>16.3034</v>
      </c>
      <c r="AA235" s="5">
        <v>3.4264000000000003E-2</v>
      </c>
      <c r="AB235" s="5">
        <v>1.3139E-2</v>
      </c>
    </row>
    <row r="236" spans="26:28">
      <c r="Z236" s="5">
        <v>16.373699999999999</v>
      </c>
      <c r="AA236" s="5">
        <v>3.3619000000000003E-2</v>
      </c>
      <c r="AB236" s="5">
        <v>1.2234999999999999E-2</v>
      </c>
    </row>
    <row r="237" spans="26:28">
      <c r="Z237" s="5">
        <v>16.443999999999999</v>
      </c>
      <c r="AA237" s="5">
        <v>3.6012000000000002E-2</v>
      </c>
      <c r="AB237" s="5">
        <v>1.172E-2</v>
      </c>
    </row>
    <row r="238" spans="26:28">
      <c r="Z238" s="5">
        <v>16.514299999999999</v>
      </c>
      <c r="AA238" s="5">
        <v>3.7256999999999998E-2</v>
      </c>
      <c r="AB238" s="5">
        <v>1.0243E-2</v>
      </c>
    </row>
    <row r="239" spans="26:28">
      <c r="Z239" s="5">
        <v>16.584499999999998</v>
      </c>
      <c r="AA239" s="5">
        <v>3.703E-2</v>
      </c>
      <c r="AB239" s="5">
        <v>9.8490000000000001E-3</v>
      </c>
    </row>
    <row r="240" spans="26:28">
      <c r="Z240" s="5">
        <v>16.654800000000002</v>
      </c>
      <c r="AA240" s="5">
        <v>3.3515000000000003E-2</v>
      </c>
      <c r="AB240" s="5">
        <v>1.0815999999999999E-2</v>
      </c>
    </row>
    <row r="241" spans="26:28">
      <c r="Z241" s="5">
        <v>16.725100000000001</v>
      </c>
      <c r="AA241" s="5">
        <v>3.2078000000000002E-2</v>
      </c>
      <c r="AB241" s="5">
        <v>9.6139999999999993E-3</v>
      </c>
    </row>
    <row r="242" spans="26:28">
      <c r="Z242" s="5">
        <v>16.795300000000001</v>
      </c>
      <c r="AA242" s="5">
        <v>3.5249000000000003E-2</v>
      </c>
      <c r="AB242" s="5">
        <v>7.8230000000000001E-3</v>
      </c>
    </row>
    <row r="243" spans="26:28">
      <c r="Z243" s="5">
        <v>16.865600000000001</v>
      </c>
      <c r="AA243" s="5">
        <v>3.3848000000000003E-2</v>
      </c>
      <c r="AB243" s="5">
        <v>7.6109999999999997E-3</v>
      </c>
    </row>
    <row r="244" spans="26:28">
      <c r="Z244" s="5">
        <v>16.9359</v>
      </c>
      <c r="AA244" s="5">
        <v>2.8787E-2</v>
      </c>
      <c r="AB244" s="5">
        <v>8.097E-3</v>
      </c>
    </row>
    <row r="245" spans="26:28">
      <c r="Z245" s="5">
        <v>17.0062</v>
      </c>
      <c r="AA245" s="5">
        <v>3.2747999999999999E-2</v>
      </c>
      <c r="AB245" s="5">
        <v>5.9569999999999996E-3</v>
      </c>
    </row>
    <row r="246" spans="26:28">
      <c r="Z246" s="5">
        <v>17.0764</v>
      </c>
      <c r="AA246" s="5">
        <v>3.1622999999999998E-2</v>
      </c>
      <c r="AB246" s="5">
        <v>6.9699999999999996E-3</v>
      </c>
    </row>
    <row r="247" spans="26:28">
      <c r="Z247" s="5">
        <v>17.146699999999999</v>
      </c>
      <c r="AA247" s="5">
        <v>3.6520999999999998E-2</v>
      </c>
      <c r="AB247" s="5">
        <v>6.8269999999999997E-3</v>
      </c>
    </row>
    <row r="248" spans="26:28">
      <c r="Z248" s="5">
        <v>17.216999999999999</v>
      </c>
      <c r="AA248" s="5">
        <v>4.1180000000000001E-2</v>
      </c>
      <c r="AB248" s="5">
        <v>5.6249999999999998E-3</v>
      </c>
    </row>
    <row r="249" spans="26:28">
      <c r="Z249" s="5">
        <v>17.287299999999998</v>
      </c>
      <c r="AA249" s="5">
        <v>4.2035999999999997E-2</v>
      </c>
      <c r="AB249" s="5">
        <v>1.2481000000000001E-2</v>
      </c>
    </row>
    <row r="250" spans="26:28">
      <c r="Z250" s="5">
        <v>17.357500000000002</v>
      </c>
      <c r="AA250" s="5">
        <v>2.7518000000000001E-2</v>
      </c>
      <c r="AB250" s="5">
        <v>7.0039999999999998E-3</v>
      </c>
    </row>
    <row r="251" spans="26:28">
      <c r="Z251" s="5">
        <v>17.427800000000001</v>
      </c>
      <c r="AA251" s="5">
        <v>3.5816000000000001E-2</v>
      </c>
      <c r="AB251" s="5">
        <v>7.4910000000000003E-3</v>
      </c>
    </row>
    <row r="252" spans="26:28">
      <c r="Z252" s="5">
        <v>17.498100000000001</v>
      </c>
      <c r="AA252" s="5">
        <v>3.322E-2</v>
      </c>
      <c r="AB252" s="5">
        <v>7.6909999999999999E-3</v>
      </c>
    </row>
    <row r="253" spans="26:28">
      <c r="Z253" s="5">
        <v>17.5684</v>
      </c>
      <c r="AA253" s="5">
        <v>3.1834000000000001E-2</v>
      </c>
      <c r="AB253" s="5">
        <v>6.0600000000000003E-3</v>
      </c>
    </row>
    <row r="254" spans="26:28">
      <c r="Z254" s="5">
        <v>17.6386</v>
      </c>
      <c r="AA254" s="5">
        <v>4.7E-2</v>
      </c>
      <c r="AB254" s="5">
        <v>7.6449999999999999E-3</v>
      </c>
    </row>
    <row r="255" spans="26:28">
      <c r="Z255" s="5">
        <v>17.7089</v>
      </c>
      <c r="AA255" s="5">
        <v>3.7908999999999998E-2</v>
      </c>
      <c r="AB255" s="5">
        <v>5.4019999999999997E-3</v>
      </c>
    </row>
  </sheetData>
  <mergeCells count="3">
    <mergeCell ref="C2:E2"/>
    <mergeCell ref="J2:L2"/>
    <mergeCell ref="O2:Q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5151A0-3D72-49C5-8C4C-40814B4D40B2}">
  <dimension ref="B1:I12"/>
  <sheetViews>
    <sheetView workbookViewId="0">
      <selection activeCell="H21" sqref="H21"/>
    </sheetView>
  </sheetViews>
  <sheetFormatPr defaultRowHeight="14.25"/>
  <sheetData>
    <row r="1" spans="2:9" ht="26.65">
      <c r="B1" s="8" t="s">
        <v>87</v>
      </c>
    </row>
    <row r="2" spans="2:9">
      <c r="B2" s="12" t="s">
        <v>23</v>
      </c>
      <c r="C2" s="13" t="s">
        <v>85</v>
      </c>
      <c r="D2" s="13"/>
      <c r="E2" s="12" t="s">
        <v>19</v>
      </c>
      <c r="F2" s="12"/>
      <c r="G2" s="13" t="s">
        <v>86</v>
      </c>
      <c r="H2" s="13"/>
      <c r="I2" s="12" t="s">
        <v>19</v>
      </c>
    </row>
    <row r="3" spans="2:9">
      <c r="B3" s="5">
        <v>55.5</v>
      </c>
      <c r="C3" s="5">
        <v>0.91563799999999995</v>
      </c>
      <c r="D3" s="5">
        <v>0.94862400000000002</v>
      </c>
      <c r="E3" s="14">
        <f t="shared" ref="E3:E12" si="0">AVERAGE(C3:D3)</f>
        <v>0.93213100000000004</v>
      </c>
      <c r="F3" s="14"/>
      <c r="G3" s="5">
        <v>0.33527200000000001</v>
      </c>
      <c r="H3" s="5">
        <v>0.48179499999999997</v>
      </c>
      <c r="I3" s="14">
        <f t="shared" ref="I3:I12" si="1">AVERAGE(G3:H3)</f>
        <v>0.40853349999999999</v>
      </c>
    </row>
    <row r="4" spans="2:9">
      <c r="B4" s="5">
        <v>56</v>
      </c>
      <c r="C4" s="5">
        <v>0.93561300000000003</v>
      </c>
      <c r="D4" s="5">
        <v>0.95160900000000004</v>
      </c>
      <c r="E4" s="14">
        <f t="shared" si="0"/>
        <v>0.94361099999999998</v>
      </c>
      <c r="F4" s="14"/>
      <c r="G4" s="5">
        <v>0.32130399999999998</v>
      </c>
      <c r="H4" s="5">
        <v>0.47033700000000001</v>
      </c>
      <c r="I4" s="14">
        <f t="shared" si="1"/>
        <v>0.39582050000000002</v>
      </c>
    </row>
    <row r="5" spans="2:9">
      <c r="B5" s="5">
        <v>56.5</v>
      </c>
      <c r="C5" s="5">
        <v>0.93561300000000003</v>
      </c>
      <c r="D5" s="5">
        <v>0.95481300000000002</v>
      </c>
      <c r="E5" s="14">
        <f t="shared" si="0"/>
        <v>0.94521300000000008</v>
      </c>
      <c r="F5" s="14"/>
      <c r="G5" s="5">
        <v>0.31432300000000002</v>
      </c>
      <c r="H5" s="5">
        <v>0.46409099999999998</v>
      </c>
      <c r="I5" s="14">
        <f t="shared" si="1"/>
        <v>0.38920699999999997</v>
      </c>
    </row>
    <row r="6" spans="2:9">
      <c r="B6" s="5">
        <v>57</v>
      </c>
      <c r="C6" s="5">
        <v>0.93435900000000005</v>
      </c>
      <c r="D6" s="5">
        <v>0.95515899999999998</v>
      </c>
      <c r="E6" s="14">
        <f t="shared" si="0"/>
        <v>0.94475900000000002</v>
      </c>
      <c r="F6" s="14"/>
      <c r="G6" s="5">
        <v>0.300346</v>
      </c>
      <c r="H6" s="5">
        <v>0.44630799999999998</v>
      </c>
      <c r="I6" s="14">
        <f t="shared" si="1"/>
        <v>0.37332699999999996</v>
      </c>
    </row>
    <row r="7" spans="2:9">
      <c r="B7" s="5">
        <v>57.5</v>
      </c>
      <c r="C7" s="5">
        <v>0.93435900000000005</v>
      </c>
      <c r="D7" s="5">
        <v>0.95719100000000001</v>
      </c>
      <c r="E7" s="14">
        <f t="shared" si="0"/>
        <v>0.94577500000000003</v>
      </c>
      <c r="F7" s="14"/>
      <c r="G7" s="5">
        <v>0.29136499999999999</v>
      </c>
      <c r="H7" s="5">
        <v>0.44043599999999999</v>
      </c>
      <c r="I7" s="14">
        <f t="shared" si="1"/>
        <v>0.36590049999999996</v>
      </c>
    </row>
    <row r="8" spans="2:9">
      <c r="B8" s="5">
        <v>58</v>
      </c>
      <c r="C8" s="5">
        <v>0.94204200000000005</v>
      </c>
      <c r="D8" s="5">
        <v>0.96189400000000003</v>
      </c>
      <c r="E8" s="14">
        <f t="shared" si="0"/>
        <v>0.95196800000000004</v>
      </c>
      <c r="F8" s="14"/>
      <c r="G8" s="5">
        <v>0.276418</v>
      </c>
      <c r="H8" s="5">
        <v>0.426672</v>
      </c>
      <c r="I8" s="14">
        <f t="shared" si="1"/>
        <v>0.351545</v>
      </c>
    </row>
    <row r="9" spans="2:9">
      <c r="B9" s="5">
        <v>58.5</v>
      </c>
      <c r="C9" s="5">
        <v>0.94405399999999995</v>
      </c>
      <c r="D9" s="5">
        <v>0.971831</v>
      </c>
      <c r="E9" s="14">
        <f t="shared" si="0"/>
        <v>0.95794249999999992</v>
      </c>
      <c r="F9" s="14"/>
      <c r="G9" s="5">
        <v>0.27516200000000002</v>
      </c>
      <c r="H9" s="5">
        <v>0.42023100000000002</v>
      </c>
      <c r="I9" s="14">
        <f t="shared" si="1"/>
        <v>0.34769650000000002</v>
      </c>
    </row>
    <row r="10" spans="2:9">
      <c r="B10" s="5">
        <v>59</v>
      </c>
      <c r="C10" s="5">
        <v>0.96466200000000002</v>
      </c>
      <c r="D10" s="5">
        <v>0.98199400000000003</v>
      </c>
      <c r="E10" s="14">
        <f t="shared" si="0"/>
        <v>0.97332799999999997</v>
      </c>
      <c r="F10" s="14"/>
      <c r="G10" s="5">
        <v>0.26539600000000002</v>
      </c>
      <c r="H10" s="5">
        <v>0.406584</v>
      </c>
      <c r="I10" s="14">
        <f t="shared" si="1"/>
        <v>0.33599000000000001</v>
      </c>
    </row>
    <row r="11" spans="2:9">
      <c r="B11" s="5">
        <v>59.5</v>
      </c>
      <c r="C11" s="5">
        <v>0.96401599999999998</v>
      </c>
      <c r="D11" s="5">
        <v>0.99358900000000006</v>
      </c>
      <c r="E11" s="14">
        <f t="shared" si="0"/>
        <v>0.97880250000000002</v>
      </c>
      <c r="F11" s="14"/>
      <c r="G11" s="5">
        <v>0.27555099999999999</v>
      </c>
      <c r="H11" s="5">
        <v>0.40821800000000003</v>
      </c>
      <c r="I11" s="14">
        <f t="shared" si="1"/>
        <v>0.34188450000000004</v>
      </c>
    </row>
    <row r="12" spans="2:9">
      <c r="B12" s="5">
        <v>60</v>
      </c>
      <c r="C12" s="5">
        <v>0.97152799999999995</v>
      </c>
      <c r="D12" s="5">
        <v>1</v>
      </c>
      <c r="E12" s="14">
        <f t="shared" si="0"/>
        <v>0.98576399999999997</v>
      </c>
      <c r="F12" s="14"/>
      <c r="G12" s="5">
        <v>0.27882299999999999</v>
      </c>
      <c r="H12" s="5">
        <v>0.39789999999999998</v>
      </c>
      <c r="I12" s="14">
        <f t="shared" si="1"/>
        <v>0.33836149999999998</v>
      </c>
    </row>
  </sheetData>
  <mergeCells count="2">
    <mergeCell ref="C2:D2"/>
    <mergeCell ref="G2:H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0E823E-D9DF-44CD-9038-F361A058BE1F}">
  <dimension ref="B1:Q306"/>
  <sheetViews>
    <sheetView zoomScaleNormal="100" workbookViewId="0">
      <selection activeCell="Z14" sqref="Z14"/>
    </sheetView>
  </sheetViews>
  <sheetFormatPr defaultRowHeight="14.25"/>
  <sheetData>
    <row r="1" spans="2:17" ht="26.65">
      <c r="B1" s="8" t="s">
        <v>90</v>
      </c>
      <c r="G1" s="8" t="s">
        <v>93</v>
      </c>
      <c r="L1" s="8" t="s">
        <v>94</v>
      </c>
      <c r="Q1" s="8" t="s">
        <v>96</v>
      </c>
    </row>
    <row r="2" spans="2:17">
      <c r="B2" t="s">
        <v>0</v>
      </c>
      <c r="C2" t="s">
        <v>88</v>
      </c>
      <c r="D2" t="s">
        <v>89</v>
      </c>
      <c r="G2" t="s">
        <v>91</v>
      </c>
      <c r="H2" t="s">
        <v>92</v>
      </c>
      <c r="L2" t="s">
        <v>0</v>
      </c>
      <c r="M2" t="s">
        <v>88</v>
      </c>
      <c r="N2" t="s">
        <v>89</v>
      </c>
      <c r="Q2" s="15" t="s">
        <v>95</v>
      </c>
    </row>
    <row r="3" spans="2:17">
      <c r="B3">
        <v>0</v>
      </c>
      <c r="C3">
        <v>8.9279999999999998E-2</v>
      </c>
      <c r="D3">
        <v>0.25061</v>
      </c>
      <c r="G3" s="5">
        <v>0.73049645399999996</v>
      </c>
      <c r="H3" s="5">
        <v>8.7234000000000006E-2</v>
      </c>
      <c r="L3">
        <v>0</v>
      </c>
      <c r="M3">
        <v>0.1288</v>
      </c>
      <c r="N3">
        <v>0.22602</v>
      </c>
      <c r="Q3" s="5">
        <v>0.120134</v>
      </c>
    </row>
    <row r="4" spans="2:17">
      <c r="B4">
        <v>7.0000000000000007E-2</v>
      </c>
      <c r="C4">
        <v>9.8299999999999998E-2</v>
      </c>
      <c r="D4">
        <v>0.26784000000000002</v>
      </c>
      <c r="G4" s="5">
        <v>0.79104477600000001</v>
      </c>
      <c r="H4" s="5">
        <v>6.7020999999999997E-2</v>
      </c>
      <c r="L4">
        <v>7.0199999999999999E-2</v>
      </c>
      <c r="M4">
        <v>0.13549</v>
      </c>
      <c r="N4">
        <v>0.31508999999999998</v>
      </c>
      <c r="Q4" s="5">
        <v>0.28389300000000001</v>
      </c>
    </row>
    <row r="5" spans="2:17">
      <c r="B5">
        <v>0.14000000000000001</v>
      </c>
      <c r="C5">
        <v>9.9440000000000001E-2</v>
      </c>
      <c r="D5">
        <v>0.26323999999999997</v>
      </c>
      <c r="G5" s="5">
        <v>0.76623376600000004</v>
      </c>
      <c r="H5" s="5">
        <v>7.7304999999999999E-2</v>
      </c>
      <c r="L5">
        <v>0.1404</v>
      </c>
      <c r="M5">
        <v>0.13661000000000001</v>
      </c>
      <c r="N5">
        <v>0.34950999999999999</v>
      </c>
      <c r="Q5" s="5">
        <v>0.23825499999999999</v>
      </c>
    </row>
    <row r="6" spans="2:17">
      <c r="B6">
        <v>0.21</v>
      </c>
      <c r="C6">
        <v>8.208E-2</v>
      </c>
      <c r="D6">
        <v>0.22452</v>
      </c>
      <c r="G6" s="5">
        <v>0.83582089599999998</v>
      </c>
      <c r="H6" s="5">
        <v>7.4626999999999999E-2</v>
      </c>
      <c r="L6">
        <v>0.21049999999999999</v>
      </c>
      <c r="M6">
        <v>0.12395</v>
      </c>
      <c r="N6">
        <v>0.379</v>
      </c>
      <c r="Q6" s="5">
        <v>0.25100699999999998</v>
      </c>
    </row>
    <row r="7" spans="2:17">
      <c r="B7">
        <v>0.28000000000000003</v>
      </c>
      <c r="C7">
        <v>8.1530000000000005E-2</v>
      </c>
      <c r="D7">
        <v>0.26096999999999998</v>
      </c>
      <c r="G7" s="5">
        <v>0.68333333299999999</v>
      </c>
      <c r="H7" s="5">
        <v>0.14402999999999999</v>
      </c>
      <c r="L7">
        <v>0.28070000000000001</v>
      </c>
      <c r="M7">
        <v>0.1173</v>
      </c>
      <c r="N7">
        <v>0.28281000000000001</v>
      </c>
      <c r="Q7" s="5">
        <v>0.24026800000000001</v>
      </c>
    </row>
    <row r="8" spans="2:17">
      <c r="B8">
        <v>0.35</v>
      </c>
      <c r="C8">
        <v>8.516E-2</v>
      </c>
      <c r="D8">
        <v>0.23984</v>
      </c>
      <c r="G8" s="5">
        <v>0.70166666700000002</v>
      </c>
      <c r="H8" s="5">
        <v>8.1818000000000002E-2</v>
      </c>
      <c r="L8">
        <v>0.35089999999999999</v>
      </c>
      <c r="M8">
        <v>0.13045999999999999</v>
      </c>
      <c r="N8">
        <v>0.32923000000000002</v>
      </c>
      <c r="Q8" s="5">
        <v>0.245638</v>
      </c>
    </row>
    <row r="9" spans="2:17">
      <c r="B9">
        <v>0.42</v>
      </c>
      <c r="C9">
        <v>8.4690000000000001E-2</v>
      </c>
      <c r="D9">
        <v>0.23902000000000001</v>
      </c>
      <c r="G9" s="5">
        <v>0.77181208099999998</v>
      </c>
      <c r="H9" s="5">
        <v>0.16492499999999999</v>
      </c>
      <c r="L9">
        <v>0.42109999999999997</v>
      </c>
      <c r="M9">
        <v>0.13578999999999999</v>
      </c>
      <c r="N9">
        <v>0.36236000000000002</v>
      </c>
      <c r="Q9" s="5">
        <v>0.25544600000000001</v>
      </c>
    </row>
    <row r="10" spans="2:17">
      <c r="B10">
        <v>0.49</v>
      </c>
      <c r="C10">
        <v>9.7280000000000005E-2</v>
      </c>
      <c r="D10">
        <v>0.22588</v>
      </c>
      <c r="G10" s="5">
        <v>0.83571428599999997</v>
      </c>
      <c r="H10" s="5">
        <v>0.128358</v>
      </c>
      <c r="L10">
        <v>0.49120000000000003</v>
      </c>
      <c r="M10">
        <v>0.13267999999999999</v>
      </c>
      <c r="N10">
        <v>0.34489999999999998</v>
      </c>
      <c r="Q10" s="5">
        <v>0.20891100000000001</v>
      </c>
    </row>
    <row r="11" spans="2:17">
      <c r="B11">
        <v>0.56000000000000005</v>
      </c>
      <c r="C11">
        <v>9.7439999999999999E-2</v>
      </c>
      <c r="D11">
        <v>0.22897999999999999</v>
      </c>
      <c r="G11" s="5">
        <v>0.67241379300000004</v>
      </c>
      <c r="H11" s="5">
        <v>8.8636000000000006E-2</v>
      </c>
      <c r="L11">
        <v>0.56140000000000001</v>
      </c>
      <c r="M11">
        <v>0.14821000000000001</v>
      </c>
      <c r="N11">
        <v>0.33806999999999998</v>
      </c>
      <c r="Q11" s="5">
        <v>0.21188100000000001</v>
      </c>
    </row>
    <row r="12" spans="2:17">
      <c r="B12">
        <v>0.63</v>
      </c>
      <c r="C12">
        <v>0.10514</v>
      </c>
      <c r="D12">
        <v>0.22939999999999999</v>
      </c>
      <c r="G12" s="5">
        <v>0.67532467500000004</v>
      </c>
      <c r="H12" s="5">
        <v>0.130833</v>
      </c>
      <c r="L12">
        <v>0.63160000000000005</v>
      </c>
      <c r="M12">
        <v>0.12444</v>
      </c>
      <c r="N12">
        <v>0.31364999999999998</v>
      </c>
      <c r="Q12" s="5">
        <v>0.16065599999999999</v>
      </c>
    </row>
    <row r="13" spans="2:17">
      <c r="B13">
        <v>0.7</v>
      </c>
      <c r="C13">
        <v>0.10814</v>
      </c>
      <c r="D13">
        <v>0.19753999999999999</v>
      </c>
      <c r="G13" s="5">
        <v>0.68345323700000005</v>
      </c>
      <c r="H13" s="5">
        <v>0.1075</v>
      </c>
      <c r="L13">
        <v>0.70179999999999998</v>
      </c>
      <c r="M13">
        <v>0.13195999999999999</v>
      </c>
      <c r="N13">
        <v>0.33160000000000001</v>
      </c>
      <c r="Q13" s="5">
        <v>9.1573000000000002E-2</v>
      </c>
    </row>
    <row r="14" spans="2:17">
      <c r="B14">
        <v>0.77</v>
      </c>
      <c r="C14">
        <v>0.11323</v>
      </c>
      <c r="D14">
        <v>0.19792999999999999</v>
      </c>
      <c r="G14" s="5">
        <v>0.74782608699999997</v>
      </c>
      <c r="H14" s="5">
        <v>0.10249999999999999</v>
      </c>
      <c r="L14">
        <v>0.77200000000000002</v>
      </c>
      <c r="M14">
        <v>0.15232000000000001</v>
      </c>
      <c r="N14">
        <v>0.29458000000000001</v>
      </c>
      <c r="Q14" s="5">
        <v>0.13539300000000001</v>
      </c>
    </row>
    <row r="15" spans="2:17">
      <c r="B15">
        <v>0.84</v>
      </c>
      <c r="C15">
        <v>9.9820000000000006E-2</v>
      </c>
      <c r="D15">
        <v>0.19542999999999999</v>
      </c>
      <c r="G15" s="5">
        <v>0.62173913000000003</v>
      </c>
      <c r="H15" s="5">
        <v>5.8167000000000003E-2</v>
      </c>
      <c r="L15">
        <v>0.84209999999999996</v>
      </c>
      <c r="M15">
        <v>0.13905000000000001</v>
      </c>
      <c r="N15">
        <v>0.30331000000000002</v>
      </c>
      <c r="Q15" s="5">
        <v>0.224157</v>
      </c>
    </row>
    <row r="16" spans="2:17">
      <c r="B16">
        <v>0.91</v>
      </c>
      <c r="C16">
        <v>0.10503999999999999</v>
      </c>
      <c r="D16">
        <v>0.22219</v>
      </c>
      <c r="G16" s="5">
        <v>0.60630630600000002</v>
      </c>
      <c r="H16" s="5">
        <v>7.0916999999999994E-2</v>
      </c>
      <c r="L16">
        <v>0.9123</v>
      </c>
      <c r="M16">
        <v>0.15434</v>
      </c>
      <c r="N16">
        <v>0.32765</v>
      </c>
      <c r="Q16" s="5">
        <v>6.1797999999999999E-2</v>
      </c>
    </row>
    <row r="17" spans="2:17">
      <c r="B17">
        <v>0.97989999999999999</v>
      </c>
      <c r="C17">
        <v>0.12235</v>
      </c>
      <c r="D17">
        <v>0.21654999999999999</v>
      </c>
      <c r="G17" s="5">
        <v>0.62111801200000005</v>
      </c>
      <c r="H17" s="5">
        <v>0.103356</v>
      </c>
      <c r="L17">
        <v>0.98250000000000004</v>
      </c>
      <c r="M17">
        <v>0.1346</v>
      </c>
      <c r="N17">
        <v>0.27561999999999998</v>
      </c>
      <c r="Q17" s="5">
        <v>4.8876000000000003E-2</v>
      </c>
    </row>
    <row r="18" spans="2:17">
      <c r="B18">
        <v>1.0499000000000001</v>
      </c>
      <c r="C18">
        <v>0.11504</v>
      </c>
      <c r="D18">
        <v>0.2268</v>
      </c>
      <c r="H18" s="5">
        <v>0.1</v>
      </c>
      <c r="L18">
        <v>1.0527</v>
      </c>
      <c r="M18">
        <v>0.13322999999999999</v>
      </c>
      <c r="N18">
        <v>0.37093999999999999</v>
      </c>
      <c r="Q18" s="5">
        <v>0.102809</v>
      </c>
    </row>
    <row r="19" spans="2:17">
      <c r="B19">
        <v>1.1198999999999999</v>
      </c>
      <c r="C19">
        <v>0.13106000000000001</v>
      </c>
      <c r="D19">
        <v>0.23246</v>
      </c>
      <c r="H19" s="5">
        <v>0.165772</v>
      </c>
      <c r="L19">
        <v>1.1228</v>
      </c>
      <c r="M19">
        <v>0.16181000000000001</v>
      </c>
      <c r="N19">
        <v>0.29769000000000001</v>
      </c>
      <c r="Q19" s="5">
        <v>0.101299</v>
      </c>
    </row>
    <row r="20" spans="2:17">
      <c r="B20">
        <v>1.1899</v>
      </c>
      <c r="C20">
        <v>0.13291</v>
      </c>
      <c r="D20">
        <v>0.24424000000000001</v>
      </c>
      <c r="H20" s="5">
        <v>0.12953000000000001</v>
      </c>
      <c r="L20">
        <v>1.1930000000000001</v>
      </c>
      <c r="M20">
        <v>0.14996999999999999</v>
      </c>
      <c r="N20">
        <v>0.28467999999999999</v>
      </c>
      <c r="Q20" s="5">
        <v>0.114935</v>
      </c>
    </row>
    <row r="21" spans="2:17">
      <c r="B21">
        <v>1.2599</v>
      </c>
      <c r="C21">
        <v>0.14660999999999999</v>
      </c>
      <c r="D21">
        <v>0.26649</v>
      </c>
      <c r="H21" s="5">
        <v>0.124832</v>
      </c>
      <c r="L21">
        <v>1.2632000000000001</v>
      </c>
      <c r="M21">
        <v>0.17480000000000001</v>
      </c>
      <c r="N21">
        <v>0.29093000000000002</v>
      </c>
      <c r="Q21" s="5">
        <v>0.10473399999999999</v>
      </c>
    </row>
    <row r="22" spans="2:17">
      <c r="B22">
        <v>1.3299000000000001</v>
      </c>
      <c r="C22">
        <v>0.13508999999999999</v>
      </c>
      <c r="D22">
        <v>0.25261</v>
      </c>
      <c r="H22" s="5">
        <v>7.9866000000000006E-2</v>
      </c>
      <c r="L22">
        <v>1.3333999999999999</v>
      </c>
      <c r="M22">
        <v>0.18720000000000001</v>
      </c>
      <c r="N22">
        <v>0.26582</v>
      </c>
      <c r="Q22" s="5">
        <v>0.111834</v>
      </c>
    </row>
    <row r="23" spans="2:17">
      <c r="B23">
        <v>1.3998999999999999</v>
      </c>
      <c r="C23">
        <v>0.21253</v>
      </c>
      <c r="D23">
        <v>0.32939000000000002</v>
      </c>
      <c r="H23" s="5">
        <v>0.1</v>
      </c>
      <c r="L23">
        <v>1.4036</v>
      </c>
      <c r="M23">
        <v>0.18815999999999999</v>
      </c>
      <c r="N23">
        <v>0.34877000000000002</v>
      </c>
      <c r="Q23" s="5">
        <v>0.12307700000000001</v>
      </c>
    </row>
    <row r="24" spans="2:17">
      <c r="B24">
        <v>1.4699</v>
      </c>
      <c r="C24">
        <v>0.24177999999999999</v>
      </c>
      <c r="D24">
        <v>0.37140000000000001</v>
      </c>
      <c r="H24" s="5">
        <v>7.2857000000000005E-2</v>
      </c>
      <c r="L24">
        <v>1.4737</v>
      </c>
      <c r="M24">
        <v>0.20707999999999999</v>
      </c>
      <c r="N24">
        <v>0.35281000000000001</v>
      </c>
      <c r="Q24" s="5">
        <v>0.107692</v>
      </c>
    </row>
    <row r="25" spans="2:17">
      <c r="B25">
        <v>1.5399</v>
      </c>
      <c r="C25">
        <v>0.26573999999999998</v>
      </c>
      <c r="D25">
        <v>0.42669000000000001</v>
      </c>
      <c r="H25" s="5">
        <v>0.100714</v>
      </c>
      <c r="L25">
        <v>1.5439000000000001</v>
      </c>
      <c r="M25">
        <v>0.20452999999999999</v>
      </c>
      <c r="N25">
        <v>0.39145999999999997</v>
      </c>
      <c r="Q25" s="5">
        <v>0.12661900000000001</v>
      </c>
    </row>
    <row r="26" spans="2:17">
      <c r="B26">
        <v>1.6099000000000001</v>
      </c>
      <c r="C26">
        <v>0.32428000000000001</v>
      </c>
      <c r="D26">
        <v>0.49517</v>
      </c>
      <c r="H26" s="5">
        <v>9.4285999999999995E-2</v>
      </c>
      <c r="L26">
        <v>1.6141000000000001</v>
      </c>
      <c r="M26">
        <v>0.21634999999999999</v>
      </c>
      <c r="N26">
        <v>0.38141000000000003</v>
      </c>
      <c r="Q26" s="5">
        <v>0.10431699999999999</v>
      </c>
    </row>
    <row r="27" spans="2:17">
      <c r="B27">
        <v>1.6798999999999999</v>
      </c>
      <c r="C27">
        <v>0.39167000000000002</v>
      </c>
      <c r="D27">
        <v>0.49985000000000002</v>
      </c>
      <c r="H27" s="5">
        <v>0.14252899999999999</v>
      </c>
      <c r="L27">
        <v>1.6842999999999999</v>
      </c>
      <c r="M27">
        <v>0.2319</v>
      </c>
      <c r="N27">
        <v>0.44436999999999999</v>
      </c>
      <c r="Q27" s="5">
        <v>0.194245</v>
      </c>
    </row>
    <row r="28" spans="2:17">
      <c r="B28">
        <v>1.7499</v>
      </c>
      <c r="C28">
        <v>0.40049000000000001</v>
      </c>
      <c r="D28">
        <v>0.61046</v>
      </c>
      <c r="H28" s="5">
        <v>9.8850999999999994E-2</v>
      </c>
      <c r="L28">
        <v>1.7544999999999999</v>
      </c>
      <c r="M28">
        <v>0.27477000000000001</v>
      </c>
      <c r="N28">
        <v>0.44439000000000001</v>
      </c>
      <c r="Q28" s="5">
        <v>0.158273</v>
      </c>
    </row>
    <row r="29" spans="2:17">
      <c r="B29">
        <v>1.8199000000000001</v>
      </c>
      <c r="C29">
        <v>0.47239999999999999</v>
      </c>
      <c r="D29">
        <v>0.64944999999999997</v>
      </c>
      <c r="H29" s="5">
        <v>0.133766</v>
      </c>
      <c r="L29">
        <v>1.8246</v>
      </c>
      <c r="M29">
        <v>0.29588999999999999</v>
      </c>
      <c r="N29">
        <v>0.50283</v>
      </c>
      <c r="Q29" s="5">
        <v>0.12242400000000001</v>
      </c>
    </row>
    <row r="30" spans="2:17">
      <c r="B30">
        <v>1.8898999999999999</v>
      </c>
      <c r="C30">
        <v>0.45333000000000001</v>
      </c>
      <c r="D30">
        <v>0.68884000000000001</v>
      </c>
      <c r="G30" s="5"/>
      <c r="H30" s="5">
        <v>9.8700999999999997E-2</v>
      </c>
      <c r="L30">
        <v>1.8948</v>
      </c>
      <c r="M30">
        <v>0.37764999999999999</v>
      </c>
      <c r="N30">
        <v>0.52569999999999995</v>
      </c>
      <c r="Q30" s="5">
        <v>9.6364000000000005E-2</v>
      </c>
    </row>
    <row r="31" spans="2:17">
      <c r="B31">
        <v>1.9599</v>
      </c>
      <c r="C31">
        <v>0.45395000000000002</v>
      </c>
      <c r="D31">
        <v>0.75251000000000001</v>
      </c>
      <c r="G31" s="5"/>
      <c r="H31" s="5">
        <v>0.120144</v>
      </c>
      <c r="L31">
        <v>1.9650000000000001</v>
      </c>
      <c r="M31">
        <v>0.43511</v>
      </c>
      <c r="N31">
        <v>0.57608000000000004</v>
      </c>
      <c r="Q31" s="5">
        <v>0.16545499999999999</v>
      </c>
    </row>
    <row r="32" spans="2:17">
      <c r="B32">
        <v>2.0299</v>
      </c>
      <c r="C32">
        <v>0.46113999999999999</v>
      </c>
      <c r="D32">
        <v>0.88244999999999996</v>
      </c>
      <c r="G32" s="5"/>
      <c r="H32" s="5">
        <v>0.14460400000000001</v>
      </c>
      <c r="L32">
        <v>2.0352000000000001</v>
      </c>
      <c r="M32">
        <v>0.51180000000000003</v>
      </c>
      <c r="N32">
        <v>0.61521000000000003</v>
      </c>
      <c r="Q32" s="5">
        <v>0.11697</v>
      </c>
    </row>
    <row r="33" spans="2:17">
      <c r="B33">
        <v>2.0998999999999999</v>
      </c>
      <c r="C33">
        <v>0.42774000000000001</v>
      </c>
      <c r="D33">
        <v>0.87909999999999999</v>
      </c>
      <c r="G33" s="5"/>
      <c r="H33" s="5">
        <v>0.130435</v>
      </c>
      <c r="L33">
        <v>2.1053000000000002</v>
      </c>
      <c r="M33">
        <v>0.57621999999999995</v>
      </c>
      <c r="N33">
        <v>0.69535000000000002</v>
      </c>
      <c r="Q33" s="5">
        <v>0.138182</v>
      </c>
    </row>
    <row r="34" spans="2:17">
      <c r="B34">
        <v>2.1699000000000002</v>
      </c>
      <c r="C34">
        <v>0.47506999999999999</v>
      </c>
      <c r="D34">
        <v>0.86431999999999998</v>
      </c>
      <c r="L34">
        <v>2.1755</v>
      </c>
      <c r="M34">
        <v>0.63948000000000005</v>
      </c>
      <c r="N34">
        <v>0.67662</v>
      </c>
      <c r="Q34" s="5">
        <v>0.15697</v>
      </c>
    </row>
    <row r="35" spans="2:17">
      <c r="B35">
        <v>2.2399</v>
      </c>
      <c r="C35">
        <v>0.44184000000000001</v>
      </c>
      <c r="D35">
        <v>0.89763000000000004</v>
      </c>
      <c r="L35">
        <v>2.2456999999999998</v>
      </c>
      <c r="M35">
        <v>0.67603000000000002</v>
      </c>
      <c r="N35">
        <v>0.57289000000000001</v>
      </c>
      <c r="Q35" s="5">
        <v>0.12545500000000001</v>
      </c>
    </row>
    <row r="36" spans="2:17">
      <c r="B36">
        <v>2.3098999999999998</v>
      </c>
      <c r="C36">
        <v>0.47785</v>
      </c>
      <c r="D36">
        <v>0.96211999999999998</v>
      </c>
      <c r="L36">
        <v>2.3159000000000001</v>
      </c>
      <c r="M36">
        <v>0.68235000000000001</v>
      </c>
      <c r="N36">
        <v>0.44802999999999998</v>
      </c>
      <c r="Q36" s="5">
        <v>0.119286</v>
      </c>
    </row>
    <row r="37" spans="2:17">
      <c r="B37">
        <v>2.3799000000000001</v>
      </c>
      <c r="C37">
        <v>0.48027999999999998</v>
      </c>
      <c r="D37">
        <v>0.96796000000000004</v>
      </c>
      <c r="L37">
        <v>2.3860999999999999</v>
      </c>
      <c r="M37">
        <v>0.66485000000000005</v>
      </c>
      <c r="N37">
        <v>0.40175</v>
      </c>
      <c r="Q37" s="5">
        <v>0.14571400000000001</v>
      </c>
    </row>
    <row r="38" spans="2:17">
      <c r="B38">
        <v>2.4499</v>
      </c>
      <c r="C38">
        <v>0.50954999999999995</v>
      </c>
      <c r="D38">
        <v>0.93179000000000001</v>
      </c>
      <c r="L38">
        <v>2.4561999999999999</v>
      </c>
      <c r="M38">
        <v>0.68742999999999999</v>
      </c>
      <c r="N38">
        <v>0.40999000000000002</v>
      </c>
      <c r="Q38" s="5">
        <v>0.15640999999999999</v>
      </c>
    </row>
    <row r="39" spans="2:17">
      <c r="B39">
        <v>2.5198999999999998</v>
      </c>
      <c r="C39">
        <v>0.50617000000000001</v>
      </c>
      <c r="D39">
        <v>0.97133000000000003</v>
      </c>
      <c r="L39">
        <v>2.5264000000000002</v>
      </c>
      <c r="M39">
        <v>0.71914999999999996</v>
      </c>
      <c r="N39">
        <v>0.48963000000000001</v>
      </c>
      <c r="Q39" s="5">
        <v>0.17350399999999999</v>
      </c>
    </row>
    <row r="40" spans="2:17">
      <c r="B40">
        <v>2.5899000000000001</v>
      </c>
      <c r="C40">
        <v>0.51939999999999997</v>
      </c>
      <c r="D40">
        <v>0.94760999999999995</v>
      </c>
      <c r="L40">
        <v>2.5966</v>
      </c>
      <c r="M40">
        <v>0.71489999999999998</v>
      </c>
      <c r="N40">
        <v>0.34189999999999998</v>
      </c>
      <c r="Q40" s="5">
        <v>0.162048</v>
      </c>
    </row>
    <row r="41" spans="2:17">
      <c r="B41">
        <v>2.6598999999999999</v>
      </c>
      <c r="C41">
        <v>0.53661000000000003</v>
      </c>
      <c r="D41">
        <v>0.88637999999999995</v>
      </c>
      <c r="L41">
        <v>2.6667999999999998</v>
      </c>
      <c r="M41">
        <v>0.74512999999999996</v>
      </c>
      <c r="N41">
        <v>0.47436</v>
      </c>
      <c r="Q41" s="5">
        <v>0.11988</v>
      </c>
    </row>
    <row r="42" spans="2:17">
      <c r="B42">
        <v>2.7299000000000002</v>
      </c>
      <c r="C42">
        <v>0.51146999999999998</v>
      </c>
      <c r="D42">
        <v>0.83682999999999996</v>
      </c>
      <c r="L42">
        <v>2.7368999999999999</v>
      </c>
      <c r="M42">
        <v>0.77198</v>
      </c>
      <c r="N42">
        <v>0.58245000000000002</v>
      </c>
      <c r="Q42" s="5">
        <v>8.7348999999999996E-2</v>
      </c>
    </row>
    <row r="43" spans="2:17">
      <c r="B43">
        <v>2.7997999999999998</v>
      </c>
      <c r="C43">
        <v>0.56860999999999995</v>
      </c>
      <c r="D43">
        <v>0.86541000000000001</v>
      </c>
      <c r="L43">
        <v>2.8071000000000002</v>
      </c>
      <c r="M43">
        <v>0.82145999999999997</v>
      </c>
      <c r="N43">
        <v>0.49617</v>
      </c>
      <c r="Q43" s="5">
        <v>0.10301200000000001</v>
      </c>
    </row>
    <row r="44" spans="2:17">
      <c r="B44">
        <v>2.8698000000000001</v>
      </c>
      <c r="C44">
        <v>0.52968999999999999</v>
      </c>
      <c r="D44">
        <v>0.84492</v>
      </c>
      <c r="L44">
        <v>2.8773</v>
      </c>
      <c r="M44">
        <v>0.82991999999999999</v>
      </c>
      <c r="N44">
        <v>0.40400000000000003</v>
      </c>
      <c r="Q44" s="5">
        <v>0.110667</v>
      </c>
    </row>
    <row r="45" spans="2:17">
      <c r="B45">
        <v>2.9398</v>
      </c>
      <c r="C45">
        <v>0.54981000000000002</v>
      </c>
      <c r="D45">
        <v>0.75395999999999996</v>
      </c>
      <c r="L45">
        <v>2.9474999999999998</v>
      </c>
      <c r="M45">
        <v>0.82330000000000003</v>
      </c>
      <c r="N45">
        <v>0.35885</v>
      </c>
      <c r="Q45" s="5">
        <v>0.109333</v>
      </c>
    </row>
    <row r="46" spans="2:17">
      <c r="B46">
        <v>3.0097999999999998</v>
      </c>
      <c r="C46">
        <v>0.50649999999999995</v>
      </c>
      <c r="D46">
        <v>0.68284999999999996</v>
      </c>
      <c r="L46">
        <v>3.0177</v>
      </c>
      <c r="M46">
        <v>0.80486000000000002</v>
      </c>
      <c r="N46">
        <v>0.38886999999999999</v>
      </c>
      <c r="Q46" s="5">
        <v>0.13666700000000001</v>
      </c>
    </row>
    <row r="47" spans="2:17">
      <c r="B47">
        <v>3.0798000000000001</v>
      </c>
      <c r="C47">
        <v>0.45245000000000002</v>
      </c>
      <c r="D47">
        <v>0.62141000000000002</v>
      </c>
      <c r="L47">
        <v>3.0878000000000001</v>
      </c>
      <c r="M47">
        <v>0.77808999999999995</v>
      </c>
      <c r="N47">
        <v>0.38958999999999999</v>
      </c>
      <c r="Q47" s="5">
        <v>8.8666999999999996E-2</v>
      </c>
    </row>
    <row r="48" spans="2:17">
      <c r="B48">
        <v>3.1497999999999999</v>
      </c>
      <c r="C48">
        <v>0.48055999999999999</v>
      </c>
      <c r="D48">
        <v>0.45616000000000001</v>
      </c>
      <c r="L48">
        <v>3.1579999999999999</v>
      </c>
      <c r="M48">
        <v>0.80674999999999997</v>
      </c>
      <c r="N48">
        <v>0.41006999999999999</v>
      </c>
    </row>
    <row r="49" spans="2:14">
      <c r="B49">
        <v>3.2198000000000002</v>
      </c>
      <c r="C49">
        <v>0.52256999999999998</v>
      </c>
      <c r="D49">
        <v>0.40425</v>
      </c>
      <c r="L49">
        <v>3.2282000000000002</v>
      </c>
      <c r="M49">
        <v>0.79156000000000004</v>
      </c>
      <c r="N49">
        <v>0.44231999999999999</v>
      </c>
    </row>
    <row r="50" spans="2:14">
      <c r="B50">
        <v>3.2898000000000001</v>
      </c>
      <c r="C50">
        <v>0.53913999999999995</v>
      </c>
      <c r="D50">
        <v>0.33856999999999998</v>
      </c>
      <c r="L50">
        <v>3.2984</v>
      </c>
      <c r="M50">
        <v>0.78432000000000002</v>
      </c>
      <c r="N50">
        <v>0.43375999999999998</v>
      </c>
    </row>
    <row r="51" spans="2:14">
      <c r="B51">
        <v>3.3597999999999999</v>
      </c>
      <c r="C51">
        <v>0.54278000000000004</v>
      </c>
      <c r="D51">
        <v>0.31036999999999998</v>
      </c>
      <c r="L51">
        <v>3.3685</v>
      </c>
      <c r="M51">
        <v>0.75266</v>
      </c>
      <c r="N51">
        <v>0.41411999999999999</v>
      </c>
    </row>
    <row r="52" spans="2:14">
      <c r="B52">
        <v>3.4298000000000002</v>
      </c>
      <c r="C52">
        <v>0.48814000000000002</v>
      </c>
      <c r="D52">
        <v>0.3468</v>
      </c>
      <c r="L52">
        <v>3.4386999999999999</v>
      </c>
      <c r="M52">
        <v>0.74875999999999998</v>
      </c>
      <c r="N52">
        <v>0.39395000000000002</v>
      </c>
    </row>
    <row r="53" spans="2:14">
      <c r="B53">
        <v>3.4998</v>
      </c>
      <c r="C53">
        <v>0.48583999999999999</v>
      </c>
      <c r="D53">
        <v>0.30182999999999999</v>
      </c>
      <c r="L53">
        <v>3.5089000000000001</v>
      </c>
      <c r="M53">
        <v>0.73945000000000005</v>
      </c>
      <c r="N53">
        <v>0.36941000000000002</v>
      </c>
    </row>
    <row r="54" spans="2:14">
      <c r="B54">
        <v>3.5697999999999999</v>
      </c>
      <c r="C54">
        <v>0.46217000000000003</v>
      </c>
      <c r="D54">
        <v>0.28714000000000001</v>
      </c>
      <c r="L54">
        <v>3.5790999999999999</v>
      </c>
      <c r="M54">
        <v>0.79024000000000005</v>
      </c>
      <c r="N54">
        <v>0.34125</v>
      </c>
    </row>
    <row r="55" spans="2:14">
      <c r="B55">
        <v>3.6398000000000001</v>
      </c>
      <c r="C55">
        <v>0.48536000000000001</v>
      </c>
      <c r="D55">
        <v>0.24598999999999999</v>
      </c>
      <c r="L55">
        <v>3.6493000000000002</v>
      </c>
      <c r="M55">
        <v>0.75470000000000004</v>
      </c>
      <c r="N55">
        <v>0.40404000000000001</v>
      </c>
    </row>
    <row r="56" spans="2:14">
      <c r="B56">
        <v>3.7098</v>
      </c>
      <c r="C56">
        <v>0.44512000000000002</v>
      </c>
      <c r="D56">
        <v>0.28066999999999998</v>
      </c>
      <c r="L56">
        <v>3.7193999999999998</v>
      </c>
      <c r="M56">
        <v>0.73878999999999995</v>
      </c>
      <c r="N56">
        <v>0.31697999999999998</v>
      </c>
    </row>
    <row r="57" spans="2:14">
      <c r="B57">
        <v>3.7797999999999998</v>
      </c>
      <c r="C57">
        <v>0.44535000000000002</v>
      </c>
      <c r="D57">
        <v>0.29477999999999999</v>
      </c>
      <c r="L57">
        <v>3.7896000000000001</v>
      </c>
      <c r="M57">
        <v>0.77347999999999995</v>
      </c>
      <c r="N57">
        <v>0.37533</v>
      </c>
    </row>
    <row r="58" spans="2:14">
      <c r="B58">
        <v>3.8498000000000001</v>
      </c>
      <c r="C58">
        <v>0.41428999999999999</v>
      </c>
      <c r="D58">
        <v>0.26626</v>
      </c>
      <c r="L58">
        <v>3.8597999999999999</v>
      </c>
      <c r="M58">
        <v>0.76097999999999999</v>
      </c>
      <c r="N58">
        <v>0.36041000000000001</v>
      </c>
    </row>
    <row r="59" spans="2:14">
      <c r="B59">
        <v>3.9198</v>
      </c>
      <c r="C59">
        <v>0.40573999999999999</v>
      </c>
      <c r="D59">
        <v>0.27179999999999999</v>
      </c>
      <c r="L59">
        <v>3.93</v>
      </c>
      <c r="M59">
        <v>0.82677</v>
      </c>
      <c r="N59">
        <v>0.31226999999999999</v>
      </c>
    </row>
    <row r="60" spans="2:14">
      <c r="B60">
        <v>3.9897999999999998</v>
      </c>
      <c r="C60">
        <v>0.33556000000000002</v>
      </c>
      <c r="D60">
        <v>0.23713999999999999</v>
      </c>
      <c r="L60">
        <v>4.0002000000000004</v>
      </c>
      <c r="M60">
        <v>0.78191999999999995</v>
      </c>
      <c r="N60">
        <v>0.32657000000000003</v>
      </c>
    </row>
    <row r="61" spans="2:14">
      <c r="B61">
        <v>4.0598000000000001</v>
      </c>
      <c r="C61">
        <v>0.38854</v>
      </c>
      <c r="D61">
        <v>0.24853</v>
      </c>
      <c r="L61">
        <v>4.0702999999999996</v>
      </c>
      <c r="M61">
        <v>0.76902000000000004</v>
      </c>
      <c r="N61">
        <v>0.31446000000000002</v>
      </c>
    </row>
    <row r="62" spans="2:14">
      <c r="B62">
        <v>4.1298000000000004</v>
      </c>
      <c r="C62">
        <v>0.40787000000000001</v>
      </c>
      <c r="D62">
        <v>0.26471</v>
      </c>
      <c r="L62">
        <v>4.1405000000000003</v>
      </c>
      <c r="M62">
        <v>0.79025999999999996</v>
      </c>
      <c r="N62">
        <v>0.42742999999999998</v>
      </c>
    </row>
    <row r="63" spans="2:14">
      <c r="B63">
        <v>4.1997999999999998</v>
      </c>
      <c r="C63">
        <v>0.36021999999999998</v>
      </c>
      <c r="D63">
        <v>0.25961000000000001</v>
      </c>
      <c r="L63">
        <v>4.2107000000000001</v>
      </c>
      <c r="M63">
        <v>0.78557999999999995</v>
      </c>
      <c r="N63">
        <v>0.46327000000000002</v>
      </c>
    </row>
    <row r="64" spans="2:14">
      <c r="B64">
        <v>4.2698</v>
      </c>
      <c r="C64">
        <v>0.35071999999999998</v>
      </c>
      <c r="D64">
        <v>0.29643000000000003</v>
      </c>
      <c r="L64">
        <v>4.2808999999999999</v>
      </c>
      <c r="M64">
        <v>0.81862999999999997</v>
      </c>
      <c r="N64">
        <v>0.43130000000000002</v>
      </c>
    </row>
    <row r="65" spans="2:14">
      <c r="B65">
        <v>4.3398000000000003</v>
      </c>
      <c r="C65">
        <v>0.38562000000000002</v>
      </c>
      <c r="D65">
        <v>0.24512999999999999</v>
      </c>
      <c r="L65">
        <v>4.351</v>
      </c>
      <c r="M65">
        <v>0.78098999999999996</v>
      </c>
      <c r="N65">
        <v>0.38950000000000001</v>
      </c>
    </row>
    <row r="66" spans="2:14">
      <c r="B66">
        <v>4.4097999999999997</v>
      </c>
      <c r="C66">
        <v>0.43057000000000001</v>
      </c>
      <c r="D66">
        <v>0.24151</v>
      </c>
      <c r="L66">
        <v>4.4211999999999998</v>
      </c>
      <c r="M66">
        <v>0.80395000000000005</v>
      </c>
      <c r="N66">
        <v>0.30468000000000001</v>
      </c>
    </row>
    <row r="67" spans="2:14">
      <c r="B67">
        <v>4.4798</v>
      </c>
      <c r="C67">
        <v>0.39483000000000001</v>
      </c>
      <c r="D67">
        <v>0.25295000000000001</v>
      </c>
      <c r="L67">
        <v>4.4913999999999996</v>
      </c>
      <c r="M67">
        <v>0.84789999999999999</v>
      </c>
      <c r="N67">
        <v>0.31386999999999998</v>
      </c>
    </row>
    <row r="68" spans="2:14">
      <c r="B68">
        <v>4.5498000000000003</v>
      </c>
      <c r="C68">
        <v>0.46151999999999999</v>
      </c>
      <c r="D68">
        <v>0.25059999999999999</v>
      </c>
      <c r="L68">
        <v>4.5616000000000003</v>
      </c>
      <c r="M68">
        <v>0.78935</v>
      </c>
      <c r="N68">
        <v>0.35328999999999999</v>
      </c>
    </row>
    <row r="69" spans="2:14">
      <c r="B69">
        <v>4.6196999999999999</v>
      </c>
      <c r="C69">
        <v>0.40493000000000001</v>
      </c>
      <c r="D69">
        <v>0.27736</v>
      </c>
      <c r="L69">
        <v>4.6318000000000001</v>
      </c>
      <c r="M69">
        <v>0.80878000000000005</v>
      </c>
      <c r="N69">
        <v>0.4234</v>
      </c>
    </row>
    <row r="70" spans="2:14">
      <c r="B70">
        <v>4.6897000000000002</v>
      </c>
      <c r="C70">
        <v>0.41855999999999999</v>
      </c>
      <c r="D70">
        <v>0.23519000000000001</v>
      </c>
      <c r="L70">
        <v>4.7019000000000002</v>
      </c>
      <c r="M70">
        <v>0.80547000000000002</v>
      </c>
      <c r="N70">
        <v>0.37836999999999998</v>
      </c>
    </row>
    <row r="71" spans="2:14">
      <c r="B71">
        <v>4.7596999999999996</v>
      </c>
      <c r="C71">
        <v>0.43747999999999998</v>
      </c>
      <c r="D71">
        <v>0.24157000000000001</v>
      </c>
      <c r="L71">
        <v>4.7721</v>
      </c>
      <c r="M71">
        <v>0.80923999999999996</v>
      </c>
      <c r="N71">
        <v>0.33855000000000002</v>
      </c>
    </row>
    <row r="72" spans="2:14">
      <c r="B72">
        <v>4.8296999999999999</v>
      </c>
      <c r="C72">
        <v>0.47042</v>
      </c>
      <c r="D72">
        <v>0.23058999999999999</v>
      </c>
      <c r="L72">
        <v>4.8422999999999998</v>
      </c>
      <c r="M72">
        <v>0.81701999999999997</v>
      </c>
      <c r="N72">
        <v>0.36126000000000003</v>
      </c>
    </row>
    <row r="73" spans="2:14">
      <c r="B73">
        <v>4.8997000000000002</v>
      </c>
      <c r="C73">
        <v>0.45789999999999997</v>
      </c>
      <c r="D73">
        <v>0.24439</v>
      </c>
      <c r="L73">
        <v>4.9124999999999996</v>
      </c>
      <c r="M73">
        <v>0.81974999999999998</v>
      </c>
      <c r="N73">
        <v>0.44246000000000002</v>
      </c>
    </row>
    <row r="74" spans="2:14">
      <c r="B74">
        <v>4.9696999999999996</v>
      </c>
      <c r="C74">
        <v>0.50783</v>
      </c>
      <c r="D74">
        <v>0.20982000000000001</v>
      </c>
      <c r="L74">
        <v>4.9825999999999997</v>
      </c>
      <c r="M74">
        <v>0.83104999999999996</v>
      </c>
      <c r="N74">
        <v>0.46168999999999999</v>
      </c>
    </row>
    <row r="75" spans="2:14">
      <c r="B75">
        <v>5.0396999999999998</v>
      </c>
      <c r="C75">
        <v>0.56108000000000002</v>
      </c>
      <c r="D75">
        <v>0.21951000000000001</v>
      </c>
      <c r="L75">
        <v>5.0528000000000004</v>
      </c>
      <c r="M75">
        <v>0.78700000000000003</v>
      </c>
      <c r="N75">
        <v>0.51229000000000002</v>
      </c>
    </row>
    <row r="76" spans="2:14">
      <c r="B76">
        <v>5.1097000000000001</v>
      </c>
      <c r="C76">
        <v>0.60772999999999999</v>
      </c>
      <c r="D76">
        <v>0.24586</v>
      </c>
      <c r="L76">
        <v>5.1230000000000002</v>
      </c>
      <c r="M76">
        <v>0.74782000000000004</v>
      </c>
      <c r="N76">
        <v>0.39972000000000002</v>
      </c>
    </row>
    <row r="77" spans="2:14">
      <c r="B77">
        <v>5.1797000000000004</v>
      </c>
      <c r="C77">
        <v>0.67823</v>
      </c>
      <c r="D77">
        <v>0.23793</v>
      </c>
      <c r="L77">
        <v>5.1932</v>
      </c>
      <c r="M77">
        <v>0.75022999999999995</v>
      </c>
      <c r="N77">
        <v>0.42657</v>
      </c>
    </row>
    <row r="78" spans="2:14">
      <c r="B78">
        <v>5.2496999999999998</v>
      </c>
      <c r="C78">
        <v>0.75912000000000002</v>
      </c>
      <c r="D78">
        <v>0.24632999999999999</v>
      </c>
      <c r="L78">
        <v>5.2633999999999999</v>
      </c>
      <c r="M78">
        <v>0.7903</v>
      </c>
      <c r="N78">
        <v>0.43933</v>
      </c>
    </row>
    <row r="79" spans="2:14">
      <c r="B79">
        <v>5.3197000000000001</v>
      </c>
      <c r="C79">
        <v>0.85063999999999995</v>
      </c>
      <c r="D79">
        <v>0.21384</v>
      </c>
      <c r="L79">
        <v>5.3334999999999999</v>
      </c>
      <c r="M79">
        <v>0.78698000000000001</v>
      </c>
      <c r="N79">
        <v>0.34866999999999998</v>
      </c>
    </row>
    <row r="80" spans="2:14">
      <c r="B80">
        <v>5.3897000000000004</v>
      </c>
      <c r="C80">
        <v>0.87878999999999996</v>
      </c>
      <c r="D80">
        <v>0.19112000000000001</v>
      </c>
      <c r="L80">
        <v>5.4036999999999997</v>
      </c>
      <c r="M80">
        <v>0.81727000000000005</v>
      </c>
      <c r="N80">
        <v>0.39217999999999997</v>
      </c>
    </row>
    <row r="81" spans="2:14">
      <c r="B81">
        <v>5.4596999999999998</v>
      </c>
      <c r="C81">
        <v>0.84226000000000001</v>
      </c>
      <c r="D81">
        <v>0.19628999999999999</v>
      </c>
      <c r="L81">
        <v>5.4739000000000004</v>
      </c>
      <c r="M81">
        <v>0.81081000000000003</v>
      </c>
      <c r="N81">
        <v>0.33255000000000001</v>
      </c>
    </row>
    <row r="82" spans="2:14">
      <c r="B82">
        <v>5.5297000000000001</v>
      </c>
      <c r="C82">
        <v>0.87938000000000005</v>
      </c>
      <c r="D82">
        <v>0.20910000000000001</v>
      </c>
      <c r="L82">
        <v>5.5441000000000003</v>
      </c>
      <c r="M82">
        <v>0.79820999999999998</v>
      </c>
      <c r="N82">
        <v>0.36802000000000001</v>
      </c>
    </row>
    <row r="83" spans="2:14">
      <c r="B83">
        <v>5.5997000000000003</v>
      </c>
      <c r="C83">
        <v>0.92867</v>
      </c>
      <c r="D83">
        <v>0.17860000000000001</v>
      </c>
      <c r="L83">
        <v>5.6142000000000003</v>
      </c>
      <c r="M83">
        <v>0.88539000000000001</v>
      </c>
      <c r="N83">
        <v>0.30484</v>
      </c>
    </row>
    <row r="84" spans="2:14">
      <c r="B84">
        <v>5.6696999999999997</v>
      </c>
      <c r="C84">
        <v>0.87865000000000004</v>
      </c>
      <c r="D84">
        <v>0.16924</v>
      </c>
      <c r="L84">
        <v>5.6844000000000001</v>
      </c>
      <c r="M84">
        <v>0.82062999999999997</v>
      </c>
      <c r="N84">
        <v>0.33607999999999999</v>
      </c>
    </row>
    <row r="85" spans="2:14">
      <c r="B85">
        <v>5.7397</v>
      </c>
      <c r="C85">
        <v>0.94242999999999999</v>
      </c>
      <c r="D85">
        <v>0.17515</v>
      </c>
      <c r="L85">
        <v>5.7545999999999999</v>
      </c>
      <c r="M85">
        <v>0.84197</v>
      </c>
      <c r="N85">
        <v>0.40566999999999998</v>
      </c>
    </row>
    <row r="86" spans="2:14">
      <c r="B86">
        <v>5.8097000000000003</v>
      </c>
      <c r="C86">
        <v>0.81781999999999999</v>
      </c>
      <c r="D86">
        <v>0.19370000000000001</v>
      </c>
      <c r="L86">
        <v>5.8247999999999998</v>
      </c>
      <c r="M86">
        <v>0.90156000000000003</v>
      </c>
      <c r="N86">
        <v>0.35948000000000002</v>
      </c>
    </row>
    <row r="87" spans="2:14">
      <c r="B87">
        <v>5.8796999999999997</v>
      </c>
      <c r="C87">
        <v>0.79342999999999997</v>
      </c>
      <c r="D87">
        <v>0.22545000000000001</v>
      </c>
      <c r="L87">
        <v>5.8949999999999996</v>
      </c>
      <c r="M87">
        <v>0.83496000000000004</v>
      </c>
      <c r="N87">
        <v>0.38335999999999998</v>
      </c>
    </row>
    <row r="88" spans="2:14">
      <c r="B88">
        <v>5.9497</v>
      </c>
      <c r="C88">
        <v>0.85289999999999999</v>
      </c>
      <c r="D88">
        <v>0.20180999999999999</v>
      </c>
      <c r="L88">
        <v>5.9650999999999996</v>
      </c>
      <c r="M88">
        <v>0.80281999999999998</v>
      </c>
      <c r="N88">
        <v>0.32335000000000003</v>
      </c>
    </row>
    <row r="89" spans="2:14">
      <c r="B89">
        <v>6.0197000000000003</v>
      </c>
      <c r="C89">
        <v>0.84472000000000003</v>
      </c>
      <c r="D89">
        <v>0.20075000000000001</v>
      </c>
      <c r="L89">
        <v>6.0353000000000003</v>
      </c>
      <c r="M89">
        <v>0.75575999999999999</v>
      </c>
      <c r="N89">
        <v>0.37265999999999999</v>
      </c>
    </row>
    <row r="90" spans="2:14">
      <c r="B90">
        <v>6.0896999999999997</v>
      </c>
      <c r="C90">
        <v>0.88949</v>
      </c>
      <c r="D90">
        <v>0.24207000000000001</v>
      </c>
      <c r="L90">
        <v>6.1055000000000001</v>
      </c>
      <c r="M90">
        <v>0.74356999999999995</v>
      </c>
      <c r="N90">
        <v>0.37333</v>
      </c>
    </row>
    <row r="91" spans="2:14">
      <c r="B91">
        <v>6.1597</v>
      </c>
      <c r="C91">
        <v>0.98577000000000004</v>
      </c>
      <c r="D91">
        <v>0.23966000000000001</v>
      </c>
      <c r="L91">
        <v>6.1757</v>
      </c>
      <c r="M91">
        <v>0.75961000000000001</v>
      </c>
      <c r="N91">
        <v>0.36238999999999999</v>
      </c>
    </row>
    <row r="92" spans="2:14">
      <c r="B92">
        <v>6.2297000000000002</v>
      </c>
      <c r="C92">
        <v>0.95552000000000004</v>
      </c>
      <c r="D92">
        <v>0.20357</v>
      </c>
      <c r="L92">
        <v>6.2458999999999998</v>
      </c>
      <c r="M92">
        <v>0.75422</v>
      </c>
      <c r="N92">
        <v>0.33028000000000002</v>
      </c>
    </row>
    <row r="93" spans="2:14">
      <c r="B93">
        <v>6.2996999999999996</v>
      </c>
      <c r="C93">
        <v>0.95167000000000002</v>
      </c>
      <c r="D93">
        <v>0.19697000000000001</v>
      </c>
      <c r="L93">
        <v>6.3159999999999998</v>
      </c>
      <c r="M93">
        <v>0.74909000000000003</v>
      </c>
      <c r="N93">
        <v>0.36066999999999999</v>
      </c>
    </row>
    <row r="94" spans="2:14">
      <c r="B94">
        <v>6.3696999999999999</v>
      </c>
      <c r="C94">
        <v>0.90846000000000005</v>
      </c>
      <c r="D94">
        <v>0.20499999999999999</v>
      </c>
      <c r="L94">
        <v>6.3861999999999997</v>
      </c>
      <c r="M94">
        <v>0.75590000000000002</v>
      </c>
      <c r="N94">
        <v>0.38313999999999998</v>
      </c>
    </row>
    <row r="95" spans="2:14">
      <c r="B95">
        <v>6.4397000000000002</v>
      </c>
      <c r="C95">
        <v>0.88232999999999995</v>
      </c>
      <c r="D95">
        <v>0.19042000000000001</v>
      </c>
      <c r="L95">
        <v>6.4564000000000004</v>
      </c>
      <c r="M95">
        <v>0.74104999999999999</v>
      </c>
      <c r="N95">
        <v>0.35753000000000001</v>
      </c>
    </row>
    <row r="96" spans="2:14">
      <c r="B96">
        <v>6.5095999999999998</v>
      </c>
      <c r="C96">
        <v>0.85877999999999999</v>
      </c>
      <c r="D96">
        <v>0.20469000000000001</v>
      </c>
      <c r="L96">
        <v>6.5266000000000002</v>
      </c>
      <c r="M96">
        <v>0.74834000000000001</v>
      </c>
      <c r="N96">
        <v>0.35337000000000002</v>
      </c>
    </row>
    <row r="97" spans="2:14">
      <c r="B97">
        <v>6.5796000000000001</v>
      </c>
      <c r="C97">
        <v>0.83996999999999999</v>
      </c>
      <c r="D97">
        <v>0.21546999999999999</v>
      </c>
      <c r="L97">
        <v>6.5967000000000002</v>
      </c>
      <c r="M97">
        <v>0.71148</v>
      </c>
      <c r="N97">
        <v>0.28000999999999998</v>
      </c>
    </row>
    <row r="98" spans="2:14">
      <c r="B98">
        <v>6.6496000000000004</v>
      </c>
      <c r="C98">
        <v>0.83986000000000005</v>
      </c>
      <c r="D98">
        <v>0.24709</v>
      </c>
      <c r="L98">
        <v>6.6669</v>
      </c>
      <c r="M98">
        <v>0.72635000000000005</v>
      </c>
      <c r="N98">
        <v>0.30151</v>
      </c>
    </row>
    <row r="99" spans="2:14">
      <c r="B99">
        <v>6.7195999999999998</v>
      </c>
      <c r="C99">
        <v>0.85663</v>
      </c>
      <c r="D99">
        <v>0.22894</v>
      </c>
      <c r="L99">
        <v>6.7370999999999999</v>
      </c>
      <c r="M99">
        <v>0.76817000000000002</v>
      </c>
      <c r="N99">
        <v>0.35247000000000001</v>
      </c>
    </row>
    <row r="100" spans="2:14">
      <c r="B100">
        <v>6.7896000000000001</v>
      </c>
      <c r="C100">
        <v>0.87599000000000005</v>
      </c>
      <c r="D100">
        <v>0.23627999999999999</v>
      </c>
      <c r="L100">
        <v>6.8072999999999997</v>
      </c>
      <c r="M100">
        <v>0.80052000000000001</v>
      </c>
      <c r="N100">
        <v>0.36962</v>
      </c>
    </row>
    <row r="101" spans="2:14">
      <c r="B101">
        <v>6.8596000000000004</v>
      </c>
      <c r="C101">
        <v>0.81991999999999998</v>
      </c>
      <c r="D101">
        <v>0.25022</v>
      </c>
      <c r="L101">
        <v>6.8775000000000004</v>
      </c>
      <c r="M101">
        <v>0.77053000000000005</v>
      </c>
      <c r="N101">
        <v>0.35475000000000001</v>
      </c>
    </row>
    <row r="102" spans="2:14">
      <c r="B102">
        <v>6.9295999999999998</v>
      </c>
      <c r="C102">
        <v>0.85401000000000005</v>
      </c>
      <c r="D102">
        <v>0.18673000000000001</v>
      </c>
      <c r="L102">
        <v>6.9476000000000004</v>
      </c>
      <c r="M102">
        <v>0.77803999999999995</v>
      </c>
      <c r="N102">
        <v>0.46106999999999998</v>
      </c>
    </row>
    <row r="103" spans="2:14">
      <c r="B103">
        <v>6.9996</v>
      </c>
      <c r="C103">
        <v>0.88926000000000005</v>
      </c>
      <c r="D103">
        <v>0.16367999999999999</v>
      </c>
      <c r="L103">
        <v>7.0178000000000003</v>
      </c>
      <c r="M103">
        <v>0.76493999999999995</v>
      </c>
      <c r="N103">
        <v>0.36618000000000001</v>
      </c>
    </row>
    <row r="104" spans="2:14">
      <c r="B104">
        <v>7.0696000000000003</v>
      </c>
      <c r="C104">
        <v>0.90064</v>
      </c>
      <c r="D104">
        <v>0.20383000000000001</v>
      </c>
      <c r="L104">
        <v>7.0880000000000001</v>
      </c>
      <c r="M104">
        <v>0.78734000000000004</v>
      </c>
      <c r="N104">
        <v>0.33461999999999997</v>
      </c>
    </row>
    <row r="105" spans="2:14">
      <c r="B105">
        <v>7.1395999999999997</v>
      </c>
      <c r="C105">
        <v>0.96111000000000002</v>
      </c>
      <c r="D105">
        <v>0.20927999999999999</v>
      </c>
      <c r="L105">
        <v>7.1581999999999999</v>
      </c>
      <c r="M105">
        <v>0.78059999999999996</v>
      </c>
      <c r="N105">
        <v>0.41954000000000002</v>
      </c>
    </row>
    <row r="106" spans="2:14">
      <c r="B106">
        <v>7.2096</v>
      </c>
      <c r="C106">
        <v>0.97758</v>
      </c>
      <c r="D106">
        <v>0.20699999999999999</v>
      </c>
      <c r="L106">
        <v>7.2282999999999999</v>
      </c>
      <c r="M106">
        <v>0.77100999999999997</v>
      </c>
      <c r="N106">
        <v>0.34236</v>
      </c>
    </row>
    <row r="107" spans="2:14">
      <c r="B107">
        <v>7.2796000000000003</v>
      </c>
      <c r="C107">
        <v>0.94679999999999997</v>
      </c>
      <c r="D107">
        <v>0.19425000000000001</v>
      </c>
      <c r="L107">
        <v>7.2984999999999998</v>
      </c>
      <c r="M107">
        <v>0.81962999999999997</v>
      </c>
      <c r="N107">
        <v>0.33604000000000001</v>
      </c>
    </row>
    <row r="108" spans="2:14">
      <c r="B108">
        <v>7.3495999999999997</v>
      </c>
      <c r="C108">
        <v>0.89222999999999997</v>
      </c>
      <c r="D108">
        <v>0.17313000000000001</v>
      </c>
      <c r="L108">
        <v>7.3686999999999996</v>
      </c>
      <c r="M108">
        <v>0.77000999999999997</v>
      </c>
      <c r="N108">
        <v>0.29189999999999999</v>
      </c>
    </row>
    <row r="109" spans="2:14">
      <c r="B109">
        <v>7.4196</v>
      </c>
      <c r="C109">
        <v>0.88046999999999997</v>
      </c>
      <c r="D109">
        <v>0.20008999999999999</v>
      </c>
      <c r="L109">
        <v>7.4389000000000003</v>
      </c>
      <c r="M109">
        <v>0.75227999999999995</v>
      </c>
      <c r="N109">
        <v>0.32634000000000002</v>
      </c>
    </row>
    <row r="110" spans="2:14">
      <c r="B110">
        <v>7.4896000000000003</v>
      </c>
      <c r="C110">
        <v>0.86058000000000001</v>
      </c>
      <c r="D110">
        <v>0.17150000000000001</v>
      </c>
      <c r="L110">
        <v>7.5091000000000001</v>
      </c>
      <c r="M110">
        <v>0.74872000000000005</v>
      </c>
      <c r="N110">
        <v>0.34422999999999998</v>
      </c>
    </row>
    <row r="111" spans="2:14">
      <c r="B111">
        <v>7.5595999999999997</v>
      </c>
      <c r="C111">
        <v>0.89910000000000001</v>
      </c>
      <c r="D111">
        <v>0.19125</v>
      </c>
      <c r="L111">
        <v>7.5792000000000002</v>
      </c>
      <c r="M111">
        <v>0.77795999999999998</v>
      </c>
      <c r="N111">
        <v>0.26208999999999999</v>
      </c>
    </row>
    <row r="112" spans="2:14">
      <c r="B112">
        <v>7.6295999999999999</v>
      </c>
      <c r="C112">
        <v>0.86621999999999999</v>
      </c>
      <c r="D112">
        <v>0.19620000000000001</v>
      </c>
      <c r="L112">
        <v>7.6494</v>
      </c>
      <c r="M112">
        <v>0.81943999999999995</v>
      </c>
      <c r="N112">
        <v>0.28999999999999998</v>
      </c>
    </row>
    <row r="113" spans="2:14">
      <c r="B113">
        <v>7.6996000000000002</v>
      </c>
      <c r="C113">
        <v>0.88697999999999999</v>
      </c>
      <c r="D113">
        <v>0.19253000000000001</v>
      </c>
      <c r="L113">
        <v>7.7195999999999998</v>
      </c>
      <c r="M113">
        <v>0.80991999999999997</v>
      </c>
      <c r="N113">
        <v>0.36199999999999999</v>
      </c>
    </row>
    <row r="114" spans="2:14">
      <c r="B114">
        <v>7.7695999999999996</v>
      </c>
      <c r="C114">
        <v>0.85304000000000002</v>
      </c>
      <c r="D114">
        <v>0.19534000000000001</v>
      </c>
      <c r="L114">
        <v>7.7897999999999996</v>
      </c>
      <c r="M114">
        <v>0.79237000000000002</v>
      </c>
      <c r="N114">
        <v>0.40703</v>
      </c>
    </row>
    <row r="115" spans="2:14">
      <c r="B115">
        <v>7.8395999999999999</v>
      </c>
      <c r="C115">
        <v>0.91163000000000005</v>
      </c>
      <c r="D115">
        <v>0.21546999999999999</v>
      </c>
      <c r="L115">
        <v>7.8598999999999997</v>
      </c>
      <c r="M115">
        <v>0.77822999999999998</v>
      </c>
      <c r="N115">
        <v>0.39432</v>
      </c>
    </row>
    <row r="116" spans="2:14">
      <c r="B116">
        <v>7.9096000000000002</v>
      </c>
      <c r="C116">
        <v>0.90627999999999997</v>
      </c>
      <c r="D116">
        <v>0.18837999999999999</v>
      </c>
      <c r="L116">
        <v>7.9301000000000004</v>
      </c>
      <c r="M116">
        <v>0.72635000000000005</v>
      </c>
      <c r="N116">
        <v>0.56111</v>
      </c>
    </row>
    <row r="117" spans="2:14">
      <c r="B117">
        <v>7.9795999999999996</v>
      </c>
      <c r="C117">
        <v>0.96182999999999996</v>
      </c>
      <c r="D117">
        <v>0.18714</v>
      </c>
      <c r="L117">
        <v>8.0002999999999993</v>
      </c>
      <c r="M117">
        <v>0.62433000000000005</v>
      </c>
      <c r="N117">
        <v>0.60863</v>
      </c>
    </row>
    <row r="118" spans="2:14">
      <c r="B118">
        <v>8.0495999999999999</v>
      </c>
      <c r="C118">
        <v>0.95138</v>
      </c>
      <c r="D118">
        <v>0.17879</v>
      </c>
      <c r="L118">
        <v>8.0704999999999991</v>
      </c>
      <c r="M118">
        <v>0.59169000000000005</v>
      </c>
      <c r="N118">
        <v>0.66988000000000003</v>
      </c>
    </row>
    <row r="119" spans="2:14">
      <c r="B119">
        <v>8.1196000000000002</v>
      </c>
      <c r="C119">
        <v>0.92354999999999998</v>
      </c>
      <c r="D119">
        <v>0.17233000000000001</v>
      </c>
      <c r="L119">
        <v>8.1407000000000007</v>
      </c>
      <c r="M119">
        <v>0.55157999999999996</v>
      </c>
      <c r="N119">
        <v>0.66347999999999996</v>
      </c>
    </row>
    <row r="120" spans="2:14">
      <c r="B120">
        <v>8.1896000000000004</v>
      </c>
      <c r="C120">
        <v>0.94916999999999996</v>
      </c>
      <c r="D120">
        <v>0.1749</v>
      </c>
      <c r="L120">
        <v>8.2108000000000008</v>
      </c>
      <c r="M120">
        <v>0.54927999999999999</v>
      </c>
      <c r="N120">
        <v>0.73104000000000002</v>
      </c>
    </row>
    <row r="121" spans="2:14">
      <c r="B121">
        <v>8.2596000000000007</v>
      </c>
      <c r="C121">
        <v>0.87680999999999998</v>
      </c>
      <c r="D121">
        <v>0.17785999999999999</v>
      </c>
      <c r="L121">
        <v>8.2810000000000006</v>
      </c>
      <c r="M121">
        <v>0.53491</v>
      </c>
      <c r="N121">
        <v>0.74670000000000003</v>
      </c>
    </row>
    <row r="122" spans="2:14">
      <c r="B122">
        <v>8.3294999999999995</v>
      </c>
      <c r="C122">
        <v>0.87224000000000002</v>
      </c>
      <c r="D122">
        <v>0.19725999999999999</v>
      </c>
      <c r="L122">
        <v>8.3512000000000004</v>
      </c>
      <c r="M122">
        <v>0.49653999999999998</v>
      </c>
      <c r="N122">
        <v>0.75968000000000002</v>
      </c>
    </row>
    <row r="123" spans="2:14">
      <c r="B123">
        <v>8.3994999999999997</v>
      </c>
      <c r="C123">
        <v>0.89127000000000001</v>
      </c>
      <c r="D123">
        <v>0.18453</v>
      </c>
      <c r="L123">
        <v>8.4214000000000002</v>
      </c>
      <c r="M123">
        <v>0.47160000000000002</v>
      </c>
      <c r="N123">
        <v>0.83877000000000002</v>
      </c>
    </row>
    <row r="124" spans="2:14">
      <c r="B124">
        <v>8.4695</v>
      </c>
      <c r="C124">
        <v>0.82721</v>
      </c>
      <c r="D124">
        <v>0.15690999999999999</v>
      </c>
      <c r="L124">
        <v>8.4916</v>
      </c>
      <c r="M124">
        <v>0.48573</v>
      </c>
      <c r="N124">
        <v>0.83243</v>
      </c>
    </row>
    <row r="125" spans="2:14">
      <c r="B125">
        <v>8.5395000000000003</v>
      </c>
      <c r="C125">
        <v>0.76200999999999997</v>
      </c>
      <c r="D125">
        <v>0.17262</v>
      </c>
      <c r="L125">
        <v>8.5617000000000001</v>
      </c>
      <c r="M125">
        <v>0.47760000000000002</v>
      </c>
      <c r="N125">
        <v>0.85063</v>
      </c>
    </row>
    <row r="126" spans="2:14">
      <c r="B126">
        <v>8.6095000000000006</v>
      </c>
      <c r="C126">
        <v>0.84709000000000001</v>
      </c>
      <c r="D126">
        <v>0.19012000000000001</v>
      </c>
      <c r="L126">
        <v>8.6318999999999999</v>
      </c>
      <c r="M126">
        <v>0.45404</v>
      </c>
      <c r="N126">
        <v>0.86885999999999997</v>
      </c>
    </row>
    <row r="127" spans="2:14">
      <c r="B127">
        <v>8.6795000000000009</v>
      </c>
      <c r="C127">
        <v>0.88556000000000001</v>
      </c>
      <c r="D127">
        <v>0.1925</v>
      </c>
      <c r="L127">
        <v>8.7020999999999997</v>
      </c>
      <c r="M127">
        <v>0.47388000000000002</v>
      </c>
      <c r="N127">
        <v>0.94386000000000003</v>
      </c>
    </row>
    <row r="128" spans="2:14">
      <c r="B128">
        <v>8.7494999999999994</v>
      </c>
      <c r="C128">
        <v>0.81730999999999998</v>
      </c>
      <c r="D128">
        <v>0.21235999999999999</v>
      </c>
      <c r="L128">
        <v>8.7722999999999995</v>
      </c>
      <c r="M128">
        <v>0.47688000000000003</v>
      </c>
      <c r="N128">
        <v>0.95343</v>
      </c>
    </row>
    <row r="129" spans="2:14">
      <c r="B129">
        <v>8.8194999999999997</v>
      </c>
      <c r="C129">
        <v>0.78876999999999997</v>
      </c>
      <c r="D129">
        <v>0.20594999999999999</v>
      </c>
      <c r="L129">
        <v>8.8423999999999996</v>
      </c>
      <c r="M129">
        <v>0.45307999999999998</v>
      </c>
      <c r="N129">
        <v>0.90115000000000001</v>
      </c>
    </row>
    <row r="130" spans="2:14">
      <c r="B130">
        <v>8.8895</v>
      </c>
      <c r="C130">
        <v>0.74026999999999998</v>
      </c>
      <c r="D130">
        <v>0.20802999999999999</v>
      </c>
      <c r="L130">
        <v>8.9125999999999994</v>
      </c>
      <c r="M130">
        <v>0.45133000000000001</v>
      </c>
      <c r="N130">
        <v>0.79825000000000002</v>
      </c>
    </row>
    <row r="131" spans="2:14">
      <c r="B131">
        <v>8.9595000000000002</v>
      </c>
      <c r="C131">
        <v>0.71809000000000001</v>
      </c>
      <c r="D131">
        <v>0.19399</v>
      </c>
      <c r="L131">
        <v>8.9827999999999992</v>
      </c>
      <c r="M131">
        <v>0.47089999999999999</v>
      </c>
      <c r="N131">
        <v>0.80357999999999996</v>
      </c>
    </row>
    <row r="132" spans="2:14">
      <c r="B132">
        <v>9.0295000000000005</v>
      </c>
      <c r="C132">
        <v>0.76554</v>
      </c>
      <c r="D132">
        <v>0.21351999999999999</v>
      </c>
      <c r="L132">
        <v>9.0530000000000008</v>
      </c>
      <c r="M132">
        <v>0.45584000000000002</v>
      </c>
      <c r="N132">
        <v>0.83399000000000001</v>
      </c>
    </row>
    <row r="133" spans="2:14">
      <c r="B133">
        <v>9.0995000000000008</v>
      </c>
      <c r="C133">
        <v>0.79652000000000001</v>
      </c>
      <c r="D133">
        <v>0.18848999999999999</v>
      </c>
      <c r="L133">
        <v>9.1232000000000006</v>
      </c>
      <c r="M133">
        <v>0.44946999999999998</v>
      </c>
      <c r="N133">
        <v>0.79596999999999996</v>
      </c>
    </row>
    <row r="134" spans="2:14">
      <c r="B134">
        <v>9.1694999999999993</v>
      </c>
      <c r="C134">
        <v>0.72079000000000004</v>
      </c>
      <c r="D134">
        <v>0.21622</v>
      </c>
      <c r="L134">
        <v>9.1933000000000007</v>
      </c>
      <c r="M134">
        <v>0.44385000000000002</v>
      </c>
      <c r="N134">
        <v>0.84092999999999996</v>
      </c>
    </row>
    <row r="135" spans="2:14">
      <c r="B135">
        <v>9.2394999999999996</v>
      </c>
      <c r="C135">
        <v>0.75588999999999995</v>
      </c>
      <c r="D135">
        <v>0.22997000000000001</v>
      </c>
      <c r="L135">
        <v>9.2635000000000005</v>
      </c>
      <c r="M135">
        <v>0.44341000000000003</v>
      </c>
      <c r="N135">
        <v>0.91296999999999995</v>
      </c>
    </row>
    <row r="136" spans="2:14">
      <c r="B136">
        <v>9.3094999999999999</v>
      </c>
      <c r="C136">
        <v>0.82694000000000001</v>
      </c>
      <c r="D136">
        <v>0.20765</v>
      </c>
      <c r="L136">
        <v>9.3337000000000003</v>
      </c>
      <c r="M136">
        <v>0.40777000000000002</v>
      </c>
      <c r="N136">
        <v>0.94220000000000004</v>
      </c>
    </row>
    <row r="137" spans="2:14">
      <c r="B137">
        <v>9.3795000000000002</v>
      </c>
      <c r="C137">
        <v>0.79125000000000001</v>
      </c>
      <c r="D137">
        <v>0.18099999999999999</v>
      </c>
      <c r="L137">
        <v>9.4039000000000001</v>
      </c>
      <c r="M137">
        <v>0.43819999999999998</v>
      </c>
      <c r="N137">
        <v>0.97850000000000004</v>
      </c>
    </row>
    <row r="138" spans="2:14">
      <c r="B138">
        <v>9.4495000000000005</v>
      </c>
      <c r="C138">
        <v>0.77339000000000002</v>
      </c>
      <c r="D138">
        <v>0.17169000000000001</v>
      </c>
      <c r="L138">
        <v>9.4740000000000002</v>
      </c>
      <c r="M138">
        <v>0.42534</v>
      </c>
      <c r="N138">
        <v>0.96818000000000004</v>
      </c>
    </row>
    <row r="139" spans="2:14">
      <c r="B139">
        <v>9.5195000000000007</v>
      </c>
      <c r="C139">
        <v>0.75858999999999999</v>
      </c>
      <c r="D139">
        <v>0.22481000000000001</v>
      </c>
      <c r="L139">
        <v>9.5442</v>
      </c>
      <c r="M139">
        <v>0.42494999999999999</v>
      </c>
      <c r="N139">
        <v>0.91498000000000002</v>
      </c>
    </row>
    <row r="140" spans="2:14">
      <c r="B140">
        <v>9.5894999999999992</v>
      </c>
      <c r="C140">
        <v>0.75522</v>
      </c>
      <c r="D140">
        <v>0.22270000000000001</v>
      </c>
      <c r="L140">
        <v>9.6143999999999998</v>
      </c>
      <c r="M140">
        <v>0.40978999999999999</v>
      </c>
      <c r="N140">
        <v>0.94876000000000005</v>
      </c>
    </row>
    <row r="141" spans="2:14">
      <c r="B141">
        <v>9.6594999999999995</v>
      </c>
      <c r="C141">
        <v>0.73831999999999998</v>
      </c>
      <c r="D141">
        <v>0.17504</v>
      </c>
      <c r="L141">
        <v>9.6845999999999997</v>
      </c>
      <c r="M141">
        <v>0.43113000000000001</v>
      </c>
      <c r="N141">
        <v>0.99987000000000004</v>
      </c>
    </row>
    <row r="142" spans="2:14">
      <c r="B142">
        <v>9.7294999999999998</v>
      </c>
      <c r="C142">
        <v>0.77314000000000005</v>
      </c>
      <c r="D142">
        <v>0.17050999999999999</v>
      </c>
      <c r="L142">
        <v>9.7547999999999995</v>
      </c>
      <c r="M142">
        <v>0.38485000000000003</v>
      </c>
      <c r="N142">
        <v>0.96755999999999998</v>
      </c>
    </row>
    <row r="143" spans="2:14">
      <c r="B143">
        <v>9.7995000000000001</v>
      </c>
      <c r="C143">
        <v>0.79225999999999996</v>
      </c>
      <c r="D143">
        <v>0.18088000000000001</v>
      </c>
      <c r="L143">
        <v>9.8248999999999995</v>
      </c>
      <c r="M143">
        <v>0.38392999999999999</v>
      </c>
      <c r="N143">
        <v>1</v>
      </c>
    </row>
    <row r="144" spans="2:14">
      <c r="B144">
        <v>9.8695000000000004</v>
      </c>
      <c r="C144">
        <v>0.78308</v>
      </c>
      <c r="D144">
        <v>0.18028</v>
      </c>
      <c r="L144">
        <v>9.8950999999999993</v>
      </c>
      <c r="M144">
        <v>0.4299</v>
      </c>
      <c r="N144">
        <v>0.92862999999999996</v>
      </c>
    </row>
    <row r="145" spans="2:14">
      <c r="B145">
        <v>9.9395000000000007</v>
      </c>
      <c r="C145">
        <v>0.75958000000000003</v>
      </c>
      <c r="D145">
        <v>0.21263000000000001</v>
      </c>
      <c r="L145">
        <v>9.9652999999999992</v>
      </c>
      <c r="M145">
        <v>0.43669999999999998</v>
      </c>
      <c r="N145">
        <v>0.86743999999999999</v>
      </c>
    </row>
    <row r="146" spans="2:14">
      <c r="B146">
        <v>10.009499999999999</v>
      </c>
      <c r="C146">
        <v>0.78525</v>
      </c>
      <c r="D146">
        <v>0.21731</v>
      </c>
      <c r="L146">
        <v>10.035500000000001</v>
      </c>
      <c r="M146">
        <v>0.42542000000000002</v>
      </c>
      <c r="N146">
        <v>0.95784999999999998</v>
      </c>
    </row>
    <row r="147" spans="2:14">
      <c r="B147">
        <v>10.079499999999999</v>
      </c>
      <c r="C147">
        <v>0.75251000000000001</v>
      </c>
      <c r="D147">
        <v>0.1918</v>
      </c>
      <c r="L147">
        <v>10.105600000000001</v>
      </c>
      <c r="M147">
        <v>0.41066999999999998</v>
      </c>
      <c r="N147">
        <v>0.90686</v>
      </c>
    </row>
    <row r="148" spans="2:14">
      <c r="B148">
        <v>10.1494</v>
      </c>
      <c r="C148">
        <v>0.76770000000000005</v>
      </c>
      <c r="D148">
        <v>0.18521000000000001</v>
      </c>
      <c r="L148">
        <v>10.175800000000001</v>
      </c>
      <c r="M148">
        <v>0.40526000000000001</v>
      </c>
      <c r="N148">
        <v>0.91737999999999997</v>
      </c>
    </row>
    <row r="149" spans="2:14">
      <c r="B149">
        <v>10.2194</v>
      </c>
      <c r="C149">
        <v>0.72745000000000004</v>
      </c>
      <c r="D149">
        <v>0.16181000000000001</v>
      </c>
      <c r="L149">
        <v>10.246</v>
      </c>
      <c r="M149">
        <v>0.39500999999999997</v>
      </c>
      <c r="N149">
        <v>0.9395</v>
      </c>
    </row>
    <row r="150" spans="2:14">
      <c r="B150">
        <v>10.289400000000001</v>
      </c>
      <c r="C150">
        <v>0.82071000000000005</v>
      </c>
      <c r="D150">
        <v>0.19466</v>
      </c>
      <c r="L150">
        <v>10.3162</v>
      </c>
      <c r="M150">
        <v>0.40006000000000003</v>
      </c>
      <c r="N150">
        <v>0.93867999999999996</v>
      </c>
    </row>
    <row r="151" spans="2:14">
      <c r="B151">
        <v>10.359400000000001</v>
      </c>
      <c r="C151">
        <v>0.81125999999999998</v>
      </c>
      <c r="D151">
        <v>0.17716999999999999</v>
      </c>
      <c r="L151">
        <v>10.3864</v>
      </c>
      <c r="M151">
        <v>0.40670000000000001</v>
      </c>
      <c r="N151">
        <v>0.90519000000000005</v>
      </c>
    </row>
    <row r="152" spans="2:14">
      <c r="B152">
        <v>10.429399999999999</v>
      </c>
      <c r="C152">
        <v>0.86038000000000003</v>
      </c>
      <c r="D152">
        <v>0.17459</v>
      </c>
      <c r="L152">
        <v>10.4565</v>
      </c>
      <c r="M152">
        <v>0.41785</v>
      </c>
      <c r="N152">
        <v>0.87173999999999996</v>
      </c>
    </row>
    <row r="153" spans="2:14">
      <c r="B153">
        <v>10.4994</v>
      </c>
      <c r="C153">
        <v>0.77759999999999996</v>
      </c>
      <c r="D153">
        <v>0.17993999999999999</v>
      </c>
      <c r="L153">
        <v>10.5267</v>
      </c>
      <c r="M153">
        <v>0.39135999999999999</v>
      </c>
      <c r="N153">
        <v>0.83760999999999997</v>
      </c>
    </row>
    <row r="154" spans="2:14">
      <c r="B154">
        <v>10.5694</v>
      </c>
      <c r="C154">
        <v>0.76263999999999998</v>
      </c>
      <c r="D154">
        <v>0.18706</v>
      </c>
      <c r="L154">
        <v>10.5969</v>
      </c>
      <c r="M154">
        <v>0.41830000000000001</v>
      </c>
      <c r="N154">
        <v>0.82410000000000005</v>
      </c>
    </row>
    <row r="155" spans="2:14">
      <c r="B155">
        <v>10.6394</v>
      </c>
      <c r="C155">
        <v>0.80903000000000003</v>
      </c>
      <c r="D155">
        <v>0.20448</v>
      </c>
      <c r="L155">
        <v>10.6671</v>
      </c>
      <c r="M155">
        <v>0.41628999999999999</v>
      </c>
      <c r="N155">
        <v>0.82372999999999996</v>
      </c>
    </row>
    <row r="156" spans="2:14">
      <c r="B156">
        <v>10.7094</v>
      </c>
      <c r="C156">
        <v>0.85648000000000002</v>
      </c>
      <c r="D156">
        <v>0.1721</v>
      </c>
      <c r="L156">
        <v>10.737299999999999</v>
      </c>
      <c r="M156">
        <v>0.40034999999999998</v>
      </c>
      <c r="N156">
        <v>0.82086000000000003</v>
      </c>
    </row>
    <row r="157" spans="2:14">
      <c r="B157">
        <v>10.779400000000001</v>
      </c>
      <c r="C157">
        <v>0.82281000000000004</v>
      </c>
      <c r="D157">
        <v>0.16950999999999999</v>
      </c>
      <c r="L157">
        <v>10.807399999999999</v>
      </c>
      <c r="M157">
        <v>0.4345</v>
      </c>
      <c r="N157">
        <v>0.85382999999999998</v>
      </c>
    </row>
    <row r="158" spans="2:14">
      <c r="B158">
        <v>10.849399999999999</v>
      </c>
      <c r="C158">
        <v>0.81137000000000004</v>
      </c>
      <c r="D158">
        <v>0.21565000000000001</v>
      </c>
      <c r="L158">
        <v>10.877599999999999</v>
      </c>
      <c r="M158">
        <v>0.43952999999999998</v>
      </c>
      <c r="N158">
        <v>0.82970999999999995</v>
      </c>
    </row>
    <row r="159" spans="2:14">
      <c r="B159">
        <v>10.9194</v>
      </c>
      <c r="C159">
        <v>0.86143000000000003</v>
      </c>
      <c r="D159">
        <v>0.21235000000000001</v>
      </c>
      <c r="L159">
        <v>10.947800000000001</v>
      </c>
      <c r="M159">
        <v>0.41632999999999998</v>
      </c>
      <c r="N159">
        <v>0.82299999999999995</v>
      </c>
    </row>
    <row r="160" spans="2:14">
      <c r="B160">
        <v>10.9894</v>
      </c>
      <c r="C160">
        <v>0.90034000000000003</v>
      </c>
      <c r="D160">
        <v>0.16206000000000001</v>
      </c>
      <c r="L160">
        <v>11.018000000000001</v>
      </c>
      <c r="M160">
        <v>0.46862999999999999</v>
      </c>
      <c r="N160">
        <v>0.71465999999999996</v>
      </c>
    </row>
    <row r="161" spans="2:14">
      <c r="B161">
        <v>11.0594</v>
      </c>
      <c r="C161">
        <v>0.82401000000000002</v>
      </c>
      <c r="D161">
        <v>0.17910000000000001</v>
      </c>
      <c r="L161">
        <v>11.088100000000001</v>
      </c>
      <c r="M161">
        <v>0.42385</v>
      </c>
      <c r="N161">
        <v>0.9415</v>
      </c>
    </row>
    <row r="162" spans="2:14">
      <c r="B162">
        <v>11.1294</v>
      </c>
      <c r="C162">
        <v>0.86702000000000001</v>
      </c>
      <c r="D162">
        <v>0.18243000000000001</v>
      </c>
      <c r="L162">
        <v>11.158300000000001</v>
      </c>
      <c r="M162">
        <v>0.45268000000000003</v>
      </c>
      <c r="N162">
        <v>0.95489999999999997</v>
      </c>
    </row>
    <row r="163" spans="2:14">
      <c r="B163">
        <v>11.199400000000001</v>
      </c>
      <c r="C163">
        <v>0.88376999999999994</v>
      </c>
      <c r="D163">
        <v>0.17805000000000001</v>
      </c>
      <c r="L163">
        <v>11.2285</v>
      </c>
      <c r="M163">
        <v>0.46414</v>
      </c>
      <c r="N163">
        <v>0.87687999999999999</v>
      </c>
    </row>
    <row r="164" spans="2:14">
      <c r="B164">
        <v>11.269399999999999</v>
      </c>
      <c r="C164">
        <v>0.83284999999999998</v>
      </c>
      <c r="D164">
        <v>0.15501000000000001</v>
      </c>
      <c r="L164">
        <v>11.2987</v>
      </c>
      <c r="M164">
        <v>0.44346000000000002</v>
      </c>
      <c r="N164">
        <v>0.89354999999999996</v>
      </c>
    </row>
    <row r="165" spans="2:14">
      <c r="B165">
        <v>11.339399999999999</v>
      </c>
      <c r="C165">
        <v>0.86126000000000003</v>
      </c>
      <c r="D165">
        <v>0.17765</v>
      </c>
      <c r="L165">
        <v>11.3689</v>
      </c>
      <c r="M165">
        <v>0.45171</v>
      </c>
      <c r="N165">
        <v>0.83189999999999997</v>
      </c>
    </row>
    <row r="166" spans="2:14">
      <c r="B166">
        <v>11.4094</v>
      </c>
      <c r="C166">
        <v>0.83059000000000005</v>
      </c>
      <c r="D166">
        <v>0.19375000000000001</v>
      </c>
      <c r="L166">
        <v>11.439</v>
      </c>
      <c r="M166">
        <v>0.45577000000000001</v>
      </c>
      <c r="N166">
        <v>0.85375000000000001</v>
      </c>
    </row>
    <row r="167" spans="2:14">
      <c r="B167">
        <v>11.4794</v>
      </c>
      <c r="C167">
        <v>0.85707</v>
      </c>
      <c r="D167">
        <v>0.18329000000000001</v>
      </c>
      <c r="L167">
        <v>11.5092</v>
      </c>
      <c r="M167">
        <v>0.44866</v>
      </c>
      <c r="N167">
        <v>0.89815</v>
      </c>
    </row>
    <row r="168" spans="2:14">
      <c r="B168">
        <v>11.5494</v>
      </c>
      <c r="C168">
        <v>0.83592</v>
      </c>
      <c r="D168">
        <v>0.18373999999999999</v>
      </c>
      <c r="L168">
        <v>11.5794</v>
      </c>
      <c r="M168">
        <v>0.46388000000000001</v>
      </c>
      <c r="N168">
        <v>0.85909999999999997</v>
      </c>
    </row>
    <row r="169" spans="2:14">
      <c r="B169">
        <v>11.619400000000001</v>
      </c>
      <c r="C169">
        <v>0.81630999999999998</v>
      </c>
      <c r="D169">
        <v>0.21304999999999999</v>
      </c>
      <c r="L169">
        <v>11.6496</v>
      </c>
      <c r="M169">
        <v>0.4642</v>
      </c>
      <c r="N169">
        <v>0.81972999999999996</v>
      </c>
    </row>
    <row r="170" spans="2:14">
      <c r="B170">
        <v>11.689399999999999</v>
      </c>
      <c r="C170">
        <v>0.75302999999999998</v>
      </c>
      <c r="D170">
        <v>0.20633000000000001</v>
      </c>
      <c r="L170">
        <v>11.7197</v>
      </c>
      <c r="M170">
        <v>0.44746000000000002</v>
      </c>
      <c r="N170">
        <v>0.80345999999999995</v>
      </c>
    </row>
    <row r="171" spans="2:14">
      <c r="B171">
        <v>11.759399999999999</v>
      </c>
      <c r="C171">
        <v>0.82937000000000005</v>
      </c>
      <c r="D171">
        <v>0.20846999999999999</v>
      </c>
      <c r="L171">
        <v>11.789899999999999</v>
      </c>
      <c r="M171">
        <v>0.48959999999999998</v>
      </c>
      <c r="N171">
        <v>0.84940000000000004</v>
      </c>
    </row>
    <row r="172" spans="2:14">
      <c r="B172">
        <v>11.8294</v>
      </c>
      <c r="C172">
        <v>0.81094999999999995</v>
      </c>
      <c r="D172">
        <v>0.22591</v>
      </c>
      <c r="L172">
        <v>11.860099999999999</v>
      </c>
      <c r="M172">
        <v>0.53186</v>
      </c>
      <c r="N172">
        <v>0.86878</v>
      </c>
    </row>
    <row r="173" spans="2:14">
      <c r="B173">
        <v>11.8994</v>
      </c>
      <c r="C173">
        <v>0.79859999999999998</v>
      </c>
      <c r="D173">
        <v>0.16789999999999999</v>
      </c>
      <c r="L173">
        <v>11.930300000000001</v>
      </c>
      <c r="M173">
        <v>0.49165999999999999</v>
      </c>
      <c r="N173">
        <v>0.86907999999999996</v>
      </c>
    </row>
    <row r="174" spans="2:14">
      <c r="B174">
        <v>11.9694</v>
      </c>
      <c r="C174">
        <v>0.80623</v>
      </c>
      <c r="D174">
        <v>0.17924000000000001</v>
      </c>
      <c r="L174">
        <v>12.000500000000001</v>
      </c>
      <c r="M174">
        <v>0.50915999999999995</v>
      </c>
      <c r="N174">
        <v>0.64597000000000004</v>
      </c>
    </row>
    <row r="175" spans="2:14">
      <c r="B175">
        <v>12.039300000000001</v>
      </c>
      <c r="C175">
        <v>0.78486</v>
      </c>
      <c r="D175">
        <v>0.19769999999999999</v>
      </c>
      <c r="L175">
        <v>12.070600000000001</v>
      </c>
      <c r="M175">
        <v>0.52000999999999997</v>
      </c>
      <c r="N175">
        <v>0.66090000000000004</v>
      </c>
    </row>
    <row r="176" spans="2:14">
      <c r="B176">
        <v>12.109299999999999</v>
      </c>
      <c r="C176">
        <v>0.79762999999999995</v>
      </c>
      <c r="D176">
        <v>0.23386000000000001</v>
      </c>
      <c r="L176">
        <v>12.1408</v>
      </c>
      <c r="M176">
        <v>0.55845999999999996</v>
      </c>
      <c r="N176">
        <v>0.61843999999999999</v>
      </c>
    </row>
    <row r="177" spans="2:14">
      <c r="B177">
        <v>12.1793</v>
      </c>
      <c r="C177">
        <v>0.73128000000000004</v>
      </c>
      <c r="D177">
        <v>0.19649</v>
      </c>
      <c r="L177">
        <v>12.211</v>
      </c>
      <c r="M177">
        <v>0.60514999999999997</v>
      </c>
      <c r="N177">
        <v>0.60202999999999995</v>
      </c>
    </row>
    <row r="178" spans="2:14">
      <c r="B178">
        <v>12.2493</v>
      </c>
      <c r="C178">
        <v>0.76151999999999997</v>
      </c>
      <c r="D178">
        <v>0.17563000000000001</v>
      </c>
      <c r="L178">
        <v>12.2812</v>
      </c>
      <c r="M178">
        <v>0.68052000000000001</v>
      </c>
      <c r="N178">
        <v>0.55052999999999996</v>
      </c>
    </row>
    <row r="179" spans="2:14">
      <c r="B179">
        <v>12.3193</v>
      </c>
      <c r="C179">
        <v>0.83918999999999999</v>
      </c>
      <c r="D179">
        <v>0.19664000000000001</v>
      </c>
      <c r="L179">
        <v>12.3513</v>
      </c>
      <c r="M179">
        <v>0.73599000000000003</v>
      </c>
      <c r="N179">
        <v>0.39177000000000001</v>
      </c>
    </row>
    <row r="180" spans="2:14">
      <c r="B180">
        <v>12.3893</v>
      </c>
      <c r="C180">
        <v>0.82162999999999997</v>
      </c>
      <c r="D180">
        <v>0.19827</v>
      </c>
      <c r="L180">
        <v>12.4215</v>
      </c>
      <c r="M180">
        <v>0.84919999999999995</v>
      </c>
      <c r="N180">
        <v>0.35289999999999999</v>
      </c>
    </row>
    <row r="181" spans="2:14">
      <c r="B181">
        <v>12.459300000000001</v>
      </c>
      <c r="C181">
        <v>0.78876999999999997</v>
      </c>
      <c r="D181">
        <v>0.20458999999999999</v>
      </c>
      <c r="L181">
        <v>12.4917</v>
      </c>
      <c r="M181">
        <v>0.94594</v>
      </c>
      <c r="N181">
        <v>0.38985999999999998</v>
      </c>
    </row>
    <row r="182" spans="2:14">
      <c r="B182">
        <v>12.529299999999999</v>
      </c>
      <c r="C182">
        <v>0.79603000000000002</v>
      </c>
      <c r="D182">
        <v>0.19320000000000001</v>
      </c>
      <c r="L182">
        <v>12.5619</v>
      </c>
      <c r="M182">
        <v>0.98968999999999996</v>
      </c>
      <c r="N182">
        <v>0.31258999999999998</v>
      </c>
    </row>
    <row r="183" spans="2:14">
      <c r="B183">
        <v>12.599299999999999</v>
      </c>
      <c r="C183">
        <v>0.91279999999999994</v>
      </c>
      <c r="D183">
        <v>0.21689</v>
      </c>
      <c r="L183">
        <v>12.632099999999999</v>
      </c>
      <c r="M183">
        <v>1</v>
      </c>
      <c r="N183">
        <v>0.35027000000000003</v>
      </c>
    </row>
    <row r="184" spans="2:14">
      <c r="B184">
        <v>12.6693</v>
      </c>
      <c r="C184">
        <v>0.93039000000000005</v>
      </c>
      <c r="D184">
        <v>0.22594</v>
      </c>
      <c r="L184">
        <v>12.702199999999999</v>
      </c>
      <c r="M184">
        <v>0.93730000000000002</v>
      </c>
      <c r="N184">
        <v>0.33461999999999997</v>
      </c>
    </row>
    <row r="185" spans="2:14">
      <c r="B185">
        <v>12.7393</v>
      </c>
      <c r="C185">
        <v>1</v>
      </c>
      <c r="D185">
        <v>0.20805999999999999</v>
      </c>
      <c r="L185">
        <v>12.772399999999999</v>
      </c>
      <c r="M185">
        <v>0.89117999999999997</v>
      </c>
      <c r="N185">
        <v>0.33722000000000002</v>
      </c>
    </row>
    <row r="186" spans="2:14">
      <c r="B186">
        <v>12.8093</v>
      </c>
      <c r="C186">
        <v>0.91583000000000003</v>
      </c>
      <c r="D186">
        <v>0.1928</v>
      </c>
      <c r="L186">
        <v>12.842599999999999</v>
      </c>
      <c r="M186">
        <v>0.81910000000000005</v>
      </c>
      <c r="N186">
        <v>0.32557999999999998</v>
      </c>
    </row>
    <row r="187" spans="2:14">
      <c r="B187">
        <v>12.879300000000001</v>
      </c>
      <c r="C187">
        <v>0.86163999999999996</v>
      </c>
      <c r="D187">
        <v>0.16982</v>
      </c>
      <c r="L187">
        <v>12.912800000000001</v>
      </c>
      <c r="M187">
        <v>0.78458000000000006</v>
      </c>
      <c r="N187">
        <v>0.40126000000000001</v>
      </c>
    </row>
    <row r="188" spans="2:14">
      <c r="B188">
        <v>12.949299999999999</v>
      </c>
      <c r="C188">
        <v>0.80488000000000004</v>
      </c>
      <c r="D188">
        <v>0.20793</v>
      </c>
      <c r="L188">
        <v>12.983000000000001</v>
      </c>
      <c r="M188">
        <v>0.77170000000000005</v>
      </c>
      <c r="N188">
        <v>0.36695</v>
      </c>
    </row>
    <row r="189" spans="2:14">
      <c r="B189">
        <v>13.019299999999999</v>
      </c>
      <c r="C189">
        <v>0.79042999999999997</v>
      </c>
      <c r="D189">
        <v>0.17832000000000001</v>
      </c>
      <c r="L189">
        <v>13.053100000000001</v>
      </c>
      <c r="M189">
        <v>0.80152000000000001</v>
      </c>
      <c r="N189">
        <v>0.36614000000000002</v>
      </c>
    </row>
    <row r="190" spans="2:14">
      <c r="B190">
        <v>13.0893</v>
      </c>
      <c r="C190">
        <v>0.80140999999999996</v>
      </c>
      <c r="D190">
        <v>0.19463</v>
      </c>
      <c r="L190">
        <v>13.1233</v>
      </c>
      <c r="M190">
        <v>0.80010999999999999</v>
      </c>
      <c r="N190">
        <v>0.33399000000000001</v>
      </c>
    </row>
    <row r="191" spans="2:14">
      <c r="B191">
        <v>13.1593</v>
      </c>
      <c r="C191">
        <v>0.87378</v>
      </c>
      <c r="D191">
        <v>0.18718000000000001</v>
      </c>
      <c r="L191">
        <v>13.1935</v>
      </c>
      <c r="M191">
        <v>0.79598000000000002</v>
      </c>
      <c r="N191">
        <v>0.30928</v>
      </c>
    </row>
    <row r="192" spans="2:14">
      <c r="B192">
        <v>13.2293</v>
      </c>
      <c r="C192">
        <v>0.90010999999999997</v>
      </c>
      <c r="D192">
        <v>0.20621999999999999</v>
      </c>
      <c r="L192">
        <v>13.2637</v>
      </c>
      <c r="M192">
        <v>0.82874000000000003</v>
      </c>
      <c r="N192">
        <v>0.36281999999999998</v>
      </c>
    </row>
    <row r="193" spans="2:14">
      <c r="B193">
        <v>13.299300000000001</v>
      </c>
      <c r="C193">
        <v>0.92337999999999998</v>
      </c>
      <c r="D193">
        <v>0.19694</v>
      </c>
      <c r="L193">
        <v>13.3338</v>
      </c>
      <c r="M193">
        <v>0.81986999999999999</v>
      </c>
      <c r="N193">
        <v>0.34842000000000001</v>
      </c>
    </row>
    <row r="194" spans="2:14">
      <c r="B194">
        <v>13.369300000000001</v>
      </c>
      <c r="C194">
        <v>0.93955999999999995</v>
      </c>
      <c r="D194">
        <v>0.19905999999999999</v>
      </c>
      <c r="L194">
        <v>13.404</v>
      </c>
      <c r="M194">
        <v>0.81781000000000004</v>
      </c>
      <c r="N194">
        <v>0.41947000000000001</v>
      </c>
    </row>
    <row r="195" spans="2:14">
      <c r="B195">
        <v>13.439299999999999</v>
      </c>
      <c r="C195">
        <v>0.93059999999999998</v>
      </c>
      <c r="D195">
        <v>0.20394000000000001</v>
      </c>
      <c r="L195">
        <v>13.4742</v>
      </c>
      <c r="M195">
        <v>0.82943</v>
      </c>
      <c r="N195">
        <v>0.43991000000000002</v>
      </c>
    </row>
    <row r="196" spans="2:14">
      <c r="B196">
        <v>13.5093</v>
      </c>
      <c r="C196">
        <v>0.99002999999999997</v>
      </c>
      <c r="D196">
        <v>0.20286000000000001</v>
      </c>
      <c r="L196">
        <v>13.5444</v>
      </c>
      <c r="M196">
        <v>0.80535000000000001</v>
      </c>
      <c r="N196">
        <v>0.43892999999999999</v>
      </c>
    </row>
    <row r="197" spans="2:14">
      <c r="B197">
        <v>13.5793</v>
      </c>
      <c r="C197">
        <v>1.0005599999999999</v>
      </c>
      <c r="D197">
        <v>0.21246999999999999</v>
      </c>
      <c r="L197">
        <v>13.614599999999999</v>
      </c>
      <c r="M197">
        <v>0.77215</v>
      </c>
      <c r="N197">
        <v>0.43087999999999999</v>
      </c>
    </row>
    <row r="198" spans="2:14">
      <c r="B198">
        <v>13.6493</v>
      </c>
      <c r="C198">
        <v>0.98075000000000001</v>
      </c>
      <c r="D198">
        <v>0.20491000000000001</v>
      </c>
      <c r="L198">
        <v>13.684699999999999</v>
      </c>
      <c r="M198">
        <v>0.77393999999999996</v>
      </c>
      <c r="N198">
        <v>0.39341999999999999</v>
      </c>
    </row>
    <row r="199" spans="2:14">
      <c r="B199">
        <v>13.7193</v>
      </c>
      <c r="C199">
        <v>0.97289999999999999</v>
      </c>
      <c r="D199">
        <v>0.20863999999999999</v>
      </c>
      <c r="L199">
        <v>13.754899999999999</v>
      </c>
      <c r="M199">
        <v>0.77593000000000001</v>
      </c>
      <c r="N199">
        <v>0.39483000000000001</v>
      </c>
    </row>
    <row r="200" spans="2:14">
      <c r="B200">
        <v>13.789300000000001</v>
      </c>
      <c r="C200">
        <v>0.89702000000000004</v>
      </c>
      <c r="D200">
        <v>0.17249</v>
      </c>
      <c r="L200">
        <v>13.825100000000001</v>
      </c>
      <c r="M200">
        <v>0.78707000000000005</v>
      </c>
      <c r="N200">
        <v>0.43890000000000001</v>
      </c>
    </row>
    <row r="201" spans="2:14">
      <c r="B201">
        <v>13.8592</v>
      </c>
      <c r="C201">
        <v>0.93630999999999998</v>
      </c>
      <c r="D201">
        <v>0.17444999999999999</v>
      </c>
      <c r="L201">
        <v>13.895300000000001</v>
      </c>
      <c r="M201">
        <v>0.76602000000000003</v>
      </c>
      <c r="N201">
        <v>0.41114000000000001</v>
      </c>
    </row>
    <row r="202" spans="2:14">
      <c r="B202">
        <v>13.9292</v>
      </c>
      <c r="C202">
        <v>0.86780000000000002</v>
      </c>
      <c r="D202">
        <v>0.18153</v>
      </c>
      <c r="L202">
        <v>13.965400000000001</v>
      </c>
      <c r="M202">
        <v>0.80320000000000003</v>
      </c>
      <c r="N202">
        <v>0.37784000000000001</v>
      </c>
    </row>
    <row r="203" spans="2:14">
      <c r="B203">
        <v>13.9992</v>
      </c>
      <c r="C203">
        <v>0.84184999999999999</v>
      </c>
      <c r="D203">
        <v>0.22919</v>
      </c>
      <c r="L203">
        <v>14.035600000000001</v>
      </c>
      <c r="M203">
        <v>0.84143999999999997</v>
      </c>
      <c r="N203">
        <v>0.41417999999999999</v>
      </c>
    </row>
    <row r="204" spans="2:14">
      <c r="B204">
        <v>14.0692</v>
      </c>
      <c r="C204">
        <v>0.83189000000000002</v>
      </c>
      <c r="D204">
        <v>0.23838999999999999</v>
      </c>
      <c r="L204">
        <v>14.1058</v>
      </c>
      <c r="M204">
        <v>0.83848</v>
      </c>
      <c r="N204">
        <v>0.39023000000000002</v>
      </c>
    </row>
    <row r="205" spans="2:14">
      <c r="B205">
        <v>14.139200000000001</v>
      </c>
      <c r="C205">
        <v>0.90388000000000002</v>
      </c>
      <c r="D205">
        <v>0.22198999999999999</v>
      </c>
      <c r="L205">
        <v>14.176</v>
      </c>
      <c r="M205">
        <v>0.80079</v>
      </c>
      <c r="N205">
        <v>0.34505000000000002</v>
      </c>
    </row>
    <row r="206" spans="2:14">
      <c r="B206">
        <v>14.209199999999999</v>
      </c>
      <c r="C206">
        <v>0.88671</v>
      </c>
      <c r="D206">
        <v>0.20119000000000001</v>
      </c>
      <c r="L206">
        <v>14.2462</v>
      </c>
      <c r="M206">
        <v>0.85221000000000002</v>
      </c>
      <c r="N206">
        <v>0.37724999999999997</v>
      </c>
    </row>
    <row r="207" spans="2:14">
      <c r="B207">
        <v>14.279199999999999</v>
      </c>
      <c r="C207">
        <v>0.87470000000000003</v>
      </c>
      <c r="D207">
        <v>0.18942000000000001</v>
      </c>
      <c r="L207">
        <v>14.3163</v>
      </c>
      <c r="M207">
        <v>0.81774000000000002</v>
      </c>
      <c r="N207">
        <v>0.37624000000000002</v>
      </c>
    </row>
    <row r="208" spans="2:14">
      <c r="B208">
        <v>14.3492</v>
      </c>
      <c r="C208">
        <v>0.85633999999999999</v>
      </c>
      <c r="D208">
        <v>0.18293999999999999</v>
      </c>
      <c r="L208">
        <v>14.3865</v>
      </c>
      <c r="M208">
        <v>0.82950999999999997</v>
      </c>
      <c r="N208">
        <v>0.33624999999999999</v>
      </c>
    </row>
    <row r="209" spans="2:14">
      <c r="B209">
        <v>14.4192</v>
      </c>
      <c r="C209">
        <v>0.86056999999999995</v>
      </c>
      <c r="D209">
        <v>0.22663</v>
      </c>
      <c r="L209">
        <v>14.4567</v>
      </c>
      <c r="M209">
        <v>0.88399000000000005</v>
      </c>
      <c r="N209">
        <v>0.42153000000000002</v>
      </c>
    </row>
    <row r="210" spans="2:14">
      <c r="B210">
        <v>14.4892</v>
      </c>
      <c r="C210">
        <v>0.89649000000000001</v>
      </c>
      <c r="D210">
        <v>0.24068000000000001</v>
      </c>
      <c r="L210">
        <v>14.526899999999999</v>
      </c>
      <c r="M210">
        <v>0.88556999999999997</v>
      </c>
      <c r="N210">
        <v>0.37486999999999998</v>
      </c>
    </row>
    <row r="211" spans="2:14">
      <c r="B211">
        <v>14.559200000000001</v>
      </c>
      <c r="C211">
        <v>0.91976000000000002</v>
      </c>
      <c r="D211">
        <v>0.18784999999999999</v>
      </c>
      <c r="L211">
        <v>14.597</v>
      </c>
      <c r="M211">
        <v>0.87436999999999998</v>
      </c>
      <c r="N211">
        <v>0.39443</v>
      </c>
    </row>
    <row r="212" spans="2:14">
      <c r="B212">
        <v>14.629200000000001</v>
      </c>
      <c r="C212">
        <v>0.90383999999999998</v>
      </c>
      <c r="D212">
        <v>0.20666999999999999</v>
      </c>
      <c r="L212">
        <v>14.667199999999999</v>
      </c>
      <c r="M212">
        <v>0.85431999999999997</v>
      </c>
      <c r="N212">
        <v>0.35274</v>
      </c>
    </row>
    <row r="213" spans="2:14">
      <c r="B213">
        <v>14.699199999999999</v>
      </c>
      <c r="C213">
        <v>0.91015999999999997</v>
      </c>
      <c r="D213">
        <v>0.18074999999999999</v>
      </c>
      <c r="L213">
        <v>14.737399999999999</v>
      </c>
      <c r="M213">
        <v>0.87517999999999996</v>
      </c>
      <c r="N213">
        <v>0.39350000000000002</v>
      </c>
    </row>
    <row r="214" spans="2:14">
      <c r="B214">
        <v>14.7692</v>
      </c>
      <c r="C214">
        <v>0.90317000000000003</v>
      </c>
      <c r="D214">
        <v>0.25889000000000001</v>
      </c>
      <c r="L214">
        <v>14.807600000000001</v>
      </c>
      <c r="M214">
        <v>0.86270000000000002</v>
      </c>
      <c r="N214">
        <v>0.38261000000000001</v>
      </c>
    </row>
    <row r="215" spans="2:14">
      <c r="B215">
        <v>14.8392</v>
      </c>
      <c r="C215">
        <v>0.86597999999999997</v>
      </c>
      <c r="D215">
        <v>0.23143</v>
      </c>
      <c r="L215">
        <v>14.877800000000001</v>
      </c>
      <c r="M215">
        <v>0.81684999999999997</v>
      </c>
      <c r="N215">
        <v>0.40277000000000002</v>
      </c>
    </row>
    <row r="216" spans="2:14">
      <c r="B216">
        <v>14.9092</v>
      </c>
      <c r="C216">
        <v>0.89668999999999999</v>
      </c>
      <c r="D216">
        <v>0.25251000000000001</v>
      </c>
      <c r="L216">
        <v>14.947900000000001</v>
      </c>
      <c r="M216">
        <v>0.86587000000000003</v>
      </c>
      <c r="N216">
        <v>0.38890000000000002</v>
      </c>
    </row>
    <row r="217" spans="2:14">
      <c r="B217">
        <v>14.979200000000001</v>
      </c>
      <c r="C217">
        <v>0.91308</v>
      </c>
      <c r="D217">
        <v>0.23416999999999999</v>
      </c>
      <c r="L217">
        <v>15.0181</v>
      </c>
      <c r="M217">
        <v>0.85170999999999997</v>
      </c>
      <c r="N217">
        <v>0.36102000000000001</v>
      </c>
    </row>
    <row r="218" spans="2:14">
      <c r="B218">
        <v>15.049200000000001</v>
      </c>
      <c r="C218">
        <v>0.91903999999999997</v>
      </c>
      <c r="D218">
        <v>0.26573000000000002</v>
      </c>
      <c r="L218">
        <v>15.0883</v>
      </c>
      <c r="M218">
        <v>0.80739000000000005</v>
      </c>
      <c r="N218">
        <v>0.41126000000000001</v>
      </c>
    </row>
    <row r="219" spans="2:14">
      <c r="B219">
        <v>15.119199999999999</v>
      </c>
      <c r="C219">
        <v>0.85401000000000005</v>
      </c>
      <c r="D219">
        <v>0.23685</v>
      </c>
      <c r="L219">
        <v>15.1585</v>
      </c>
      <c r="M219">
        <v>0.81140999999999996</v>
      </c>
      <c r="N219">
        <v>0.43086999999999998</v>
      </c>
    </row>
    <row r="220" spans="2:14">
      <c r="B220">
        <v>15.1892</v>
      </c>
      <c r="C220">
        <v>0.86536000000000002</v>
      </c>
      <c r="D220">
        <v>0.21054999999999999</v>
      </c>
      <c r="L220">
        <v>15.2287</v>
      </c>
      <c r="M220">
        <v>0.79617000000000004</v>
      </c>
      <c r="N220">
        <v>0.38291999999999998</v>
      </c>
    </row>
    <row r="221" spans="2:14">
      <c r="B221">
        <v>15.2592</v>
      </c>
      <c r="C221">
        <v>0.88441000000000003</v>
      </c>
      <c r="D221">
        <v>0.21254000000000001</v>
      </c>
      <c r="L221">
        <v>15.2988</v>
      </c>
      <c r="M221">
        <v>0.77861999999999998</v>
      </c>
      <c r="N221">
        <v>0.38269999999999998</v>
      </c>
    </row>
    <row r="222" spans="2:14">
      <c r="B222">
        <v>15.3292</v>
      </c>
      <c r="C222">
        <v>0.89002000000000003</v>
      </c>
      <c r="D222">
        <v>0.20344000000000001</v>
      </c>
      <c r="L222">
        <v>15.369</v>
      </c>
      <c r="M222">
        <v>0.82050000000000001</v>
      </c>
      <c r="N222">
        <v>0.37841000000000002</v>
      </c>
    </row>
    <row r="223" spans="2:14">
      <c r="B223">
        <v>15.3992</v>
      </c>
      <c r="C223">
        <v>0.84684000000000004</v>
      </c>
      <c r="D223">
        <v>0.19173999999999999</v>
      </c>
      <c r="L223">
        <v>15.4392</v>
      </c>
      <c r="M223">
        <v>0.83694000000000002</v>
      </c>
      <c r="N223">
        <v>0.39556000000000002</v>
      </c>
    </row>
    <row r="224" spans="2:14">
      <c r="B224">
        <v>15.469200000000001</v>
      </c>
      <c r="C224">
        <v>0.87751000000000001</v>
      </c>
      <c r="D224">
        <v>0.23657</v>
      </c>
      <c r="L224">
        <v>15.509399999999999</v>
      </c>
      <c r="M224">
        <v>0.82943999999999996</v>
      </c>
      <c r="N224">
        <v>0.3901</v>
      </c>
    </row>
    <row r="225" spans="2:14">
      <c r="B225">
        <v>15.539199999999999</v>
      </c>
      <c r="C225">
        <v>0.94523999999999997</v>
      </c>
      <c r="D225">
        <v>0.22370999999999999</v>
      </c>
      <c r="L225">
        <v>15.579499999999999</v>
      </c>
      <c r="M225">
        <v>0.80688000000000004</v>
      </c>
      <c r="N225">
        <v>0.38189000000000001</v>
      </c>
    </row>
    <row r="226" spans="2:14">
      <c r="B226">
        <v>15.6092</v>
      </c>
      <c r="C226">
        <v>0.90873999999999999</v>
      </c>
      <c r="D226">
        <v>0.20163</v>
      </c>
      <c r="L226">
        <v>15.649699999999999</v>
      </c>
      <c r="M226">
        <v>0.76744999999999997</v>
      </c>
      <c r="N226">
        <v>0.33949000000000001</v>
      </c>
    </row>
    <row r="227" spans="2:14">
      <c r="B227">
        <v>15.6791</v>
      </c>
      <c r="C227">
        <v>0.96762000000000004</v>
      </c>
      <c r="D227">
        <v>0.2167</v>
      </c>
      <c r="L227">
        <v>15.719900000000001</v>
      </c>
      <c r="M227">
        <v>0.80145</v>
      </c>
      <c r="N227">
        <v>0.29525000000000001</v>
      </c>
    </row>
    <row r="228" spans="2:14">
      <c r="B228">
        <v>15.7491</v>
      </c>
      <c r="C228">
        <v>0.99099000000000004</v>
      </c>
      <c r="D228">
        <v>0.19758000000000001</v>
      </c>
      <c r="L228">
        <v>15.790100000000001</v>
      </c>
      <c r="M228">
        <v>0.75663999999999998</v>
      </c>
      <c r="N228">
        <v>0.32588</v>
      </c>
    </row>
    <row r="229" spans="2:14">
      <c r="B229">
        <v>15.819100000000001</v>
      </c>
      <c r="C229">
        <v>0.93566000000000005</v>
      </c>
      <c r="D229">
        <v>0.25546999999999997</v>
      </c>
      <c r="L229">
        <v>15.860300000000001</v>
      </c>
      <c r="M229">
        <v>0.75902999999999998</v>
      </c>
      <c r="N229">
        <v>0.34173999999999999</v>
      </c>
    </row>
    <row r="230" spans="2:14">
      <c r="B230">
        <v>15.889099999999999</v>
      </c>
      <c r="C230">
        <v>0.97145999999999999</v>
      </c>
      <c r="D230">
        <v>0.27111000000000002</v>
      </c>
      <c r="L230">
        <v>15.930400000000001</v>
      </c>
      <c r="M230">
        <v>0.71238999999999997</v>
      </c>
      <c r="N230">
        <v>0.37662000000000001</v>
      </c>
    </row>
    <row r="231" spans="2:14">
      <c r="B231">
        <v>15.959099999999999</v>
      </c>
      <c r="C231">
        <v>0.92423999999999995</v>
      </c>
      <c r="D231">
        <v>0.25256000000000001</v>
      </c>
      <c r="L231">
        <v>16.000599999999999</v>
      </c>
      <c r="M231">
        <v>0.68162999999999996</v>
      </c>
      <c r="N231">
        <v>0.37989000000000001</v>
      </c>
    </row>
    <row r="232" spans="2:14">
      <c r="B232">
        <v>16.0291</v>
      </c>
      <c r="C232">
        <v>0.87063999999999997</v>
      </c>
      <c r="D232">
        <v>0.25419999999999998</v>
      </c>
      <c r="L232">
        <v>16.070799999999998</v>
      </c>
      <c r="M232">
        <v>0.69016</v>
      </c>
      <c r="N232">
        <v>0.33975</v>
      </c>
    </row>
    <row r="233" spans="2:14">
      <c r="B233">
        <v>16.0991</v>
      </c>
      <c r="C233">
        <v>0.90693999999999997</v>
      </c>
      <c r="D233">
        <v>0.24024000000000001</v>
      </c>
      <c r="L233">
        <v>16.140999999999998</v>
      </c>
      <c r="M233">
        <v>0.69484000000000001</v>
      </c>
      <c r="N233">
        <v>0.37941999999999998</v>
      </c>
    </row>
    <row r="234" spans="2:14">
      <c r="B234">
        <v>16.1691</v>
      </c>
      <c r="C234">
        <v>0.84182000000000001</v>
      </c>
      <c r="D234">
        <v>0.24188000000000001</v>
      </c>
      <c r="L234">
        <v>16.211099999999998</v>
      </c>
      <c r="M234">
        <v>0.69459000000000004</v>
      </c>
      <c r="N234">
        <v>0.34570000000000001</v>
      </c>
    </row>
    <row r="235" spans="2:14">
      <c r="B235">
        <v>16.239100000000001</v>
      </c>
      <c r="C235">
        <v>0.80137999999999998</v>
      </c>
      <c r="D235">
        <v>0.23835999999999999</v>
      </c>
      <c r="L235">
        <v>16.281300000000002</v>
      </c>
      <c r="M235">
        <v>0.71186000000000005</v>
      </c>
      <c r="N235">
        <v>0.45340999999999998</v>
      </c>
    </row>
    <row r="236" spans="2:14">
      <c r="B236">
        <v>16.309100000000001</v>
      </c>
      <c r="C236">
        <v>0.76012000000000002</v>
      </c>
      <c r="D236">
        <v>0.23147000000000001</v>
      </c>
      <c r="L236">
        <v>16.351500000000001</v>
      </c>
      <c r="M236">
        <v>0.72604999999999997</v>
      </c>
      <c r="N236">
        <v>0.58880999999999994</v>
      </c>
    </row>
    <row r="237" spans="2:14">
      <c r="B237">
        <v>16.379100000000001</v>
      </c>
      <c r="C237">
        <v>0.75514000000000003</v>
      </c>
      <c r="D237">
        <v>0.27316000000000001</v>
      </c>
      <c r="L237">
        <v>16.421700000000001</v>
      </c>
      <c r="M237">
        <v>0.67247000000000001</v>
      </c>
      <c r="N237">
        <v>0.65651000000000004</v>
      </c>
    </row>
    <row r="238" spans="2:14">
      <c r="B238">
        <v>16.449100000000001</v>
      </c>
      <c r="C238">
        <v>0.74802000000000002</v>
      </c>
      <c r="D238">
        <v>0.25431999999999999</v>
      </c>
      <c r="L238">
        <v>16.491900000000001</v>
      </c>
      <c r="M238">
        <v>0.6</v>
      </c>
      <c r="N238">
        <v>0.81806000000000001</v>
      </c>
    </row>
    <row r="239" spans="2:14">
      <c r="B239">
        <v>16.519100000000002</v>
      </c>
      <c r="C239">
        <v>0.60599999999999998</v>
      </c>
      <c r="D239">
        <v>0.24229999999999999</v>
      </c>
      <c r="L239">
        <v>16.562000000000001</v>
      </c>
      <c r="M239">
        <v>0.49530999999999997</v>
      </c>
      <c r="N239">
        <v>0.67088000000000003</v>
      </c>
    </row>
    <row r="240" spans="2:14">
      <c r="B240">
        <v>16.589099999999998</v>
      </c>
      <c r="C240">
        <v>0.54491999999999996</v>
      </c>
      <c r="D240">
        <v>0.27585999999999999</v>
      </c>
      <c r="L240">
        <v>16.632200000000001</v>
      </c>
      <c r="M240">
        <v>0.38477</v>
      </c>
      <c r="N240">
        <v>0.53718999999999995</v>
      </c>
    </row>
    <row r="241" spans="2:14">
      <c r="B241">
        <v>16.659099999999999</v>
      </c>
      <c r="C241">
        <v>0.51842999999999995</v>
      </c>
      <c r="D241">
        <v>0.28467999999999999</v>
      </c>
      <c r="L241">
        <v>16.702400000000001</v>
      </c>
      <c r="M241">
        <v>0.31817000000000001</v>
      </c>
      <c r="N241">
        <v>0.47994999999999999</v>
      </c>
    </row>
    <row r="242" spans="2:14">
      <c r="B242">
        <v>16.729099999999999</v>
      </c>
      <c r="C242">
        <v>0.49842999999999998</v>
      </c>
      <c r="D242">
        <v>0.27198</v>
      </c>
      <c r="L242">
        <v>16.772600000000001</v>
      </c>
      <c r="M242">
        <v>0.27939999999999998</v>
      </c>
      <c r="N242">
        <v>0.36476999999999998</v>
      </c>
    </row>
    <row r="243" spans="2:14">
      <c r="B243">
        <v>16.799099999999999</v>
      </c>
      <c r="C243">
        <v>0.44700000000000001</v>
      </c>
      <c r="D243">
        <v>0.30176999999999998</v>
      </c>
      <c r="L243">
        <v>16.842700000000001</v>
      </c>
      <c r="M243">
        <v>0.26379999999999998</v>
      </c>
      <c r="N243">
        <v>0.35011999999999999</v>
      </c>
    </row>
    <row r="244" spans="2:14">
      <c r="B244">
        <v>16.8691</v>
      </c>
      <c r="C244">
        <v>0.41128999999999999</v>
      </c>
      <c r="D244">
        <v>0.2656</v>
      </c>
      <c r="L244">
        <v>16.9129</v>
      </c>
      <c r="M244">
        <v>0.22819</v>
      </c>
      <c r="N244">
        <v>0.32285000000000003</v>
      </c>
    </row>
    <row r="245" spans="2:14">
      <c r="B245">
        <v>16.9391</v>
      </c>
      <c r="C245">
        <v>0.42343999999999998</v>
      </c>
      <c r="D245">
        <v>0.24832000000000001</v>
      </c>
      <c r="L245">
        <v>16.9831</v>
      </c>
      <c r="M245">
        <v>0.2029</v>
      </c>
      <c r="N245">
        <v>0.38147999999999999</v>
      </c>
    </row>
    <row r="246" spans="2:14">
      <c r="B246">
        <v>17.0091</v>
      </c>
      <c r="C246">
        <v>0.43131000000000003</v>
      </c>
      <c r="D246">
        <v>0.31231999999999999</v>
      </c>
      <c r="L246">
        <v>17.0533</v>
      </c>
      <c r="M246">
        <v>0.20880000000000001</v>
      </c>
      <c r="N246">
        <v>0.30570999999999998</v>
      </c>
    </row>
    <row r="247" spans="2:14">
      <c r="B247">
        <v>17.0791</v>
      </c>
      <c r="C247">
        <v>0.49346000000000001</v>
      </c>
      <c r="D247">
        <v>0.30836000000000002</v>
      </c>
      <c r="L247">
        <v>17.1235</v>
      </c>
      <c r="M247">
        <v>0.19631000000000001</v>
      </c>
      <c r="N247">
        <v>0.31079000000000001</v>
      </c>
    </row>
    <row r="248" spans="2:14">
      <c r="B248">
        <v>17.149100000000001</v>
      </c>
      <c r="C248">
        <v>0.44302999999999998</v>
      </c>
      <c r="D248">
        <v>0.26919999999999999</v>
      </c>
      <c r="L248">
        <v>17.1936</v>
      </c>
      <c r="M248">
        <v>0.21562999999999999</v>
      </c>
      <c r="N248">
        <v>0.30420999999999998</v>
      </c>
    </row>
    <row r="249" spans="2:14">
      <c r="B249">
        <v>17.219100000000001</v>
      </c>
      <c r="C249">
        <v>0.45025999999999999</v>
      </c>
      <c r="D249">
        <v>0.24762000000000001</v>
      </c>
      <c r="L249">
        <v>17.2638</v>
      </c>
      <c r="M249">
        <v>0.20488999999999999</v>
      </c>
      <c r="N249">
        <v>0.37561</v>
      </c>
    </row>
    <row r="250" spans="2:14">
      <c r="B250">
        <v>17.289100000000001</v>
      </c>
      <c r="C250">
        <v>0.46088000000000001</v>
      </c>
      <c r="D250">
        <v>0.25206000000000001</v>
      </c>
      <c r="L250">
        <v>17.334</v>
      </c>
      <c r="M250">
        <v>0.18221000000000001</v>
      </c>
      <c r="N250">
        <v>0.27973999999999999</v>
      </c>
    </row>
    <row r="251" spans="2:14">
      <c r="B251">
        <v>17.359100000000002</v>
      </c>
      <c r="C251">
        <v>0.45240999999999998</v>
      </c>
      <c r="D251">
        <v>0.27173999999999998</v>
      </c>
      <c r="L251">
        <v>17.404199999999999</v>
      </c>
      <c r="M251">
        <v>0.17147000000000001</v>
      </c>
      <c r="N251">
        <v>0.23512</v>
      </c>
    </row>
    <row r="252" spans="2:14">
      <c r="B252">
        <v>17.429099999999998</v>
      </c>
      <c r="C252">
        <v>0.42048999999999997</v>
      </c>
      <c r="D252">
        <v>0.26860000000000001</v>
      </c>
      <c r="L252">
        <v>17.474399999999999</v>
      </c>
      <c r="M252">
        <v>0.16411999999999999</v>
      </c>
      <c r="N252">
        <v>0.27489999999999998</v>
      </c>
    </row>
    <row r="253" spans="2:14">
      <c r="B253">
        <v>17.499099999999999</v>
      </c>
      <c r="C253">
        <v>0.45717999999999998</v>
      </c>
      <c r="D253">
        <v>0.28985</v>
      </c>
      <c r="L253">
        <v>17.544499999999999</v>
      </c>
      <c r="M253">
        <v>0.16225000000000001</v>
      </c>
      <c r="N253">
        <v>0.29553000000000001</v>
      </c>
    </row>
    <row r="254" spans="2:14">
      <c r="B254">
        <v>17.568999999999999</v>
      </c>
      <c r="C254">
        <v>0.49288999999999999</v>
      </c>
      <c r="D254">
        <v>0.3281</v>
      </c>
      <c r="L254">
        <v>17.614699999999999</v>
      </c>
      <c r="M254">
        <v>0.16356000000000001</v>
      </c>
      <c r="N254">
        <v>0.32113000000000003</v>
      </c>
    </row>
    <row r="255" spans="2:14">
      <c r="B255">
        <v>17.638999999999999</v>
      </c>
      <c r="C255">
        <v>0.53366999999999998</v>
      </c>
      <c r="D255">
        <v>0.35927999999999999</v>
      </c>
      <c r="L255">
        <v>17.684899999999999</v>
      </c>
      <c r="M255">
        <v>0.17013</v>
      </c>
      <c r="N255">
        <v>0.29344999999999999</v>
      </c>
    </row>
    <row r="256" spans="2:14">
      <c r="B256">
        <v>17.709</v>
      </c>
      <c r="C256">
        <v>0.50988999999999995</v>
      </c>
      <c r="D256">
        <v>0.46687000000000001</v>
      </c>
      <c r="L256">
        <v>17.755099999999999</v>
      </c>
      <c r="M256">
        <v>0.16904</v>
      </c>
      <c r="N256">
        <v>0.30774000000000001</v>
      </c>
    </row>
    <row r="257" spans="2:14">
      <c r="B257">
        <v>17.779</v>
      </c>
      <c r="C257">
        <v>0.53132000000000001</v>
      </c>
      <c r="D257">
        <v>0.54217000000000004</v>
      </c>
      <c r="L257">
        <v>17.825199999999999</v>
      </c>
      <c r="M257">
        <v>0.14660000000000001</v>
      </c>
      <c r="N257">
        <v>0.37723000000000001</v>
      </c>
    </row>
    <row r="258" spans="2:14">
      <c r="B258">
        <v>17.849</v>
      </c>
      <c r="C258">
        <v>0.54810999999999999</v>
      </c>
      <c r="D258">
        <v>0.61961999999999995</v>
      </c>
      <c r="L258">
        <v>17.895399999999999</v>
      </c>
      <c r="M258">
        <v>0.13766</v>
      </c>
      <c r="N258">
        <v>0.32252999999999998</v>
      </c>
    </row>
    <row r="259" spans="2:14">
      <c r="B259">
        <v>17.919</v>
      </c>
      <c r="C259">
        <v>0.53415000000000001</v>
      </c>
      <c r="D259">
        <v>0.65203</v>
      </c>
      <c r="L259">
        <v>17.965599999999998</v>
      </c>
      <c r="M259">
        <v>0.14197000000000001</v>
      </c>
      <c r="N259">
        <v>0.30746000000000001</v>
      </c>
    </row>
    <row r="260" spans="2:14">
      <c r="B260">
        <v>17.989000000000001</v>
      </c>
      <c r="C260">
        <v>0.53929000000000005</v>
      </c>
      <c r="D260">
        <v>0.75653000000000004</v>
      </c>
      <c r="L260">
        <v>18.035799999999998</v>
      </c>
      <c r="M260">
        <v>0.13941999999999999</v>
      </c>
      <c r="N260">
        <v>0.29714000000000002</v>
      </c>
    </row>
    <row r="261" spans="2:14">
      <c r="B261">
        <v>18.059000000000001</v>
      </c>
      <c r="C261">
        <v>0.50348999999999999</v>
      </c>
      <c r="D261">
        <v>0.86524000000000001</v>
      </c>
      <c r="L261">
        <v>18.106000000000002</v>
      </c>
      <c r="M261">
        <v>0.15820000000000001</v>
      </c>
      <c r="N261">
        <v>0.29141</v>
      </c>
    </row>
    <row r="262" spans="2:14">
      <c r="B262">
        <v>18.129000000000001</v>
      </c>
      <c r="C262">
        <v>0.50722</v>
      </c>
      <c r="D262">
        <v>0.92645</v>
      </c>
      <c r="L262">
        <v>18.176100000000002</v>
      </c>
      <c r="M262">
        <v>0.16077</v>
      </c>
      <c r="N262">
        <v>0.32363999999999998</v>
      </c>
    </row>
    <row r="263" spans="2:14">
      <c r="B263">
        <v>18.199000000000002</v>
      </c>
      <c r="C263">
        <v>0.43313000000000001</v>
      </c>
      <c r="D263">
        <v>0.94528000000000001</v>
      </c>
      <c r="L263">
        <v>18.246300000000002</v>
      </c>
      <c r="M263">
        <v>0.15977</v>
      </c>
      <c r="N263">
        <v>0.30253000000000002</v>
      </c>
    </row>
    <row r="264" spans="2:14">
      <c r="B264">
        <v>18.268999999999998</v>
      </c>
      <c r="C264">
        <v>0.44990000000000002</v>
      </c>
      <c r="D264">
        <v>0.87570999999999999</v>
      </c>
      <c r="L264">
        <v>18.316500000000001</v>
      </c>
      <c r="M264">
        <v>0.14371999999999999</v>
      </c>
      <c r="N264">
        <v>0.34815000000000002</v>
      </c>
    </row>
    <row r="265" spans="2:14">
      <c r="B265">
        <v>18.338999999999999</v>
      </c>
      <c r="C265">
        <v>0.44370999999999999</v>
      </c>
      <c r="D265">
        <v>0.88766</v>
      </c>
      <c r="L265">
        <v>18.386700000000001</v>
      </c>
      <c r="M265">
        <v>0.14166000000000001</v>
      </c>
      <c r="N265">
        <v>0.29006999999999999</v>
      </c>
    </row>
    <row r="266" spans="2:14">
      <c r="B266">
        <v>18.408999999999999</v>
      </c>
      <c r="C266">
        <v>0.45813999999999999</v>
      </c>
      <c r="D266">
        <v>0.89836000000000005</v>
      </c>
      <c r="L266">
        <v>18.456800000000001</v>
      </c>
      <c r="M266">
        <v>0.13023000000000001</v>
      </c>
      <c r="N266">
        <v>0.28260000000000002</v>
      </c>
    </row>
    <row r="267" spans="2:14">
      <c r="B267">
        <v>18.478999999999999</v>
      </c>
      <c r="C267">
        <v>0.45827000000000001</v>
      </c>
      <c r="D267">
        <v>0.85953000000000002</v>
      </c>
      <c r="L267">
        <v>18.527000000000001</v>
      </c>
      <c r="M267">
        <v>0.14360000000000001</v>
      </c>
      <c r="N267">
        <v>0.34217999999999998</v>
      </c>
    </row>
    <row r="268" spans="2:14">
      <c r="B268">
        <v>18.548999999999999</v>
      </c>
      <c r="C268">
        <v>0.44912000000000002</v>
      </c>
      <c r="D268">
        <v>0.88819000000000004</v>
      </c>
      <c r="L268">
        <v>18.597200000000001</v>
      </c>
      <c r="M268">
        <v>0.13558999999999999</v>
      </c>
      <c r="N268">
        <v>0.34378999999999998</v>
      </c>
    </row>
    <row r="269" spans="2:14">
      <c r="B269">
        <v>18.619</v>
      </c>
      <c r="C269">
        <v>0.46543000000000001</v>
      </c>
      <c r="D269">
        <v>0.87104999999999999</v>
      </c>
      <c r="L269">
        <v>18.667400000000001</v>
      </c>
      <c r="M269">
        <v>0.12581000000000001</v>
      </c>
      <c r="N269">
        <v>0.35882999999999998</v>
      </c>
    </row>
    <row r="270" spans="2:14">
      <c r="B270">
        <v>18.689</v>
      </c>
      <c r="C270">
        <v>0.45815</v>
      </c>
      <c r="D270">
        <v>0.93540999999999996</v>
      </c>
      <c r="L270">
        <v>18.7376</v>
      </c>
      <c r="M270">
        <v>0.12809000000000001</v>
      </c>
      <c r="N270">
        <v>0.39983000000000002</v>
      </c>
    </row>
    <row r="271" spans="2:14">
      <c r="B271">
        <v>18.759</v>
      </c>
      <c r="C271">
        <v>0.41214000000000001</v>
      </c>
      <c r="D271">
        <v>0.95620000000000005</v>
      </c>
      <c r="L271">
        <v>18.807700000000001</v>
      </c>
      <c r="M271">
        <v>0.13972000000000001</v>
      </c>
      <c r="N271">
        <v>0.39399000000000001</v>
      </c>
    </row>
    <row r="272" spans="2:14">
      <c r="B272">
        <v>18.829000000000001</v>
      </c>
      <c r="C272">
        <v>0.46749000000000002</v>
      </c>
      <c r="D272">
        <v>0.87927</v>
      </c>
      <c r="L272">
        <v>18.8779</v>
      </c>
      <c r="M272">
        <v>0.12461999999999999</v>
      </c>
      <c r="N272">
        <v>0.38124999999999998</v>
      </c>
    </row>
    <row r="273" spans="2:14">
      <c r="B273">
        <v>18.899000000000001</v>
      </c>
      <c r="C273">
        <v>0.45534000000000002</v>
      </c>
      <c r="D273">
        <v>0.91295000000000004</v>
      </c>
      <c r="L273">
        <v>18.9481</v>
      </c>
      <c r="M273">
        <v>0.13084999999999999</v>
      </c>
      <c r="N273">
        <v>0.33188000000000001</v>
      </c>
    </row>
    <row r="274" spans="2:14">
      <c r="B274">
        <v>18.969000000000001</v>
      </c>
      <c r="C274">
        <v>0.48253000000000001</v>
      </c>
      <c r="D274">
        <v>0.96455999999999997</v>
      </c>
      <c r="L274">
        <v>19.0183</v>
      </c>
      <c r="M274">
        <v>0.13489999999999999</v>
      </c>
      <c r="N274">
        <v>0.39982000000000001</v>
      </c>
    </row>
    <row r="275" spans="2:14">
      <c r="B275">
        <v>19.039000000000001</v>
      </c>
      <c r="C275">
        <v>0.43661</v>
      </c>
      <c r="D275">
        <v>1</v>
      </c>
      <c r="L275">
        <v>19.0884</v>
      </c>
      <c r="M275">
        <v>0.12826000000000001</v>
      </c>
      <c r="N275">
        <v>0.44202999999999998</v>
      </c>
    </row>
    <row r="276" spans="2:14">
      <c r="B276">
        <v>19.109000000000002</v>
      </c>
      <c r="C276">
        <v>0.45422000000000001</v>
      </c>
      <c r="D276">
        <v>0.84558999999999995</v>
      </c>
      <c r="L276">
        <v>19.1586</v>
      </c>
      <c r="M276">
        <v>0.13538</v>
      </c>
      <c r="N276">
        <v>0.43076999999999999</v>
      </c>
    </row>
    <row r="277" spans="2:14">
      <c r="B277">
        <v>19.178999999999998</v>
      </c>
      <c r="C277">
        <v>0.45030999999999999</v>
      </c>
      <c r="D277">
        <v>0.86638999999999999</v>
      </c>
      <c r="L277">
        <v>19.2288</v>
      </c>
      <c r="M277">
        <v>0.13027</v>
      </c>
      <c r="N277">
        <v>0.29879</v>
      </c>
    </row>
    <row r="278" spans="2:14">
      <c r="B278">
        <v>19.248999999999999</v>
      </c>
      <c r="C278">
        <v>0.43976999999999999</v>
      </c>
      <c r="D278">
        <v>0.90398999999999996</v>
      </c>
      <c r="L278">
        <v>19.298999999999999</v>
      </c>
      <c r="M278">
        <v>0.14992</v>
      </c>
      <c r="N278">
        <v>0.37524999999999997</v>
      </c>
    </row>
    <row r="279" spans="2:14">
      <c r="B279">
        <v>19.318999999999999</v>
      </c>
      <c r="C279">
        <v>0.43086000000000002</v>
      </c>
      <c r="D279">
        <v>0.90822000000000003</v>
      </c>
      <c r="L279">
        <v>19.369199999999999</v>
      </c>
      <c r="M279">
        <v>0.15175</v>
      </c>
      <c r="N279">
        <v>0.37158999999999998</v>
      </c>
    </row>
    <row r="280" spans="2:14">
      <c r="B280">
        <v>19.3889</v>
      </c>
      <c r="C280">
        <v>0.45599000000000001</v>
      </c>
      <c r="D280">
        <v>0.92415000000000003</v>
      </c>
      <c r="L280">
        <v>19.439299999999999</v>
      </c>
      <c r="M280">
        <v>0.12093</v>
      </c>
      <c r="N280">
        <v>0.31497000000000003</v>
      </c>
    </row>
    <row r="281" spans="2:14">
      <c r="B281">
        <v>19.4589</v>
      </c>
      <c r="C281">
        <v>0.44688</v>
      </c>
      <c r="D281">
        <v>0.86370000000000002</v>
      </c>
      <c r="L281">
        <v>19.509499999999999</v>
      </c>
      <c r="M281">
        <v>0.13915</v>
      </c>
      <c r="N281">
        <v>0.39794000000000002</v>
      </c>
    </row>
    <row r="282" spans="2:14">
      <c r="B282">
        <v>19.5289</v>
      </c>
      <c r="C282">
        <v>0.39513999999999999</v>
      </c>
      <c r="D282">
        <v>0.85689000000000004</v>
      </c>
      <c r="L282">
        <v>19.579699999999999</v>
      </c>
      <c r="M282">
        <v>0.14868999999999999</v>
      </c>
      <c r="N282">
        <v>0.43278</v>
      </c>
    </row>
    <row r="283" spans="2:14">
      <c r="B283">
        <v>19.5989</v>
      </c>
      <c r="C283">
        <v>0.44170999999999999</v>
      </c>
      <c r="D283">
        <v>0.74358000000000002</v>
      </c>
      <c r="L283">
        <v>19.649899999999999</v>
      </c>
      <c r="M283">
        <v>0.13252</v>
      </c>
      <c r="N283">
        <v>0.32929999999999998</v>
      </c>
    </row>
    <row r="284" spans="2:14">
      <c r="B284">
        <v>19.668900000000001</v>
      </c>
      <c r="C284">
        <v>0.47402</v>
      </c>
      <c r="D284">
        <v>0.65968000000000004</v>
      </c>
      <c r="L284">
        <v>19.720099999999999</v>
      </c>
      <c r="M284">
        <v>0.11867999999999999</v>
      </c>
      <c r="N284">
        <v>0.32677</v>
      </c>
    </row>
    <row r="285" spans="2:14">
      <c r="B285">
        <v>19.738900000000001</v>
      </c>
      <c r="C285">
        <v>0.46288000000000001</v>
      </c>
      <c r="D285">
        <v>0.75046000000000002</v>
      </c>
      <c r="L285">
        <v>19.790199999999999</v>
      </c>
      <c r="M285">
        <v>0.12584999999999999</v>
      </c>
      <c r="N285">
        <v>0.32013000000000003</v>
      </c>
    </row>
    <row r="286" spans="2:14">
      <c r="B286">
        <v>19.808900000000001</v>
      </c>
      <c r="C286">
        <v>0.52478000000000002</v>
      </c>
      <c r="D286">
        <v>0.70369999999999999</v>
      </c>
      <c r="L286">
        <v>19.860399999999998</v>
      </c>
      <c r="M286">
        <v>0.13605999999999999</v>
      </c>
      <c r="N286">
        <v>0.33633000000000002</v>
      </c>
    </row>
    <row r="287" spans="2:14">
      <c r="B287">
        <v>19.878900000000002</v>
      </c>
      <c r="C287">
        <v>0.47738000000000003</v>
      </c>
      <c r="D287">
        <v>0.67579</v>
      </c>
      <c r="L287">
        <v>19.930599999999998</v>
      </c>
      <c r="M287">
        <v>0.14491000000000001</v>
      </c>
      <c r="N287">
        <v>0.35404999999999998</v>
      </c>
    </row>
    <row r="288" spans="2:14">
      <c r="B288">
        <v>19.948899999999998</v>
      </c>
      <c r="C288">
        <v>0.49225000000000002</v>
      </c>
      <c r="D288">
        <v>0.64336000000000004</v>
      </c>
    </row>
    <row r="289" spans="2:4">
      <c r="B289">
        <v>20.018899999999999</v>
      </c>
      <c r="C289">
        <v>0.46188000000000001</v>
      </c>
      <c r="D289">
        <v>0.58652000000000004</v>
      </c>
    </row>
    <row r="290" spans="2:4">
      <c r="B290">
        <v>20.088899999999999</v>
      </c>
      <c r="C290">
        <v>0.43957000000000002</v>
      </c>
      <c r="D290">
        <v>0.52022999999999997</v>
      </c>
    </row>
    <row r="291" spans="2:4">
      <c r="B291">
        <v>20.158899999999999</v>
      </c>
      <c r="C291">
        <v>0.40843000000000002</v>
      </c>
      <c r="D291">
        <v>0.43624000000000002</v>
      </c>
    </row>
    <row r="292" spans="2:4">
      <c r="B292">
        <v>20.228899999999999</v>
      </c>
      <c r="C292">
        <v>0.34086</v>
      </c>
      <c r="D292">
        <v>0.44384000000000001</v>
      </c>
    </row>
    <row r="293" spans="2:4">
      <c r="B293">
        <v>20.2989</v>
      </c>
      <c r="C293">
        <v>0.26396999999999998</v>
      </c>
      <c r="D293">
        <v>0.35321000000000002</v>
      </c>
    </row>
    <row r="294" spans="2:4">
      <c r="B294">
        <v>20.3689</v>
      </c>
      <c r="C294">
        <v>0.2001</v>
      </c>
      <c r="D294">
        <v>0.30836999999999998</v>
      </c>
    </row>
    <row r="295" spans="2:4">
      <c r="B295">
        <v>20.4389</v>
      </c>
      <c r="C295">
        <v>0.15157999999999999</v>
      </c>
      <c r="D295">
        <v>0.27488000000000001</v>
      </c>
    </row>
    <row r="296" spans="2:4">
      <c r="B296">
        <v>20.508900000000001</v>
      </c>
      <c r="C296">
        <v>0.11481</v>
      </c>
      <c r="D296">
        <v>0.23723</v>
      </c>
    </row>
    <row r="297" spans="2:4">
      <c r="B297">
        <v>20.578900000000001</v>
      </c>
      <c r="C297">
        <v>0.13872999999999999</v>
      </c>
      <c r="D297">
        <v>0.20125000000000001</v>
      </c>
    </row>
    <row r="298" spans="2:4">
      <c r="B298">
        <v>20.648900000000001</v>
      </c>
      <c r="C298">
        <v>0.1203</v>
      </c>
      <c r="D298">
        <v>0.21410999999999999</v>
      </c>
    </row>
    <row r="299" spans="2:4">
      <c r="B299">
        <v>20.718900000000001</v>
      </c>
      <c r="C299">
        <v>9.1869999999999993E-2</v>
      </c>
      <c r="D299">
        <v>0.21806</v>
      </c>
    </row>
    <row r="300" spans="2:4">
      <c r="B300">
        <v>20.788900000000002</v>
      </c>
      <c r="C300">
        <v>9.0719999999999995E-2</v>
      </c>
      <c r="D300">
        <v>0.19136</v>
      </c>
    </row>
    <row r="301" spans="2:4">
      <c r="B301">
        <v>20.858899999999998</v>
      </c>
      <c r="C301">
        <v>0.11119</v>
      </c>
      <c r="D301">
        <v>0.24954999999999999</v>
      </c>
    </row>
    <row r="302" spans="2:4">
      <c r="B302">
        <v>20.928899999999999</v>
      </c>
      <c r="C302">
        <v>0.12601000000000001</v>
      </c>
      <c r="D302">
        <v>0.24271000000000001</v>
      </c>
    </row>
    <row r="303" spans="2:4">
      <c r="B303">
        <v>20.998899999999999</v>
      </c>
      <c r="C303">
        <v>0.10018000000000001</v>
      </c>
      <c r="D303">
        <v>0.22781000000000001</v>
      </c>
    </row>
    <row r="304" spans="2:4">
      <c r="B304">
        <v>21.068899999999999</v>
      </c>
      <c r="C304">
        <v>0.11464000000000001</v>
      </c>
      <c r="D304">
        <v>0.20433999999999999</v>
      </c>
    </row>
    <row r="305" spans="2:4">
      <c r="B305">
        <v>21.1389</v>
      </c>
      <c r="C305">
        <v>0.11114</v>
      </c>
      <c r="D305">
        <v>0.20351</v>
      </c>
    </row>
    <row r="306" spans="2:4">
      <c r="B306">
        <v>21.2088</v>
      </c>
      <c r="C306">
        <v>0.1144</v>
      </c>
      <c r="D306">
        <v>0.2253100000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DD6D8B-28C5-4EE4-8DAF-B689AD58316A}">
  <dimension ref="A1:D310"/>
  <sheetViews>
    <sheetView workbookViewId="0">
      <selection activeCell="A2" sqref="A2:D310"/>
    </sheetView>
  </sheetViews>
  <sheetFormatPr defaultRowHeight="14.25"/>
  <cols>
    <col min="2" max="2" width="13.06640625" customWidth="1"/>
    <col min="3" max="3" width="11.796875" customWidth="1"/>
  </cols>
  <sheetData>
    <row r="1" spans="1:4">
      <c r="A1" t="s">
        <v>0</v>
      </c>
      <c r="B1" t="s">
        <v>1</v>
      </c>
      <c r="C1" t="s">
        <v>2</v>
      </c>
      <c r="D1" t="s">
        <v>3</v>
      </c>
    </row>
    <row r="2" spans="1:4">
      <c r="A2">
        <v>5.96868</v>
      </c>
      <c r="B2">
        <v>0</v>
      </c>
      <c r="C2">
        <v>3.8236699999999999</v>
      </c>
      <c r="D2">
        <v>0</v>
      </c>
    </row>
    <row r="3" spans="1:4">
      <c r="A3">
        <v>6.0394199999999998</v>
      </c>
      <c r="B3">
        <v>0</v>
      </c>
      <c r="C3">
        <v>2.4194599999999999</v>
      </c>
      <c r="D3">
        <v>0</v>
      </c>
    </row>
    <row r="4" spans="1:4">
      <c r="A4">
        <v>6.11015</v>
      </c>
      <c r="B4">
        <v>0</v>
      </c>
      <c r="C4">
        <v>0.48688999999999999</v>
      </c>
      <c r="D4">
        <v>0</v>
      </c>
    </row>
    <row r="5" spans="1:4">
      <c r="A5">
        <v>6.1808800000000002</v>
      </c>
      <c r="B5">
        <v>0</v>
      </c>
      <c r="C5">
        <v>0</v>
      </c>
      <c r="D5">
        <v>0</v>
      </c>
    </row>
    <row r="6" spans="1:4">
      <c r="A6">
        <v>6.25162</v>
      </c>
      <c r="B6">
        <v>0</v>
      </c>
      <c r="C6">
        <v>1.5121599999999999</v>
      </c>
      <c r="D6">
        <v>0.50405</v>
      </c>
    </row>
    <row r="7" spans="1:4">
      <c r="A7">
        <v>6.3223500000000001</v>
      </c>
      <c r="B7">
        <v>0</v>
      </c>
      <c r="C7">
        <v>1.3931</v>
      </c>
      <c r="D7">
        <v>0.98246999999999995</v>
      </c>
    </row>
    <row r="8" spans="1:4">
      <c r="A8">
        <v>6.3930800000000003</v>
      </c>
      <c r="B8">
        <v>0</v>
      </c>
      <c r="C8">
        <v>0</v>
      </c>
      <c r="D8">
        <v>0.47826999999999997</v>
      </c>
    </row>
    <row r="9" spans="1:4">
      <c r="A9">
        <v>6.4638200000000001</v>
      </c>
      <c r="B9">
        <v>0</v>
      </c>
      <c r="C9">
        <v>0</v>
      </c>
      <c r="D9">
        <v>0</v>
      </c>
    </row>
    <row r="10" spans="1:4">
      <c r="A10">
        <v>6.5345500000000003</v>
      </c>
      <c r="B10">
        <v>0</v>
      </c>
      <c r="C10">
        <v>0</v>
      </c>
      <c r="D10">
        <v>0</v>
      </c>
    </row>
    <row r="11" spans="1:4">
      <c r="A11">
        <v>6.6052799999999996</v>
      </c>
      <c r="B11">
        <v>0</v>
      </c>
      <c r="C11">
        <v>1.43685</v>
      </c>
      <c r="D11">
        <v>0</v>
      </c>
    </row>
    <row r="12" spans="1:4">
      <c r="A12">
        <v>6.6760200000000003</v>
      </c>
      <c r="B12">
        <v>0</v>
      </c>
      <c r="C12">
        <v>1.7023900000000001</v>
      </c>
      <c r="D12">
        <v>0.47358</v>
      </c>
    </row>
    <row r="13" spans="1:4">
      <c r="A13">
        <v>6.7467499999999996</v>
      </c>
      <c r="B13">
        <v>0</v>
      </c>
      <c r="C13">
        <v>0.39900000000000002</v>
      </c>
      <c r="D13">
        <v>0.86709000000000003</v>
      </c>
    </row>
    <row r="14" spans="1:4">
      <c r="A14">
        <v>6.8174799999999998</v>
      </c>
      <c r="B14">
        <v>0.16195000000000001</v>
      </c>
      <c r="C14">
        <v>0.24293000000000001</v>
      </c>
      <c r="D14">
        <v>0.38851000000000002</v>
      </c>
    </row>
    <row r="15" spans="1:4">
      <c r="A15">
        <v>6.8882199999999996</v>
      </c>
      <c r="B15">
        <v>0.14954000000000001</v>
      </c>
      <c r="C15">
        <v>0.22431000000000001</v>
      </c>
      <c r="D15">
        <v>0</v>
      </c>
    </row>
    <row r="16" spans="1:4">
      <c r="A16">
        <v>6.9589499999999997</v>
      </c>
      <c r="B16">
        <v>0</v>
      </c>
      <c r="C16">
        <v>0</v>
      </c>
      <c r="D16">
        <v>0</v>
      </c>
    </row>
    <row r="17" spans="1:4">
      <c r="A17">
        <v>7.0296900000000004</v>
      </c>
      <c r="B17">
        <v>0.21870000000000001</v>
      </c>
      <c r="C17">
        <v>0.10935</v>
      </c>
      <c r="D17">
        <v>0.10935</v>
      </c>
    </row>
    <row r="18" spans="1:4">
      <c r="A18">
        <v>7.1004199999999997</v>
      </c>
      <c r="B18">
        <v>0.74658000000000002</v>
      </c>
      <c r="C18">
        <v>0.89034999999999997</v>
      </c>
      <c r="D18">
        <v>9.4320000000000001E-2</v>
      </c>
    </row>
    <row r="19" spans="1:4">
      <c r="A19">
        <v>7.1711499999999999</v>
      </c>
      <c r="B19">
        <v>0.56728000000000001</v>
      </c>
      <c r="C19">
        <v>0.63961999999999997</v>
      </c>
      <c r="D19">
        <v>0</v>
      </c>
    </row>
    <row r="20" spans="1:4">
      <c r="A20">
        <v>7.2418899999999997</v>
      </c>
      <c r="B20">
        <v>0.53317999999999999</v>
      </c>
      <c r="C20">
        <v>0</v>
      </c>
      <c r="D20">
        <v>0.42642000000000002</v>
      </c>
    </row>
    <row r="21" spans="1:4">
      <c r="A21">
        <v>7.3126199999999999</v>
      </c>
      <c r="B21">
        <v>0.31836999999999999</v>
      </c>
      <c r="C21">
        <v>0.29764000000000002</v>
      </c>
      <c r="D21">
        <v>0.31836999999999999</v>
      </c>
    </row>
    <row r="22" spans="1:4">
      <c r="A22">
        <v>7.3833500000000001</v>
      </c>
      <c r="B22">
        <v>0</v>
      </c>
      <c r="C22">
        <v>0.71442000000000005</v>
      </c>
      <c r="D22">
        <v>0</v>
      </c>
    </row>
    <row r="23" spans="1:4">
      <c r="A23">
        <v>7.4540899999999999</v>
      </c>
      <c r="B23">
        <v>0.40681</v>
      </c>
      <c r="C23">
        <v>0.54293000000000002</v>
      </c>
      <c r="D23">
        <v>0</v>
      </c>
    </row>
    <row r="24" spans="1:4">
      <c r="A24">
        <v>7.5248200000000001</v>
      </c>
      <c r="B24">
        <v>0.29005999999999998</v>
      </c>
      <c r="C24">
        <v>0.13025999999999999</v>
      </c>
      <c r="D24">
        <v>0</v>
      </c>
    </row>
    <row r="25" spans="1:4">
      <c r="A25">
        <v>7.5955500000000002</v>
      </c>
      <c r="B25">
        <v>0</v>
      </c>
      <c r="C25">
        <v>0.39315</v>
      </c>
      <c r="D25">
        <v>0.39315</v>
      </c>
    </row>
    <row r="26" spans="1:4">
      <c r="A26">
        <v>7.66629</v>
      </c>
      <c r="B26">
        <v>0</v>
      </c>
      <c r="C26">
        <v>0.47255000000000003</v>
      </c>
      <c r="D26">
        <v>0.47255000000000003</v>
      </c>
    </row>
    <row r="27" spans="1:4">
      <c r="A27">
        <v>7.7370200000000002</v>
      </c>
      <c r="B27">
        <v>0</v>
      </c>
      <c r="C27">
        <v>0.14665</v>
      </c>
      <c r="D27">
        <v>0.35816999999999999</v>
      </c>
    </row>
    <row r="28" spans="1:4">
      <c r="A28">
        <v>7.8077500000000004</v>
      </c>
      <c r="B28">
        <v>0</v>
      </c>
      <c r="C28">
        <v>0.22237000000000001</v>
      </c>
      <c r="D28">
        <v>0.15189</v>
      </c>
    </row>
    <row r="29" spans="1:4">
      <c r="A29">
        <v>7.8784900000000002</v>
      </c>
      <c r="B29">
        <v>0</v>
      </c>
      <c r="C29">
        <v>1.61477</v>
      </c>
      <c r="D29">
        <v>0</v>
      </c>
    </row>
    <row r="30" spans="1:4">
      <c r="A30">
        <v>7.9492200000000004</v>
      </c>
      <c r="B30">
        <v>0</v>
      </c>
      <c r="C30">
        <v>2.2616999999999998</v>
      </c>
      <c r="D30">
        <v>0</v>
      </c>
    </row>
    <row r="31" spans="1:4">
      <c r="A31">
        <v>8.0199599999999993</v>
      </c>
      <c r="B31">
        <v>0</v>
      </c>
      <c r="C31">
        <v>1.20051</v>
      </c>
      <c r="D31">
        <v>0</v>
      </c>
    </row>
    <row r="32" spans="1:4">
      <c r="A32">
        <v>8.0906900000000004</v>
      </c>
      <c r="B32">
        <v>0.34168999999999999</v>
      </c>
      <c r="C32">
        <v>0.56137999999999999</v>
      </c>
      <c r="D32">
        <v>0</v>
      </c>
    </row>
    <row r="33" spans="1:4">
      <c r="A33">
        <v>8.1614199999999997</v>
      </c>
      <c r="B33">
        <v>0.21142</v>
      </c>
      <c r="C33">
        <v>1.0466500000000001</v>
      </c>
      <c r="D33">
        <v>0</v>
      </c>
    </row>
    <row r="34" spans="1:4">
      <c r="A34">
        <v>8.2321600000000004</v>
      </c>
      <c r="B34">
        <v>0</v>
      </c>
      <c r="C34">
        <v>1.1224400000000001</v>
      </c>
      <c r="D34">
        <v>0.32593</v>
      </c>
    </row>
    <row r="35" spans="1:4">
      <c r="A35">
        <v>8.3028899999999997</v>
      </c>
      <c r="B35">
        <v>0</v>
      </c>
      <c r="C35">
        <v>0.68838999999999995</v>
      </c>
      <c r="D35">
        <v>0.19522999999999999</v>
      </c>
    </row>
    <row r="36" spans="1:4">
      <c r="A36">
        <v>8.3736200000000007</v>
      </c>
      <c r="B36">
        <v>0</v>
      </c>
      <c r="C36">
        <v>0.18729999999999999</v>
      </c>
      <c r="D36">
        <v>0</v>
      </c>
    </row>
    <row r="37" spans="1:4">
      <c r="A37">
        <v>8.4443599999999996</v>
      </c>
      <c r="B37">
        <v>0</v>
      </c>
      <c r="C37">
        <v>0</v>
      </c>
      <c r="D37">
        <v>0</v>
      </c>
    </row>
    <row r="38" spans="1:4">
      <c r="A38">
        <v>8.5150900000000007</v>
      </c>
      <c r="B38">
        <v>0</v>
      </c>
      <c r="C38">
        <v>1.30511</v>
      </c>
      <c r="D38">
        <v>0.33735999999999999</v>
      </c>
    </row>
    <row r="39" spans="1:4">
      <c r="A39">
        <v>8.58582</v>
      </c>
      <c r="B39">
        <v>0</v>
      </c>
      <c r="C39">
        <v>0.76949999999999996</v>
      </c>
      <c r="D39">
        <v>0.83575999999999995</v>
      </c>
    </row>
    <row r="40" spans="1:4">
      <c r="A40">
        <v>8.6565600000000007</v>
      </c>
      <c r="B40">
        <v>0</v>
      </c>
      <c r="C40">
        <v>0.72350999999999999</v>
      </c>
      <c r="D40">
        <v>0.36237000000000003</v>
      </c>
    </row>
    <row r="41" spans="1:4">
      <c r="A41">
        <v>8.72729</v>
      </c>
      <c r="B41">
        <v>0</v>
      </c>
      <c r="C41">
        <v>0.79274</v>
      </c>
      <c r="D41">
        <v>0</v>
      </c>
    </row>
    <row r="42" spans="1:4">
      <c r="A42">
        <v>8.7980199999999993</v>
      </c>
      <c r="B42">
        <v>0</v>
      </c>
      <c r="C42">
        <v>0.21290999999999999</v>
      </c>
      <c r="D42">
        <v>0</v>
      </c>
    </row>
    <row r="43" spans="1:4">
      <c r="A43">
        <v>8.86876</v>
      </c>
      <c r="B43">
        <v>0</v>
      </c>
      <c r="C43">
        <v>0.39922000000000002</v>
      </c>
      <c r="D43">
        <v>0</v>
      </c>
    </row>
    <row r="44" spans="1:4">
      <c r="A44">
        <v>8.9394899999999993</v>
      </c>
      <c r="B44">
        <v>0.82389000000000001</v>
      </c>
      <c r="C44">
        <v>0.45993000000000001</v>
      </c>
      <c r="D44">
        <v>0</v>
      </c>
    </row>
    <row r="45" spans="1:4">
      <c r="A45">
        <v>9.01023</v>
      </c>
      <c r="B45">
        <v>0.67696999999999996</v>
      </c>
      <c r="C45">
        <v>0.12125</v>
      </c>
      <c r="D45">
        <v>0.42477999999999999</v>
      </c>
    </row>
    <row r="46" spans="1:4">
      <c r="A46">
        <v>9.0809599999999993</v>
      </c>
      <c r="B46">
        <v>0.11448999999999999</v>
      </c>
      <c r="C46">
        <v>0.44324999999999998</v>
      </c>
      <c r="D46">
        <v>0.22614000000000001</v>
      </c>
    </row>
    <row r="47" spans="1:4">
      <c r="A47">
        <v>9.1516900000000003</v>
      </c>
      <c r="B47">
        <v>0</v>
      </c>
      <c r="C47">
        <v>0.87868999999999997</v>
      </c>
      <c r="D47">
        <v>0</v>
      </c>
    </row>
    <row r="48" spans="1:4">
      <c r="A48">
        <v>9.2224299999999992</v>
      </c>
      <c r="B48">
        <v>0</v>
      </c>
      <c r="C48">
        <v>0.33339000000000002</v>
      </c>
      <c r="D48">
        <v>0.20261000000000001</v>
      </c>
    </row>
    <row r="49" spans="1:4">
      <c r="A49">
        <v>9.2931600000000003</v>
      </c>
      <c r="B49">
        <v>0</v>
      </c>
      <c r="C49">
        <v>0</v>
      </c>
      <c r="D49">
        <v>9.4920000000000004E-2</v>
      </c>
    </row>
    <row r="50" spans="1:4">
      <c r="A50">
        <v>9.3638899999999996</v>
      </c>
      <c r="B50">
        <v>0</v>
      </c>
      <c r="C50">
        <v>0</v>
      </c>
      <c r="D50">
        <v>0</v>
      </c>
    </row>
    <row r="51" spans="1:4">
      <c r="A51">
        <v>9.4346300000000003</v>
      </c>
      <c r="B51">
        <v>0</v>
      </c>
      <c r="C51">
        <v>0</v>
      </c>
      <c r="D51">
        <v>0</v>
      </c>
    </row>
    <row r="52" spans="1:4">
      <c r="A52">
        <v>9.5053599999999996</v>
      </c>
      <c r="B52">
        <v>0</v>
      </c>
      <c r="C52">
        <v>0</v>
      </c>
      <c r="D52">
        <v>0</v>
      </c>
    </row>
    <row r="53" spans="1:4">
      <c r="A53">
        <v>9.5760900000000007</v>
      </c>
      <c r="B53">
        <v>0</v>
      </c>
      <c r="C53">
        <v>0.68472</v>
      </c>
      <c r="D53">
        <v>0</v>
      </c>
    </row>
    <row r="54" spans="1:4">
      <c r="A54">
        <v>9.6468299999999996</v>
      </c>
      <c r="B54">
        <v>0.14276</v>
      </c>
      <c r="C54">
        <v>0.31165999999999999</v>
      </c>
      <c r="D54">
        <v>0.14276</v>
      </c>
    </row>
    <row r="55" spans="1:4">
      <c r="A55">
        <v>9.7175600000000006</v>
      </c>
      <c r="B55">
        <v>5.8930000000000003E-2</v>
      </c>
      <c r="C55">
        <v>0</v>
      </c>
      <c r="D55">
        <v>5.8930000000000003E-2</v>
      </c>
    </row>
    <row r="56" spans="1:4">
      <c r="A56">
        <v>9.7882899999999999</v>
      </c>
      <c r="B56">
        <v>0</v>
      </c>
      <c r="C56">
        <v>0.57371000000000005</v>
      </c>
      <c r="D56">
        <v>0</v>
      </c>
    </row>
    <row r="57" spans="1:4">
      <c r="A57">
        <v>9.8590300000000006</v>
      </c>
      <c r="B57">
        <v>0</v>
      </c>
      <c r="C57">
        <v>0.25292999999999999</v>
      </c>
      <c r="D57">
        <v>0</v>
      </c>
    </row>
    <row r="58" spans="1:4">
      <c r="A58">
        <v>9.9297599999999999</v>
      </c>
      <c r="B58">
        <v>0</v>
      </c>
      <c r="C58">
        <v>0</v>
      </c>
      <c r="D58">
        <v>0</v>
      </c>
    </row>
    <row r="59" spans="1:4">
      <c r="A59">
        <v>10.000500000000001</v>
      </c>
      <c r="B59">
        <v>8.9679999999999996E-2</v>
      </c>
      <c r="C59">
        <v>0.61677000000000004</v>
      </c>
      <c r="D59">
        <v>8.9679999999999996E-2</v>
      </c>
    </row>
    <row r="60" spans="1:4">
      <c r="A60">
        <v>10.07123</v>
      </c>
      <c r="B60">
        <v>3.2140000000000002E-2</v>
      </c>
      <c r="C60">
        <v>0.49392999999999998</v>
      </c>
      <c r="D60">
        <v>3.2140000000000002E-2</v>
      </c>
    </row>
    <row r="61" spans="1:4">
      <c r="A61">
        <v>10.141959999999999</v>
      </c>
      <c r="B61">
        <v>0</v>
      </c>
      <c r="C61">
        <v>8.14E-2</v>
      </c>
      <c r="D61">
        <v>0</v>
      </c>
    </row>
    <row r="62" spans="1:4">
      <c r="A62">
        <v>10.2127</v>
      </c>
      <c r="B62">
        <v>0</v>
      </c>
      <c r="C62">
        <v>0.83018000000000003</v>
      </c>
      <c r="D62">
        <v>0</v>
      </c>
    </row>
    <row r="63" spans="1:4">
      <c r="A63">
        <v>10.283429999999999</v>
      </c>
      <c r="B63">
        <v>0</v>
      </c>
      <c r="C63">
        <v>0.314</v>
      </c>
      <c r="D63">
        <v>0</v>
      </c>
    </row>
    <row r="64" spans="1:4">
      <c r="A64">
        <v>10.35416</v>
      </c>
      <c r="B64">
        <v>0</v>
      </c>
      <c r="C64">
        <v>0</v>
      </c>
      <c r="D64">
        <v>0</v>
      </c>
    </row>
    <row r="65" spans="1:4">
      <c r="A65">
        <v>10.424899999999999</v>
      </c>
      <c r="B65">
        <v>0</v>
      </c>
      <c r="C65">
        <v>2.214E-2</v>
      </c>
      <c r="D65">
        <v>2.214E-2</v>
      </c>
    </row>
    <row r="66" spans="1:4">
      <c r="A66">
        <v>10.49563</v>
      </c>
      <c r="B66">
        <v>0</v>
      </c>
      <c r="C66">
        <v>0.72516000000000003</v>
      </c>
      <c r="D66">
        <v>3.8400000000000001E-3</v>
      </c>
    </row>
    <row r="67" spans="1:4">
      <c r="A67">
        <v>10.56636</v>
      </c>
      <c r="B67">
        <v>0</v>
      </c>
      <c r="C67">
        <v>0.26411000000000001</v>
      </c>
      <c r="D67">
        <v>0</v>
      </c>
    </row>
    <row r="68" spans="1:4">
      <c r="A68">
        <v>10.6371</v>
      </c>
      <c r="B68">
        <v>0.72584000000000004</v>
      </c>
      <c r="C68">
        <v>0</v>
      </c>
      <c r="D68">
        <v>0.72584000000000004</v>
      </c>
    </row>
    <row r="69" spans="1:4">
      <c r="A69">
        <v>10.70783</v>
      </c>
      <c r="B69">
        <v>0.24859999999999999</v>
      </c>
      <c r="C69">
        <v>0</v>
      </c>
      <c r="D69">
        <v>0.24859999999999999</v>
      </c>
    </row>
    <row r="70" spans="1:4">
      <c r="A70">
        <v>10.778560000000001</v>
      </c>
      <c r="B70">
        <v>0</v>
      </c>
      <c r="C70">
        <v>0.70894000000000001</v>
      </c>
      <c r="D70">
        <v>0</v>
      </c>
    </row>
    <row r="71" spans="1:4">
      <c r="A71">
        <v>10.849299999999999</v>
      </c>
      <c r="B71">
        <v>0</v>
      </c>
      <c r="C71">
        <v>0.23355000000000001</v>
      </c>
      <c r="D71">
        <v>0.70030999999999999</v>
      </c>
    </row>
    <row r="72" spans="1:4">
      <c r="A72">
        <v>10.920030000000001</v>
      </c>
      <c r="B72">
        <v>0</v>
      </c>
      <c r="C72">
        <v>0</v>
      </c>
      <c r="D72">
        <v>1.60934</v>
      </c>
    </row>
    <row r="73" spans="1:4">
      <c r="A73">
        <v>10.990769999999999</v>
      </c>
      <c r="B73">
        <v>0.22331999999999999</v>
      </c>
      <c r="C73">
        <v>7.4440000000000006E-2</v>
      </c>
      <c r="D73">
        <v>0.43794</v>
      </c>
    </row>
    <row r="74" spans="1:4">
      <c r="A74">
        <v>11.061500000000001</v>
      </c>
      <c r="B74">
        <v>8.2110000000000002E-2</v>
      </c>
      <c r="C74">
        <v>0.11441</v>
      </c>
      <c r="D74">
        <v>0</v>
      </c>
    </row>
    <row r="75" spans="1:4">
      <c r="A75">
        <v>11.13223</v>
      </c>
      <c r="B75">
        <v>0</v>
      </c>
      <c r="C75">
        <v>2.02468</v>
      </c>
      <c r="D75">
        <v>0</v>
      </c>
    </row>
    <row r="76" spans="1:4">
      <c r="A76">
        <v>11.202970000000001</v>
      </c>
      <c r="B76">
        <v>0</v>
      </c>
      <c r="C76">
        <v>2.6728200000000002</v>
      </c>
      <c r="D76">
        <v>0</v>
      </c>
    </row>
    <row r="77" spans="1:4">
      <c r="A77">
        <v>11.2737</v>
      </c>
      <c r="B77">
        <v>0</v>
      </c>
      <c r="C77">
        <v>0.61077999999999999</v>
      </c>
      <c r="D77">
        <v>0.64610999999999996</v>
      </c>
    </row>
    <row r="78" spans="1:4">
      <c r="A78">
        <v>11.344429999999999</v>
      </c>
      <c r="B78">
        <v>0</v>
      </c>
      <c r="C78">
        <v>1.24733</v>
      </c>
      <c r="D78">
        <v>0.18456</v>
      </c>
    </row>
    <row r="79" spans="1:4">
      <c r="A79">
        <v>11.41517</v>
      </c>
      <c r="B79">
        <v>0</v>
      </c>
      <c r="C79">
        <v>0.38778000000000001</v>
      </c>
      <c r="D79">
        <v>0.62710999999999995</v>
      </c>
    </row>
    <row r="80" spans="1:4">
      <c r="A80">
        <v>11.485900000000001</v>
      </c>
      <c r="B80">
        <v>0</v>
      </c>
      <c r="C80">
        <v>0.61743999999999999</v>
      </c>
      <c r="D80">
        <v>0.17161000000000001</v>
      </c>
    </row>
    <row r="81" spans="1:4">
      <c r="A81">
        <v>11.55663</v>
      </c>
      <c r="B81">
        <v>0</v>
      </c>
      <c r="C81">
        <v>0.77295999999999998</v>
      </c>
      <c r="D81">
        <v>0</v>
      </c>
    </row>
    <row r="82" spans="1:4">
      <c r="A82">
        <v>11.627370000000001</v>
      </c>
      <c r="B82">
        <v>0</v>
      </c>
      <c r="C82">
        <v>0.75687000000000004</v>
      </c>
      <c r="D82">
        <v>0</v>
      </c>
    </row>
    <row r="83" spans="1:4">
      <c r="A83">
        <v>11.6981</v>
      </c>
      <c r="B83">
        <v>0</v>
      </c>
      <c r="C83">
        <v>0.15307000000000001</v>
      </c>
      <c r="D83">
        <v>0</v>
      </c>
    </row>
    <row r="84" spans="1:4">
      <c r="A84">
        <v>11.768829999999999</v>
      </c>
      <c r="B84">
        <v>0</v>
      </c>
      <c r="C84">
        <v>0.21942</v>
      </c>
      <c r="D84">
        <v>0</v>
      </c>
    </row>
    <row r="85" spans="1:4">
      <c r="A85">
        <v>11.83957</v>
      </c>
      <c r="B85">
        <v>0</v>
      </c>
      <c r="C85">
        <v>0.29139999999999999</v>
      </c>
      <c r="D85">
        <v>0.23330000000000001</v>
      </c>
    </row>
    <row r="86" spans="1:4">
      <c r="A86">
        <v>11.910299999999999</v>
      </c>
      <c r="B86">
        <v>0</v>
      </c>
      <c r="C86">
        <v>0.61714000000000002</v>
      </c>
      <c r="D86">
        <v>6.019E-2</v>
      </c>
    </row>
    <row r="87" spans="1:4">
      <c r="A87">
        <v>11.98104</v>
      </c>
      <c r="B87">
        <v>0</v>
      </c>
      <c r="C87">
        <v>0.12997</v>
      </c>
      <c r="D87">
        <v>0.26140999999999998</v>
      </c>
    </row>
    <row r="88" spans="1:4">
      <c r="A88">
        <v>12.051769999999999</v>
      </c>
      <c r="B88">
        <v>0</v>
      </c>
      <c r="C88">
        <v>0</v>
      </c>
      <c r="D88">
        <v>6.4030000000000004E-2</v>
      </c>
    </row>
    <row r="89" spans="1:4">
      <c r="A89">
        <v>12.1225</v>
      </c>
      <c r="B89">
        <v>0.28998000000000002</v>
      </c>
      <c r="C89">
        <v>0</v>
      </c>
      <c r="D89">
        <v>0</v>
      </c>
    </row>
    <row r="90" spans="1:4">
      <c r="A90">
        <v>12.193239999999999</v>
      </c>
      <c r="B90">
        <v>6.7409999999999998E-2</v>
      </c>
      <c r="C90">
        <v>0</v>
      </c>
      <c r="D90">
        <v>0.51427999999999996</v>
      </c>
    </row>
    <row r="91" spans="1:4">
      <c r="A91">
        <v>12.26397</v>
      </c>
      <c r="B91">
        <v>0</v>
      </c>
      <c r="C91">
        <v>0</v>
      </c>
      <c r="D91">
        <v>0.10872999999999999</v>
      </c>
    </row>
    <row r="92" spans="1:4">
      <c r="A92">
        <v>12.3347</v>
      </c>
      <c r="B92">
        <v>0</v>
      </c>
      <c r="C92">
        <v>0.33372000000000002</v>
      </c>
      <c r="D92">
        <v>0.33372000000000002</v>
      </c>
    </row>
    <row r="93" spans="1:4">
      <c r="A93">
        <v>12.40544</v>
      </c>
      <c r="B93">
        <v>0.34853000000000001</v>
      </c>
      <c r="C93">
        <v>1.1171800000000001</v>
      </c>
      <c r="D93">
        <v>7.1590000000000001E-2</v>
      </c>
    </row>
    <row r="94" spans="1:4">
      <c r="A94">
        <v>12.47617</v>
      </c>
      <c r="B94">
        <v>0.43620999999999999</v>
      </c>
      <c r="C94">
        <v>0.21826000000000001</v>
      </c>
      <c r="D94">
        <v>0</v>
      </c>
    </row>
    <row r="95" spans="1:4">
      <c r="A95">
        <v>12.546900000000001</v>
      </c>
      <c r="B95">
        <v>7.3800000000000004E-2</v>
      </c>
      <c r="C95">
        <v>0</v>
      </c>
      <c r="D95">
        <v>0</v>
      </c>
    </row>
    <row r="96" spans="1:4">
      <c r="A96">
        <v>12.61764</v>
      </c>
      <c r="B96">
        <v>0</v>
      </c>
      <c r="C96">
        <v>0.44679000000000002</v>
      </c>
      <c r="D96">
        <v>0</v>
      </c>
    </row>
    <row r="97" spans="1:4">
      <c r="A97">
        <v>12.688370000000001</v>
      </c>
      <c r="B97">
        <v>0</v>
      </c>
      <c r="C97">
        <v>8.0379999999999993E-2</v>
      </c>
      <c r="D97">
        <v>0</v>
      </c>
    </row>
    <row r="98" spans="1:4">
      <c r="A98">
        <v>12.7591</v>
      </c>
      <c r="B98">
        <v>0.42432999999999998</v>
      </c>
      <c r="C98">
        <v>0.42432999999999998</v>
      </c>
      <c r="D98">
        <v>0</v>
      </c>
    </row>
    <row r="99" spans="1:4">
      <c r="A99">
        <v>12.829840000000001</v>
      </c>
      <c r="B99">
        <v>7.6819999999999999E-2</v>
      </c>
      <c r="C99">
        <v>7.6819999999999999E-2</v>
      </c>
      <c r="D99">
        <v>0</v>
      </c>
    </row>
    <row r="100" spans="1:4">
      <c r="A100">
        <v>12.90057</v>
      </c>
      <c r="B100">
        <v>0.39946999999999999</v>
      </c>
      <c r="C100">
        <v>0.39946999999999999</v>
      </c>
      <c r="D100">
        <v>0.45546999999999999</v>
      </c>
    </row>
    <row r="101" spans="1:4">
      <c r="A101">
        <v>12.971310000000001</v>
      </c>
      <c r="B101">
        <v>6.3810000000000006E-2</v>
      </c>
      <c r="C101">
        <v>0.92237999999999998</v>
      </c>
      <c r="D101">
        <v>7.7619999999999995E-2</v>
      </c>
    </row>
    <row r="102" spans="1:4">
      <c r="A102">
        <v>13.04204</v>
      </c>
      <c r="B102">
        <v>0</v>
      </c>
      <c r="C102">
        <v>0.13780999999999999</v>
      </c>
      <c r="D102">
        <v>0</v>
      </c>
    </row>
    <row r="103" spans="1:4">
      <c r="A103">
        <v>13.112769999999999</v>
      </c>
      <c r="B103">
        <v>1.0061100000000001</v>
      </c>
      <c r="C103">
        <v>0</v>
      </c>
      <c r="D103">
        <v>0</v>
      </c>
    </row>
    <row r="104" spans="1:4">
      <c r="A104">
        <v>13.18351</v>
      </c>
      <c r="B104">
        <v>0.15593000000000001</v>
      </c>
      <c r="C104">
        <v>0.35027999999999998</v>
      </c>
      <c r="D104">
        <v>0</v>
      </c>
    </row>
    <row r="105" spans="1:4">
      <c r="A105">
        <v>13.254239999999999</v>
      </c>
      <c r="B105">
        <v>0</v>
      </c>
      <c r="C105">
        <v>0.38679999999999998</v>
      </c>
      <c r="D105">
        <v>0</v>
      </c>
    </row>
    <row r="106" spans="1:4">
      <c r="A106">
        <v>13.32497</v>
      </c>
      <c r="B106">
        <v>0</v>
      </c>
      <c r="C106">
        <v>4.5719999999999997E-2</v>
      </c>
      <c r="D106">
        <v>0</v>
      </c>
    </row>
    <row r="107" spans="1:4">
      <c r="A107">
        <v>13.395709999999999</v>
      </c>
      <c r="B107">
        <v>0</v>
      </c>
      <c r="C107">
        <v>0.56813000000000002</v>
      </c>
      <c r="D107">
        <v>0.56813000000000002</v>
      </c>
    </row>
    <row r="108" spans="1:4">
      <c r="A108">
        <v>13.46644</v>
      </c>
      <c r="B108">
        <v>0</v>
      </c>
      <c r="C108">
        <v>7.6780000000000001E-2</v>
      </c>
      <c r="D108">
        <v>0.37601000000000001</v>
      </c>
    </row>
    <row r="109" spans="1:4">
      <c r="A109">
        <v>13.53717</v>
      </c>
      <c r="B109">
        <v>0</v>
      </c>
      <c r="C109">
        <v>0.28617999999999999</v>
      </c>
      <c r="D109">
        <v>0.32244</v>
      </c>
    </row>
    <row r="110" spans="1:4">
      <c r="A110">
        <v>13.60791</v>
      </c>
      <c r="B110">
        <v>0.27300999999999997</v>
      </c>
      <c r="C110">
        <v>1.47052</v>
      </c>
      <c r="D110">
        <v>1.26966</v>
      </c>
    </row>
    <row r="111" spans="1:4">
      <c r="A111">
        <v>13.67864</v>
      </c>
      <c r="B111">
        <v>3.0540000000000001E-2</v>
      </c>
      <c r="C111">
        <v>0.42601</v>
      </c>
      <c r="D111">
        <v>0.14935000000000001</v>
      </c>
    </row>
    <row r="112" spans="1:4">
      <c r="A112">
        <v>13.749370000000001</v>
      </c>
      <c r="B112">
        <v>0</v>
      </c>
      <c r="C112">
        <v>2.785E-2</v>
      </c>
      <c r="D112">
        <v>0.65208999999999995</v>
      </c>
    </row>
    <row r="113" spans="1:4">
      <c r="A113">
        <v>13.82011</v>
      </c>
      <c r="B113">
        <v>0</v>
      </c>
      <c r="C113">
        <v>0</v>
      </c>
      <c r="D113">
        <v>0.30547999999999997</v>
      </c>
    </row>
    <row r="114" spans="1:4">
      <c r="A114">
        <v>13.890840000000001</v>
      </c>
      <c r="B114">
        <v>0</v>
      </c>
      <c r="C114">
        <v>0.6865</v>
      </c>
      <c r="D114">
        <v>0.24199000000000001</v>
      </c>
    </row>
    <row r="115" spans="1:4">
      <c r="A115">
        <v>13.96158</v>
      </c>
      <c r="B115">
        <v>0</v>
      </c>
      <c r="C115">
        <v>0.77410000000000001</v>
      </c>
      <c r="D115">
        <v>2.0490000000000001E-2</v>
      </c>
    </row>
    <row r="116" spans="1:4">
      <c r="A116">
        <v>14.032310000000001</v>
      </c>
      <c r="B116">
        <v>0</v>
      </c>
      <c r="C116">
        <v>0.26035999999999998</v>
      </c>
      <c r="D116">
        <v>0</v>
      </c>
    </row>
    <row r="117" spans="1:4">
      <c r="A117">
        <v>14.10304</v>
      </c>
      <c r="B117">
        <v>0</v>
      </c>
      <c r="C117">
        <v>0.75514000000000003</v>
      </c>
      <c r="D117">
        <v>0.17754</v>
      </c>
    </row>
    <row r="118" spans="1:4">
      <c r="A118">
        <v>14.173780000000001</v>
      </c>
      <c r="B118">
        <v>0</v>
      </c>
      <c r="C118">
        <v>6.5680000000000002E-2</v>
      </c>
      <c r="D118">
        <v>0.77088000000000001</v>
      </c>
    </row>
    <row r="119" spans="1:4">
      <c r="A119">
        <v>14.24451</v>
      </c>
      <c r="B119">
        <v>0</v>
      </c>
      <c r="C119">
        <v>0.77454000000000001</v>
      </c>
      <c r="D119">
        <v>0.83845999999999998</v>
      </c>
    </row>
    <row r="120" spans="1:4">
      <c r="A120">
        <v>14.315239999999999</v>
      </c>
      <c r="B120">
        <v>0</v>
      </c>
      <c r="C120">
        <v>1.2760100000000001</v>
      </c>
      <c r="D120">
        <v>0.19694</v>
      </c>
    </row>
    <row r="121" spans="1:4">
      <c r="A121">
        <v>14.38598</v>
      </c>
      <c r="B121">
        <v>0</v>
      </c>
      <c r="C121">
        <v>0.89090000000000003</v>
      </c>
      <c r="D121">
        <v>0.12936</v>
      </c>
    </row>
    <row r="122" spans="1:4">
      <c r="A122">
        <v>14.456709999999999</v>
      </c>
      <c r="B122">
        <v>0</v>
      </c>
      <c r="C122">
        <v>2.54427</v>
      </c>
      <c r="D122">
        <v>0.83616999999999997</v>
      </c>
    </row>
    <row r="123" spans="1:4">
      <c r="A123">
        <v>14.52744</v>
      </c>
      <c r="B123">
        <v>0</v>
      </c>
      <c r="C123">
        <v>1.1054999999999999</v>
      </c>
      <c r="D123">
        <v>0.99399999999999999</v>
      </c>
    </row>
    <row r="124" spans="1:4">
      <c r="A124">
        <v>14.598179999999999</v>
      </c>
      <c r="B124">
        <v>0</v>
      </c>
      <c r="C124">
        <v>5.8130000000000001E-2</v>
      </c>
      <c r="D124">
        <v>5.8130000000000001E-2</v>
      </c>
    </row>
    <row r="125" spans="1:4">
      <c r="A125">
        <v>14.66891</v>
      </c>
      <c r="B125">
        <v>0</v>
      </c>
      <c r="C125">
        <v>0</v>
      </c>
      <c r="D125">
        <v>0</v>
      </c>
    </row>
    <row r="126" spans="1:4">
      <c r="A126">
        <v>14.73964</v>
      </c>
      <c r="B126">
        <v>0</v>
      </c>
      <c r="C126">
        <v>0.18565999999999999</v>
      </c>
      <c r="D126">
        <v>0.94911000000000001</v>
      </c>
    </row>
    <row r="127" spans="1:4">
      <c r="A127">
        <v>14.81038</v>
      </c>
      <c r="B127">
        <v>0.92147000000000001</v>
      </c>
      <c r="C127">
        <v>6.1999999999999998E-3</v>
      </c>
      <c r="D127">
        <v>4.7260000000000003E-2</v>
      </c>
    </row>
    <row r="128" spans="1:4">
      <c r="A128">
        <v>14.88111</v>
      </c>
      <c r="B128">
        <v>0.98328000000000004</v>
      </c>
      <c r="C128">
        <v>0</v>
      </c>
      <c r="D128">
        <v>0</v>
      </c>
    </row>
    <row r="129" spans="1:4">
      <c r="A129">
        <v>14.95185</v>
      </c>
      <c r="B129">
        <v>0.04</v>
      </c>
      <c r="C129">
        <v>0</v>
      </c>
      <c r="D129">
        <v>0</v>
      </c>
    </row>
    <row r="130" spans="1:4">
      <c r="A130">
        <v>15.02258</v>
      </c>
      <c r="B130">
        <v>0</v>
      </c>
      <c r="C130">
        <v>0</v>
      </c>
      <c r="D130">
        <v>0</v>
      </c>
    </row>
    <row r="131" spans="1:4">
      <c r="A131">
        <v>15.093310000000001</v>
      </c>
      <c r="B131">
        <v>0.93671000000000004</v>
      </c>
      <c r="C131">
        <v>0</v>
      </c>
      <c r="D131">
        <v>0.93671000000000004</v>
      </c>
    </row>
    <row r="132" spans="1:4">
      <c r="A132">
        <v>15.16405</v>
      </c>
      <c r="B132">
        <v>2.777E-2</v>
      </c>
      <c r="C132">
        <v>0</v>
      </c>
      <c r="D132">
        <v>2.777E-2</v>
      </c>
    </row>
    <row r="133" spans="1:4">
      <c r="A133">
        <v>15.234780000000001</v>
      </c>
      <c r="B133">
        <v>0</v>
      </c>
      <c r="C133">
        <v>0</v>
      </c>
      <c r="D133">
        <v>0</v>
      </c>
    </row>
    <row r="134" spans="1:4">
      <c r="A134">
        <v>15.30551</v>
      </c>
      <c r="B134">
        <v>0</v>
      </c>
      <c r="C134">
        <v>0</v>
      </c>
      <c r="D134">
        <v>0.90002000000000004</v>
      </c>
    </row>
    <row r="135" spans="1:4">
      <c r="A135">
        <v>15.376250000000001</v>
      </c>
      <c r="B135">
        <v>0</v>
      </c>
      <c r="C135">
        <v>0</v>
      </c>
      <c r="D135">
        <v>1.6539999999999999E-2</v>
      </c>
    </row>
    <row r="136" spans="1:4">
      <c r="A136">
        <v>15.44698</v>
      </c>
      <c r="B136">
        <v>0</v>
      </c>
      <c r="C136">
        <v>0.87497999999999998</v>
      </c>
      <c r="D136">
        <v>0</v>
      </c>
    </row>
    <row r="137" spans="1:4">
      <c r="A137">
        <v>15.517709999999999</v>
      </c>
      <c r="B137">
        <v>0</v>
      </c>
      <c r="C137">
        <v>9.6299999999999997E-3</v>
      </c>
      <c r="D137">
        <v>0</v>
      </c>
    </row>
    <row r="138" spans="1:4">
      <c r="A138">
        <v>15.58845</v>
      </c>
      <c r="B138">
        <v>0</v>
      </c>
      <c r="C138">
        <v>0</v>
      </c>
      <c r="D138">
        <v>0</v>
      </c>
    </row>
    <row r="139" spans="1:4">
      <c r="A139">
        <v>15.659179999999999</v>
      </c>
      <c r="B139">
        <v>0.15966</v>
      </c>
      <c r="C139">
        <v>0</v>
      </c>
      <c r="D139">
        <v>0</v>
      </c>
    </row>
    <row r="140" spans="1:4">
      <c r="A140">
        <v>15.72991</v>
      </c>
      <c r="B140" s="1">
        <v>3.18027E-5</v>
      </c>
      <c r="C140">
        <v>0</v>
      </c>
      <c r="D140">
        <v>0</v>
      </c>
    </row>
    <row r="141" spans="1:4">
      <c r="A141">
        <v>15.800649999999999</v>
      </c>
      <c r="B141">
        <v>1.60955</v>
      </c>
      <c r="C141" s="1">
        <v>6.6231799999999996E-4</v>
      </c>
      <c r="D141">
        <v>0.80476999999999999</v>
      </c>
    </row>
    <row r="142" spans="1:4">
      <c r="A142">
        <v>15.87138</v>
      </c>
      <c r="B142">
        <v>0</v>
      </c>
      <c r="C142">
        <v>0.21001</v>
      </c>
      <c r="D142">
        <v>0</v>
      </c>
    </row>
    <row r="143" spans="1:4">
      <c r="A143">
        <v>15.942119999999999</v>
      </c>
      <c r="B143">
        <v>0</v>
      </c>
      <c r="C143">
        <v>0.44446000000000002</v>
      </c>
      <c r="D143">
        <v>0</v>
      </c>
    </row>
    <row r="144" spans="1:4">
      <c r="A144">
        <v>16.01285</v>
      </c>
      <c r="B144">
        <v>0</v>
      </c>
      <c r="C144">
        <v>3.4399999999999999E-3</v>
      </c>
      <c r="D144">
        <v>0</v>
      </c>
    </row>
    <row r="145" spans="1:4">
      <c r="A145">
        <v>16.083580000000001</v>
      </c>
      <c r="B145">
        <v>0</v>
      </c>
      <c r="C145">
        <v>0.26601999999999998</v>
      </c>
      <c r="D145">
        <v>0</v>
      </c>
    </row>
    <row r="146" spans="1:4">
      <c r="A146">
        <v>16.154319999999998</v>
      </c>
      <c r="B146">
        <v>1.567E-2</v>
      </c>
      <c r="C146">
        <v>0.80105000000000004</v>
      </c>
      <c r="D146">
        <v>0</v>
      </c>
    </row>
    <row r="147" spans="1:4">
      <c r="A147">
        <v>16.22505</v>
      </c>
      <c r="B147">
        <v>0.69311</v>
      </c>
      <c r="C147">
        <v>5.3690000000000002E-2</v>
      </c>
      <c r="D147">
        <v>3.5799999999999998E-2</v>
      </c>
    </row>
    <row r="148" spans="1:4">
      <c r="A148">
        <v>16.295780000000001</v>
      </c>
      <c r="B148">
        <v>0</v>
      </c>
      <c r="C148">
        <v>2.0247299999999999</v>
      </c>
      <c r="D148">
        <v>1.3586100000000001</v>
      </c>
    </row>
    <row r="149" spans="1:4">
      <c r="A149">
        <v>16.366520000000001</v>
      </c>
      <c r="B149">
        <v>0</v>
      </c>
      <c r="C149">
        <v>1.0410000000000001E-2</v>
      </c>
      <c r="D149">
        <v>0.31075999999999998</v>
      </c>
    </row>
    <row r="150" spans="1:4">
      <c r="A150">
        <v>16.437249999999999</v>
      </c>
      <c r="B150">
        <v>1.2149999999999999E-2</v>
      </c>
      <c r="C150">
        <v>0.37330000000000002</v>
      </c>
      <c r="D150">
        <v>1.2149999999999999E-2</v>
      </c>
    </row>
    <row r="151" spans="1:4">
      <c r="A151">
        <v>16.50798</v>
      </c>
      <c r="B151">
        <v>0.33933999999999997</v>
      </c>
      <c r="C151">
        <v>1.33934</v>
      </c>
      <c r="D151">
        <v>0.33933999999999997</v>
      </c>
    </row>
    <row r="152" spans="1:4">
      <c r="A152">
        <v>16.578720000000001</v>
      </c>
      <c r="B152">
        <v>0</v>
      </c>
      <c r="C152">
        <v>1</v>
      </c>
      <c r="D152">
        <v>0</v>
      </c>
    </row>
    <row r="153" spans="1:4">
      <c r="A153">
        <v>16.649450000000002</v>
      </c>
      <c r="B153">
        <v>0</v>
      </c>
      <c r="C153">
        <v>1.0073399999999999</v>
      </c>
      <c r="D153">
        <v>0</v>
      </c>
    </row>
    <row r="154" spans="1:4">
      <c r="A154">
        <v>16.720179999999999</v>
      </c>
      <c r="B154">
        <v>0</v>
      </c>
      <c r="C154">
        <v>1.14398</v>
      </c>
      <c r="D154">
        <v>2.0289999999999999E-2</v>
      </c>
    </row>
    <row r="155" spans="1:4">
      <c r="A155">
        <v>16.79092</v>
      </c>
      <c r="B155">
        <v>0</v>
      </c>
      <c r="C155">
        <v>3.1530000000000002E-2</v>
      </c>
      <c r="D155">
        <v>0.39509</v>
      </c>
    </row>
    <row r="156" spans="1:4">
      <c r="A156">
        <v>16.861650000000001</v>
      </c>
      <c r="B156">
        <v>3.2710000000000003E-2</v>
      </c>
      <c r="C156">
        <v>0.53349000000000002</v>
      </c>
      <c r="D156">
        <v>0</v>
      </c>
    </row>
    <row r="157" spans="1:4">
      <c r="A157">
        <v>16.932390000000002</v>
      </c>
      <c r="B157">
        <v>0.51634000000000002</v>
      </c>
      <c r="C157">
        <v>0</v>
      </c>
      <c r="D157">
        <v>0</v>
      </c>
    </row>
    <row r="158" spans="1:4">
      <c r="A158">
        <v>17.003119999999999</v>
      </c>
      <c r="B158">
        <v>6.0589999999999998E-2</v>
      </c>
      <c r="C158">
        <v>0</v>
      </c>
      <c r="D158">
        <v>3.0300000000000001E-2</v>
      </c>
    </row>
    <row r="159" spans="1:4">
      <c r="A159">
        <v>17.07385</v>
      </c>
      <c r="B159">
        <v>0.93350999999999995</v>
      </c>
      <c r="C159">
        <v>3.5549999999999998E-2</v>
      </c>
      <c r="D159">
        <v>0.55071000000000003</v>
      </c>
    </row>
    <row r="160" spans="1:4">
      <c r="A160">
        <v>17.144590000000001</v>
      </c>
      <c r="B160">
        <v>0.46557999999999999</v>
      </c>
      <c r="C160">
        <v>0.46557999999999999</v>
      </c>
      <c r="D160">
        <v>1.4258999999999999</v>
      </c>
    </row>
    <row r="161" spans="1:4">
      <c r="A161">
        <v>17.215319999999998</v>
      </c>
      <c r="B161">
        <v>0</v>
      </c>
      <c r="C161">
        <v>0</v>
      </c>
      <c r="D161">
        <v>0.47522999999999999</v>
      </c>
    </row>
    <row r="162" spans="1:4">
      <c r="A162">
        <v>17.286049999999999</v>
      </c>
      <c r="B162">
        <v>4.2160000000000003E-2</v>
      </c>
      <c r="C162">
        <v>0.11684</v>
      </c>
      <c r="D162">
        <v>7.9500000000000001E-2</v>
      </c>
    </row>
    <row r="163" spans="1:4">
      <c r="A163">
        <v>17.35679</v>
      </c>
      <c r="B163">
        <v>0.50100999999999996</v>
      </c>
      <c r="C163">
        <v>1.3704499999999999</v>
      </c>
      <c r="D163">
        <v>0.96230000000000004</v>
      </c>
    </row>
    <row r="164" spans="1:4">
      <c r="A164">
        <v>17.427520000000001</v>
      </c>
      <c r="B164">
        <v>0</v>
      </c>
      <c r="C164">
        <v>0.39953</v>
      </c>
      <c r="D164">
        <v>0.51373000000000002</v>
      </c>
    </row>
    <row r="165" spans="1:4">
      <c r="A165">
        <v>17.498249999999999</v>
      </c>
      <c r="B165">
        <v>0</v>
      </c>
      <c r="C165">
        <v>3.8080000000000003E-2</v>
      </c>
      <c r="D165">
        <v>3.8080000000000003E-2</v>
      </c>
    </row>
    <row r="166" spans="1:4">
      <c r="A166">
        <v>17.568989999999999</v>
      </c>
      <c r="B166">
        <v>3.8089999999999999E-2</v>
      </c>
      <c r="C166">
        <v>0.42309999999999998</v>
      </c>
      <c r="D166">
        <v>0.47899999999999998</v>
      </c>
    </row>
    <row r="167" spans="1:4">
      <c r="A167">
        <v>17.639720000000001</v>
      </c>
      <c r="B167">
        <v>0.44883000000000001</v>
      </c>
      <c r="C167">
        <v>0.66513999999999995</v>
      </c>
      <c r="D167">
        <v>1.2215800000000001</v>
      </c>
    </row>
    <row r="168" spans="1:4">
      <c r="A168">
        <v>17.710450000000002</v>
      </c>
      <c r="B168">
        <v>0.89876999999999996</v>
      </c>
      <c r="C168">
        <v>1.29613</v>
      </c>
      <c r="D168">
        <v>1.22807</v>
      </c>
    </row>
    <row r="169" spans="1:4">
      <c r="A169">
        <v>17.781189999999999</v>
      </c>
      <c r="B169">
        <v>0</v>
      </c>
      <c r="C169">
        <v>2.8002199999999999</v>
      </c>
      <c r="D169">
        <v>1.0374399999999999</v>
      </c>
    </row>
    <row r="170" spans="1:4">
      <c r="A170">
        <v>17.85192</v>
      </c>
      <c r="B170">
        <v>7.1489999999999998E-2</v>
      </c>
      <c r="C170">
        <v>3.0560999999999998</v>
      </c>
      <c r="D170">
        <v>1.33846</v>
      </c>
    </row>
    <row r="171" spans="1:4">
      <c r="A171">
        <v>17.92266</v>
      </c>
      <c r="B171">
        <v>0.67515000000000003</v>
      </c>
      <c r="C171">
        <v>3.6270899999999999</v>
      </c>
      <c r="D171">
        <v>1.2353499999999999</v>
      </c>
    </row>
    <row r="172" spans="1:4">
      <c r="A172">
        <v>17.993390000000002</v>
      </c>
      <c r="B172">
        <v>0.88695000000000002</v>
      </c>
      <c r="C172">
        <v>3.9017499999999998</v>
      </c>
      <c r="D172">
        <v>0.30875999999999998</v>
      </c>
    </row>
    <row r="173" spans="1:4">
      <c r="A173">
        <v>18.064119999999999</v>
      </c>
      <c r="B173">
        <v>2.4990800000000002</v>
      </c>
      <c r="C173">
        <v>5.4757999999999996</v>
      </c>
      <c r="D173">
        <v>0.34215000000000001</v>
      </c>
    </row>
    <row r="174" spans="1:4">
      <c r="A174">
        <v>18.13486</v>
      </c>
      <c r="B174">
        <v>3.0603799999999999</v>
      </c>
      <c r="C174">
        <v>0.63446999999999998</v>
      </c>
      <c r="D174">
        <v>0.75743000000000005</v>
      </c>
    </row>
    <row r="175" spans="1:4">
      <c r="A175">
        <v>18.205590000000001</v>
      </c>
      <c r="B175">
        <v>2.1615700000000002</v>
      </c>
      <c r="C175">
        <v>0.13189999999999999</v>
      </c>
      <c r="D175">
        <v>0.93935999999999997</v>
      </c>
    </row>
    <row r="176" spans="1:4">
      <c r="A176">
        <v>18.276319999999998</v>
      </c>
      <c r="B176">
        <v>1.70214</v>
      </c>
      <c r="C176">
        <v>1.30457</v>
      </c>
      <c r="D176">
        <v>0.68555999999999995</v>
      </c>
    </row>
    <row r="177" spans="1:4">
      <c r="A177">
        <v>18.347059999999999</v>
      </c>
      <c r="B177">
        <v>3.1735600000000002</v>
      </c>
      <c r="C177">
        <v>3.1889599999999998</v>
      </c>
      <c r="D177">
        <v>2.1032799999999998</v>
      </c>
    </row>
    <row r="178" spans="1:4">
      <c r="A178">
        <v>18.41779</v>
      </c>
      <c r="B178">
        <v>4.7223499999999996</v>
      </c>
      <c r="C178">
        <v>1.89513</v>
      </c>
      <c r="D178">
        <v>2.5712199999999998</v>
      </c>
    </row>
    <row r="179" spans="1:4">
      <c r="A179">
        <v>18.488520000000001</v>
      </c>
      <c r="B179">
        <v>3.32315</v>
      </c>
      <c r="C179">
        <v>4.9532499999999997</v>
      </c>
      <c r="D179">
        <v>1.3925399999999999</v>
      </c>
    </row>
    <row r="180" spans="1:4">
      <c r="A180">
        <v>18.559259999999998</v>
      </c>
      <c r="B180">
        <v>3.0876899999999998</v>
      </c>
      <c r="C180">
        <v>5.8885800000000001</v>
      </c>
      <c r="D180">
        <v>2.3172600000000001</v>
      </c>
    </row>
    <row r="181" spans="1:4">
      <c r="A181">
        <v>18.629989999999999</v>
      </c>
      <c r="B181">
        <v>5.0017300000000002</v>
      </c>
      <c r="C181">
        <v>5.165</v>
      </c>
      <c r="D181">
        <v>1.59327</v>
      </c>
    </row>
    <row r="182" spans="1:4">
      <c r="A182">
        <v>18.70072</v>
      </c>
      <c r="B182">
        <v>4.4570499999999997</v>
      </c>
      <c r="C182">
        <v>1.28986</v>
      </c>
      <c r="D182">
        <v>4.9550700000000001</v>
      </c>
    </row>
    <row r="183" spans="1:4">
      <c r="A183">
        <v>18.771460000000001</v>
      </c>
      <c r="B183">
        <v>5.8659999999999997</v>
      </c>
      <c r="C183">
        <v>3.8249599999999999</v>
      </c>
      <c r="D183">
        <v>5.0065900000000001</v>
      </c>
    </row>
    <row r="184" spans="1:4">
      <c r="A184">
        <v>18.842189999999999</v>
      </c>
      <c r="B184">
        <v>5.2496600000000004</v>
      </c>
      <c r="C184">
        <v>14.56596</v>
      </c>
      <c r="D184">
        <v>6.3294100000000002</v>
      </c>
    </row>
    <row r="185" spans="1:4">
      <c r="A185">
        <v>18.912929999999999</v>
      </c>
      <c r="B185">
        <v>8.3675499999999996</v>
      </c>
      <c r="C185">
        <v>13.03079</v>
      </c>
      <c r="D185">
        <v>6.2739500000000001</v>
      </c>
    </row>
    <row r="186" spans="1:4">
      <c r="A186">
        <v>18.98366</v>
      </c>
      <c r="B186">
        <v>10.441179999999999</v>
      </c>
      <c r="C186">
        <v>13.929830000000001</v>
      </c>
      <c r="D186">
        <v>10.723610000000001</v>
      </c>
    </row>
    <row r="187" spans="1:4">
      <c r="A187">
        <v>19.054390000000001</v>
      </c>
      <c r="B187">
        <v>24.755700000000001</v>
      </c>
      <c r="C187">
        <v>17.301290000000002</v>
      </c>
      <c r="D187">
        <v>5.5551399999999997</v>
      </c>
    </row>
    <row r="188" spans="1:4">
      <c r="A188">
        <v>19.125129999999999</v>
      </c>
      <c r="B188">
        <v>27.640180000000001</v>
      </c>
      <c r="C188">
        <v>27.932700000000001</v>
      </c>
      <c r="D188">
        <v>9.2563499999999994</v>
      </c>
    </row>
    <row r="189" spans="1:4">
      <c r="A189">
        <v>19.19586</v>
      </c>
      <c r="B189">
        <v>46.406469999999999</v>
      </c>
      <c r="C189">
        <v>23.06794</v>
      </c>
      <c r="D189">
        <v>20.30996</v>
      </c>
    </row>
    <row r="190" spans="1:4">
      <c r="A190">
        <v>19.266590000000001</v>
      </c>
      <c r="B190">
        <v>61.91733</v>
      </c>
      <c r="C190">
        <v>39.641309999999997</v>
      </c>
      <c r="D190">
        <v>33.67154</v>
      </c>
    </row>
    <row r="191" spans="1:4">
      <c r="A191">
        <v>19.337330000000001</v>
      </c>
      <c r="B191">
        <v>87.883660000000006</v>
      </c>
      <c r="C191">
        <v>72.381479999999996</v>
      </c>
      <c r="D191">
        <v>46.241750000000003</v>
      </c>
    </row>
    <row r="192" spans="1:4">
      <c r="A192">
        <v>19.408059999999999</v>
      </c>
      <c r="B192">
        <v>113.42476000000001</v>
      </c>
      <c r="C192">
        <v>113.25179</v>
      </c>
      <c r="D192">
        <v>67.172389999999993</v>
      </c>
    </row>
    <row r="193" spans="1:4">
      <c r="A193">
        <v>19.47879</v>
      </c>
      <c r="B193">
        <v>134.60786999999999</v>
      </c>
      <c r="C193">
        <v>146.87826999999999</v>
      </c>
      <c r="D193">
        <v>78.289569999999998</v>
      </c>
    </row>
    <row r="194" spans="1:4">
      <c r="A194">
        <v>19.549530000000001</v>
      </c>
      <c r="B194">
        <v>137.53386</v>
      </c>
      <c r="C194">
        <v>139.60251</v>
      </c>
      <c r="D194">
        <v>82.518339999999995</v>
      </c>
    </row>
    <row r="195" spans="1:4">
      <c r="A195">
        <v>19.620259999999998</v>
      </c>
      <c r="B195">
        <v>106.42017</v>
      </c>
      <c r="C195">
        <v>124.5984</v>
      </c>
      <c r="D195">
        <v>77.814589999999995</v>
      </c>
    </row>
    <row r="196" spans="1:4">
      <c r="A196">
        <v>19.690989999999999</v>
      </c>
      <c r="B196">
        <v>69.290419999999997</v>
      </c>
      <c r="C196">
        <v>78.577200000000005</v>
      </c>
      <c r="D196">
        <v>72.258439999999993</v>
      </c>
    </row>
    <row r="197" spans="1:4">
      <c r="A197">
        <v>19.76173</v>
      </c>
      <c r="B197">
        <v>51.542160000000003</v>
      </c>
      <c r="C197">
        <v>59.428750000000001</v>
      </c>
      <c r="D197">
        <v>71.189250000000001</v>
      </c>
    </row>
    <row r="198" spans="1:4">
      <c r="A198">
        <v>19.832460000000001</v>
      </c>
      <c r="B198">
        <v>36.25056</v>
      </c>
      <c r="C198">
        <v>77.148210000000006</v>
      </c>
      <c r="D198">
        <v>76.062690000000003</v>
      </c>
    </row>
    <row r="199" spans="1:4">
      <c r="A199">
        <v>19.903199999999998</v>
      </c>
      <c r="B199">
        <v>30.251570000000001</v>
      </c>
      <c r="C199">
        <v>79.020629999999997</v>
      </c>
      <c r="D199">
        <v>72.209069999999997</v>
      </c>
    </row>
    <row r="200" spans="1:4">
      <c r="A200">
        <v>19.973929999999999</v>
      </c>
      <c r="B200">
        <v>25.234439999999999</v>
      </c>
      <c r="C200">
        <v>81.467740000000006</v>
      </c>
      <c r="D200">
        <v>70.18732</v>
      </c>
    </row>
    <row r="201" spans="1:4">
      <c r="A201">
        <v>20.04466</v>
      </c>
      <c r="B201">
        <v>23.767119999999998</v>
      </c>
      <c r="C201">
        <v>72.410380000000004</v>
      </c>
      <c r="D201">
        <v>58.7545</v>
      </c>
    </row>
    <row r="202" spans="1:4">
      <c r="A202">
        <v>20.115400000000001</v>
      </c>
      <c r="B202">
        <v>22.069890000000001</v>
      </c>
      <c r="C202">
        <v>52.160629999999998</v>
      </c>
      <c r="D202">
        <v>66.55735</v>
      </c>
    </row>
    <row r="203" spans="1:4">
      <c r="A203">
        <v>20.186129999999999</v>
      </c>
      <c r="B203">
        <v>16.99062</v>
      </c>
      <c r="C203">
        <v>51.667729999999999</v>
      </c>
      <c r="D203">
        <v>62.415430000000001</v>
      </c>
    </row>
    <row r="204" spans="1:4">
      <c r="A204">
        <v>20.25686</v>
      </c>
      <c r="B204">
        <v>13.38771</v>
      </c>
      <c r="C204">
        <v>67.511610000000005</v>
      </c>
      <c r="D204">
        <v>63.020240000000001</v>
      </c>
    </row>
    <row r="205" spans="1:4">
      <c r="A205">
        <v>20.3276</v>
      </c>
      <c r="B205">
        <v>9.8298400000000008</v>
      </c>
      <c r="C205">
        <v>67.098619999999997</v>
      </c>
      <c r="D205">
        <v>62.914090000000002</v>
      </c>
    </row>
    <row r="206" spans="1:4">
      <c r="A206">
        <v>20.398330000000001</v>
      </c>
      <c r="B206">
        <v>13.22561</v>
      </c>
      <c r="C206">
        <v>61.47625</v>
      </c>
      <c r="D206">
        <v>75.693039999999996</v>
      </c>
    </row>
    <row r="207" spans="1:4">
      <c r="A207">
        <v>20.469059999999999</v>
      </c>
      <c r="B207">
        <v>13.36074</v>
      </c>
      <c r="C207">
        <v>69.264399999999995</v>
      </c>
      <c r="D207">
        <v>73.299750000000003</v>
      </c>
    </row>
    <row r="208" spans="1:4">
      <c r="A208">
        <v>20.5398</v>
      </c>
      <c r="B208">
        <v>11.90963</v>
      </c>
      <c r="C208">
        <v>70.668840000000003</v>
      </c>
      <c r="D208">
        <v>69.452460000000002</v>
      </c>
    </row>
    <row r="209" spans="1:4">
      <c r="A209">
        <v>20.610530000000001</v>
      </c>
      <c r="B209">
        <v>12.68234</v>
      </c>
      <c r="C209">
        <v>76.039270000000002</v>
      </c>
      <c r="D209">
        <v>71.284170000000003</v>
      </c>
    </row>
    <row r="210" spans="1:4">
      <c r="A210">
        <v>20.681260000000002</v>
      </c>
      <c r="B210">
        <v>11.10877</v>
      </c>
      <c r="C210">
        <v>57.025329999999997</v>
      </c>
      <c r="D210">
        <v>68.728740000000002</v>
      </c>
    </row>
    <row r="211" spans="1:4">
      <c r="A211">
        <v>20.751999999999999</v>
      </c>
      <c r="B211">
        <v>13.91611</v>
      </c>
      <c r="C211">
        <v>57.286569999999998</v>
      </c>
      <c r="D211">
        <v>66.556979999999996</v>
      </c>
    </row>
    <row r="212" spans="1:4">
      <c r="A212">
        <v>20.82273</v>
      </c>
      <c r="B212">
        <v>12.383839999999999</v>
      </c>
      <c r="C212">
        <v>49.286740000000002</v>
      </c>
      <c r="D212">
        <v>67.000990000000002</v>
      </c>
    </row>
    <row r="213" spans="1:4">
      <c r="A213">
        <v>20.893470000000001</v>
      </c>
      <c r="B213">
        <v>9.4056999999999995</v>
      </c>
      <c r="C213">
        <v>46.86647</v>
      </c>
      <c r="D213">
        <v>68.706980000000001</v>
      </c>
    </row>
    <row r="214" spans="1:4">
      <c r="A214">
        <v>20.964200000000002</v>
      </c>
      <c r="B214">
        <v>6.0974199999999996</v>
      </c>
      <c r="C214">
        <v>52.603619999999999</v>
      </c>
      <c r="D214">
        <v>73.682689999999994</v>
      </c>
    </row>
    <row r="215" spans="1:4">
      <c r="A215">
        <v>21.034929999999999</v>
      </c>
      <c r="B215">
        <v>7.7991200000000003</v>
      </c>
      <c r="C215">
        <v>64.118790000000004</v>
      </c>
      <c r="D215">
        <v>73.568680000000001</v>
      </c>
    </row>
    <row r="216" spans="1:4">
      <c r="A216">
        <v>21.10567</v>
      </c>
      <c r="B216">
        <v>10.426909999999999</v>
      </c>
      <c r="C216">
        <v>62.169939999999997</v>
      </c>
      <c r="D216">
        <v>73.249560000000002</v>
      </c>
    </row>
    <row r="217" spans="1:4">
      <c r="A217">
        <v>21.176400000000001</v>
      </c>
      <c r="B217">
        <v>12.552350000000001</v>
      </c>
      <c r="C217">
        <v>57.334150000000001</v>
      </c>
      <c r="D217">
        <v>68.56653</v>
      </c>
    </row>
    <row r="218" spans="1:4">
      <c r="A218">
        <v>21.247129999999999</v>
      </c>
      <c r="B218">
        <v>6.9691799999999997</v>
      </c>
      <c r="C218">
        <v>63.31973</v>
      </c>
      <c r="D218">
        <v>65.072620000000001</v>
      </c>
    </row>
    <row r="219" spans="1:4">
      <c r="A219">
        <v>21.317869999999999</v>
      </c>
      <c r="B219">
        <v>4.5418599999999998</v>
      </c>
      <c r="C219">
        <v>59.121690000000001</v>
      </c>
      <c r="D219">
        <v>67.043189999999996</v>
      </c>
    </row>
    <row r="220" spans="1:4">
      <c r="A220">
        <v>21.3886</v>
      </c>
      <c r="B220">
        <v>5.7929000000000004</v>
      </c>
      <c r="C220">
        <v>62.104640000000003</v>
      </c>
      <c r="D220">
        <v>72.384039999999999</v>
      </c>
    </row>
    <row r="221" spans="1:4">
      <c r="A221">
        <v>21.459330000000001</v>
      </c>
      <c r="B221">
        <v>6.0899000000000001</v>
      </c>
      <c r="C221">
        <v>67.925399999999996</v>
      </c>
      <c r="D221">
        <v>74.503510000000006</v>
      </c>
    </row>
    <row r="222" spans="1:4">
      <c r="A222">
        <v>21.530069999999998</v>
      </c>
      <c r="B222">
        <v>8.0988100000000003</v>
      </c>
      <c r="C222">
        <v>69.749250000000004</v>
      </c>
      <c r="D222">
        <v>75.677300000000002</v>
      </c>
    </row>
    <row r="223" spans="1:4">
      <c r="A223">
        <v>21.6008</v>
      </c>
      <c r="B223">
        <v>8.3195499999999996</v>
      </c>
      <c r="C223">
        <v>59.911090000000002</v>
      </c>
      <c r="D223">
        <v>79.654420000000002</v>
      </c>
    </row>
    <row r="224" spans="1:4">
      <c r="A224">
        <v>21.671530000000001</v>
      </c>
      <c r="B224">
        <v>5.6835399999999998</v>
      </c>
      <c r="C224">
        <v>55.243609999999997</v>
      </c>
      <c r="D224">
        <v>80.708770000000001</v>
      </c>
    </row>
    <row r="225" spans="1:4">
      <c r="A225">
        <v>21.742270000000001</v>
      </c>
      <c r="B225">
        <v>6.09673</v>
      </c>
      <c r="C225">
        <v>54.397269999999999</v>
      </c>
      <c r="D225">
        <v>76.687309999999997</v>
      </c>
    </row>
    <row r="226" spans="1:4">
      <c r="A226">
        <v>21.812999999999999</v>
      </c>
      <c r="B226">
        <v>6.21136</v>
      </c>
      <c r="C226">
        <v>56.119520000000001</v>
      </c>
      <c r="D226">
        <v>73.094319999999996</v>
      </c>
    </row>
    <row r="227" spans="1:4">
      <c r="A227">
        <v>21.88374</v>
      </c>
      <c r="B227">
        <v>7.8302399999999999</v>
      </c>
      <c r="C227">
        <v>59.137949999999996</v>
      </c>
      <c r="D227">
        <v>72.372119999999995</v>
      </c>
    </row>
    <row r="228" spans="1:4">
      <c r="A228">
        <v>21.954470000000001</v>
      </c>
      <c r="B228">
        <v>9.4279600000000006</v>
      </c>
      <c r="C228">
        <v>57.86927</v>
      </c>
      <c r="D228">
        <v>76.105519999999999</v>
      </c>
    </row>
    <row r="229" spans="1:4">
      <c r="A229">
        <v>22.025200000000002</v>
      </c>
      <c r="B229">
        <v>8.9924499999999998</v>
      </c>
      <c r="C229">
        <v>65.464089999999999</v>
      </c>
      <c r="D229">
        <v>76.032359999999997</v>
      </c>
    </row>
    <row r="230" spans="1:4">
      <c r="A230">
        <v>22.095939999999999</v>
      </c>
      <c r="B230">
        <v>7.2986800000000001</v>
      </c>
      <c r="C230">
        <v>59.149230000000003</v>
      </c>
      <c r="D230">
        <v>71.826520000000002</v>
      </c>
    </row>
    <row r="231" spans="1:4">
      <c r="A231">
        <v>22.16667</v>
      </c>
      <c r="B231">
        <v>7.0883700000000003</v>
      </c>
      <c r="C231">
        <v>58.898150000000001</v>
      </c>
      <c r="D231">
        <v>70.309809999999999</v>
      </c>
    </row>
    <row r="232" spans="1:4">
      <c r="A232">
        <v>22.237400000000001</v>
      </c>
      <c r="B232">
        <v>8.1343599999999991</v>
      </c>
      <c r="C232">
        <v>59.23227</v>
      </c>
      <c r="D232">
        <v>65.606539999999995</v>
      </c>
    </row>
    <row r="233" spans="1:4">
      <c r="A233">
        <v>22.308140000000002</v>
      </c>
      <c r="B233">
        <v>8.5357000000000003</v>
      </c>
      <c r="C233">
        <v>60.732289999999999</v>
      </c>
      <c r="D233">
        <v>69.718909999999994</v>
      </c>
    </row>
    <row r="234" spans="1:4">
      <c r="A234">
        <v>22.378869999999999</v>
      </c>
      <c r="B234">
        <v>7.7053900000000004</v>
      </c>
      <c r="C234">
        <v>75.934479999999994</v>
      </c>
      <c r="D234">
        <v>79.098280000000003</v>
      </c>
    </row>
    <row r="235" spans="1:4">
      <c r="A235">
        <v>22.4496</v>
      </c>
      <c r="B235">
        <v>5.3571799999999996</v>
      </c>
      <c r="C235">
        <v>69.906909999999996</v>
      </c>
      <c r="D235">
        <v>79.765649999999994</v>
      </c>
    </row>
    <row r="236" spans="1:4">
      <c r="A236">
        <v>22.520340000000001</v>
      </c>
      <c r="B236">
        <v>5.7304300000000001</v>
      </c>
      <c r="C236">
        <v>66.655010000000004</v>
      </c>
      <c r="D236">
        <v>71.657330000000002</v>
      </c>
    </row>
    <row r="237" spans="1:4">
      <c r="A237">
        <v>22.591069999999998</v>
      </c>
      <c r="B237">
        <v>5.51044</v>
      </c>
      <c r="C237">
        <v>59.470970000000001</v>
      </c>
      <c r="D237">
        <v>66.144890000000004</v>
      </c>
    </row>
    <row r="238" spans="1:4">
      <c r="A238">
        <v>22.661799999999999</v>
      </c>
      <c r="B238">
        <v>5.9276999999999997</v>
      </c>
      <c r="C238">
        <v>52.150030000000001</v>
      </c>
      <c r="D238">
        <v>74.434920000000005</v>
      </c>
    </row>
    <row r="239" spans="1:4">
      <c r="A239">
        <v>22.73254</v>
      </c>
      <c r="B239">
        <v>5.8100100000000001</v>
      </c>
      <c r="C239">
        <v>57.627369999999999</v>
      </c>
      <c r="D239">
        <v>79.942729999999997</v>
      </c>
    </row>
    <row r="240" spans="1:4">
      <c r="A240">
        <v>22.803270000000001</v>
      </c>
      <c r="B240">
        <v>4.0344899999999999</v>
      </c>
      <c r="C240">
        <v>60.022939999999998</v>
      </c>
      <c r="D240">
        <v>78.345209999999994</v>
      </c>
    </row>
    <row r="241" spans="1:4">
      <c r="A241">
        <v>22.874009999999998</v>
      </c>
      <c r="B241">
        <v>4.1770500000000004</v>
      </c>
      <c r="C241">
        <v>55.419370000000001</v>
      </c>
      <c r="D241">
        <v>68.561920000000001</v>
      </c>
    </row>
    <row r="242" spans="1:4">
      <c r="A242">
        <v>22.944739999999999</v>
      </c>
      <c r="B242">
        <v>4.7458299999999998</v>
      </c>
      <c r="C242">
        <v>55.238370000000003</v>
      </c>
      <c r="D242">
        <v>76.587549999999993</v>
      </c>
    </row>
    <row r="243" spans="1:4">
      <c r="A243">
        <v>23.015470000000001</v>
      </c>
      <c r="B243">
        <v>6.3613</v>
      </c>
      <c r="C243">
        <v>63.270180000000003</v>
      </c>
      <c r="D243">
        <v>85.076840000000004</v>
      </c>
    </row>
    <row r="244" spans="1:4">
      <c r="A244">
        <v>23.086210000000001</v>
      </c>
      <c r="B244">
        <v>8.5507399999999993</v>
      </c>
      <c r="C244">
        <v>65.59281</v>
      </c>
      <c r="D244">
        <v>78.588750000000005</v>
      </c>
    </row>
    <row r="245" spans="1:4">
      <c r="A245">
        <v>23.156939999999999</v>
      </c>
      <c r="B245">
        <v>4.7619100000000003</v>
      </c>
      <c r="C245">
        <v>61.089829999999999</v>
      </c>
      <c r="D245">
        <v>74.841059999999999</v>
      </c>
    </row>
    <row r="246" spans="1:4">
      <c r="A246">
        <v>23.22767</v>
      </c>
      <c r="B246">
        <v>3.1954600000000002</v>
      </c>
      <c r="C246">
        <v>50.836329999999997</v>
      </c>
      <c r="D246">
        <v>73.759389999999996</v>
      </c>
    </row>
    <row r="247" spans="1:4">
      <c r="A247">
        <v>23.298410000000001</v>
      </c>
      <c r="B247">
        <v>5.8469899999999999</v>
      </c>
      <c r="C247">
        <v>58.952629999999999</v>
      </c>
      <c r="D247">
        <v>73.050479999999993</v>
      </c>
    </row>
    <row r="248" spans="1:4">
      <c r="A248">
        <v>23.369140000000002</v>
      </c>
      <c r="B248">
        <v>9.9690700000000003</v>
      </c>
      <c r="C248">
        <v>63.818849999999998</v>
      </c>
      <c r="D248">
        <v>82.927859999999995</v>
      </c>
    </row>
    <row r="249" spans="1:4">
      <c r="A249">
        <v>23.439869999999999</v>
      </c>
      <c r="B249">
        <v>7.84565</v>
      </c>
      <c r="C249">
        <v>54.657850000000003</v>
      </c>
      <c r="D249">
        <v>76.790170000000003</v>
      </c>
    </row>
    <row r="250" spans="1:4">
      <c r="A250">
        <v>23.51061</v>
      </c>
      <c r="B250">
        <v>6.4603400000000004</v>
      </c>
      <c r="C250">
        <v>41.543640000000003</v>
      </c>
      <c r="D250">
        <v>68.323319999999995</v>
      </c>
    </row>
    <row r="251" spans="1:4">
      <c r="A251">
        <v>23.581340000000001</v>
      </c>
      <c r="B251">
        <v>4.4465300000000001</v>
      </c>
      <c r="C251">
        <v>45.475119999999997</v>
      </c>
      <c r="D251">
        <v>74.518159999999995</v>
      </c>
    </row>
    <row r="252" spans="1:4">
      <c r="A252">
        <v>23.652069999999998</v>
      </c>
      <c r="B252">
        <v>6.1605100000000004</v>
      </c>
      <c r="C252">
        <v>55.940019999999997</v>
      </c>
      <c r="D252">
        <v>76.662490000000005</v>
      </c>
    </row>
    <row r="253" spans="1:4">
      <c r="A253">
        <v>23.722809999999999</v>
      </c>
      <c r="B253">
        <v>6.3683399999999999</v>
      </c>
      <c r="C253">
        <v>58.051169999999999</v>
      </c>
      <c r="D253">
        <v>76.056200000000004</v>
      </c>
    </row>
    <row r="254" spans="1:4">
      <c r="A254">
        <v>23.79354</v>
      </c>
      <c r="B254">
        <v>6.0878800000000002</v>
      </c>
      <c r="C254">
        <v>59.846080000000001</v>
      </c>
      <c r="D254">
        <v>83.634479999999996</v>
      </c>
    </row>
    <row r="255" spans="1:4">
      <c r="A255">
        <v>23.864280000000001</v>
      </c>
      <c r="B255">
        <v>7.3546199999999997</v>
      </c>
      <c r="C255">
        <v>64.022409999999994</v>
      </c>
      <c r="D255">
        <v>83.343819999999994</v>
      </c>
    </row>
    <row r="256" spans="1:4">
      <c r="A256">
        <v>23.935009999999998</v>
      </c>
      <c r="B256">
        <v>5.1849600000000002</v>
      </c>
      <c r="C256">
        <v>64.152140000000003</v>
      </c>
      <c r="D256">
        <v>76.63776</v>
      </c>
    </row>
    <row r="257" spans="1:4">
      <c r="A257">
        <v>24.005739999999999</v>
      </c>
      <c r="B257">
        <v>5.5663400000000003</v>
      </c>
      <c r="C257">
        <v>50.894509999999997</v>
      </c>
      <c r="D257">
        <v>73.182000000000002</v>
      </c>
    </row>
    <row r="258" spans="1:4">
      <c r="A258">
        <v>24.07648</v>
      </c>
      <c r="B258">
        <v>5.6696299999999997</v>
      </c>
      <c r="C258">
        <v>57.974760000000003</v>
      </c>
      <c r="D258">
        <v>67.714089999999999</v>
      </c>
    </row>
    <row r="259" spans="1:4">
      <c r="A259">
        <v>24.147210000000001</v>
      </c>
      <c r="B259">
        <v>5.4182199999999998</v>
      </c>
      <c r="C259">
        <v>67.129090000000005</v>
      </c>
      <c r="D259">
        <v>66.415689999999998</v>
      </c>
    </row>
    <row r="260" spans="1:4">
      <c r="A260">
        <v>24.217939999999999</v>
      </c>
      <c r="B260">
        <v>8.2947900000000008</v>
      </c>
      <c r="C260">
        <v>63.782499999999999</v>
      </c>
      <c r="D260">
        <v>73.502080000000007</v>
      </c>
    </row>
    <row r="261" spans="1:4">
      <c r="A261">
        <v>24.288679999999999</v>
      </c>
      <c r="B261">
        <v>9.5855999999999995</v>
      </c>
      <c r="C261">
        <v>63.940919999999998</v>
      </c>
      <c r="D261">
        <v>76.936700000000002</v>
      </c>
    </row>
    <row r="262" spans="1:4">
      <c r="A262">
        <v>24.35941</v>
      </c>
      <c r="B262">
        <v>7.6597400000000002</v>
      </c>
      <c r="C262">
        <v>63.969169999999998</v>
      </c>
      <c r="D262">
        <v>82.72381</v>
      </c>
    </row>
    <row r="263" spans="1:4">
      <c r="A263">
        <v>24.430140000000002</v>
      </c>
      <c r="B263">
        <v>8.2558600000000002</v>
      </c>
      <c r="C263">
        <v>62.322279999999999</v>
      </c>
      <c r="D263">
        <v>77.501260000000002</v>
      </c>
    </row>
    <row r="264" spans="1:4">
      <c r="A264">
        <v>24.500879999999999</v>
      </c>
      <c r="B264">
        <v>8.5046900000000001</v>
      </c>
      <c r="C264">
        <v>57.509920000000001</v>
      </c>
      <c r="D264">
        <v>75.607569999999996</v>
      </c>
    </row>
    <row r="265" spans="1:4">
      <c r="A265">
        <v>24.57161</v>
      </c>
      <c r="B265">
        <v>6.5906599999999997</v>
      </c>
      <c r="C265">
        <v>58.822400000000002</v>
      </c>
      <c r="D265">
        <v>73.46405</v>
      </c>
    </row>
    <row r="266" spans="1:4">
      <c r="A266">
        <v>24.642340000000001</v>
      </c>
      <c r="B266">
        <v>7.4846000000000004</v>
      </c>
      <c r="C266">
        <v>60.072519999999997</v>
      </c>
      <c r="D266">
        <v>68.001099999999994</v>
      </c>
    </row>
    <row r="267" spans="1:4">
      <c r="A267">
        <v>24.713080000000001</v>
      </c>
      <c r="B267">
        <v>7.6631499999999999</v>
      </c>
      <c r="C267">
        <v>60.681669999999997</v>
      </c>
      <c r="D267">
        <v>67.923829999999995</v>
      </c>
    </row>
    <row r="268" spans="1:4">
      <c r="A268">
        <v>24.783809999999999</v>
      </c>
      <c r="B268">
        <v>6.3950199999999997</v>
      </c>
      <c r="C268">
        <v>70.842110000000005</v>
      </c>
      <c r="D268">
        <v>73.971270000000004</v>
      </c>
    </row>
    <row r="269" spans="1:4">
      <c r="A269">
        <v>24.85455</v>
      </c>
      <c r="B269">
        <v>8.2361000000000004</v>
      </c>
      <c r="C269">
        <v>67.529849999999996</v>
      </c>
      <c r="D269">
        <v>71.344089999999994</v>
      </c>
    </row>
    <row r="270" spans="1:4">
      <c r="A270">
        <v>24.925280000000001</v>
      </c>
      <c r="B270">
        <v>7.7208600000000001</v>
      </c>
      <c r="C270">
        <v>52.305540000000001</v>
      </c>
      <c r="D270">
        <v>72.750749999999996</v>
      </c>
    </row>
    <row r="271" spans="1:4">
      <c r="A271">
        <v>24.996009999999998</v>
      </c>
      <c r="B271">
        <v>5.04237</v>
      </c>
      <c r="C271">
        <v>49.074649999999998</v>
      </c>
      <c r="D271">
        <v>73.308459999999997</v>
      </c>
    </row>
    <row r="272" spans="1:4">
      <c r="A272">
        <v>25.066749999999999</v>
      </c>
      <c r="B272">
        <v>3.2750599999999999</v>
      </c>
      <c r="C272">
        <v>62.51717</v>
      </c>
      <c r="D272">
        <v>70.526250000000005</v>
      </c>
    </row>
    <row r="273" spans="1:4">
      <c r="A273">
        <v>25.13748</v>
      </c>
      <c r="B273">
        <v>4.1259100000000002</v>
      </c>
      <c r="C273">
        <v>66.327870000000004</v>
      </c>
      <c r="D273">
        <v>78.397850000000005</v>
      </c>
    </row>
    <row r="274" spans="1:4">
      <c r="A274">
        <v>25.208210000000001</v>
      </c>
      <c r="B274">
        <v>3.6859999999999999</v>
      </c>
      <c r="C274">
        <v>61.784039999999997</v>
      </c>
      <c r="D274">
        <v>76.799490000000006</v>
      </c>
    </row>
    <row r="275" spans="1:4">
      <c r="A275">
        <v>25.278949999999998</v>
      </c>
      <c r="B275">
        <v>4.4440400000000002</v>
      </c>
      <c r="C275">
        <v>66.360960000000006</v>
      </c>
      <c r="D275">
        <v>75.083780000000004</v>
      </c>
    </row>
    <row r="276" spans="1:4">
      <c r="A276">
        <v>25.349679999999999</v>
      </c>
      <c r="B276">
        <v>7.0242599999999999</v>
      </c>
      <c r="C276">
        <v>60.79945</v>
      </c>
      <c r="D276">
        <v>76.471119999999999</v>
      </c>
    </row>
    <row r="277" spans="1:4">
      <c r="A277">
        <v>25.42041</v>
      </c>
      <c r="B277">
        <v>5.9462000000000002</v>
      </c>
      <c r="C277">
        <v>58.239699999999999</v>
      </c>
      <c r="D277">
        <v>75.872559999999993</v>
      </c>
    </row>
    <row r="278" spans="1:4">
      <c r="A278">
        <v>25.491150000000001</v>
      </c>
      <c r="B278">
        <v>5.3956400000000002</v>
      </c>
      <c r="C278">
        <v>61.938499999999998</v>
      </c>
      <c r="D278">
        <v>78.316649999999996</v>
      </c>
    </row>
    <row r="279" spans="1:4">
      <c r="A279">
        <v>25.561879999999999</v>
      </c>
      <c r="B279">
        <v>6.7045300000000001</v>
      </c>
      <c r="C279">
        <v>61.457650000000001</v>
      </c>
      <c r="D279">
        <v>78.789640000000006</v>
      </c>
    </row>
    <row r="280" spans="1:4">
      <c r="A280">
        <v>25.63261</v>
      </c>
      <c r="B280">
        <v>5.9220899999999999</v>
      </c>
      <c r="C280">
        <v>63.501829999999998</v>
      </c>
      <c r="D280">
        <v>78.934340000000006</v>
      </c>
    </row>
    <row r="281" spans="1:4">
      <c r="A281">
        <v>25.70335</v>
      </c>
      <c r="B281">
        <v>5.1056900000000001</v>
      </c>
      <c r="C281">
        <v>67.703100000000006</v>
      </c>
      <c r="D281">
        <v>78.139449999999997</v>
      </c>
    </row>
    <row r="282" spans="1:4">
      <c r="A282">
        <v>25.774080000000001</v>
      </c>
      <c r="B282">
        <v>6.1099800000000002</v>
      </c>
      <c r="C282">
        <v>63.928780000000003</v>
      </c>
      <c r="D282">
        <v>71.617249999999999</v>
      </c>
    </row>
    <row r="283" spans="1:4">
      <c r="A283">
        <v>25.844819999999999</v>
      </c>
      <c r="B283">
        <v>8.7159499999999994</v>
      </c>
      <c r="C283">
        <v>53.985970000000002</v>
      </c>
      <c r="D283">
        <v>68.561359999999993</v>
      </c>
    </row>
    <row r="284" spans="1:4">
      <c r="A284">
        <v>25.91555</v>
      </c>
      <c r="B284">
        <v>9.4792000000000005</v>
      </c>
      <c r="C284">
        <v>57.579459999999997</v>
      </c>
      <c r="D284">
        <v>73.52919</v>
      </c>
    </row>
    <row r="285" spans="1:4">
      <c r="A285">
        <v>25.986280000000001</v>
      </c>
      <c r="B285">
        <v>6.3759800000000002</v>
      </c>
      <c r="C285">
        <v>56.756340000000002</v>
      </c>
      <c r="D285">
        <v>72.640110000000007</v>
      </c>
    </row>
    <row r="286" spans="1:4">
      <c r="A286">
        <v>26.057020000000001</v>
      </c>
      <c r="B286">
        <v>5.6638599999999997</v>
      </c>
      <c r="C286">
        <v>52.94735</v>
      </c>
      <c r="D286">
        <v>70.458060000000003</v>
      </c>
    </row>
    <row r="287" spans="1:4">
      <c r="A287">
        <v>26.127749999999999</v>
      </c>
      <c r="B287">
        <v>5.5254300000000001</v>
      </c>
      <c r="C287">
        <v>52.949330000000003</v>
      </c>
      <c r="D287">
        <v>71.560429999999997</v>
      </c>
    </row>
    <row r="288" spans="1:4">
      <c r="A288">
        <v>26.19848</v>
      </c>
      <c r="B288">
        <v>6.1969900000000004</v>
      </c>
      <c r="C288">
        <v>51.83661</v>
      </c>
      <c r="D288">
        <v>69.399100000000004</v>
      </c>
    </row>
    <row r="289" spans="1:4">
      <c r="A289">
        <v>26.269220000000001</v>
      </c>
      <c r="B289">
        <v>8.0089100000000002</v>
      </c>
      <c r="C289">
        <v>54.4679</v>
      </c>
      <c r="D289">
        <v>72.828620000000001</v>
      </c>
    </row>
    <row r="290" spans="1:4">
      <c r="A290">
        <v>26.339950000000002</v>
      </c>
      <c r="B290">
        <v>8.3092299999999994</v>
      </c>
      <c r="C290">
        <v>57.140389999999996</v>
      </c>
      <c r="D290">
        <v>73.510779999999997</v>
      </c>
    </row>
    <row r="291" spans="1:4">
      <c r="A291">
        <v>26.410679999999999</v>
      </c>
      <c r="B291">
        <v>5.3319000000000001</v>
      </c>
      <c r="C291">
        <v>66.661529999999999</v>
      </c>
      <c r="D291">
        <v>75.549779999999998</v>
      </c>
    </row>
    <row r="292" spans="1:4">
      <c r="A292">
        <v>26.48142</v>
      </c>
      <c r="B292">
        <v>5.7652000000000001</v>
      </c>
      <c r="C292">
        <v>76.34263</v>
      </c>
      <c r="D292">
        <v>73.335149999999999</v>
      </c>
    </row>
    <row r="293" spans="1:4">
      <c r="A293">
        <v>26.552150000000001</v>
      </c>
      <c r="B293">
        <v>6.5767100000000003</v>
      </c>
      <c r="C293">
        <v>75.992679999999993</v>
      </c>
      <c r="D293">
        <v>74.952550000000002</v>
      </c>
    </row>
    <row r="294" spans="1:4">
      <c r="A294">
        <v>26.622879999999999</v>
      </c>
      <c r="B294">
        <v>5.5177699999999996</v>
      </c>
      <c r="C294">
        <v>71.749089999999995</v>
      </c>
      <c r="D294">
        <v>78.765460000000004</v>
      </c>
    </row>
    <row r="295" spans="1:4">
      <c r="A295">
        <v>26.693619999999999</v>
      </c>
      <c r="B295">
        <v>4.73292</v>
      </c>
      <c r="C295">
        <v>62.516550000000002</v>
      </c>
      <c r="D295">
        <v>80.146280000000004</v>
      </c>
    </row>
    <row r="296" spans="1:4">
      <c r="A296">
        <v>26.76435</v>
      </c>
      <c r="B296">
        <v>5.3402599999999998</v>
      </c>
      <c r="C296">
        <v>56.447960000000002</v>
      </c>
      <c r="D296">
        <v>80.601140000000001</v>
      </c>
    </row>
    <row r="297" spans="1:4">
      <c r="A297">
        <v>26.835090000000001</v>
      </c>
      <c r="B297">
        <v>5.5452000000000004</v>
      </c>
      <c r="C297">
        <v>59.599490000000003</v>
      </c>
      <c r="D297">
        <v>84.149860000000004</v>
      </c>
    </row>
    <row r="298" spans="1:4">
      <c r="A298">
        <v>26.905819999999999</v>
      </c>
      <c r="B298">
        <v>7.04338</v>
      </c>
      <c r="C298">
        <v>59.520389999999999</v>
      </c>
      <c r="D298">
        <v>79.648799999999994</v>
      </c>
    </row>
    <row r="299" spans="1:4">
      <c r="A299">
        <v>26.97655</v>
      </c>
      <c r="B299">
        <v>6.6767700000000003</v>
      </c>
      <c r="C299">
        <v>61.587119999999999</v>
      </c>
      <c r="D299">
        <v>79.388379999999998</v>
      </c>
    </row>
    <row r="300" spans="1:4">
      <c r="A300">
        <v>27.04729</v>
      </c>
      <c r="B300">
        <v>6.6948100000000004</v>
      </c>
      <c r="C300">
        <v>59.767899999999997</v>
      </c>
      <c r="D300">
        <v>77.95626</v>
      </c>
    </row>
    <row r="301" spans="1:4">
      <c r="A301">
        <v>27.118020000000001</v>
      </c>
      <c r="B301">
        <v>8.3900900000000007</v>
      </c>
      <c r="C301">
        <v>64.222390000000004</v>
      </c>
      <c r="D301">
        <v>74.989980000000003</v>
      </c>
    </row>
    <row r="302" spans="1:4">
      <c r="A302">
        <v>27.188749999999999</v>
      </c>
      <c r="B302">
        <v>11.778370000000001</v>
      </c>
      <c r="C302">
        <v>61.223739999999999</v>
      </c>
      <c r="D302">
        <v>73.390050000000002</v>
      </c>
    </row>
    <row r="303" spans="1:4">
      <c r="A303">
        <v>27.25949</v>
      </c>
      <c r="B303">
        <v>10.573589999999999</v>
      </c>
      <c r="C303">
        <v>53.85877</v>
      </c>
      <c r="D303">
        <v>75.962090000000003</v>
      </c>
    </row>
    <row r="304" spans="1:4">
      <c r="A304">
        <v>27.330220000000001</v>
      </c>
      <c r="B304">
        <v>9.6819299999999995</v>
      </c>
      <c r="C304">
        <v>58.510379999999998</v>
      </c>
      <c r="D304">
        <v>81.647310000000004</v>
      </c>
    </row>
    <row r="305" spans="1:4">
      <c r="A305">
        <v>27.400950000000002</v>
      </c>
      <c r="B305">
        <v>8.1339500000000005</v>
      </c>
      <c r="C305">
        <v>64.962249999999997</v>
      </c>
      <c r="D305">
        <v>82.134820000000005</v>
      </c>
    </row>
    <row r="306" spans="1:4">
      <c r="A306">
        <v>27.471689999999999</v>
      </c>
      <c r="B306">
        <v>5.3707200000000004</v>
      </c>
      <c r="C306">
        <v>59.756520000000002</v>
      </c>
      <c r="D306">
        <v>79.449969999999993</v>
      </c>
    </row>
    <row r="307" spans="1:4">
      <c r="A307">
        <v>27.54242</v>
      </c>
      <c r="B307">
        <v>5.9361699999999997</v>
      </c>
      <c r="C307">
        <v>57.807180000000002</v>
      </c>
      <c r="D307">
        <v>76.296030000000002</v>
      </c>
    </row>
    <row r="308" spans="1:4">
      <c r="A308">
        <v>27.613150000000001</v>
      </c>
      <c r="B308">
        <v>5.6890099999999997</v>
      </c>
      <c r="C308">
        <v>61.688969999999998</v>
      </c>
      <c r="D308">
        <v>68.66113</v>
      </c>
    </row>
    <row r="309" spans="1:4">
      <c r="A309">
        <v>27.683890000000002</v>
      </c>
      <c r="B309">
        <v>3.16425</v>
      </c>
      <c r="C309">
        <v>60.273440000000001</v>
      </c>
      <c r="D309">
        <v>69.454300000000003</v>
      </c>
    </row>
    <row r="310" spans="1:4">
      <c r="A310">
        <v>27.754619999999999</v>
      </c>
      <c r="B310">
        <v>2.5068100000000002</v>
      </c>
      <c r="C310">
        <v>43.553330000000003</v>
      </c>
      <c r="D310">
        <v>74.8914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96EA7B-0813-4FF8-B84F-7C20E7F1C8B3}">
  <dimension ref="A1:J169"/>
  <sheetViews>
    <sheetView workbookViewId="0">
      <selection activeCell="J20" sqref="J20"/>
    </sheetView>
  </sheetViews>
  <sheetFormatPr defaultRowHeight="14.25"/>
  <cols>
    <col min="1" max="1" width="17.265625" customWidth="1"/>
    <col min="2" max="2" width="25.265625" customWidth="1"/>
    <col min="3" max="3" width="14.46484375" customWidth="1"/>
    <col min="4" max="4" width="19" customWidth="1"/>
    <col min="5" max="5" width="14.46484375" customWidth="1"/>
    <col min="6" max="6" width="19.9296875" customWidth="1"/>
    <col min="7" max="7" width="18.33203125" customWidth="1"/>
    <col min="8" max="8" width="14.46484375" customWidth="1"/>
    <col min="9" max="9" width="29.73046875" customWidth="1"/>
    <col min="10" max="10" width="27.6640625" customWidth="1"/>
  </cols>
  <sheetData>
    <row r="1" spans="1:10">
      <c r="A1" t="s">
        <v>8</v>
      </c>
      <c r="B1" t="s">
        <v>8</v>
      </c>
      <c r="C1" t="s">
        <v>7</v>
      </c>
      <c r="D1" t="s">
        <v>7</v>
      </c>
      <c r="E1" t="s">
        <v>6</v>
      </c>
      <c r="F1" t="s">
        <v>6</v>
      </c>
      <c r="G1" t="s">
        <v>4</v>
      </c>
      <c r="H1" t="s">
        <v>4</v>
      </c>
      <c r="I1" t="s">
        <v>5</v>
      </c>
      <c r="J1" t="s">
        <v>5</v>
      </c>
    </row>
    <row r="2" spans="1:10">
      <c r="A2" s="2">
        <v>1.5877699999999999</v>
      </c>
      <c r="B2" t="s">
        <v>9</v>
      </c>
      <c r="C2" s="2">
        <v>4.1638570000000001</v>
      </c>
      <c r="D2" t="s">
        <v>9</v>
      </c>
      <c r="E2" s="2">
        <v>1.813148</v>
      </c>
      <c r="F2" t="s">
        <v>9</v>
      </c>
      <c r="G2" s="2">
        <v>8.2594740000000009</v>
      </c>
      <c r="H2" t="s">
        <v>9</v>
      </c>
      <c r="I2" s="2">
        <v>7.5828420000000003</v>
      </c>
      <c r="J2" t="s">
        <v>9</v>
      </c>
    </row>
    <row r="3" spans="1:10">
      <c r="A3" s="2">
        <v>1.639454</v>
      </c>
      <c r="B3">
        <v>1.925</v>
      </c>
      <c r="C3" s="2">
        <v>6.9101590000000002</v>
      </c>
      <c r="D3">
        <v>3.6309999999999998</v>
      </c>
      <c r="E3" s="2">
        <v>7.6317979999999999</v>
      </c>
      <c r="F3">
        <v>4.2779999999999996</v>
      </c>
      <c r="G3" s="2">
        <v>2.2652049999999999</v>
      </c>
      <c r="H3">
        <v>7.1429999999999998</v>
      </c>
      <c r="I3" s="2">
        <v>10.99901</v>
      </c>
      <c r="J3">
        <v>9.5169999999999995</v>
      </c>
    </row>
    <row r="4" spans="1:10">
      <c r="A4" s="2">
        <v>2.4269340000000001</v>
      </c>
      <c r="B4" t="s">
        <v>10</v>
      </c>
      <c r="C4" s="2">
        <v>3.9541599999999999</v>
      </c>
      <c r="D4" t="s">
        <v>10</v>
      </c>
      <c r="E4" s="2">
        <v>3.6713100000000001</v>
      </c>
      <c r="F4" t="s">
        <v>10</v>
      </c>
      <c r="G4" s="2">
        <v>9.3385219999999993</v>
      </c>
      <c r="H4" t="s">
        <v>10</v>
      </c>
      <c r="I4" s="2">
        <v>15.26159</v>
      </c>
      <c r="J4" t="s">
        <v>10</v>
      </c>
    </row>
    <row r="5" spans="1:10">
      <c r="A5" s="2">
        <v>2.015981</v>
      </c>
      <c r="B5">
        <v>1.1339999999999999</v>
      </c>
      <c r="C5" s="2">
        <v>1.8925179999999999</v>
      </c>
      <c r="D5">
        <v>1.2370000000000001</v>
      </c>
      <c r="E5" s="2">
        <v>6.554125</v>
      </c>
      <c r="F5">
        <v>1.605</v>
      </c>
      <c r="G5" s="2">
        <v>7.1445210000000001</v>
      </c>
      <c r="H5">
        <v>1.1919999999999999</v>
      </c>
      <c r="I5" s="2">
        <v>12.83221</v>
      </c>
      <c r="J5">
        <v>1.7709999999999999</v>
      </c>
    </row>
    <row r="6" spans="1:10">
      <c r="A6" s="2">
        <v>2.7859769999999999</v>
      </c>
      <c r="B6" t="s">
        <v>11</v>
      </c>
      <c r="C6" s="2">
        <v>5.0543329999999997</v>
      </c>
      <c r="D6" t="s">
        <v>11</v>
      </c>
      <c r="E6" s="2">
        <v>3.408191</v>
      </c>
      <c r="F6" t="s">
        <v>11</v>
      </c>
      <c r="G6" s="2">
        <v>9.2196929999999995</v>
      </c>
      <c r="H6" t="s">
        <v>11</v>
      </c>
      <c r="I6" s="2">
        <v>11.43862</v>
      </c>
      <c r="J6" t="s">
        <v>11</v>
      </c>
    </row>
    <row r="7" spans="1:10">
      <c r="A7" s="2">
        <v>3.72519</v>
      </c>
      <c r="B7">
        <v>3.7559999999999998</v>
      </c>
      <c r="C7" s="2">
        <v>1.7433369999999999</v>
      </c>
      <c r="D7">
        <v>6.91</v>
      </c>
      <c r="E7" s="2">
        <v>1.8578889999999999</v>
      </c>
      <c r="F7">
        <v>12.09</v>
      </c>
      <c r="G7" s="2">
        <v>9.3690809999999995</v>
      </c>
      <c r="H7">
        <v>12.82</v>
      </c>
      <c r="I7" s="2">
        <v>10.538360000000001</v>
      </c>
      <c r="J7">
        <v>20.61</v>
      </c>
    </row>
    <row r="8" spans="1:10">
      <c r="A8" s="2">
        <v>1.1786030000000001</v>
      </c>
      <c r="B8" t="s">
        <v>12</v>
      </c>
      <c r="C8" s="2">
        <v>4.5476619999999999</v>
      </c>
      <c r="D8" t="s">
        <v>12</v>
      </c>
      <c r="E8" s="2">
        <v>8.0782019999999992</v>
      </c>
      <c r="F8" t="s">
        <v>12</v>
      </c>
      <c r="G8" s="2">
        <v>9.938644</v>
      </c>
      <c r="H8" t="s">
        <v>12</v>
      </c>
      <c r="I8" s="2">
        <v>10.91802</v>
      </c>
      <c r="J8" t="s">
        <v>12</v>
      </c>
    </row>
    <row r="9" spans="1:10">
      <c r="A9" s="2">
        <v>2.112511</v>
      </c>
      <c r="B9">
        <v>1.528</v>
      </c>
      <c r="C9" s="2">
        <v>5.8629040000000003</v>
      </c>
      <c r="D9">
        <v>2.8220000000000001</v>
      </c>
      <c r="E9" s="2">
        <v>1.6218859999999999</v>
      </c>
      <c r="F9">
        <v>2.536</v>
      </c>
      <c r="G9" s="2">
        <v>2.946345</v>
      </c>
      <c r="H9">
        <v>5.4560000000000004</v>
      </c>
      <c r="I9" s="2">
        <v>8.4194030000000009</v>
      </c>
      <c r="J9">
        <v>6.2069999999999999</v>
      </c>
    </row>
    <row r="10" spans="1:10">
      <c r="A10" s="2">
        <v>1.6801109999999999</v>
      </c>
      <c r="B10" t="s">
        <v>13</v>
      </c>
      <c r="C10" s="2">
        <v>5.9154410000000004</v>
      </c>
      <c r="D10" t="s">
        <v>13</v>
      </c>
      <c r="E10" s="2">
        <v>5.096228</v>
      </c>
      <c r="F10" t="s">
        <v>13</v>
      </c>
      <c r="G10" s="2">
        <v>12.12107</v>
      </c>
      <c r="H10" t="s">
        <v>13</v>
      </c>
      <c r="I10" s="2">
        <v>12.96011</v>
      </c>
      <c r="J10" t="s">
        <v>13</v>
      </c>
    </row>
    <row r="11" spans="1:10">
      <c r="A11" s="2">
        <v>1.9245399999999999</v>
      </c>
      <c r="B11">
        <v>2.3090000000000002</v>
      </c>
      <c r="C11" s="2">
        <v>2.647246</v>
      </c>
      <c r="D11">
        <v>3.6309999999999998</v>
      </c>
      <c r="E11" s="2">
        <v>8.6671709999999997</v>
      </c>
      <c r="F11">
        <v>5.5609999999999999</v>
      </c>
      <c r="G11" s="2">
        <v>6.7402119999999996</v>
      </c>
      <c r="H11">
        <v>9.3789999999999996</v>
      </c>
      <c r="I11" s="2">
        <v>16.013290000000001</v>
      </c>
      <c r="J11">
        <v>12.07</v>
      </c>
    </row>
    <row r="12" spans="1:10">
      <c r="A12" s="2">
        <v>1.7367509999999999</v>
      </c>
      <c r="C12" s="2">
        <v>2.135888</v>
      </c>
      <c r="E12" s="2">
        <v>5.5244499999999999</v>
      </c>
      <c r="G12" s="2">
        <v>8.1930739999999993</v>
      </c>
      <c r="I12" s="2">
        <v>15.99638</v>
      </c>
    </row>
    <row r="13" spans="1:10">
      <c r="A13" s="2">
        <v>2.251109</v>
      </c>
      <c r="C13" s="2">
        <v>6.4358180000000003</v>
      </c>
      <c r="E13" s="2">
        <v>7.5050359999999996</v>
      </c>
      <c r="G13" s="2">
        <v>8.5929610000000007</v>
      </c>
      <c r="I13" s="2">
        <v>16.294899999999998</v>
      </c>
    </row>
    <row r="14" spans="1:10">
      <c r="A14" s="2">
        <v>1.525609</v>
      </c>
      <c r="C14" s="2">
        <v>2.8559359999999998</v>
      </c>
      <c r="E14" s="2">
        <v>3.7598910000000001</v>
      </c>
      <c r="G14" s="2">
        <v>4.4256349999999998</v>
      </c>
      <c r="I14" s="2">
        <v>17.685770000000002</v>
      </c>
    </row>
    <row r="15" spans="1:10">
      <c r="A15" s="2">
        <v>2.2163390000000001</v>
      </c>
      <c r="C15" s="2">
        <v>1.8769800000000001</v>
      </c>
      <c r="E15" s="2">
        <v>2.6065309999999999</v>
      </c>
      <c r="G15" s="2">
        <v>6.6696660000000003</v>
      </c>
      <c r="I15" s="2">
        <v>2.4857659999999999</v>
      </c>
    </row>
    <row r="16" spans="1:10">
      <c r="A16" s="2">
        <v>1.5276940000000001</v>
      </c>
      <c r="C16" s="2">
        <v>3.8649249999999999</v>
      </c>
      <c r="E16" s="2">
        <v>5.8237920000000001</v>
      </c>
      <c r="G16" s="2">
        <v>9.3646630000000002</v>
      </c>
      <c r="I16" s="2">
        <v>8.2578549999999993</v>
      </c>
    </row>
    <row r="17" spans="1:9">
      <c r="A17" s="2">
        <v>1.262575</v>
      </c>
      <c r="C17" s="2">
        <v>3.923775</v>
      </c>
      <c r="E17" s="2">
        <v>2.2451629999999998</v>
      </c>
      <c r="G17" s="2">
        <v>4.359839</v>
      </c>
      <c r="I17" s="2">
        <v>18.106670000000001</v>
      </c>
    </row>
    <row r="18" spans="1:9">
      <c r="A18" s="2">
        <v>2.1260289999999999</v>
      </c>
      <c r="C18" s="2">
        <v>4.4580260000000003</v>
      </c>
      <c r="E18" s="2">
        <v>8.559037</v>
      </c>
      <c r="G18" s="2">
        <v>6.4296819999999997</v>
      </c>
      <c r="I18" s="2">
        <v>11.31995</v>
      </c>
    </row>
    <row r="19" spans="1:9">
      <c r="A19" s="2">
        <v>2.3089080000000002</v>
      </c>
      <c r="C19" s="2">
        <v>3.488499</v>
      </c>
      <c r="E19" s="2">
        <v>2.4100869999999999</v>
      </c>
      <c r="G19" s="2">
        <v>8.5790959999999998</v>
      </c>
      <c r="I19" s="2">
        <v>10.748900000000001</v>
      </c>
    </row>
    <row r="20" spans="1:9">
      <c r="A20" s="2">
        <v>1.139607</v>
      </c>
      <c r="C20" s="2">
        <v>2.0652729999999999</v>
      </c>
      <c r="E20" s="2">
        <v>1.7826960000000001</v>
      </c>
      <c r="G20" s="2">
        <v>2.2091460000000001</v>
      </c>
      <c r="I20" s="2">
        <v>11.127789999999999</v>
      </c>
    </row>
    <row r="21" spans="1:9">
      <c r="A21" s="2">
        <v>3.7559939999999998</v>
      </c>
      <c r="C21" s="2">
        <v>4.1328569999999996</v>
      </c>
      <c r="E21" s="2">
        <v>5.8985209999999997</v>
      </c>
      <c r="G21" s="2">
        <v>7.9492690000000001</v>
      </c>
      <c r="I21" s="2">
        <v>12.93676</v>
      </c>
    </row>
    <row r="22" spans="1:9">
      <c r="A22" s="2">
        <v>2.1696010000000001</v>
      </c>
      <c r="C22" s="2">
        <v>5.2082980000000001</v>
      </c>
      <c r="E22" s="2">
        <v>5.0530730000000004</v>
      </c>
      <c r="G22" s="2">
        <v>8.3593019999999996</v>
      </c>
      <c r="I22" s="2">
        <v>7.890752</v>
      </c>
    </row>
    <row r="23" spans="1:9">
      <c r="A23" s="2">
        <v>1.94625</v>
      </c>
      <c r="C23" s="2">
        <v>6.246575</v>
      </c>
      <c r="E23" s="2">
        <v>5.7859559999999997</v>
      </c>
      <c r="G23" s="2">
        <v>9.2870469999999994</v>
      </c>
      <c r="I23" s="2">
        <v>12.975479999999999</v>
      </c>
    </row>
    <row r="24" spans="1:9">
      <c r="A24" s="2">
        <v>1.794797</v>
      </c>
      <c r="C24" s="2">
        <v>3.2835640000000001</v>
      </c>
      <c r="E24" s="2">
        <v>7.5342440000000002</v>
      </c>
      <c r="G24" s="2">
        <v>3.4229150000000002</v>
      </c>
      <c r="I24" s="2">
        <v>10.827859999999999</v>
      </c>
    </row>
    <row r="25" spans="1:9">
      <c r="A25" s="2">
        <v>1.370412</v>
      </c>
      <c r="C25" s="2">
        <v>3.9695860000000001</v>
      </c>
      <c r="E25" s="2">
        <v>2.885872</v>
      </c>
      <c r="G25" s="2">
        <v>6.0737829999999997</v>
      </c>
      <c r="I25" s="2">
        <v>8.4491420000000002</v>
      </c>
    </row>
    <row r="26" spans="1:9">
      <c r="A26" s="2">
        <v>2.813491</v>
      </c>
      <c r="C26" s="2">
        <v>4.0524370000000003</v>
      </c>
      <c r="E26" s="2">
        <v>3.5653929999999998</v>
      </c>
      <c r="G26" s="2">
        <v>5.9766830000000004</v>
      </c>
      <c r="I26" s="2">
        <v>10.361140000000001</v>
      </c>
    </row>
    <row r="27" spans="1:9">
      <c r="A27" s="2">
        <v>1.847925</v>
      </c>
      <c r="C27" s="2">
        <v>3.2520039999999999</v>
      </c>
      <c r="E27" s="2">
        <v>1.7517160000000001</v>
      </c>
      <c r="G27" s="2">
        <v>5.653168</v>
      </c>
      <c r="I27" s="2">
        <v>12.69895</v>
      </c>
    </row>
    <row r="28" spans="1:9">
      <c r="A28" s="2">
        <v>2.3447490000000002</v>
      </c>
      <c r="C28" s="2">
        <v>2.8559359999999998</v>
      </c>
      <c r="E28" s="2">
        <v>1.9159200000000001</v>
      </c>
      <c r="G28" s="2">
        <v>7.5069869999999996</v>
      </c>
      <c r="I28" s="2">
        <v>7.3161269999999998</v>
      </c>
    </row>
    <row r="29" spans="1:9">
      <c r="A29" s="2">
        <v>2.3365900000000002</v>
      </c>
      <c r="C29" s="2">
        <v>5.298578</v>
      </c>
      <c r="E29" s="2">
        <v>4.1079819999999998</v>
      </c>
      <c r="G29" s="2">
        <v>5.468159</v>
      </c>
      <c r="I29" s="2">
        <v>8.3612059999999992</v>
      </c>
    </row>
    <row r="30" spans="1:9">
      <c r="A30" s="2">
        <v>1.871885</v>
      </c>
      <c r="C30" s="2">
        <v>2.1343969999999999</v>
      </c>
      <c r="E30" s="2">
        <v>3.8746309999999999</v>
      </c>
      <c r="G30" s="2">
        <v>5.1164249999999996</v>
      </c>
      <c r="I30" s="2">
        <v>11.213559999999999</v>
      </c>
    </row>
    <row r="31" spans="1:9">
      <c r="A31" s="2">
        <v>1.5045999999999999</v>
      </c>
      <c r="C31" s="2">
        <v>6.3209379999999999</v>
      </c>
      <c r="E31" s="2">
        <v>2.2451629999999998</v>
      </c>
      <c r="G31" s="2">
        <v>10.43229</v>
      </c>
      <c r="I31" s="2">
        <v>12.082459999999999</v>
      </c>
    </row>
    <row r="32" spans="1:9">
      <c r="A32" s="2">
        <v>1.134007</v>
      </c>
      <c r="C32" s="2">
        <v>4.6012420000000001</v>
      </c>
      <c r="E32" s="2">
        <v>6.4827320000000004</v>
      </c>
      <c r="G32" s="2">
        <v>10.84689</v>
      </c>
      <c r="I32" s="2">
        <v>6.365799</v>
      </c>
    </row>
    <row r="33" spans="1:9">
      <c r="A33" s="2">
        <v>1.5877699999999999</v>
      </c>
      <c r="C33" s="2">
        <v>2.9569130000000001</v>
      </c>
      <c r="E33" s="2">
        <v>4.704949</v>
      </c>
      <c r="G33" s="2">
        <v>11.241110000000001</v>
      </c>
      <c r="I33" s="2">
        <v>15.62673</v>
      </c>
    </row>
    <row r="34" spans="1:9">
      <c r="A34" s="2">
        <v>1.639454</v>
      </c>
      <c r="C34" s="2">
        <v>4.5864140000000004</v>
      </c>
      <c r="E34" s="2">
        <v>2.847677</v>
      </c>
      <c r="G34" s="2">
        <v>10.99206</v>
      </c>
      <c r="I34" s="2">
        <v>8.5279640000000008</v>
      </c>
    </row>
    <row r="35" spans="1:9">
      <c r="A35" s="2">
        <v>2.4269340000000001</v>
      </c>
      <c r="C35" s="2">
        <v>3.4042659999999998</v>
      </c>
      <c r="E35" s="2">
        <v>5.1974080000000002</v>
      </c>
      <c r="G35" s="2">
        <v>8.0425810000000002</v>
      </c>
      <c r="I35" s="2">
        <v>14.57694</v>
      </c>
    </row>
    <row r="36" spans="1:9">
      <c r="A36" s="2">
        <v>2.015981</v>
      </c>
      <c r="C36" s="2">
        <v>1.270116</v>
      </c>
      <c r="E36" s="2">
        <v>8.1793089999999999</v>
      </c>
      <c r="G36" s="2">
        <v>6.4186829999999997</v>
      </c>
      <c r="I36" s="2">
        <v>9.4609059999999996</v>
      </c>
    </row>
    <row r="37" spans="1:9">
      <c r="A37" s="2">
        <v>2.7859769999999999</v>
      </c>
      <c r="C37" s="2">
        <v>3.440169</v>
      </c>
      <c r="E37" s="2">
        <v>5.6760950000000001</v>
      </c>
      <c r="G37" s="2">
        <v>5.9133959999999997</v>
      </c>
      <c r="I37" s="2">
        <v>9.5167929999999998</v>
      </c>
    </row>
    <row r="38" spans="1:9">
      <c r="A38" s="2">
        <v>3.72519</v>
      </c>
      <c r="C38" s="2">
        <v>2.7873480000000002</v>
      </c>
      <c r="E38" s="2">
        <v>1.9722440000000001</v>
      </c>
      <c r="G38" s="2">
        <v>4.962688</v>
      </c>
      <c r="I38" s="2">
        <v>6.5323310000000001</v>
      </c>
    </row>
    <row r="39" spans="1:9">
      <c r="A39" s="2">
        <v>1.1786030000000001</v>
      </c>
      <c r="C39" s="2">
        <v>5.753406</v>
      </c>
      <c r="E39" s="2">
        <v>2.885872</v>
      </c>
      <c r="G39" s="2">
        <v>3.6572369999999998</v>
      </c>
      <c r="I39" s="2">
        <v>8.8520610000000008</v>
      </c>
    </row>
    <row r="40" spans="1:9">
      <c r="A40" s="2">
        <v>2.112511</v>
      </c>
      <c r="C40" s="2">
        <v>3.1390449999999999</v>
      </c>
      <c r="E40" s="2">
        <v>2.1958500000000001</v>
      </c>
      <c r="G40" s="2">
        <v>5.9421780000000002</v>
      </c>
      <c r="I40" s="2">
        <v>10.481456</v>
      </c>
    </row>
    <row r="41" spans="1:9">
      <c r="A41" s="2">
        <v>1.6801109999999999</v>
      </c>
      <c r="C41" s="2">
        <v>6.8099340000000002</v>
      </c>
      <c r="E41" s="2">
        <v>2.4662250000000001</v>
      </c>
      <c r="G41" s="2">
        <v>9.7955400000000008</v>
      </c>
      <c r="I41" s="2">
        <v>10.241873999999999</v>
      </c>
    </row>
    <row r="42" spans="1:9">
      <c r="A42" s="2">
        <v>1.9245399999999999</v>
      </c>
      <c r="C42" s="2">
        <v>4.5476619999999999</v>
      </c>
      <c r="E42" s="2">
        <v>3.5807150000000001</v>
      </c>
      <c r="G42" s="2">
        <v>5.1602839999999999</v>
      </c>
      <c r="I42" s="2">
        <v>8.6904249999999994</v>
      </c>
    </row>
    <row r="43" spans="1:9">
      <c r="A43" s="2">
        <v>1.7367509999999999</v>
      </c>
      <c r="C43" s="2">
        <v>3.0672410000000001</v>
      </c>
      <c r="E43" s="2">
        <v>2.093744</v>
      </c>
      <c r="G43" s="2">
        <v>12.118130000000001</v>
      </c>
      <c r="I43" s="2">
        <v>10.239380000000001</v>
      </c>
    </row>
    <row r="44" spans="1:9">
      <c r="A44" s="2">
        <v>2.251109</v>
      </c>
      <c r="C44" s="2">
        <v>2.1191309999999999</v>
      </c>
      <c r="E44" s="2">
        <v>5.5982849999999997</v>
      </c>
      <c r="G44" s="2">
        <v>12.043620000000001</v>
      </c>
      <c r="I44" s="2">
        <v>7.8403270000000003</v>
      </c>
    </row>
    <row r="45" spans="1:9">
      <c r="A45" s="2">
        <v>1.525609</v>
      </c>
      <c r="C45" s="2">
        <v>2.8559359999999998</v>
      </c>
      <c r="E45" s="2">
        <v>7.184329</v>
      </c>
      <c r="G45" s="2">
        <v>8.9936849999999993</v>
      </c>
      <c r="I45" s="2">
        <v>6.3476720000000002</v>
      </c>
    </row>
    <row r="46" spans="1:9">
      <c r="A46" s="2">
        <v>2.2163390000000001</v>
      </c>
      <c r="C46" s="2">
        <v>2.9008340000000001</v>
      </c>
      <c r="E46" s="2">
        <v>4.277882</v>
      </c>
      <c r="G46" s="2">
        <v>6.6382849999999998</v>
      </c>
      <c r="I46" s="2">
        <v>11.876910000000001</v>
      </c>
    </row>
    <row r="47" spans="1:9">
      <c r="A47" s="2">
        <v>1.5276940000000001</v>
      </c>
      <c r="C47" s="2">
        <v>2.1100989999999999</v>
      </c>
      <c r="E47" s="2">
        <v>4.9378679999999999</v>
      </c>
      <c r="G47" s="2">
        <v>10.424289999999999</v>
      </c>
      <c r="I47" s="2">
        <v>8.3640229999999995</v>
      </c>
    </row>
    <row r="48" spans="1:9">
      <c r="A48" s="2">
        <v>1.262575</v>
      </c>
      <c r="C48" s="2">
        <v>3.6308569999999998</v>
      </c>
      <c r="E48" s="2">
        <v>2.1581269999999999</v>
      </c>
      <c r="G48" s="2">
        <v>6.2156180000000001</v>
      </c>
      <c r="I48" s="2">
        <v>10.253170000000001</v>
      </c>
    </row>
    <row r="49" spans="1:9">
      <c r="A49" s="2">
        <v>2.1260289999999999</v>
      </c>
      <c r="C49" s="2">
        <v>2.4071799999999999</v>
      </c>
      <c r="E49" s="2">
        <v>2.942237</v>
      </c>
      <c r="G49" s="2">
        <v>4.6474979999999997</v>
      </c>
      <c r="I49" s="2">
        <v>5.9945510000000004</v>
      </c>
    </row>
    <row r="50" spans="1:9">
      <c r="A50" s="2">
        <v>2.3089080000000002</v>
      </c>
      <c r="C50" s="2">
        <v>4.3621740000000004</v>
      </c>
      <c r="E50" s="2">
        <v>7.4464480000000002</v>
      </c>
      <c r="G50" s="2">
        <v>6.5784599999999998</v>
      </c>
      <c r="I50" s="2">
        <v>6.1828589999999997</v>
      </c>
    </row>
    <row r="51" spans="1:9">
      <c r="A51" s="2">
        <v>1.139607</v>
      </c>
      <c r="C51" s="2">
        <v>4.2702850000000003</v>
      </c>
      <c r="E51" s="2">
        <v>2.942237</v>
      </c>
      <c r="G51" s="2">
        <v>6.0419409999999996</v>
      </c>
      <c r="I51" s="2">
        <v>3.2833700000000001</v>
      </c>
    </row>
    <row r="52" spans="1:9">
      <c r="A52" s="2">
        <v>3.7559939999999998</v>
      </c>
      <c r="C52" s="2">
        <v>2.3896609999999998</v>
      </c>
      <c r="E52" s="2">
        <v>4.3478490000000001</v>
      </c>
      <c r="G52" s="2">
        <v>9.4979099999999992</v>
      </c>
      <c r="I52" s="2">
        <v>13.965669999999999</v>
      </c>
    </row>
    <row r="53" spans="1:9">
      <c r="A53" s="2">
        <v>2.1696010000000001</v>
      </c>
      <c r="C53" s="2">
        <v>5.387346</v>
      </c>
      <c r="E53" s="2">
        <v>4.7971380000000003</v>
      </c>
      <c r="G53" s="2">
        <v>4.0651419999999998</v>
      </c>
      <c r="I53" s="2">
        <v>12.033620000000001</v>
      </c>
    </row>
    <row r="54" spans="1:9">
      <c r="A54" s="2">
        <v>1.94625</v>
      </c>
      <c r="C54" s="2">
        <v>4.7948810000000002</v>
      </c>
      <c r="E54" s="2">
        <v>5.9448559999999997</v>
      </c>
      <c r="G54" s="2">
        <v>7.6797789999999999</v>
      </c>
      <c r="I54" s="2">
        <v>6.8236629999999998</v>
      </c>
    </row>
    <row r="55" spans="1:9">
      <c r="A55" s="2">
        <v>1.794797</v>
      </c>
      <c r="C55" s="2">
        <v>2.4680309999999999</v>
      </c>
      <c r="E55" s="2">
        <v>4.1938680000000002</v>
      </c>
      <c r="G55" s="2">
        <v>9.4091529999999999</v>
      </c>
      <c r="I55" s="2">
        <v>11.704561999999999</v>
      </c>
    </row>
    <row r="56" spans="1:9">
      <c r="A56" s="2">
        <v>1.370412</v>
      </c>
      <c r="C56" s="2">
        <v>3.612047</v>
      </c>
      <c r="E56" s="2">
        <v>4.277882</v>
      </c>
      <c r="G56" s="2">
        <v>5.8817680000000001</v>
      </c>
      <c r="I56" s="2">
        <v>6.0768219999999999</v>
      </c>
    </row>
    <row r="57" spans="1:9">
      <c r="A57" s="2">
        <v>2.813491</v>
      </c>
      <c r="C57" s="2">
        <v>4.2702850000000003</v>
      </c>
      <c r="E57" s="2">
        <v>1.7979860000000001</v>
      </c>
      <c r="G57" s="2">
        <v>4.1419360000000003</v>
      </c>
      <c r="I57" s="2">
        <v>6.4313650000000004</v>
      </c>
    </row>
    <row r="58" spans="1:9">
      <c r="A58" s="2">
        <v>1.847925</v>
      </c>
      <c r="C58" s="2">
        <v>1.2365919999999999</v>
      </c>
      <c r="E58" s="2">
        <v>4.7570249999999996</v>
      </c>
      <c r="G58" s="2">
        <v>6.7990810000000002</v>
      </c>
      <c r="I58" s="2">
        <v>7.3936820000000001</v>
      </c>
    </row>
    <row r="59" spans="1:9">
      <c r="A59" s="2">
        <v>2.3447490000000002</v>
      </c>
      <c r="C59" s="2">
        <v>5.1466960000000004</v>
      </c>
      <c r="E59" s="2">
        <v>4.9820209999999996</v>
      </c>
      <c r="G59" s="2">
        <v>7.2685490000000001</v>
      </c>
      <c r="I59" s="2">
        <v>4.8210980000000001</v>
      </c>
    </row>
    <row r="60" spans="1:9">
      <c r="A60" s="2">
        <v>2.3365900000000002</v>
      </c>
      <c r="C60" s="2">
        <v>3.203087</v>
      </c>
      <c r="E60" s="2">
        <v>4.7339510000000002</v>
      </c>
      <c r="G60" s="2">
        <v>7.1413120000000001</v>
      </c>
      <c r="I60" s="2">
        <v>6.2810290000000002</v>
      </c>
    </row>
    <row r="61" spans="1:9">
      <c r="A61" s="2">
        <v>1.871885</v>
      </c>
      <c r="C61" s="2">
        <v>3.765136</v>
      </c>
      <c r="E61" s="2">
        <v>3.7526030000000001</v>
      </c>
      <c r="G61" s="2">
        <v>6.5896759999999999</v>
      </c>
      <c r="I61" s="2">
        <v>5.5851920000000002</v>
      </c>
    </row>
    <row r="62" spans="1:9">
      <c r="A62" s="2">
        <v>1.5045999999999999</v>
      </c>
      <c r="C62" s="2">
        <v>3.1757409999999999</v>
      </c>
      <c r="E62" s="2">
        <v>3.2094399999999998</v>
      </c>
      <c r="G62" s="2">
        <v>10.18121</v>
      </c>
      <c r="I62" s="2">
        <v>9.1665100000000006</v>
      </c>
    </row>
    <row r="63" spans="1:9">
      <c r="A63" s="2">
        <v>1.134007</v>
      </c>
      <c r="C63" s="2"/>
      <c r="E63" s="2">
        <v>6.3156990000000004</v>
      </c>
      <c r="G63" s="2">
        <v>8.1710550000000008</v>
      </c>
      <c r="I63" s="2">
        <v>4.9463699999999999</v>
      </c>
    </row>
    <row r="64" spans="1:9">
      <c r="A64" s="2"/>
      <c r="C64" s="2"/>
      <c r="E64" s="2">
        <v>1.604919</v>
      </c>
      <c r="G64" s="2">
        <v>4.992998</v>
      </c>
      <c r="I64" s="2">
        <v>13.551640000000001</v>
      </c>
    </row>
    <row r="65" spans="1:9">
      <c r="A65" s="2"/>
      <c r="C65" s="2"/>
      <c r="E65" s="2">
        <v>5.3479700000000001</v>
      </c>
      <c r="G65" s="2">
        <v>10.277049999999999</v>
      </c>
      <c r="I65" s="2">
        <v>6.8627349999999998</v>
      </c>
    </row>
    <row r="66" spans="1:9">
      <c r="A66" s="2"/>
      <c r="C66" s="2"/>
      <c r="E66" s="2">
        <v>1.7979860000000001</v>
      </c>
      <c r="G66" s="2">
        <v>7.076206</v>
      </c>
      <c r="I66" s="2">
        <v>4.9694820000000002</v>
      </c>
    </row>
    <row r="67" spans="1:9">
      <c r="A67" s="2"/>
      <c r="C67" s="2"/>
      <c r="E67" s="2">
        <v>1.7517160000000001</v>
      </c>
      <c r="G67" s="2">
        <v>7.1093260000000003</v>
      </c>
      <c r="I67" s="2">
        <v>18.65757</v>
      </c>
    </row>
    <row r="68" spans="1:9">
      <c r="A68" s="2"/>
      <c r="C68" s="2"/>
      <c r="E68" s="2">
        <v>1.8578889999999999</v>
      </c>
      <c r="G68" s="2">
        <v>11.09806</v>
      </c>
      <c r="I68" s="2">
        <v>4.5686119999999999</v>
      </c>
    </row>
    <row r="69" spans="1:9">
      <c r="A69" s="2"/>
      <c r="C69" s="2"/>
      <c r="E69" s="2">
        <v>4.3224429999999998</v>
      </c>
      <c r="G69" s="2">
        <v>5.2870309999999998</v>
      </c>
      <c r="I69" s="2">
        <v>8.651586</v>
      </c>
    </row>
    <row r="70" spans="1:9">
      <c r="A70" s="2"/>
      <c r="C70" s="2"/>
      <c r="E70" s="2">
        <v>5.733676</v>
      </c>
      <c r="G70" s="2">
        <v>10.137840000000001</v>
      </c>
      <c r="I70" s="2">
        <v>3.3410310000000001</v>
      </c>
    </row>
    <row r="71" spans="1:9">
      <c r="A71" s="2"/>
      <c r="C71" s="2"/>
      <c r="E71" s="2">
        <v>1.604919</v>
      </c>
      <c r="G71" s="2">
        <v>5.4215070000000001</v>
      </c>
      <c r="I71" s="2">
        <v>10.86852</v>
      </c>
    </row>
    <row r="72" spans="1:9">
      <c r="A72" s="2"/>
      <c r="C72" s="2"/>
      <c r="E72" s="2">
        <v>4.3541400000000001</v>
      </c>
      <c r="G72" s="2">
        <v>10.393409999999999</v>
      </c>
      <c r="I72" s="2">
        <v>3.0036939999999999</v>
      </c>
    </row>
    <row r="73" spans="1:9">
      <c r="A73" s="2"/>
      <c r="C73" s="2"/>
      <c r="E73" s="2">
        <v>1.7360180000000001</v>
      </c>
      <c r="G73" s="2">
        <v>5.8948499999999999</v>
      </c>
      <c r="I73" s="2">
        <v>5.1284799999999997</v>
      </c>
    </row>
    <row r="74" spans="1:9">
      <c r="A74" s="2"/>
      <c r="C74" s="2"/>
      <c r="E74" s="2">
        <v>4.5025019999999998</v>
      </c>
      <c r="G74" s="2">
        <v>8.4742700000000006</v>
      </c>
      <c r="I74" s="2">
        <v>20.60857</v>
      </c>
    </row>
    <row r="75" spans="1:9">
      <c r="A75" s="2"/>
      <c r="C75" s="2"/>
      <c r="E75" s="2">
        <v>3.7961200000000002</v>
      </c>
      <c r="G75" s="2">
        <v>5.3245870000000002</v>
      </c>
      <c r="I75" s="2">
        <v>12.013137</v>
      </c>
    </row>
    <row r="76" spans="1:9">
      <c r="A76" s="2"/>
      <c r="C76" s="2"/>
      <c r="E76" s="2">
        <v>7.226121</v>
      </c>
      <c r="G76" s="2">
        <v>9.017296</v>
      </c>
      <c r="I76" s="2">
        <v>13.128277000000001</v>
      </c>
    </row>
    <row r="77" spans="1:9">
      <c r="A77" s="2"/>
      <c r="C77" s="2"/>
      <c r="E77" s="2">
        <v>4.9378679999999999</v>
      </c>
      <c r="G77" s="2">
        <v>4.4583120000000003</v>
      </c>
      <c r="I77" s="2">
        <v>4.749123</v>
      </c>
    </row>
    <row r="78" spans="1:9">
      <c r="A78" s="2"/>
      <c r="C78" s="2"/>
      <c r="E78" s="2">
        <v>5.2758209999999996</v>
      </c>
      <c r="G78" s="2">
        <v>9.7264060000000008</v>
      </c>
      <c r="I78" s="2">
        <v>5.4605860000000002</v>
      </c>
    </row>
    <row r="79" spans="1:9">
      <c r="A79" s="2"/>
      <c r="C79" s="2"/>
      <c r="E79" s="2">
        <v>4.2842760000000002</v>
      </c>
      <c r="G79" s="2">
        <v>10.04321</v>
      </c>
      <c r="I79" s="2">
        <v>8.1659970000000008</v>
      </c>
    </row>
    <row r="80" spans="1:9">
      <c r="A80" s="2"/>
      <c r="C80" s="2"/>
      <c r="E80" s="2">
        <v>12.090680000000001</v>
      </c>
      <c r="G80" s="2">
        <v>10.0777</v>
      </c>
      <c r="I80" s="2">
        <v>13.79768</v>
      </c>
    </row>
    <row r="81" spans="1:9">
      <c r="A81" s="2"/>
      <c r="C81" s="2"/>
      <c r="E81" s="2">
        <v>4.8085370000000003</v>
      </c>
      <c r="G81" s="2">
        <v>8.4293779999999998</v>
      </c>
      <c r="I81" s="2">
        <v>9.5162630000000004</v>
      </c>
    </row>
    <row r="82" spans="1:9">
      <c r="A82" s="2"/>
      <c r="C82" s="2"/>
      <c r="E82" s="2">
        <v>3.3104040000000001</v>
      </c>
      <c r="G82" s="2">
        <v>4.9866190000000001</v>
      </c>
      <c r="I82" s="2">
        <v>14.675700000000001</v>
      </c>
    </row>
    <row r="83" spans="1:9">
      <c r="A83" s="2"/>
      <c r="C83" s="2"/>
      <c r="E83" s="2">
        <v>3.3759100000000002</v>
      </c>
      <c r="G83" s="2">
        <v>6.0227339999999998</v>
      </c>
      <c r="I83" s="2">
        <v>13.188744</v>
      </c>
    </row>
    <row r="84" spans="1:9">
      <c r="A84" s="2"/>
      <c r="C84" s="2"/>
      <c r="E84" s="2">
        <v>4.8933160000000004</v>
      </c>
      <c r="G84" s="2">
        <v>1.1920299999999999</v>
      </c>
      <c r="I84" s="2">
        <v>11.43416</v>
      </c>
    </row>
    <row r="85" spans="1:9">
      <c r="A85" s="2"/>
      <c r="C85" s="2"/>
      <c r="E85" s="2">
        <v>5.2393739999999998</v>
      </c>
      <c r="G85" s="2">
        <v>6.3566919999999998</v>
      </c>
      <c r="I85" s="2">
        <v>8.2582400000000007</v>
      </c>
    </row>
    <row r="86" spans="1:9">
      <c r="A86" s="2"/>
      <c r="C86" s="2"/>
      <c r="E86" s="2">
        <v>2.1958500000000001</v>
      </c>
      <c r="G86" s="2">
        <v>5.2448389999999998</v>
      </c>
      <c r="I86" s="2">
        <v>7.2104220000000003</v>
      </c>
    </row>
    <row r="87" spans="1:9">
      <c r="A87" s="2"/>
      <c r="C87" s="2"/>
      <c r="E87" s="2">
        <v>4.5690299999999997</v>
      </c>
      <c r="G87" s="2">
        <v>10.05214</v>
      </c>
      <c r="I87" s="2">
        <v>18.192820000000001</v>
      </c>
    </row>
    <row r="88" spans="1:9">
      <c r="A88" s="2"/>
      <c r="C88" s="2"/>
      <c r="E88" s="2">
        <v>5.6616080000000002</v>
      </c>
      <c r="G88" s="2">
        <v>6.8424820000000004</v>
      </c>
      <c r="I88" s="2">
        <v>4.4500219999999997</v>
      </c>
    </row>
    <row r="89" spans="1:9">
      <c r="A89" s="2"/>
      <c r="C89" s="2"/>
      <c r="E89" s="2">
        <v>2.1197319999999999</v>
      </c>
      <c r="G89" s="2">
        <v>10.654310000000001</v>
      </c>
      <c r="I89" s="2">
        <v>12.5938</v>
      </c>
    </row>
    <row r="90" spans="1:9">
      <c r="A90" s="2"/>
      <c r="C90" s="2"/>
      <c r="E90" s="2">
        <v>2.1197319999999999</v>
      </c>
      <c r="G90" s="2">
        <v>8.128012</v>
      </c>
      <c r="I90" s="2">
        <v>14.18835</v>
      </c>
    </row>
    <row r="91" spans="1:9">
      <c r="A91" s="2"/>
      <c r="C91" s="2"/>
      <c r="E91" s="2">
        <v>2.4662250000000001</v>
      </c>
      <c r="G91" s="2">
        <v>5.9685819999999996</v>
      </c>
      <c r="I91" s="2">
        <v>10.601419999999999</v>
      </c>
    </row>
    <row r="92" spans="1:9">
      <c r="A92" s="2"/>
      <c r="C92" s="2"/>
      <c r="E92" s="2">
        <v>5.6275469999999999</v>
      </c>
      <c r="G92" s="2">
        <v>7.3060260000000001</v>
      </c>
      <c r="I92" s="2">
        <v>9.2292269999999998</v>
      </c>
    </row>
    <row r="93" spans="1:9">
      <c r="A93" s="2"/>
      <c r="C93" s="2"/>
      <c r="E93" s="2">
        <v>7.0222910000000001</v>
      </c>
      <c r="G93" s="2">
        <v>4.3848820000000002</v>
      </c>
      <c r="I93" s="2">
        <v>18.336576999999998</v>
      </c>
    </row>
    <row r="94" spans="1:9">
      <c r="A94" s="2"/>
      <c r="C94" s="2"/>
      <c r="E94" s="2">
        <v>2.8763709999999998</v>
      </c>
      <c r="G94" s="2">
        <v>4.6288309999999999</v>
      </c>
      <c r="I94" s="2">
        <v>8.3594550000000005</v>
      </c>
    </row>
    <row r="95" spans="1:9">
      <c r="A95" s="2"/>
      <c r="C95" s="2"/>
      <c r="E95" s="2">
        <v>7.199554</v>
      </c>
      <c r="G95" s="2">
        <v>2.8790260000000001</v>
      </c>
      <c r="I95" s="2">
        <v>12.53421</v>
      </c>
    </row>
    <row r="96" spans="1:9">
      <c r="A96" s="2"/>
      <c r="C96" s="2"/>
      <c r="E96" s="2">
        <v>6.1263820000000004</v>
      </c>
      <c r="G96" s="2">
        <v>12.81925</v>
      </c>
      <c r="I96" s="2">
        <v>2.105871</v>
      </c>
    </row>
    <row r="97" spans="1:9">
      <c r="A97" s="2"/>
      <c r="C97" s="2"/>
      <c r="E97" s="2">
        <v>5.3479700000000001</v>
      </c>
      <c r="G97" s="2">
        <v>7.8956720000000002</v>
      </c>
      <c r="I97" s="2">
        <v>3.2365010000000001</v>
      </c>
    </row>
    <row r="98" spans="1:9">
      <c r="A98" s="2"/>
      <c r="C98" s="2"/>
      <c r="E98" s="2">
        <v>5.1920159999999997</v>
      </c>
      <c r="G98" s="2">
        <v>10.337580000000001</v>
      </c>
      <c r="I98" s="2">
        <v>14.119897999999999</v>
      </c>
    </row>
    <row r="99" spans="1:9">
      <c r="A99" s="2"/>
      <c r="C99" s="2"/>
      <c r="E99" s="2">
        <v>3.503431</v>
      </c>
      <c r="G99" s="2">
        <v>8.1863890000000001</v>
      </c>
      <c r="I99" s="2">
        <v>7.6577799999999998</v>
      </c>
    </row>
    <row r="100" spans="1:9">
      <c r="A100" s="2"/>
      <c r="C100" s="2"/>
      <c r="E100" s="2">
        <v>3.0610080000000002</v>
      </c>
      <c r="G100" s="2"/>
      <c r="I100" s="2">
        <v>8.0662140000000004</v>
      </c>
    </row>
    <row r="101" spans="1:9">
      <c r="A101" s="2"/>
      <c r="C101" s="2"/>
      <c r="E101" s="2">
        <v>6.2152079999999996</v>
      </c>
      <c r="G101" s="2"/>
      <c r="I101" s="2">
        <v>12.549238000000001</v>
      </c>
    </row>
    <row r="102" spans="1:9">
      <c r="A102" s="2"/>
      <c r="C102" s="2"/>
      <c r="E102" s="2">
        <v>2.6274519999999999</v>
      </c>
      <c r="G102" s="2"/>
      <c r="I102" s="2">
        <v>12.564178</v>
      </c>
    </row>
    <row r="103" spans="1:9">
      <c r="A103" s="2"/>
      <c r="C103" s="2"/>
      <c r="E103" s="2">
        <v>1.986076</v>
      </c>
      <c r="G103" s="2"/>
      <c r="I103" s="2">
        <v>11.969009</v>
      </c>
    </row>
    <row r="104" spans="1:9">
      <c r="A104" s="2"/>
      <c r="C104" s="2"/>
      <c r="E104" s="2">
        <v>1.7517160000000001</v>
      </c>
      <c r="G104" s="2"/>
      <c r="I104" s="2">
        <v>10.418453</v>
      </c>
    </row>
    <row r="105" spans="1:9">
      <c r="A105" s="2"/>
      <c r="C105" s="2"/>
      <c r="E105" s="2">
        <v>4.8595030000000001</v>
      </c>
      <c r="G105" s="2"/>
      <c r="I105" s="2">
        <v>6.8236629999999998</v>
      </c>
    </row>
    <row r="106" spans="1:9">
      <c r="A106" s="2"/>
      <c r="C106" s="2"/>
      <c r="E106" s="2">
        <v>2.1197319999999999</v>
      </c>
      <c r="G106" s="2"/>
      <c r="I106" s="2">
        <v>11.90587</v>
      </c>
    </row>
    <row r="107" spans="1:9">
      <c r="A107" s="2"/>
      <c r="C107" s="2"/>
      <c r="E107" s="2">
        <v>2.9141910000000002</v>
      </c>
      <c r="G107" s="2"/>
      <c r="I107" s="2">
        <v>7.864649</v>
      </c>
    </row>
    <row r="108" spans="1:9">
      <c r="A108" s="2"/>
      <c r="C108" s="2"/>
      <c r="E108" s="2">
        <v>3.1317349999999999</v>
      </c>
      <c r="G108" s="2"/>
      <c r="I108" s="2">
        <v>4.8762429999999997</v>
      </c>
    </row>
    <row r="109" spans="1:9">
      <c r="A109" s="2"/>
      <c r="C109" s="2"/>
      <c r="E109" s="2">
        <v>3.9097970000000002</v>
      </c>
      <c r="G109" s="2"/>
      <c r="I109" s="2">
        <v>7.4143179999999997</v>
      </c>
    </row>
    <row r="110" spans="1:9">
      <c r="A110" s="2"/>
      <c r="C110" s="2"/>
      <c r="E110" s="2">
        <v>3.9377040000000001</v>
      </c>
      <c r="G110" s="2"/>
      <c r="I110" s="2">
        <v>4.2658110000000002</v>
      </c>
    </row>
    <row r="111" spans="1:9">
      <c r="A111" s="2"/>
      <c r="C111" s="2"/>
      <c r="E111" s="2">
        <v>4.8538670000000002</v>
      </c>
      <c r="G111" s="2"/>
      <c r="I111" s="2">
        <v>7.2790520000000001</v>
      </c>
    </row>
    <row r="112" spans="1:9">
      <c r="A112" s="2"/>
      <c r="C112" s="2"/>
      <c r="E112" s="2">
        <v>3.9377040000000001</v>
      </c>
      <c r="G112" s="2"/>
      <c r="I112" s="2">
        <v>7.0386810000000004</v>
      </c>
    </row>
    <row r="113" spans="1:9">
      <c r="A113" s="2"/>
      <c r="C113" s="2"/>
      <c r="E113" s="2">
        <v>4.610779</v>
      </c>
      <c r="G113" s="2"/>
      <c r="I113" s="2">
        <v>6.2931800000000004</v>
      </c>
    </row>
    <row r="114" spans="1:9">
      <c r="A114" s="2"/>
      <c r="C114" s="2"/>
      <c r="E114" s="2">
        <v>5.3068619999999997</v>
      </c>
      <c r="G114" s="2"/>
      <c r="I114" s="2">
        <v>11.8447</v>
      </c>
    </row>
    <row r="115" spans="1:9">
      <c r="A115" s="2"/>
      <c r="C115" s="2"/>
      <c r="E115" s="2">
        <v>8.0782019999999992</v>
      </c>
      <c r="G115" s="2"/>
      <c r="I115" s="2">
        <v>10.868404</v>
      </c>
    </row>
    <row r="116" spans="1:9">
      <c r="A116" s="2"/>
      <c r="C116" s="2"/>
      <c r="E116" s="2">
        <v>3.3104040000000001</v>
      </c>
      <c r="G116" s="2"/>
      <c r="I116" s="2">
        <v>9.8887479999999996</v>
      </c>
    </row>
    <row r="117" spans="1:9">
      <c r="A117" s="2"/>
      <c r="C117" s="2"/>
      <c r="E117" s="2">
        <v>2.1707740000000002</v>
      </c>
      <c r="G117" s="2"/>
      <c r="I117" s="2">
        <v>13.16244</v>
      </c>
    </row>
    <row r="118" spans="1:9">
      <c r="A118" s="2"/>
      <c r="C118" s="2"/>
      <c r="E118" s="2">
        <v>2.0407760000000001</v>
      </c>
      <c r="G118" s="2"/>
      <c r="I118" s="2">
        <v>12.011329999999999</v>
      </c>
    </row>
    <row r="119" spans="1:9">
      <c r="A119" s="2"/>
      <c r="C119" s="2"/>
      <c r="E119" s="2">
        <v>5.7241200000000001</v>
      </c>
      <c r="G119" s="2"/>
      <c r="I119" s="2">
        <v>10.74114</v>
      </c>
    </row>
    <row r="120" spans="1:9">
      <c r="A120" s="2"/>
      <c r="C120" s="2"/>
      <c r="E120" s="2">
        <v>3.3021240000000001</v>
      </c>
      <c r="G120" s="2"/>
      <c r="I120" s="2">
        <v>10.781165</v>
      </c>
    </row>
    <row r="121" spans="1:9">
      <c r="A121" s="2"/>
      <c r="C121" s="2"/>
      <c r="E121" s="2">
        <v>4.9599929999999999</v>
      </c>
      <c r="G121" s="2"/>
      <c r="I121" s="2">
        <v>8.1463979999999996</v>
      </c>
    </row>
    <row r="122" spans="1:9">
      <c r="A122" s="2"/>
      <c r="C122" s="2"/>
      <c r="E122" s="2">
        <v>6.9753550000000004</v>
      </c>
      <c r="G122" s="2"/>
      <c r="I122" s="2">
        <v>3.1887439999999998</v>
      </c>
    </row>
    <row r="123" spans="1:9">
      <c r="A123" s="2"/>
      <c r="C123" s="2"/>
      <c r="E123" s="2">
        <v>5.9815800000000001</v>
      </c>
      <c r="G123" s="2"/>
      <c r="I123" s="2">
        <v>3.0036939999999999</v>
      </c>
    </row>
    <row r="124" spans="1:9">
      <c r="A124" s="2"/>
      <c r="C124" s="2"/>
      <c r="E124" s="2">
        <v>3.1317349999999999</v>
      </c>
      <c r="G124" s="2"/>
      <c r="I124" s="2">
        <v>7.3000119999999997</v>
      </c>
    </row>
    <row r="125" spans="1:9">
      <c r="A125" s="2"/>
      <c r="C125" s="2"/>
      <c r="E125" s="2">
        <v>5.1549769999999997</v>
      </c>
      <c r="G125" s="2"/>
      <c r="I125" s="2">
        <v>2.5790320000000002</v>
      </c>
    </row>
    <row r="126" spans="1:9">
      <c r="A126" s="2"/>
      <c r="C126" s="2"/>
      <c r="E126" s="2">
        <v>6.9161450000000002</v>
      </c>
      <c r="G126" s="2"/>
      <c r="I126" s="2">
        <v>15.127230000000001</v>
      </c>
    </row>
    <row r="127" spans="1:9">
      <c r="A127" s="2"/>
      <c r="C127" s="2"/>
      <c r="E127" s="2">
        <v>2.3406729999999998</v>
      </c>
      <c r="G127" s="2"/>
      <c r="I127" s="2">
        <v>3.6994660000000001</v>
      </c>
    </row>
    <row r="128" spans="1:9">
      <c r="A128" s="2"/>
      <c r="C128" s="2"/>
      <c r="E128" s="2">
        <v>2.838047</v>
      </c>
      <c r="G128" s="2"/>
      <c r="I128" s="2">
        <v>4.2206510000000002</v>
      </c>
    </row>
    <row r="129" spans="1:9">
      <c r="A129" s="2"/>
      <c r="C129" s="2"/>
      <c r="E129" s="2">
        <v>4.3541400000000001</v>
      </c>
      <c r="G129" s="2"/>
      <c r="I129" s="2">
        <v>14.87236</v>
      </c>
    </row>
    <row r="130" spans="1:9">
      <c r="A130" s="2"/>
      <c r="C130" s="2"/>
      <c r="E130" s="2">
        <v>1.704189</v>
      </c>
      <c r="G130" s="2"/>
      <c r="I130" s="2">
        <v>3.583914</v>
      </c>
    </row>
    <row r="131" spans="1:9">
      <c r="A131" s="2"/>
      <c r="C131" s="2"/>
      <c r="E131" s="2"/>
      <c r="G131" s="2"/>
      <c r="I131" s="2">
        <v>11.747450000000001</v>
      </c>
    </row>
    <row r="132" spans="1:9">
      <c r="A132" s="2"/>
      <c r="C132" s="2"/>
      <c r="E132" s="2"/>
      <c r="G132" s="2"/>
      <c r="I132" s="2">
        <v>3.408938</v>
      </c>
    </row>
    <row r="133" spans="1:9">
      <c r="A133" s="2"/>
      <c r="C133" s="2"/>
      <c r="E133" s="2"/>
      <c r="G133" s="2"/>
      <c r="I133" s="2">
        <v>5.5988530000000001</v>
      </c>
    </row>
    <row r="134" spans="1:9">
      <c r="A134" s="2"/>
      <c r="C134" s="2"/>
      <c r="E134" s="2"/>
      <c r="G134" s="2"/>
      <c r="I134" s="2">
        <v>10.92816</v>
      </c>
    </row>
    <row r="135" spans="1:9">
      <c r="A135" s="2"/>
      <c r="C135" s="2"/>
      <c r="E135" s="2"/>
      <c r="G135" s="2"/>
      <c r="I135" s="2">
        <v>11.509707000000001</v>
      </c>
    </row>
    <row r="136" spans="1:9">
      <c r="A136" s="2"/>
      <c r="C136" s="2"/>
      <c r="E136" s="2"/>
      <c r="G136" s="2"/>
      <c r="I136" s="2">
        <v>10.509334000000001</v>
      </c>
    </row>
    <row r="137" spans="1:9">
      <c r="A137" s="2"/>
      <c r="C137" s="2"/>
      <c r="E137" s="2"/>
      <c r="G137" s="2"/>
      <c r="I137" s="2">
        <v>5.2535720000000001</v>
      </c>
    </row>
    <row r="138" spans="1:9">
      <c r="A138" s="2"/>
      <c r="C138" s="2"/>
      <c r="E138" s="2"/>
      <c r="G138" s="2"/>
      <c r="I138" s="2">
        <v>16.805620000000001</v>
      </c>
    </row>
    <row r="139" spans="1:9">
      <c r="A139" s="2"/>
      <c r="C139" s="2"/>
      <c r="E139" s="2"/>
      <c r="G139" s="2"/>
      <c r="I139" s="2">
        <v>17.618510000000001</v>
      </c>
    </row>
    <row r="140" spans="1:9">
      <c r="A140" s="2"/>
      <c r="C140" s="2"/>
      <c r="E140" s="2"/>
      <c r="G140" s="2"/>
      <c r="I140" s="2">
        <v>10.368080000000001</v>
      </c>
    </row>
    <row r="141" spans="1:9">
      <c r="A141" s="2"/>
      <c r="C141" s="2"/>
      <c r="E141" s="2"/>
      <c r="G141" s="2"/>
      <c r="I141" s="2">
        <v>12.45201</v>
      </c>
    </row>
    <row r="142" spans="1:9">
      <c r="A142" s="2"/>
      <c r="C142" s="2"/>
      <c r="E142" s="2"/>
      <c r="G142" s="2"/>
      <c r="I142" s="2">
        <v>14.923679999999999</v>
      </c>
    </row>
    <row r="143" spans="1:9">
      <c r="A143" s="2"/>
      <c r="C143" s="2"/>
      <c r="E143" s="2"/>
      <c r="G143" s="2"/>
      <c r="I143" s="2">
        <v>9.3645949999999996</v>
      </c>
    </row>
    <row r="144" spans="1:9">
      <c r="A144" s="2"/>
      <c r="C144" s="2"/>
      <c r="E144" s="2"/>
      <c r="G144" s="2"/>
      <c r="I144" s="2">
        <v>2.6809400000000001</v>
      </c>
    </row>
    <row r="145" spans="1:9">
      <c r="A145" s="2"/>
      <c r="C145" s="2"/>
      <c r="E145" s="2"/>
      <c r="G145" s="2"/>
      <c r="I145" s="2">
        <v>17.698619999999998</v>
      </c>
    </row>
    <row r="146" spans="1:9">
      <c r="A146" s="2"/>
      <c r="C146" s="2"/>
      <c r="E146" s="2"/>
      <c r="G146" s="2"/>
      <c r="I146" s="2">
        <v>5.3473750000000004</v>
      </c>
    </row>
    <row r="147" spans="1:9">
      <c r="A147" s="2"/>
      <c r="C147" s="2"/>
      <c r="E147" s="2"/>
      <c r="G147" s="2"/>
      <c r="I147" s="2">
        <v>2.6666539999999999</v>
      </c>
    </row>
    <row r="148" spans="1:9">
      <c r="A148" s="2"/>
      <c r="C148" s="2"/>
      <c r="E148" s="2"/>
      <c r="G148" s="2"/>
      <c r="I148" s="2">
        <v>13.65563</v>
      </c>
    </row>
    <row r="149" spans="1:9">
      <c r="A149" s="2"/>
      <c r="C149" s="2"/>
      <c r="E149" s="2"/>
      <c r="G149" s="2"/>
      <c r="I149" s="2">
        <v>4.3014789999999996</v>
      </c>
    </row>
    <row r="150" spans="1:9">
      <c r="A150" s="2"/>
      <c r="C150" s="2"/>
      <c r="E150" s="2"/>
      <c r="G150" s="2"/>
      <c r="I150" s="2">
        <v>12.55902</v>
      </c>
    </row>
    <row r="151" spans="1:9">
      <c r="A151" s="2"/>
      <c r="C151" s="2"/>
      <c r="E151" s="2"/>
      <c r="G151" s="2"/>
      <c r="I151" s="2">
        <v>3.6262949999999998</v>
      </c>
    </row>
    <row r="152" spans="1:9">
      <c r="A152" s="2"/>
      <c r="C152" s="2"/>
      <c r="E152" s="2"/>
      <c r="G152" s="2"/>
      <c r="I152" s="2">
        <v>1.770513</v>
      </c>
    </row>
    <row r="153" spans="1:9">
      <c r="A153" s="2"/>
      <c r="C153" s="2"/>
      <c r="E153" s="2"/>
      <c r="G153" s="2"/>
      <c r="I153" s="2">
        <v>7.6976630000000004</v>
      </c>
    </row>
    <row r="154" spans="1:9">
      <c r="A154" s="2"/>
      <c r="C154" s="2"/>
      <c r="E154" s="2"/>
      <c r="G154" s="2"/>
      <c r="I154" s="2">
        <v>5.9690089999999998</v>
      </c>
    </row>
    <row r="155" spans="1:9">
      <c r="A155" s="2"/>
      <c r="C155" s="2"/>
      <c r="E155" s="2"/>
      <c r="G155" s="2"/>
      <c r="I155" s="2">
        <v>11.692484</v>
      </c>
    </row>
    <row r="156" spans="1:9">
      <c r="A156" s="2"/>
      <c r="C156" s="2"/>
      <c r="E156" s="2"/>
      <c r="G156" s="2"/>
      <c r="I156" s="2">
        <v>12.219620000000001</v>
      </c>
    </row>
    <row r="157" spans="1:9">
      <c r="A157" s="2"/>
      <c r="C157" s="2"/>
      <c r="E157" s="2"/>
      <c r="G157" s="2"/>
      <c r="I157" s="2">
        <v>3.5085150000000001</v>
      </c>
    </row>
    <row r="158" spans="1:9">
      <c r="A158" s="2"/>
      <c r="C158" s="2"/>
      <c r="E158" s="2"/>
      <c r="G158" s="2"/>
      <c r="I158" s="2">
        <v>3.3180869999999998</v>
      </c>
    </row>
    <row r="159" spans="1:9">
      <c r="A159" s="2"/>
      <c r="C159" s="2"/>
      <c r="E159" s="2"/>
      <c r="G159" s="2"/>
      <c r="I159" s="2">
        <v>8.1276209999999995</v>
      </c>
    </row>
    <row r="160" spans="1:9">
      <c r="A160" s="2"/>
      <c r="C160" s="2"/>
      <c r="E160" s="2"/>
      <c r="G160" s="2"/>
      <c r="I160" s="2">
        <v>10.045999999999999</v>
      </c>
    </row>
    <row r="161" spans="1:9">
      <c r="A161" s="2"/>
      <c r="C161" s="2"/>
      <c r="E161" s="2"/>
      <c r="G161" s="2"/>
      <c r="I161" s="2">
        <v>11.78646</v>
      </c>
    </row>
    <row r="162" spans="1:9">
      <c r="A162" s="2"/>
      <c r="C162" s="2"/>
      <c r="E162" s="2"/>
      <c r="G162" s="2"/>
      <c r="I162" s="2">
        <v>11.83825</v>
      </c>
    </row>
    <row r="163" spans="1:9">
      <c r="A163" s="2"/>
      <c r="C163" s="2"/>
      <c r="E163" s="2"/>
      <c r="G163" s="2"/>
      <c r="I163" s="2">
        <v>5.8591030000000002</v>
      </c>
    </row>
    <row r="164" spans="1:9">
      <c r="A164" s="2"/>
      <c r="C164" s="2"/>
      <c r="E164" s="2"/>
      <c r="G164" s="2"/>
      <c r="I164" s="2">
        <v>18.692340000000002</v>
      </c>
    </row>
    <row r="165" spans="1:9">
      <c r="A165" s="2"/>
      <c r="C165" s="2"/>
      <c r="E165" s="2"/>
      <c r="G165" s="2"/>
      <c r="I165" s="2">
        <v>10.076370000000001</v>
      </c>
    </row>
    <row r="166" spans="1:9">
      <c r="A166" s="2"/>
      <c r="C166" s="2"/>
      <c r="E166" s="2"/>
      <c r="G166" s="2"/>
      <c r="I166" s="2">
        <v>4.4326780000000001</v>
      </c>
    </row>
    <row r="167" spans="1:9">
      <c r="A167" s="2"/>
      <c r="C167" s="2"/>
      <c r="E167" s="2"/>
      <c r="G167" s="2"/>
      <c r="I167" s="2">
        <v>11.685510000000001</v>
      </c>
    </row>
    <row r="168" spans="1:9">
      <c r="A168" s="2"/>
      <c r="C168" s="2"/>
      <c r="E168" s="2"/>
      <c r="G168" s="2"/>
      <c r="I168" s="2">
        <v>5.5231830000000004</v>
      </c>
    </row>
    <row r="169" spans="1:9">
      <c r="A169" s="2"/>
      <c r="C169" s="2"/>
      <c r="E169" s="2"/>
      <c r="G169" s="2"/>
      <c r="I169" s="2">
        <v>3.188743999999999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6ED237-1360-479F-9055-FAB6DC262E0D}">
  <dimension ref="B1:J163"/>
  <sheetViews>
    <sheetView topLeftCell="A153" workbookViewId="0">
      <selection activeCell="G2" sqref="G2:M100"/>
    </sheetView>
  </sheetViews>
  <sheetFormatPr defaultRowHeight="14.25"/>
  <cols>
    <col min="3" max="3" width="11.265625" customWidth="1"/>
    <col min="4" max="4" width="13.86328125" customWidth="1"/>
  </cols>
  <sheetData>
    <row r="1" spans="2:10" ht="26.65">
      <c r="B1" s="8" t="s">
        <v>97</v>
      </c>
      <c r="G1" s="8" t="s">
        <v>98</v>
      </c>
    </row>
    <row r="2" spans="2:10">
      <c r="B2" s="3" t="s">
        <v>0</v>
      </c>
      <c r="C2" s="3" t="s">
        <v>14</v>
      </c>
      <c r="D2" s="3" t="s">
        <v>15</v>
      </c>
      <c r="G2" t="s">
        <v>16</v>
      </c>
    </row>
    <row r="3" spans="2:10">
      <c r="B3">
        <v>0</v>
      </c>
      <c r="C3">
        <v>2.6280000000000001E-2</v>
      </c>
      <c r="D3">
        <v>8.3000000000000001E-3</v>
      </c>
      <c r="G3">
        <v>22.964919999999999</v>
      </c>
    </row>
    <row r="4" spans="2:10">
      <c r="B4">
        <v>7.0800000000000002E-2</v>
      </c>
      <c r="C4">
        <v>2.717E-2</v>
      </c>
      <c r="D4">
        <v>6.6699999999999997E-3</v>
      </c>
      <c r="G4">
        <v>18.556480000000001</v>
      </c>
    </row>
    <row r="5" spans="2:10">
      <c r="B5">
        <v>0.1416</v>
      </c>
      <c r="C5">
        <v>1.6729999999999998E-2</v>
      </c>
      <c r="D5">
        <v>1.435E-2</v>
      </c>
      <c r="G5">
        <v>18.084350000000001</v>
      </c>
    </row>
    <row r="6" spans="2:10">
      <c r="B6">
        <v>0.21240000000000001</v>
      </c>
      <c r="C6">
        <v>1.6109999999999999E-2</v>
      </c>
      <c r="D6">
        <v>1.227E-2</v>
      </c>
      <c r="G6">
        <v>30.23948</v>
      </c>
      <c r="I6" s="4" t="s">
        <v>10</v>
      </c>
      <c r="J6" s="2">
        <v>6.782</v>
      </c>
    </row>
    <row r="7" spans="2:10">
      <c r="B7">
        <v>0.28320000000000001</v>
      </c>
      <c r="C7">
        <v>1.554E-2</v>
      </c>
      <c r="D7">
        <v>1.448E-2</v>
      </c>
      <c r="G7">
        <v>18.181570000000001</v>
      </c>
      <c r="I7" s="4" t="s">
        <v>17</v>
      </c>
      <c r="J7" s="2">
        <v>14.95</v>
      </c>
    </row>
    <row r="8" spans="2:10">
      <c r="B8">
        <v>0.35389999999999999</v>
      </c>
      <c r="C8">
        <v>1.6979999999999999E-2</v>
      </c>
      <c r="D8">
        <v>1.5939999999999999E-2</v>
      </c>
      <c r="G8">
        <v>18.70364</v>
      </c>
      <c r="I8" s="4" t="s">
        <v>9</v>
      </c>
      <c r="J8" s="2">
        <v>20.82</v>
      </c>
    </row>
    <row r="9" spans="2:10">
      <c r="B9">
        <v>0.42470000000000002</v>
      </c>
      <c r="C9">
        <v>1.72E-2</v>
      </c>
      <c r="D9">
        <v>1.8929999999999999E-2</v>
      </c>
      <c r="G9">
        <v>24.26126</v>
      </c>
      <c r="I9" s="4" t="s">
        <v>18</v>
      </c>
      <c r="J9" s="2">
        <v>27.93</v>
      </c>
    </row>
    <row r="10" spans="2:10">
      <c r="B10">
        <v>0.4955</v>
      </c>
      <c r="C10">
        <v>2.0500000000000001E-2</v>
      </c>
      <c r="D10">
        <v>1.389E-2</v>
      </c>
      <c r="G10">
        <v>20.681909999999998</v>
      </c>
      <c r="I10" s="4" t="s">
        <v>11</v>
      </c>
      <c r="J10" s="2">
        <v>51.37</v>
      </c>
    </row>
    <row r="11" spans="2:10">
      <c r="B11">
        <v>0.56630000000000003</v>
      </c>
      <c r="C11">
        <v>1.299E-2</v>
      </c>
      <c r="D11">
        <v>1.285E-2</v>
      </c>
      <c r="G11">
        <v>24.692299999999999</v>
      </c>
      <c r="I11" s="4"/>
      <c r="J11" s="2"/>
    </row>
    <row r="12" spans="2:10">
      <c r="B12">
        <v>0.6371</v>
      </c>
      <c r="C12">
        <v>3.5409999999999997E-2</v>
      </c>
      <c r="D12">
        <v>1.6740000000000001E-2</v>
      </c>
      <c r="G12">
        <v>42.134459999999997</v>
      </c>
      <c r="I12" s="4"/>
      <c r="J12" s="2"/>
    </row>
    <row r="13" spans="2:10">
      <c r="B13">
        <v>0.70789999999999997</v>
      </c>
      <c r="C13">
        <v>1.455E-2</v>
      </c>
      <c r="D13">
        <v>2.3359999999999999E-2</v>
      </c>
      <c r="G13">
        <v>36.54542</v>
      </c>
      <c r="I13" s="4"/>
      <c r="J13" s="2"/>
    </row>
    <row r="14" spans="2:10">
      <c r="B14">
        <v>0.77869999999999995</v>
      </c>
      <c r="C14">
        <v>1.3270000000000001E-2</v>
      </c>
      <c r="D14">
        <v>1.917E-2</v>
      </c>
      <c r="G14">
        <v>28.1449</v>
      </c>
      <c r="I14" s="4"/>
      <c r="J14" s="2"/>
    </row>
    <row r="15" spans="2:10">
      <c r="B15">
        <v>0.84950000000000003</v>
      </c>
      <c r="C15">
        <v>2.6679999999999999E-2</v>
      </c>
      <c r="D15">
        <v>1.635E-2</v>
      </c>
      <c r="G15">
        <v>39.839329999999997</v>
      </c>
      <c r="I15" s="4"/>
      <c r="J15" s="2"/>
    </row>
    <row r="16" spans="2:10">
      <c r="B16">
        <v>0.92020000000000002</v>
      </c>
      <c r="C16">
        <v>2.8320000000000001E-2</v>
      </c>
      <c r="D16">
        <v>1.8409999999999999E-2</v>
      </c>
      <c r="G16">
        <v>27.860499999999998</v>
      </c>
    </row>
    <row r="17" spans="2:7">
      <c r="B17">
        <v>0.99099999999999999</v>
      </c>
      <c r="C17">
        <v>3.0259999999999999E-2</v>
      </c>
      <c r="D17">
        <v>1.9009999999999999E-2</v>
      </c>
      <c r="G17">
        <v>17.91527</v>
      </c>
    </row>
    <row r="18" spans="2:7">
      <c r="B18">
        <v>1.0618000000000001</v>
      </c>
      <c r="C18">
        <v>1.643E-2</v>
      </c>
      <c r="D18">
        <v>1.9210000000000001E-2</v>
      </c>
      <c r="G18">
        <v>24.346620000000001</v>
      </c>
    </row>
    <row r="19" spans="2:7">
      <c r="B19">
        <v>1.1326000000000001</v>
      </c>
      <c r="C19">
        <v>3.1989999999999998E-2</v>
      </c>
      <c r="D19">
        <v>1.7489999999999999E-2</v>
      </c>
      <c r="G19">
        <v>45.625070000000001</v>
      </c>
    </row>
    <row r="20" spans="2:7">
      <c r="B20">
        <v>1.2034</v>
      </c>
      <c r="C20">
        <v>3.4099999999999998E-2</v>
      </c>
      <c r="D20">
        <v>1.857E-2</v>
      </c>
      <c r="G20">
        <v>34.827680000000001</v>
      </c>
    </row>
    <row r="21" spans="2:7">
      <c r="B21">
        <v>1.2742</v>
      </c>
      <c r="C21">
        <v>2.3890000000000002E-2</v>
      </c>
      <c r="D21">
        <v>2.801E-2</v>
      </c>
      <c r="G21">
        <v>51.365699999999997</v>
      </c>
    </row>
    <row r="22" spans="2:7">
      <c r="B22">
        <v>1.345</v>
      </c>
      <c r="C22">
        <v>7.0629999999999998E-2</v>
      </c>
      <c r="D22">
        <v>3.2079999999999997E-2</v>
      </c>
      <c r="G22">
        <v>22.163450000000001</v>
      </c>
    </row>
    <row r="23" spans="2:7">
      <c r="B23">
        <v>1.4157999999999999</v>
      </c>
      <c r="C23">
        <v>0.11666</v>
      </c>
      <c r="D23">
        <v>4.3319999999999997E-2</v>
      </c>
      <c r="G23">
        <v>13.0154</v>
      </c>
    </row>
    <row r="24" spans="2:7">
      <c r="B24">
        <v>1.4865999999999999</v>
      </c>
      <c r="C24">
        <v>0.11888</v>
      </c>
      <c r="D24">
        <v>6.2520000000000006E-2</v>
      </c>
      <c r="G24">
        <v>47.387630000000001</v>
      </c>
    </row>
    <row r="25" spans="2:7">
      <c r="B25">
        <v>1.5572999999999999</v>
      </c>
      <c r="C25">
        <v>0.1951</v>
      </c>
      <c r="D25">
        <v>9.7589999999999996E-2</v>
      </c>
      <c r="G25">
        <v>44.385660000000001</v>
      </c>
    </row>
    <row r="26" spans="2:7">
      <c r="B26">
        <v>1.6281000000000001</v>
      </c>
      <c r="C26">
        <v>0.2747</v>
      </c>
      <c r="D26">
        <v>0.13356000000000001</v>
      </c>
      <c r="G26">
        <v>29.629629999999999</v>
      </c>
    </row>
    <row r="27" spans="2:7">
      <c r="B27">
        <v>1.6989000000000001</v>
      </c>
      <c r="C27">
        <v>0.33057999999999998</v>
      </c>
      <c r="D27">
        <v>0.20982999999999999</v>
      </c>
      <c r="G27">
        <v>26.53248</v>
      </c>
    </row>
    <row r="28" spans="2:7">
      <c r="B28">
        <v>1.7697000000000001</v>
      </c>
      <c r="C28">
        <v>0.37936999999999999</v>
      </c>
      <c r="D28">
        <v>0.30753999999999998</v>
      </c>
      <c r="G28">
        <v>15.334350000000001</v>
      </c>
    </row>
    <row r="29" spans="2:7">
      <c r="B29">
        <v>1.8405</v>
      </c>
      <c r="C29">
        <v>0.35786000000000001</v>
      </c>
      <c r="D29">
        <v>0.46082000000000001</v>
      </c>
      <c r="G29">
        <v>28.297450000000001</v>
      </c>
    </row>
    <row r="30" spans="2:7">
      <c r="B30">
        <v>1.9113</v>
      </c>
      <c r="C30">
        <v>0.33994999999999997</v>
      </c>
      <c r="D30">
        <v>0.65373000000000003</v>
      </c>
      <c r="G30">
        <v>13.577019999999999</v>
      </c>
    </row>
    <row r="31" spans="2:7">
      <c r="B31">
        <v>1.9821</v>
      </c>
      <c r="C31">
        <v>0.42736000000000002</v>
      </c>
      <c r="D31">
        <v>0.81133</v>
      </c>
      <c r="G31">
        <v>18.500319999999999</v>
      </c>
    </row>
    <row r="32" spans="2:7">
      <c r="B32">
        <v>2.0529000000000002</v>
      </c>
      <c r="C32">
        <v>0.46600000000000003</v>
      </c>
      <c r="D32">
        <v>0.91920999999999997</v>
      </c>
      <c r="G32">
        <v>38.371229999999997</v>
      </c>
    </row>
    <row r="33" spans="2:7">
      <c r="B33">
        <v>2.1236999999999999</v>
      </c>
      <c r="C33">
        <v>0.45188</v>
      </c>
      <c r="D33">
        <v>0.96145999999999998</v>
      </c>
      <c r="G33">
        <v>22.749210000000001</v>
      </c>
    </row>
    <row r="34" spans="2:7">
      <c r="B34">
        <v>2.1943999999999999</v>
      </c>
      <c r="C34">
        <v>0.48386000000000001</v>
      </c>
      <c r="D34">
        <v>0.92220999999999997</v>
      </c>
      <c r="G34">
        <v>29.28173</v>
      </c>
    </row>
    <row r="35" spans="2:7">
      <c r="B35">
        <v>2.2652000000000001</v>
      </c>
      <c r="C35">
        <v>0.48960999999999999</v>
      </c>
      <c r="D35">
        <v>0.82965</v>
      </c>
      <c r="G35">
        <v>10.635009999999999</v>
      </c>
    </row>
    <row r="36" spans="2:7">
      <c r="B36">
        <v>2.3359999999999999</v>
      </c>
      <c r="C36">
        <v>0.51363999999999999</v>
      </c>
      <c r="D36">
        <v>0.72028000000000003</v>
      </c>
      <c r="G36">
        <v>25.086849999999998</v>
      </c>
    </row>
    <row r="37" spans="2:7">
      <c r="B37">
        <v>2.4068000000000001</v>
      </c>
      <c r="C37">
        <v>0.50741999999999998</v>
      </c>
      <c r="D37">
        <v>0.59777000000000002</v>
      </c>
      <c r="G37">
        <v>24.206379999999999</v>
      </c>
    </row>
    <row r="38" spans="2:7">
      <c r="B38">
        <v>2.4775999999999998</v>
      </c>
      <c r="C38">
        <v>0.40508</v>
      </c>
      <c r="D38">
        <v>0.52076999999999996</v>
      </c>
      <c r="G38">
        <v>9.1125000000000007</v>
      </c>
    </row>
    <row r="39" spans="2:7">
      <c r="B39">
        <v>2.5484</v>
      </c>
      <c r="C39">
        <v>0.44473000000000001</v>
      </c>
      <c r="D39">
        <v>0.46507999999999999</v>
      </c>
      <c r="G39">
        <v>37.382429999999999</v>
      </c>
    </row>
    <row r="40" spans="2:7">
      <c r="B40">
        <v>2.6192000000000002</v>
      </c>
      <c r="C40">
        <v>0.38586999999999999</v>
      </c>
      <c r="D40">
        <v>0.39269999999999999</v>
      </c>
      <c r="G40">
        <v>37.108220000000003</v>
      </c>
    </row>
    <row r="41" spans="2:7">
      <c r="B41">
        <v>2.69</v>
      </c>
      <c r="C41">
        <v>0.40758</v>
      </c>
      <c r="D41">
        <v>0.34958</v>
      </c>
      <c r="G41">
        <v>13.72513</v>
      </c>
    </row>
    <row r="42" spans="2:7">
      <c r="B42">
        <v>2.7606999999999999</v>
      </c>
      <c r="C42">
        <v>0.42210999999999999</v>
      </c>
      <c r="D42">
        <v>0.33154</v>
      </c>
      <c r="G42">
        <v>24.14584</v>
      </c>
    </row>
    <row r="43" spans="2:7">
      <c r="B43">
        <v>2.8315000000000001</v>
      </c>
      <c r="C43">
        <v>0.43036000000000002</v>
      </c>
      <c r="D43">
        <v>0.30625999999999998</v>
      </c>
      <c r="G43">
        <v>10.25272</v>
      </c>
    </row>
    <row r="44" spans="2:7">
      <c r="B44">
        <v>2.9022999999999999</v>
      </c>
      <c r="C44">
        <v>0.49246000000000001</v>
      </c>
      <c r="D44">
        <v>0.29391</v>
      </c>
      <c r="G44">
        <v>14.878170000000001</v>
      </c>
    </row>
    <row r="45" spans="2:7">
      <c r="B45">
        <v>2.9731000000000001</v>
      </c>
      <c r="C45">
        <v>0.63553999999999999</v>
      </c>
      <c r="D45">
        <v>0.27861999999999998</v>
      </c>
      <c r="G45">
        <v>17.637080000000001</v>
      </c>
    </row>
    <row r="46" spans="2:7">
      <c r="B46">
        <v>3.0438999999999998</v>
      </c>
      <c r="C46">
        <v>0.69528000000000001</v>
      </c>
      <c r="D46">
        <v>0.25137999999999999</v>
      </c>
      <c r="G46">
        <v>11.039709999999999</v>
      </c>
    </row>
    <row r="47" spans="2:7">
      <c r="B47">
        <v>3.1147</v>
      </c>
      <c r="C47">
        <v>0.73358999999999996</v>
      </c>
      <c r="D47">
        <v>0.25422</v>
      </c>
      <c r="G47">
        <v>31.8612</v>
      </c>
    </row>
    <row r="48" spans="2:7">
      <c r="B48">
        <v>3.1855000000000002</v>
      </c>
      <c r="C48">
        <v>0.77368999999999999</v>
      </c>
      <c r="D48">
        <v>0.25419999999999998</v>
      </c>
      <c r="G48">
        <v>14.96603</v>
      </c>
    </row>
    <row r="49" spans="2:7">
      <c r="B49">
        <v>3.2563</v>
      </c>
      <c r="C49">
        <v>0.83155999999999997</v>
      </c>
      <c r="D49">
        <v>0.22697000000000001</v>
      </c>
      <c r="G49">
        <v>20.101469999999999</v>
      </c>
    </row>
    <row r="50" spans="2:7">
      <c r="B50">
        <v>3.3271000000000002</v>
      </c>
      <c r="C50">
        <v>0.86297000000000001</v>
      </c>
      <c r="D50">
        <v>0.24107999999999999</v>
      </c>
      <c r="G50">
        <v>24.11064</v>
      </c>
    </row>
    <row r="51" spans="2:7">
      <c r="B51">
        <v>3.3978000000000002</v>
      </c>
      <c r="C51">
        <v>0.86758000000000002</v>
      </c>
      <c r="D51">
        <v>0.25024000000000002</v>
      </c>
      <c r="G51">
        <v>27.15699</v>
      </c>
    </row>
    <row r="52" spans="2:7">
      <c r="B52">
        <v>3.4685999999999999</v>
      </c>
      <c r="C52">
        <v>1</v>
      </c>
      <c r="D52">
        <v>0.25011</v>
      </c>
      <c r="G52">
        <v>23.126809999999999</v>
      </c>
    </row>
    <row r="53" spans="2:7">
      <c r="B53">
        <v>3.5394000000000001</v>
      </c>
      <c r="C53">
        <v>0.96899000000000002</v>
      </c>
      <c r="D53">
        <v>0.25946000000000002</v>
      </c>
      <c r="G53">
        <v>20.96696</v>
      </c>
    </row>
    <row r="54" spans="2:7">
      <c r="B54">
        <v>3.6101999999999999</v>
      </c>
      <c r="C54">
        <v>0.97299000000000002</v>
      </c>
      <c r="D54">
        <v>0.24731</v>
      </c>
      <c r="G54">
        <v>17.754580000000001</v>
      </c>
    </row>
    <row r="55" spans="2:7">
      <c r="B55">
        <v>3.681</v>
      </c>
      <c r="C55">
        <v>0.93017000000000005</v>
      </c>
      <c r="D55">
        <v>0.25113000000000002</v>
      </c>
      <c r="G55">
        <v>29.13636</v>
      </c>
    </row>
    <row r="56" spans="2:7">
      <c r="B56">
        <v>3.7517999999999998</v>
      </c>
      <c r="C56">
        <v>0.87375000000000003</v>
      </c>
      <c r="D56">
        <v>0.24798000000000001</v>
      </c>
      <c r="G56">
        <v>23.886939999999999</v>
      </c>
    </row>
    <row r="57" spans="2:7">
      <c r="B57">
        <v>3.8226</v>
      </c>
      <c r="C57">
        <v>0.97619</v>
      </c>
      <c r="D57">
        <v>0.23937</v>
      </c>
      <c r="G57">
        <v>15.24461</v>
      </c>
    </row>
    <row r="58" spans="2:7">
      <c r="B58">
        <v>3.8934000000000002</v>
      </c>
      <c r="C58">
        <v>0.90064999999999995</v>
      </c>
      <c r="D58">
        <v>0.23075999999999999</v>
      </c>
      <c r="G58">
        <v>26.467860000000002</v>
      </c>
    </row>
    <row r="59" spans="2:7">
      <c r="B59">
        <v>3.9641000000000002</v>
      </c>
      <c r="C59">
        <v>0.93130000000000002</v>
      </c>
      <c r="D59">
        <v>0.22237999999999999</v>
      </c>
      <c r="G59">
        <v>16.600639999999999</v>
      </c>
    </row>
    <row r="60" spans="2:7">
      <c r="B60">
        <v>4.0349000000000004</v>
      </c>
      <c r="C60">
        <v>0.90917000000000003</v>
      </c>
      <c r="D60">
        <v>0.2341</v>
      </c>
      <c r="G60">
        <v>21.818359999999998</v>
      </c>
    </row>
    <row r="61" spans="2:7">
      <c r="B61">
        <v>4.1056999999999997</v>
      </c>
      <c r="C61">
        <v>0.85668</v>
      </c>
      <c r="D61">
        <v>0.22556999999999999</v>
      </c>
      <c r="G61">
        <v>12.5</v>
      </c>
    </row>
    <row r="62" spans="2:7">
      <c r="B62">
        <v>4.1764999999999999</v>
      </c>
      <c r="C62">
        <v>0.80110999999999999</v>
      </c>
      <c r="D62">
        <v>0.22913</v>
      </c>
      <c r="G62">
        <v>15.01967</v>
      </c>
    </row>
    <row r="63" spans="2:7">
      <c r="B63">
        <v>4.2473000000000001</v>
      </c>
      <c r="C63">
        <v>0.91556999999999999</v>
      </c>
      <c r="D63">
        <v>0.22413</v>
      </c>
      <c r="G63">
        <v>13.78721</v>
      </c>
    </row>
    <row r="64" spans="2:7">
      <c r="B64">
        <v>4.3181000000000003</v>
      </c>
      <c r="C64">
        <v>0.83013000000000003</v>
      </c>
      <c r="D64">
        <v>0.21456</v>
      </c>
      <c r="G64">
        <v>19.545359999999999</v>
      </c>
    </row>
    <row r="65" spans="2:7">
      <c r="B65">
        <v>4.3888999999999996</v>
      </c>
      <c r="C65">
        <v>0.80722000000000005</v>
      </c>
      <c r="D65">
        <v>0.24526999999999999</v>
      </c>
      <c r="G65">
        <v>13.74912</v>
      </c>
    </row>
    <row r="66" spans="2:7">
      <c r="B66">
        <v>4.4596999999999998</v>
      </c>
      <c r="C66">
        <v>0.85328999999999999</v>
      </c>
      <c r="D66">
        <v>0.23258000000000001</v>
      </c>
      <c r="G66">
        <v>31.094149999999999</v>
      </c>
    </row>
    <row r="67" spans="2:7">
      <c r="B67">
        <v>4.5305</v>
      </c>
      <c r="C67">
        <v>0.80547999999999997</v>
      </c>
      <c r="D67">
        <v>0.24786</v>
      </c>
      <c r="G67">
        <v>14.62154</v>
      </c>
    </row>
    <row r="68" spans="2:7">
      <c r="B68">
        <v>4.6012000000000004</v>
      </c>
      <c r="C68">
        <v>0.81237999999999999</v>
      </c>
      <c r="D68">
        <v>0.25767000000000001</v>
      </c>
      <c r="G68">
        <v>12.15002</v>
      </c>
    </row>
    <row r="69" spans="2:7">
      <c r="B69">
        <v>4.6719999999999997</v>
      </c>
      <c r="C69">
        <v>0.89193999999999996</v>
      </c>
      <c r="D69">
        <v>0.24626000000000001</v>
      </c>
      <c r="G69">
        <v>14.893330000000001</v>
      </c>
    </row>
    <row r="70" spans="2:7">
      <c r="B70">
        <v>4.7427999999999999</v>
      </c>
      <c r="C70">
        <v>0.87312999999999996</v>
      </c>
      <c r="D70">
        <v>0.24379000000000001</v>
      </c>
      <c r="G70">
        <v>11.31662</v>
      </c>
    </row>
    <row r="71" spans="2:7">
      <c r="B71">
        <v>4.8136000000000001</v>
      </c>
      <c r="C71">
        <v>0.86272000000000004</v>
      </c>
      <c r="D71">
        <v>0.24726000000000001</v>
      </c>
      <c r="G71">
        <v>23.335619999999999</v>
      </c>
    </row>
    <row r="72" spans="2:7">
      <c r="B72">
        <v>4.8844000000000003</v>
      </c>
      <c r="C72">
        <v>0.88934999999999997</v>
      </c>
      <c r="D72">
        <v>0.24892</v>
      </c>
      <c r="G72">
        <v>15.80415</v>
      </c>
    </row>
    <row r="73" spans="2:7">
      <c r="B73">
        <v>4.9551999999999996</v>
      </c>
      <c r="C73">
        <v>0.91754000000000002</v>
      </c>
      <c r="D73">
        <v>0.22445999999999999</v>
      </c>
      <c r="G73">
        <v>18.514250000000001</v>
      </c>
    </row>
    <row r="74" spans="2:7">
      <c r="B74">
        <v>5.0259999999999998</v>
      </c>
      <c r="C74">
        <v>0.88627999999999996</v>
      </c>
      <c r="D74">
        <v>0.22753999999999999</v>
      </c>
      <c r="G74">
        <v>35.939909999999998</v>
      </c>
    </row>
    <row r="75" spans="2:7">
      <c r="B75">
        <v>5.0968</v>
      </c>
      <c r="C75">
        <v>0.84238000000000002</v>
      </c>
      <c r="D75">
        <v>0.23877999999999999</v>
      </c>
      <c r="G75">
        <v>11.294729999999999</v>
      </c>
    </row>
    <row r="76" spans="2:7">
      <c r="B76">
        <v>5.1675000000000004</v>
      </c>
      <c r="C76">
        <v>0.90429999999999999</v>
      </c>
      <c r="D76">
        <v>0.20927000000000001</v>
      </c>
      <c r="G76">
        <v>15.90254</v>
      </c>
    </row>
    <row r="77" spans="2:7">
      <c r="B77">
        <v>5.2382999999999997</v>
      </c>
      <c r="C77">
        <v>0.85477999999999998</v>
      </c>
      <c r="D77">
        <v>0.21559</v>
      </c>
      <c r="G77">
        <v>14.78645</v>
      </c>
    </row>
    <row r="78" spans="2:7">
      <c r="B78">
        <v>5.3090999999999999</v>
      </c>
      <c r="C78">
        <v>0.86336000000000002</v>
      </c>
      <c r="D78">
        <v>0.21629000000000001</v>
      </c>
      <c r="G78">
        <v>15.20106</v>
      </c>
    </row>
    <row r="79" spans="2:7">
      <c r="B79">
        <v>5.3799000000000001</v>
      </c>
      <c r="C79">
        <v>0.89388000000000001</v>
      </c>
      <c r="D79">
        <v>0.21853</v>
      </c>
      <c r="G79">
        <v>33.398249999999997</v>
      </c>
    </row>
    <row r="80" spans="2:7">
      <c r="B80">
        <v>5.4507000000000003</v>
      </c>
      <c r="C80">
        <v>0.82794000000000001</v>
      </c>
      <c r="D80">
        <v>0.21723999999999999</v>
      </c>
      <c r="G80">
        <v>21.960360000000001</v>
      </c>
    </row>
    <row r="81" spans="2:7">
      <c r="B81">
        <v>5.5214999999999996</v>
      </c>
      <c r="C81">
        <v>0.89241999999999999</v>
      </c>
      <c r="D81">
        <v>0.22140000000000001</v>
      </c>
      <c r="G81">
        <v>12.804040000000001</v>
      </c>
    </row>
    <row r="82" spans="2:7">
      <c r="B82">
        <v>5.5922999999999998</v>
      </c>
      <c r="C82">
        <v>0.85521000000000003</v>
      </c>
      <c r="D82">
        <v>0.22051000000000001</v>
      </c>
      <c r="G82">
        <v>21.20609</v>
      </c>
    </row>
    <row r="83" spans="2:7">
      <c r="B83">
        <v>5.6631</v>
      </c>
      <c r="C83">
        <v>0.80906</v>
      </c>
      <c r="D83">
        <v>0.22155</v>
      </c>
      <c r="G83">
        <v>32.980919999999998</v>
      </c>
    </row>
    <row r="84" spans="2:7">
      <c r="B84">
        <v>5.7339000000000002</v>
      </c>
      <c r="C84">
        <v>0.87212000000000001</v>
      </c>
      <c r="D84">
        <v>0.21218000000000001</v>
      </c>
      <c r="G84">
        <v>27.766919999999999</v>
      </c>
    </row>
    <row r="85" spans="2:7">
      <c r="B85">
        <v>5.8045999999999998</v>
      </c>
      <c r="C85">
        <v>0.87073999999999996</v>
      </c>
      <c r="D85">
        <v>0.21836</v>
      </c>
      <c r="G85">
        <v>9.9591399999999997</v>
      </c>
    </row>
    <row r="86" spans="2:7">
      <c r="B86">
        <v>5.8754</v>
      </c>
      <c r="C86">
        <v>0.84424999999999994</v>
      </c>
      <c r="D86">
        <v>0.20249</v>
      </c>
      <c r="G86">
        <v>18.940180000000002</v>
      </c>
    </row>
    <row r="87" spans="2:7">
      <c r="B87">
        <v>5.9462000000000002</v>
      </c>
      <c r="C87">
        <v>0.82854000000000005</v>
      </c>
      <c r="D87">
        <v>0.20668</v>
      </c>
      <c r="G87">
        <v>24.709769999999999</v>
      </c>
    </row>
    <row r="88" spans="2:7">
      <c r="B88">
        <v>6.0170000000000003</v>
      </c>
      <c r="C88">
        <v>0.85963999999999996</v>
      </c>
      <c r="D88">
        <v>0.20175000000000001</v>
      </c>
      <c r="G88">
        <v>45.721400000000003</v>
      </c>
    </row>
    <row r="89" spans="2:7">
      <c r="B89">
        <v>6.0877999999999997</v>
      </c>
      <c r="C89">
        <v>0.77136000000000005</v>
      </c>
      <c r="D89">
        <v>0.19977</v>
      </c>
      <c r="G89">
        <v>18.98245</v>
      </c>
    </row>
    <row r="90" spans="2:7">
      <c r="B90">
        <v>6.1585999999999999</v>
      </c>
      <c r="C90">
        <v>0.83140999999999998</v>
      </c>
      <c r="D90">
        <v>0.19805</v>
      </c>
      <c r="G90">
        <v>12.5</v>
      </c>
    </row>
    <row r="91" spans="2:7">
      <c r="B91">
        <v>6.2294</v>
      </c>
      <c r="C91">
        <v>0.68969000000000003</v>
      </c>
      <c r="D91">
        <v>0.19495999999999999</v>
      </c>
      <c r="G91">
        <v>13.72963</v>
      </c>
    </row>
    <row r="92" spans="2:7">
      <c r="B92">
        <v>6.3002000000000002</v>
      </c>
      <c r="C92">
        <v>0.70445000000000002</v>
      </c>
      <c r="D92">
        <v>0.2051</v>
      </c>
      <c r="G92">
        <v>15.288080000000001</v>
      </c>
    </row>
    <row r="93" spans="2:7">
      <c r="B93">
        <v>6.3710000000000004</v>
      </c>
      <c r="C93">
        <v>0.72912999999999994</v>
      </c>
      <c r="D93">
        <v>0.21084</v>
      </c>
      <c r="G93">
        <v>17.42352</v>
      </c>
    </row>
    <row r="94" spans="2:7">
      <c r="B94">
        <v>6.4417</v>
      </c>
      <c r="C94">
        <v>0.72821999999999998</v>
      </c>
      <c r="D94">
        <v>0.21653</v>
      </c>
      <c r="G94">
        <v>22.20196</v>
      </c>
    </row>
    <row r="95" spans="2:7">
      <c r="B95">
        <v>6.5125000000000002</v>
      </c>
      <c r="C95">
        <v>0.71814999999999996</v>
      </c>
      <c r="D95">
        <v>0.23197999999999999</v>
      </c>
      <c r="G95">
        <v>12.5</v>
      </c>
    </row>
    <row r="96" spans="2:7">
      <c r="B96">
        <v>6.5833000000000004</v>
      </c>
      <c r="C96">
        <v>0.76202999999999999</v>
      </c>
      <c r="D96">
        <v>0.23982999999999999</v>
      </c>
      <c r="G96">
        <v>46.164140000000003</v>
      </c>
    </row>
    <row r="97" spans="2:7">
      <c r="B97">
        <v>6.6540999999999997</v>
      </c>
      <c r="C97">
        <v>0.82623999999999997</v>
      </c>
      <c r="D97">
        <v>0.27322999999999997</v>
      </c>
      <c r="G97">
        <v>6.7824669999999996</v>
      </c>
    </row>
    <row r="98" spans="2:7">
      <c r="B98">
        <v>6.7248999999999999</v>
      </c>
      <c r="C98">
        <v>0.89688999999999997</v>
      </c>
      <c r="D98">
        <v>0.27931</v>
      </c>
      <c r="G98">
        <v>20.119389999999999</v>
      </c>
    </row>
    <row r="99" spans="2:7">
      <c r="B99">
        <v>6.7957000000000001</v>
      </c>
      <c r="C99">
        <v>0.87429999999999997</v>
      </c>
      <c r="D99">
        <v>0.27755000000000002</v>
      </c>
      <c r="G99">
        <v>21.731439999999999</v>
      </c>
    </row>
    <row r="100" spans="2:7">
      <c r="B100">
        <v>6.8665000000000003</v>
      </c>
      <c r="C100">
        <v>0.99089000000000005</v>
      </c>
      <c r="D100">
        <v>0.26982</v>
      </c>
      <c r="G100">
        <v>10.66494</v>
      </c>
    </row>
    <row r="101" spans="2:7">
      <c r="B101">
        <v>6.9372999999999996</v>
      </c>
      <c r="C101">
        <v>0.90858000000000005</v>
      </c>
      <c r="D101">
        <v>0.25990000000000002</v>
      </c>
    </row>
    <row r="102" spans="2:7">
      <c r="B102">
        <v>7.008</v>
      </c>
      <c r="C102">
        <v>0.83686000000000005</v>
      </c>
      <c r="D102">
        <v>0.26189000000000001</v>
      </c>
    </row>
    <row r="103" spans="2:7">
      <c r="B103">
        <v>7.0788000000000002</v>
      </c>
      <c r="C103">
        <v>0.93469000000000002</v>
      </c>
      <c r="D103">
        <v>0.23375000000000001</v>
      </c>
    </row>
    <row r="104" spans="2:7">
      <c r="B104">
        <v>7.1496000000000004</v>
      </c>
      <c r="C104">
        <v>0.94996000000000003</v>
      </c>
      <c r="D104">
        <v>0.23841000000000001</v>
      </c>
    </row>
    <row r="105" spans="2:7">
      <c r="B105">
        <v>7.2203999999999997</v>
      </c>
      <c r="C105">
        <v>0.92888000000000004</v>
      </c>
      <c r="D105">
        <v>0.21632999999999999</v>
      </c>
    </row>
    <row r="106" spans="2:7">
      <c r="B106">
        <v>7.2911999999999999</v>
      </c>
      <c r="C106">
        <v>0.93589</v>
      </c>
      <c r="D106">
        <v>0.22719</v>
      </c>
    </row>
    <row r="107" spans="2:7">
      <c r="B107">
        <v>7.3620000000000001</v>
      </c>
      <c r="C107">
        <v>0.90613999999999995</v>
      </c>
      <c r="D107">
        <v>0.2203</v>
      </c>
    </row>
    <row r="108" spans="2:7">
      <c r="B108">
        <v>7.4328000000000003</v>
      </c>
      <c r="C108">
        <v>0.86904999999999999</v>
      </c>
      <c r="D108">
        <v>0.23673</v>
      </c>
    </row>
    <row r="109" spans="2:7">
      <c r="B109">
        <v>7.5035999999999996</v>
      </c>
      <c r="C109">
        <v>0.85114000000000001</v>
      </c>
      <c r="D109">
        <v>0.23079</v>
      </c>
    </row>
    <row r="110" spans="2:7">
      <c r="B110">
        <v>7.5743999999999998</v>
      </c>
      <c r="C110">
        <v>0.81554000000000004</v>
      </c>
      <c r="D110">
        <v>0.22936000000000001</v>
      </c>
    </row>
    <row r="111" spans="2:7">
      <c r="B111">
        <v>7.6451000000000002</v>
      </c>
      <c r="C111">
        <v>0.81157999999999997</v>
      </c>
      <c r="D111">
        <v>0.24041999999999999</v>
      </c>
    </row>
    <row r="112" spans="2:7">
      <c r="B112">
        <v>7.7159000000000004</v>
      </c>
      <c r="C112">
        <v>0.72677999999999998</v>
      </c>
      <c r="D112">
        <v>0.25296999999999997</v>
      </c>
    </row>
    <row r="113" spans="2:4">
      <c r="B113">
        <v>7.7866999999999997</v>
      </c>
      <c r="C113">
        <v>0.58060999999999996</v>
      </c>
      <c r="D113">
        <v>0.25041999999999998</v>
      </c>
    </row>
    <row r="114" spans="2:4">
      <c r="B114">
        <v>7.8574999999999999</v>
      </c>
      <c r="C114">
        <v>0.52769999999999995</v>
      </c>
      <c r="D114">
        <v>0.24187</v>
      </c>
    </row>
    <row r="115" spans="2:4">
      <c r="B115">
        <v>7.9283000000000001</v>
      </c>
      <c r="C115">
        <v>0.47443000000000002</v>
      </c>
      <c r="D115">
        <v>0.24057000000000001</v>
      </c>
    </row>
    <row r="116" spans="2:4">
      <c r="B116">
        <v>7.9991000000000003</v>
      </c>
      <c r="C116">
        <v>0.44685999999999998</v>
      </c>
      <c r="D116">
        <v>0.24328</v>
      </c>
    </row>
    <row r="117" spans="2:4">
      <c r="B117">
        <v>8.0699000000000005</v>
      </c>
      <c r="C117">
        <v>0.44883000000000001</v>
      </c>
      <c r="D117">
        <v>0.23730999999999999</v>
      </c>
    </row>
    <row r="118" spans="2:4">
      <c r="B118">
        <v>8.1407000000000007</v>
      </c>
      <c r="C118">
        <v>0.46694999999999998</v>
      </c>
      <c r="D118">
        <v>0.23719999999999999</v>
      </c>
    </row>
    <row r="119" spans="2:4">
      <c r="B119">
        <v>8.2113999999999994</v>
      </c>
      <c r="C119">
        <v>0.52009000000000005</v>
      </c>
      <c r="D119">
        <v>0.23533000000000001</v>
      </c>
    </row>
    <row r="120" spans="2:4">
      <c r="B120">
        <v>8.2821999999999996</v>
      </c>
      <c r="C120">
        <v>0.54579</v>
      </c>
      <c r="D120">
        <v>0.25341000000000002</v>
      </c>
    </row>
    <row r="121" spans="2:4">
      <c r="B121">
        <v>8.3529999999999998</v>
      </c>
      <c r="C121">
        <v>0.48530000000000001</v>
      </c>
      <c r="D121">
        <v>0.26401999999999998</v>
      </c>
    </row>
    <row r="122" spans="2:4">
      <c r="B122">
        <v>8.4238</v>
      </c>
      <c r="C122">
        <v>0.47382000000000002</v>
      </c>
      <c r="D122">
        <v>0.26961000000000002</v>
      </c>
    </row>
    <row r="123" spans="2:4">
      <c r="B123">
        <v>8.4946000000000002</v>
      </c>
      <c r="C123">
        <v>0.44550000000000001</v>
      </c>
      <c r="D123">
        <v>0.29200999999999999</v>
      </c>
    </row>
    <row r="124" spans="2:4">
      <c r="B124">
        <v>8.5654000000000003</v>
      </c>
      <c r="C124">
        <v>0.43891000000000002</v>
      </c>
      <c r="D124">
        <v>0.31507000000000002</v>
      </c>
    </row>
    <row r="125" spans="2:4">
      <c r="B125">
        <v>8.6362000000000005</v>
      </c>
      <c r="C125">
        <v>0.41996</v>
      </c>
      <c r="D125">
        <v>0.33617999999999998</v>
      </c>
    </row>
    <row r="126" spans="2:4">
      <c r="B126">
        <v>8.7070000000000007</v>
      </c>
      <c r="C126">
        <v>0.41269</v>
      </c>
      <c r="D126">
        <v>0.38477</v>
      </c>
    </row>
    <row r="127" spans="2:4">
      <c r="B127">
        <v>8.7777999999999992</v>
      </c>
      <c r="C127">
        <v>0.41055999999999998</v>
      </c>
      <c r="D127">
        <v>0.41528999999999999</v>
      </c>
    </row>
    <row r="128" spans="2:4">
      <c r="B128">
        <v>8.8484999999999996</v>
      </c>
      <c r="C128">
        <v>0.33352999999999999</v>
      </c>
      <c r="D128">
        <v>0.48191000000000001</v>
      </c>
    </row>
    <row r="129" spans="2:4">
      <c r="B129">
        <v>8.9192999999999998</v>
      </c>
      <c r="C129">
        <v>0.35962</v>
      </c>
      <c r="D129">
        <v>0.54329000000000005</v>
      </c>
    </row>
    <row r="130" spans="2:4">
      <c r="B130">
        <v>8.9901</v>
      </c>
      <c r="C130">
        <v>0.34272000000000002</v>
      </c>
      <c r="D130">
        <v>0.61499000000000004</v>
      </c>
    </row>
    <row r="131" spans="2:4">
      <c r="B131">
        <v>9.0609000000000002</v>
      </c>
      <c r="C131">
        <v>0.28092</v>
      </c>
      <c r="D131">
        <v>0.72902999999999996</v>
      </c>
    </row>
    <row r="132" spans="2:4">
      <c r="B132">
        <v>9.1317000000000004</v>
      </c>
      <c r="C132">
        <v>0.23261999999999999</v>
      </c>
      <c r="D132">
        <v>0.85458000000000001</v>
      </c>
    </row>
    <row r="133" spans="2:4">
      <c r="B133">
        <v>9.2025000000000006</v>
      </c>
      <c r="C133">
        <v>0.14405000000000001</v>
      </c>
      <c r="D133">
        <v>0.95040999999999998</v>
      </c>
    </row>
    <row r="134" spans="2:4">
      <c r="B134">
        <v>9.2733000000000008</v>
      </c>
      <c r="C134">
        <v>0.13985</v>
      </c>
      <c r="D134">
        <v>1</v>
      </c>
    </row>
    <row r="135" spans="2:4">
      <c r="B135">
        <v>9.3440999999999992</v>
      </c>
      <c r="C135">
        <v>7.5550000000000006E-2</v>
      </c>
      <c r="D135">
        <v>0.96245999999999998</v>
      </c>
    </row>
    <row r="136" spans="2:4">
      <c r="B136">
        <v>9.4148999999999994</v>
      </c>
      <c r="C136">
        <v>8.9789999999999995E-2</v>
      </c>
      <c r="D136">
        <v>0.86704000000000003</v>
      </c>
    </row>
    <row r="137" spans="2:4">
      <c r="B137">
        <v>9.4855999999999998</v>
      </c>
      <c r="C137">
        <v>6.216E-2</v>
      </c>
      <c r="D137">
        <v>0.7379</v>
      </c>
    </row>
    <row r="138" spans="2:4">
      <c r="B138">
        <v>9.5564</v>
      </c>
      <c r="C138">
        <v>6.6259999999999999E-2</v>
      </c>
      <c r="D138">
        <v>0.57738</v>
      </c>
    </row>
    <row r="139" spans="2:4">
      <c r="B139">
        <v>9.6272000000000002</v>
      </c>
      <c r="C139">
        <v>4.5650000000000003E-2</v>
      </c>
      <c r="D139">
        <v>0.44701000000000002</v>
      </c>
    </row>
    <row r="140" spans="2:4">
      <c r="B140">
        <v>9.6980000000000004</v>
      </c>
      <c r="C140">
        <v>5.7459999999999997E-2</v>
      </c>
      <c r="D140">
        <v>0.33709</v>
      </c>
    </row>
    <row r="141" spans="2:4">
      <c r="B141">
        <v>9.7688000000000006</v>
      </c>
      <c r="C141">
        <v>3.8490000000000003E-2</v>
      </c>
      <c r="D141">
        <v>0.25557000000000002</v>
      </c>
    </row>
    <row r="142" spans="2:4">
      <c r="B142">
        <v>9.8396000000000008</v>
      </c>
      <c r="C142">
        <v>4.113E-2</v>
      </c>
      <c r="D142">
        <v>0.20258000000000001</v>
      </c>
    </row>
    <row r="143" spans="2:4">
      <c r="B143">
        <v>9.9103999999999992</v>
      </c>
      <c r="C143">
        <v>2.886E-2</v>
      </c>
      <c r="D143">
        <v>0.15518999999999999</v>
      </c>
    </row>
    <row r="144" spans="2:4">
      <c r="B144">
        <v>9.9811999999999994</v>
      </c>
      <c r="C144">
        <v>1.737E-2</v>
      </c>
      <c r="D144">
        <v>0.13392999999999999</v>
      </c>
    </row>
    <row r="145" spans="2:4">
      <c r="B145">
        <v>10.0519</v>
      </c>
      <c r="C145">
        <v>2.044E-2</v>
      </c>
      <c r="D145">
        <v>0.10464</v>
      </c>
    </row>
    <row r="146" spans="2:4">
      <c r="B146">
        <v>10.1227</v>
      </c>
      <c r="C146">
        <v>1.5949999999999999E-2</v>
      </c>
      <c r="D146">
        <v>8.0180000000000001E-2</v>
      </c>
    </row>
    <row r="147" spans="2:4">
      <c r="B147">
        <v>10.1935</v>
      </c>
      <c r="C147">
        <v>1.9189999999999999E-2</v>
      </c>
      <c r="D147">
        <v>6.1159999999999999E-2</v>
      </c>
    </row>
    <row r="148" spans="2:4">
      <c r="B148">
        <v>10.2643</v>
      </c>
      <c r="C148">
        <v>2.4670000000000001E-2</v>
      </c>
      <c r="D148">
        <v>4.6789999999999998E-2</v>
      </c>
    </row>
    <row r="149" spans="2:4">
      <c r="B149">
        <v>10.335100000000001</v>
      </c>
      <c r="C149">
        <v>2.0670000000000001E-2</v>
      </c>
      <c r="D149">
        <v>3.1269999999999999E-2</v>
      </c>
    </row>
    <row r="150" spans="2:4">
      <c r="B150">
        <v>10.405900000000001</v>
      </c>
      <c r="C150">
        <v>1.4250000000000001E-2</v>
      </c>
      <c r="D150">
        <v>3.125E-2</v>
      </c>
    </row>
    <row r="151" spans="2:4">
      <c r="B151">
        <v>10.476699999999999</v>
      </c>
      <c r="C151">
        <v>1.2460000000000001E-2</v>
      </c>
      <c r="D151">
        <v>2.9409999999999999E-2</v>
      </c>
    </row>
    <row r="152" spans="2:4">
      <c r="B152">
        <v>10.547499999999999</v>
      </c>
      <c r="C152">
        <v>1.329E-2</v>
      </c>
      <c r="D152">
        <v>2.7900000000000001E-2</v>
      </c>
    </row>
    <row r="153" spans="2:4">
      <c r="B153">
        <v>10.6183</v>
      </c>
      <c r="C153">
        <v>1.2330000000000001E-2</v>
      </c>
      <c r="D153">
        <v>2.4889999999999999E-2</v>
      </c>
    </row>
    <row r="154" spans="2:4">
      <c r="B154">
        <v>10.689</v>
      </c>
      <c r="C154">
        <v>5.45E-3</v>
      </c>
      <c r="D154">
        <v>2.205E-2</v>
      </c>
    </row>
    <row r="155" spans="2:4">
      <c r="B155">
        <v>10.7598</v>
      </c>
      <c r="C155">
        <v>1.196E-2</v>
      </c>
      <c r="D155">
        <v>2.0580000000000001E-2</v>
      </c>
    </row>
    <row r="156" spans="2:4">
      <c r="B156">
        <v>10.8306</v>
      </c>
      <c r="C156">
        <v>2.622E-2</v>
      </c>
      <c r="D156">
        <v>1.8679999999999999E-2</v>
      </c>
    </row>
    <row r="157" spans="2:4">
      <c r="B157">
        <v>10.901400000000001</v>
      </c>
      <c r="C157">
        <v>1.1429999999999999E-2</v>
      </c>
      <c r="D157">
        <v>2.6349999999999998E-2</v>
      </c>
    </row>
    <row r="158" spans="2:4">
      <c r="B158">
        <v>10.972200000000001</v>
      </c>
      <c r="C158">
        <v>1.508E-2</v>
      </c>
      <c r="D158">
        <v>2.76E-2</v>
      </c>
    </row>
    <row r="159" spans="2:4">
      <c r="B159">
        <v>11.042999999999999</v>
      </c>
      <c r="C159">
        <v>1.444E-2</v>
      </c>
      <c r="D159">
        <v>2.683E-2</v>
      </c>
    </row>
    <row r="160" spans="2:4">
      <c r="B160">
        <v>11.113799999999999</v>
      </c>
      <c r="C160">
        <v>2.2620000000000001E-2</v>
      </c>
      <c r="D160">
        <v>2.9319999999999999E-2</v>
      </c>
    </row>
    <row r="161" spans="2:4">
      <c r="B161">
        <v>11.1846</v>
      </c>
      <c r="C161">
        <v>8.9700000000000005E-3</v>
      </c>
      <c r="D161">
        <v>3.0519999999999999E-2</v>
      </c>
    </row>
    <row r="162" spans="2:4">
      <c r="B162">
        <v>11.2553</v>
      </c>
      <c r="C162">
        <v>1.507E-2</v>
      </c>
      <c r="D162">
        <v>2.9309999999999999E-2</v>
      </c>
    </row>
    <row r="163" spans="2:4">
      <c r="B163">
        <v>11.3261</v>
      </c>
      <c r="C163">
        <v>2.3990000000000001E-2</v>
      </c>
      <c r="D163">
        <v>2.3349999999999999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AB1F3B-6A80-4C19-9486-41D66B7E371E}">
  <dimension ref="B1:F288"/>
  <sheetViews>
    <sheetView workbookViewId="0">
      <selection activeCell="I38" sqref="I38"/>
    </sheetView>
  </sheetViews>
  <sheetFormatPr defaultRowHeight="14.25"/>
  <cols>
    <col min="2" max="2" width="12.19921875" bestFit="1" customWidth="1"/>
    <col min="3" max="3" width="22.86328125" bestFit="1" customWidth="1"/>
    <col min="5" max="5" width="13.265625" customWidth="1"/>
    <col min="6" max="6" width="13.3984375" customWidth="1"/>
  </cols>
  <sheetData>
    <row r="1" spans="2:6" ht="26.65">
      <c r="B1" s="8" t="s">
        <v>99</v>
      </c>
      <c r="E1" s="8" t="s">
        <v>100</v>
      </c>
    </row>
    <row r="2" spans="2:6">
      <c r="B2" t="s">
        <v>45</v>
      </c>
      <c r="C2" t="s">
        <v>44</v>
      </c>
      <c r="E2" t="s">
        <v>45</v>
      </c>
      <c r="F2" t="s">
        <v>44</v>
      </c>
    </row>
    <row r="3" spans="2:6">
      <c r="B3">
        <v>0</v>
      </c>
      <c r="C3">
        <v>1.2500000000000001E-2</v>
      </c>
      <c r="E3">
        <v>0</v>
      </c>
      <c r="F3">
        <v>7.2000000000000008E-2</v>
      </c>
    </row>
    <row r="4" spans="2:6">
      <c r="B4">
        <v>7.0400000000000004E-2</v>
      </c>
      <c r="C4">
        <v>0.18124999999999999</v>
      </c>
      <c r="E4">
        <v>7.0300000000000001E-2</v>
      </c>
      <c r="F4">
        <v>2.7999999999999997E-2</v>
      </c>
    </row>
    <row r="5" spans="2:6">
      <c r="B5">
        <v>0.1409</v>
      </c>
      <c r="C5">
        <v>0.42499999999999999</v>
      </c>
      <c r="E5">
        <v>0.1406</v>
      </c>
      <c r="F5">
        <v>0.08</v>
      </c>
    </row>
    <row r="6" spans="2:6">
      <c r="B6">
        <v>0.21129999999999999</v>
      </c>
      <c r="C6">
        <v>0.10625</v>
      </c>
      <c r="E6">
        <v>0.2109</v>
      </c>
      <c r="F6">
        <v>6.4000000000000001E-2</v>
      </c>
    </row>
    <row r="7" spans="2:6">
      <c r="B7">
        <v>0.28170000000000001</v>
      </c>
      <c r="C7">
        <v>0.1</v>
      </c>
      <c r="E7">
        <v>0.28120000000000001</v>
      </c>
      <c r="F7">
        <v>3.6000000000000004E-2</v>
      </c>
    </row>
    <row r="8" spans="2:6">
      <c r="B8">
        <v>0.35210000000000002</v>
      </c>
      <c r="C8">
        <v>0.1</v>
      </c>
      <c r="E8">
        <v>0.35149999999999998</v>
      </c>
      <c r="F8">
        <v>6.6000000000000003E-2</v>
      </c>
    </row>
    <row r="9" spans="2:6">
      <c r="B9">
        <v>0.42259999999999998</v>
      </c>
      <c r="C9">
        <v>8.1250000000000003E-2</v>
      </c>
      <c r="E9">
        <v>0.42180000000000001</v>
      </c>
      <c r="F9">
        <v>3.2000000000000001E-2</v>
      </c>
    </row>
    <row r="10" spans="2:6">
      <c r="B10">
        <v>0.49299999999999999</v>
      </c>
      <c r="C10">
        <v>5.6250000000000001E-2</v>
      </c>
      <c r="E10">
        <v>0.49209999999999998</v>
      </c>
      <c r="F10">
        <v>6.8000000000000005E-2</v>
      </c>
    </row>
    <row r="11" spans="2:6">
      <c r="B11">
        <v>0.56340000000000001</v>
      </c>
      <c r="C11">
        <v>0.16875000000000001</v>
      </c>
      <c r="E11">
        <v>0.56240000000000001</v>
      </c>
      <c r="F11">
        <v>6.4000000000000001E-2</v>
      </c>
    </row>
    <row r="12" spans="2:6">
      <c r="B12">
        <v>0.63380000000000003</v>
      </c>
      <c r="C12">
        <v>0.13125000000000001</v>
      </c>
      <c r="E12">
        <v>0.63270000000000004</v>
      </c>
      <c r="F12">
        <v>4.8000000000000001E-2</v>
      </c>
    </row>
    <row r="13" spans="2:6">
      <c r="B13">
        <v>0.70430000000000004</v>
      </c>
      <c r="C13">
        <v>6.8750000000000006E-2</v>
      </c>
      <c r="E13">
        <v>0.70289999999999997</v>
      </c>
      <c r="F13">
        <v>0.14599999999999999</v>
      </c>
    </row>
    <row r="14" spans="2:6">
      <c r="B14">
        <v>0.77470000000000006</v>
      </c>
      <c r="C14">
        <v>0.33124999999999999</v>
      </c>
      <c r="E14">
        <v>0.7732</v>
      </c>
      <c r="F14">
        <v>0.124</v>
      </c>
    </row>
    <row r="15" spans="2:6">
      <c r="B15">
        <v>0.84509999999999996</v>
      </c>
      <c r="C15">
        <v>0.1</v>
      </c>
      <c r="E15">
        <v>0.84350000000000003</v>
      </c>
      <c r="F15">
        <v>0.10800000000000001</v>
      </c>
    </row>
    <row r="16" spans="2:6">
      <c r="B16">
        <v>0.91549999999999998</v>
      </c>
      <c r="C16">
        <v>0.24374999999999999</v>
      </c>
      <c r="E16">
        <v>0.91379999999999995</v>
      </c>
      <c r="F16">
        <v>7.0000000000000007E-2</v>
      </c>
    </row>
    <row r="17" spans="2:6">
      <c r="B17">
        <v>0.98599999999999999</v>
      </c>
      <c r="C17">
        <v>0.13750000000000001</v>
      </c>
      <c r="E17">
        <v>0.98409999999999997</v>
      </c>
      <c r="F17">
        <v>7.5999999999999998E-2</v>
      </c>
    </row>
    <row r="18" spans="2:6">
      <c r="B18">
        <v>1.0564</v>
      </c>
      <c r="C18">
        <v>0.125</v>
      </c>
      <c r="E18">
        <v>1.0544</v>
      </c>
      <c r="F18">
        <v>6.6000000000000003E-2</v>
      </c>
    </row>
    <row r="19" spans="2:6">
      <c r="B19">
        <v>1.1268</v>
      </c>
      <c r="C19">
        <v>6.8750000000000006E-2</v>
      </c>
      <c r="E19">
        <v>1.1247</v>
      </c>
      <c r="F19">
        <v>9.4E-2</v>
      </c>
    </row>
    <row r="20" spans="2:6">
      <c r="B20">
        <v>1.1973</v>
      </c>
      <c r="C20">
        <v>0.10625</v>
      </c>
      <c r="E20">
        <v>1.1950000000000001</v>
      </c>
      <c r="F20">
        <v>0.16</v>
      </c>
    </row>
    <row r="21" spans="2:6">
      <c r="B21">
        <v>1.2677</v>
      </c>
      <c r="C21">
        <v>0.41249999999999998</v>
      </c>
      <c r="E21">
        <v>1.2653000000000001</v>
      </c>
      <c r="F21">
        <v>0.192</v>
      </c>
    </row>
    <row r="22" spans="2:6">
      <c r="B22">
        <v>1.3381000000000001</v>
      </c>
      <c r="C22">
        <v>0.2</v>
      </c>
      <c r="E22">
        <v>1.3355999999999999</v>
      </c>
      <c r="F22">
        <v>0.156</v>
      </c>
    </row>
    <row r="23" spans="2:6">
      <c r="B23">
        <v>1.4085000000000001</v>
      </c>
      <c r="C23">
        <v>3.7499999999999999E-2</v>
      </c>
      <c r="E23">
        <v>1.4058999999999999</v>
      </c>
      <c r="F23">
        <v>0.13200000000000001</v>
      </c>
    </row>
    <row r="24" spans="2:6">
      <c r="B24">
        <v>1.4790000000000001</v>
      </c>
      <c r="C24">
        <v>0.125</v>
      </c>
      <c r="E24">
        <v>1.4762</v>
      </c>
      <c r="F24">
        <v>0.25800000000000001</v>
      </c>
    </row>
    <row r="25" spans="2:6">
      <c r="B25">
        <v>1.5494000000000001</v>
      </c>
      <c r="C25">
        <v>6.25E-2</v>
      </c>
      <c r="E25">
        <v>1.5465</v>
      </c>
      <c r="F25">
        <v>0.27399999999999997</v>
      </c>
    </row>
    <row r="26" spans="2:6">
      <c r="B26">
        <v>1.6197999999999999</v>
      </c>
      <c r="C26">
        <v>0.375</v>
      </c>
      <c r="E26">
        <v>1.6168</v>
      </c>
      <c r="F26">
        <v>0.48399999999999999</v>
      </c>
    </row>
    <row r="27" spans="2:6">
      <c r="B27">
        <v>1.6901999999999999</v>
      </c>
      <c r="C27">
        <v>0.23749999999999999</v>
      </c>
      <c r="E27">
        <v>1.6871</v>
      </c>
      <c r="F27">
        <v>0.51400000000000001</v>
      </c>
    </row>
    <row r="28" spans="2:6">
      <c r="B28">
        <v>1.7606999999999999</v>
      </c>
      <c r="C28">
        <v>9.375E-2</v>
      </c>
      <c r="E28">
        <v>1.7574000000000001</v>
      </c>
      <c r="F28">
        <v>0.68400000000000005</v>
      </c>
    </row>
    <row r="29" spans="2:6">
      <c r="B29">
        <v>1.8310999999999999</v>
      </c>
      <c r="C29">
        <v>9.375E-2</v>
      </c>
      <c r="E29">
        <v>1.8277000000000001</v>
      </c>
      <c r="F29">
        <v>0.98</v>
      </c>
    </row>
    <row r="30" spans="2:6">
      <c r="B30">
        <v>1.9015</v>
      </c>
      <c r="C30">
        <v>0.16875000000000001</v>
      </c>
      <c r="E30">
        <v>1.8979999999999999</v>
      </c>
      <c r="F30">
        <v>0.872</v>
      </c>
    </row>
    <row r="31" spans="2:6">
      <c r="B31">
        <v>1.972</v>
      </c>
      <c r="C31">
        <v>0.15</v>
      </c>
      <c r="E31">
        <v>1.9681999999999999</v>
      </c>
      <c r="F31">
        <v>0.98599999999999999</v>
      </c>
    </row>
    <row r="32" spans="2:6">
      <c r="B32">
        <v>2.0424000000000002</v>
      </c>
      <c r="C32">
        <v>0.51249999999999996</v>
      </c>
      <c r="E32">
        <v>2.0385</v>
      </c>
      <c r="F32">
        <v>1.0659999999999998</v>
      </c>
    </row>
    <row r="33" spans="2:6">
      <c r="B33">
        <v>2.1128</v>
      </c>
      <c r="C33">
        <v>0.24374999999999999</v>
      </c>
      <c r="E33">
        <v>2.1088</v>
      </c>
      <c r="F33">
        <v>1.39</v>
      </c>
    </row>
    <row r="34" spans="2:6">
      <c r="B34">
        <v>2.1831999999999998</v>
      </c>
      <c r="C34">
        <v>0.55625000000000002</v>
      </c>
      <c r="E34">
        <v>2.1791</v>
      </c>
      <c r="F34">
        <v>1.1559999999999999</v>
      </c>
    </row>
    <row r="35" spans="2:6">
      <c r="B35">
        <v>2.2536999999999998</v>
      </c>
      <c r="C35">
        <v>0.4375</v>
      </c>
      <c r="E35">
        <v>2.2494000000000001</v>
      </c>
      <c r="F35">
        <v>1.33</v>
      </c>
    </row>
    <row r="36" spans="2:6">
      <c r="B36">
        <v>2.3241000000000001</v>
      </c>
      <c r="C36">
        <v>0.23125000000000001</v>
      </c>
      <c r="E36">
        <v>2.3197000000000001</v>
      </c>
      <c r="F36">
        <v>1.476</v>
      </c>
    </row>
    <row r="37" spans="2:6">
      <c r="B37">
        <v>2.3944999999999999</v>
      </c>
      <c r="C37">
        <v>0.26874999999999999</v>
      </c>
      <c r="E37">
        <v>2.39</v>
      </c>
      <c r="F37">
        <v>1.234</v>
      </c>
    </row>
    <row r="38" spans="2:6">
      <c r="B38">
        <v>2.4649000000000001</v>
      </c>
      <c r="C38">
        <v>0.31874999999999998</v>
      </c>
      <c r="E38">
        <v>2.4603000000000002</v>
      </c>
      <c r="F38">
        <v>1.3140000000000001</v>
      </c>
    </row>
    <row r="39" spans="2:6">
      <c r="B39">
        <v>2.5354000000000001</v>
      </c>
      <c r="C39">
        <v>0.41249999999999998</v>
      </c>
      <c r="E39">
        <v>2.5306000000000002</v>
      </c>
      <c r="F39">
        <v>1.032</v>
      </c>
    </row>
    <row r="40" spans="2:6">
      <c r="B40">
        <v>2.6057999999999999</v>
      </c>
      <c r="C40">
        <v>0.625</v>
      </c>
      <c r="E40">
        <v>2.6009000000000002</v>
      </c>
      <c r="F40">
        <v>1.3380000000000001</v>
      </c>
    </row>
    <row r="41" spans="2:6">
      <c r="B41">
        <v>2.6762000000000001</v>
      </c>
      <c r="C41">
        <v>0.56874999999999998</v>
      </c>
      <c r="E41">
        <v>2.6711999999999998</v>
      </c>
      <c r="F41">
        <v>1.0620000000000001</v>
      </c>
    </row>
    <row r="42" spans="2:6">
      <c r="B42">
        <v>2.7465999999999999</v>
      </c>
      <c r="C42">
        <v>0.86250000000000004</v>
      </c>
      <c r="E42">
        <v>2.7414999999999998</v>
      </c>
      <c r="F42">
        <v>0.996</v>
      </c>
    </row>
    <row r="43" spans="2:6">
      <c r="B43">
        <v>2.8170999999999999</v>
      </c>
      <c r="C43">
        <v>0.78125</v>
      </c>
      <c r="E43">
        <v>2.8117999999999999</v>
      </c>
      <c r="F43">
        <v>1.0840000000000001</v>
      </c>
    </row>
    <row r="44" spans="2:6">
      <c r="B44">
        <v>2.8875000000000002</v>
      </c>
      <c r="C44">
        <v>0.71250000000000002</v>
      </c>
      <c r="E44">
        <v>2.8820999999999999</v>
      </c>
      <c r="F44">
        <v>1.4040000000000001</v>
      </c>
    </row>
    <row r="45" spans="2:6">
      <c r="B45">
        <v>2.9579</v>
      </c>
      <c r="C45">
        <v>1.2562500000000001</v>
      </c>
      <c r="E45">
        <v>2.9523999999999999</v>
      </c>
      <c r="F45">
        <v>1.43</v>
      </c>
    </row>
    <row r="46" spans="2:6">
      <c r="B46">
        <v>3.0284</v>
      </c>
      <c r="C46">
        <v>1.33125</v>
      </c>
      <c r="E46">
        <v>3.0226999999999999</v>
      </c>
      <c r="F46">
        <v>0.84599999999999997</v>
      </c>
    </row>
    <row r="47" spans="2:6">
      <c r="B47">
        <v>3.0988000000000002</v>
      </c>
      <c r="C47">
        <v>1.45</v>
      </c>
      <c r="E47">
        <v>3.093</v>
      </c>
      <c r="F47">
        <v>1.054</v>
      </c>
    </row>
    <row r="48" spans="2:6">
      <c r="B48">
        <v>3.1692</v>
      </c>
      <c r="C48">
        <v>1.10625</v>
      </c>
      <c r="E48">
        <v>3.1633</v>
      </c>
      <c r="F48">
        <v>1.036</v>
      </c>
    </row>
    <row r="49" spans="2:6">
      <c r="B49">
        <v>3.2395999999999998</v>
      </c>
      <c r="C49">
        <v>1.66875</v>
      </c>
      <c r="E49">
        <v>3.2334999999999998</v>
      </c>
      <c r="F49">
        <v>1.0780000000000001</v>
      </c>
    </row>
    <row r="50" spans="2:6">
      <c r="B50">
        <v>3.3100999999999998</v>
      </c>
      <c r="C50">
        <v>1.2625</v>
      </c>
      <c r="E50">
        <v>3.3037999999999998</v>
      </c>
      <c r="F50">
        <v>1.03</v>
      </c>
    </row>
    <row r="51" spans="2:6">
      <c r="B51">
        <v>3.3805000000000001</v>
      </c>
      <c r="C51">
        <v>1.2562500000000001</v>
      </c>
      <c r="E51">
        <v>3.3740999999999999</v>
      </c>
      <c r="F51">
        <v>1.046</v>
      </c>
    </row>
    <row r="52" spans="2:6">
      <c r="B52">
        <v>3.4508999999999999</v>
      </c>
      <c r="C52">
        <v>1.425</v>
      </c>
      <c r="E52">
        <v>3.4443999999999999</v>
      </c>
      <c r="F52">
        <v>1.1299999999999999</v>
      </c>
    </row>
    <row r="53" spans="2:6">
      <c r="B53">
        <v>3.5213000000000001</v>
      </c>
      <c r="C53">
        <v>1.26875</v>
      </c>
      <c r="E53">
        <v>3.5146999999999999</v>
      </c>
      <c r="F53">
        <v>0.93400000000000005</v>
      </c>
    </row>
    <row r="54" spans="2:6">
      <c r="B54">
        <v>3.5918000000000001</v>
      </c>
      <c r="C54">
        <v>1.6187499999999999</v>
      </c>
      <c r="E54">
        <v>3.585</v>
      </c>
      <c r="F54">
        <v>1.1440000000000001</v>
      </c>
    </row>
    <row r="55" spans="2:6">
      <c r="B55">
        <v>3.6621999999999999</v>
      </c>
      <c r="C55">
        <v>1.0062500000000001</v>
      </c>
      <c r="E55">
        <v>3.6553</v>
      </c>
      <c r="F55">
        <v>1.246</v>
      </c>
    </row>
    <row r="56" spans="2:6">
      <c r="B56">
        <v>3.7326000000000001</v>
      </c>
      <c r="C56">
        <v>1</v>
      </c>
      <c r="E56">
        <v>3.7256</v>
      </c>
      <c r="F56">
        <v>0.97799999999999998</v>
      </c>
    </row>
    <row r="57" spans="2:6">
      <c r="B57">
        <v>3.8029999999999999</v>
      </c>
      <c r="C57">
        <v>1.04375</v>
      </c>
      <c r="E57">
        <v>3.7959000000000001</v>
      </c>
      <c r="F57">
        <v>1.038</v>
      </c>
    </row>
    <row r="58" spans="2:6">
      <c r="B58">
        <v>3.8734999999999999</v>
      </c>
      <c r="C58">
        <v>0.84375</v>
      </c>
      <c r="E58">
        <v>3.8662000000000001</v>
      </c>
      <c r="F58">
        <v>0.98799999999999999</v>
      </c>
    </row>
    <row r="59" spans="2:6">
      <c r="B59">
        <v>3.9439000000000002</v>
      </c>
      <c r="C59">
        <v>1.2437499999999999</v>
      </c>
      <c r="E59">
        <v>3.9365000000000001</v>
      </c>
      <c r="F59">
        <v>0.85599999999999998</v>
      </c>
    </row>
    <row r="60" spans="2:6">
      <c r="B60">
        <v>4.0143000000000004</v>
      </c>
      <c r="C60">
        <v>1.2375</v>
      </c>
      <c r="E60">
        <v>4.0068000000000001</v>
      </c>
      <c r="F60">
        <v>1.27</v>
      </c>
    </row>
    <row r="61" spans="2:6">
      <c r="B61">
        <v>4.0848000000000004</v>
      </c>
      <c r="C61">
        <v>1.0249999999999999</v>
      </c>
      <c r="E61">
        <v>4.0770999999999997</v>
      </c>
      <c r="F61">
        <v>1.234</v>
      </c>
    </row>
    <row r="62" spans="2:6">
      <c r="B62">
        <v>4.1551999999999998</v>
      </c>
      <c r="C62">
        <v>1.28125</v>
      </c>
      <c r="E62">
        <v>4.1474000000000002</v>
      </c>
      <c r="F62">
        <v>0.8640000000000001</v>
      </c>
    </row>
    <row r="63" spans="2:6">
      <c r="B63">
        <v>4.2256</v>
      </c>
      <c r="C63">
        <v>1.1312500000000001</v>
      </c>
      <c r="E63">
        <v>4.2176999999999998</v>
      </c>
      <c r="F63">
        <v>0.87</v>
      </c>
    </row>
    <row r="64" spans="2:6">
      <c r="B64">
        <v>4.2960000000000003</v>
      </c>
      <c r="C64">
        <v>0.88124999999999998</v>
      </c>
      <c r="E64">
        <v>4.2880000000000003</v>
      </c>
      <c r="F64">
        <v>0.83799999999999997</v>
      </c>
    </row>
    <row r="65" spans="2:6">
      <c r="B65">
        <v>4.3665000000000003</v>
      </c>
      <c r="C65">
        <v>1.125</v>
      </c>
      <c r="E65">
        <v>4.3582999999999998</v>
      </c>
      <c r="F65">
        <v>0.79</v>
      </c>
    </row>
    <row r="66" spans="2:6">
      <c r="B66">
        <v>4.4368999999999996</v>
      </c>
      <c r="C66">
        <v>0.77500000000000002</v>
      </c>
      <c r="E66">
        <v>4.4286000000000003</v>
      </c>
      <c r="F66">
        <v>0.79200000000000004</v>
      </c>
    </row>
    <row r="67" spans="2:6">
      <c r="B67">
        <v>4.5072999999999999</v>
      </c>
      <c r="C67">
        <v>1.1875</v>
      </c>
      <c r="E67">
        <v>4.4988000000000001</v>
      </c>
      <c r="F67">
        <v>0.752</v>
      </c>
    </row>
    <row r="68" spans="2:6">
      <c r="B68">
        <v>4.5777000000000001</v>
      </c>
      <c r="C68">
        <v>0.64375000000000004</v>
      </c>
      <c r="E68">
        <v>4.5690999999999997</v>
      </c>
      <c r="F68">
        <v>0.91</v>
      </c>
    </row>
    <row r="69" spans="2:6">
      <c r="B69">
        <v>4.6482000000000001</v>
      </c>
      <c r="C69">
        <v>1.3</v>
      </c>
      <c r="E69">
        <v>4.6394000000000002</v>
      </c>
      <c r="F69">
        <v>0.9840000000000001</v>
      </c>
    </row>
    <row r="70" spans="2:6">
      <c r="B70">
        <v>4.7186000000000003</v>
      </c>
      <c r="C70">
        <v>1.1937500000000001</v>
      </c>
      <c r="E70">
        <v>4.7096999999999998</v>
      </c>
      <c r="F70">
        <v>1.008</v>
      </c>
    </row>
    <row r="71" spans="2:6">
      <c r="B71">
        <v>4.7889999999999997</v>
      </c>
      <c r="C71">
        <v>0.73750000000000004</v>
      </c>
      <c r="E71">
        <v>4.78</v>
      </c>
      <c r="F71">
        <v>0.87599999999999989</v>
      </c>
    </row>
    <row r="72" spans="2:6">
      <c r="B72">
        <v>4.8594999999999997</v>
      </c>
      <c r="C72">
        <v>1.1375</v>
      </c>
      <c r="E72">
        <v>4.8502999999999998</v>
      </c>
      <c r="F72">
        <v>0.83</v>
      </c>
    </row>
    <row r="73" spans="2:6">
      <c r="B73">
        <v>4.9298999999999999</v>
      </c>
      <c r="C73">
        <v>1.23125</v>
      </c>
      <c r="E73">
        <v>4.9206000000000003</v>
      </c>
      <c r="F73">
        <v>0.94400000000000006</v>
      </c>
    </row>
    <row r="74" spans="2:6">
      <c r="B74">
        <v>5.0003000000000002</v>
      </c>
      <c r="C74">
        <v>0.63124999999999998</v>
      </c>
      <c r="E74">
        <v>4.9908999999999999</v>
      </c>
      <c r="F74">
        <v>0.80200000000000005</v>
      </c>
    </row>
    <row r="75" spans="2:6">
      <c r="B75">
        <v>5.0707000000000004</v>
      </c>
      <c r="C75">
        <v>0.98750000000000004</v>
      </c>
      <c r="E75">
        <v>5.0612000000000004</v>
      </c>
      <c r="F75">
        <v>1.0979999999999999</v>
      </c>
    </row>
    <row r="76" spans="2:6">
      <c r="B76">
        <v>5.1412000000000004</v>
      </c>
      <c r="C76">
        <v>0.6875</v>
      </c>
      <c r="E76">
        <v>5.1315</v>
      </c>
      <c r="F76">
        <v>0.73599999999999999</v>
      </c>
    </row>
    <row r="77" spans="2:6">
      <c r="B77">
        <v>5.2115999999999998</v>
      </c>
      <c r="C77">
        <v>0.96250000000000002</v>
      </c>
      <c r="E77">
        <v>5.2018000000000004</v>
      </c>
      <c r="F77">
        <v>0.88</v>
      </c>
    </row>
    <row r="78" spans="2:6">
      <c r="B78">
        <v>5.282</v>
      </c>
      <c r="C78">
        <v>0.91874999999999996</v>
      </c>
      <c r="E78">
        <v>5.2721</v>
      </c>
      <c r="F78">
        <v>0.82599999999999996</v>
      </c>
    </row>
    <row r="79" spans="2:6">
      <c r="B79">
        <v>5.3524000000000003</v>
      </c>
      <c r="C79">
        <v>1.0562499999999999</v>
      </c>
      <c r="E79">
        <v>5.3423999999999996</v>
      </c>
      <c r="F79">
        <v>0.91799999999999993</v>
      </c>
    </row>
    <row r="80" spans="2:6">
      <c r="B80">
        <v>5.4229000000000003</v>
      </c>
      <c r="C80">
        <v>0.94374999999999998</v>
      </c>
      <c r="E80">
        <v>5.4127000000000001</v>
      </c>
      <c r="F80">
        <v>0.74400000000000011</v>
      </c>
    </row>
    <row r="81" spans="2:6">
      <c r="B81">
        <v>5.4932999999999996</v>
      </c>
      <c r="C81">
        <v>0.88749999999999996</v>
      </c>
      <c r="E81">
        <v>5.4829999999999997</v>
      </c>
      <c r="F81">
        <v>0.76200000000000001</v>
      </c>
    </row>
    <row r="82" spans="2:6">
      <c r="B82">
        <v>5.5636999999999999</v>
      </c>
      <c r="C82">
        <v>0.97499999999999998</v>
      </c>
      <c r="E82">
        <v>5.5533000000000001</v>
      </c>
      <c r="F82">
        <v>0.83400000000000007</v>
      </c>
    </row>
    <row r="83" spans="2:6">
      <c r="B83">
        <v>5.6341000000000001</v>
      </c>
      <c r="C83">
        <v>0.65625</v>
      </c>
      <c r="E83">
        <v>5.6235999999999997</v>
      </c>
      <c r="F83">
        <v>0.75800000000000001</v>
      </c>
    </row>
    <row r="84" spans="2:6">
      <c r="B84">
        <v>5.7046000000000001</v>
      </c>
      <c r="C84">
        <v>0.91249999999999998</v>
      </c>
      <c r="E84">
        <v>5.6939000000000002</v>
      </c>
      <c r="F84">
        <v>0.73599999999999999</v>
      </c>
    </row>
    <row r="85" spans="2:6">
      <c r="B85">
        <v>5.7750000000000004</v>
      </c>
      <c r="C85">
        <v>0.95625000000000004</v>
      </c>
      <c r="E85">
        <v>5.7641</v>
      </c>
      <c r="F85">
        <v>0.78599999999999992</v>
      </c>
    </row>
    <row r="86" spans="2:6">
      <c r="B86">
        <v>5.8453999999999997</v>
      </c>
      <c r="C86">
        <v>1.1000000000000001</v>
      </c>
      <c r="E86">
        <v>5.8343999999999996</v>
      </c>
      <c r="F86">
        <v>0.82799999999999996</v>
      </c>
    </row>
    <row r="87" spans="2:6">
      <c r="B87">
        <v>5.9158999999999997</v>
      </c>
      <c r="C87">
        <v>0.94374999999999998</v>
      </c>
      <c r="E87">
        <v>5.9047000000000001</v>
      </c>
      <c r="F87">
        <v>0.748</v>
      </c>
    </row>
    <row r="88" spans="2:6">
      <c r="B88">
        <v>5.9863</v>
      </c>
      <c r="C88">
        <v>0.53749999999999998</v>
      </c>
      <c r="E88">
        <v>5.9749999999999996</v>
      </c>
      <c r="F88">
        <v>0.69200000000000006</v>
      </c>
    </row>
    <row r="89" spans="2:6">
      <c r="B89">
        <v>6.0567000000000002</v>
      </c>
      <c r="C89">
        <v>1.425</v>
      </c>
      <c r="E89">
        <v>6.0453000000000001</v>
      </c>
      <c r="F89">
        <v>0.47399999999999998</v>
      </c>
    </row>
    <row r="90" spans="2:6">
      <c r="B90">
        <v>6.1271000000000004</v>
      </c>
      <c r="C90">
        <v>0.99375000000000002</v>
      </c>
      <c r="E90">
        <v>6.1155999999999997</v>
      </c>
      <c r="F90">
        <v>0.85</v>
      </c>
    </row>
    <row r="91" spans="2:6">
      <c r="B91">
        <v>6.1976000000000004</v>
      </c>
      <c r="C91">
        <v>1.075</v>
      </c>
      <c r="E91">
        <v>6.1859000000000002</v>
      </c>
      <c r="F91">
        <v>0.80400000000000005</v>
      </c>
    </row>
    <row r="92" spans="2:6">
      <c r="B92">
        <v>6.2679999999999998</v>
      </c>
      <c r="C92">
        <v>0.55000000000000004</v>
      </c>
      <c r="E92">
        <v>6.2561999999999998</v>
      </c>
      <c r="F92">
        <v>0.66799999999999993</v>
      </c>
    </row>
    <row r="93" spans="2:6">
      <c r="B93">
        <v>6.3384</v>
      </c>
      <c r="C93">
        <v>1.16875</v>
      </c>
      <c r="E93">
        <v>6.3265000000000002</v>
      </c>
      <c r="F93">
        <v>0.84</v>
      </c>
    </row>
    <row r="94" spans="2:6">
      <c r="B94">
        <v>6.4088000000000003</v>
      </c>
      <c r="C94">
        <v>0.92500000000000004</v>
      </c>
      <c r="E94">
        <v>6.3967999999999998</v>
      </c>
      <c r="F94">
        <v>0.67599999999999993</v>
      </c>
    </row>
    <row r="95" spans="2:6">
      <c r="B95">
        <v>6.4793000000000003</v>
      </c>
      <c r="C95">
        <v>1</v>
      </c>
      <c r="E95">
        <v>6.4671000000000003</v>
      </c>
      <c r="F95">
        <v>0.76400000000000001</v>
      </c>
    </row>
    <row r="96" spans="2:6">
      <c r="B96">
        <v>6.5496999999999996</v>
      </c>
      <c r="C96">
        <v>0.71875</v>
      </c>
      <c r="E96">
        <v>6.5373999999999999</v>
      </c>
      <c r="F96">
        <v>0.81</v>
      </c>
    </row>
    <row r="97" spans="2:6">
      <c r="B97">
        <v>6.6200999999999999</v>
      </c>
      <c r="C97">
        <v>1.2</v>
      </c>
      <c r="E97">
        <v>6.6077000000000004</v>
      </c>
      <c r="F97">
        <v>0.64400000000000002</v>
      </c>
    </row>
    <row r="98" spans="2:6">
      <c r="B98">
        <v>6.6905000000000001</v>
      </c>
      <c r="C98">
        <v>1.7437499999999999</v>
      </c>
      <c r="E98">
        <v>6.6779999999999999</v>
      </c>
      <c r="F98">
        <v>0.83200000000000007</v>
      </c>
    </row>
    <row r="99" spans="2:6">
      <c r="B99">
        <v>6.7610000000000001</v>
      </c>
      <c r="C99">
        <v>1.1125</v>
      </c>
      <c r="E99">
        <v>6.7483000000000004</v>
      </c>
      <c r="F99">
        <v>0.72799999999999998</v>
      </c>
    </row>
    <row r="100" spans="2:6">
      <c r="B100">
        <v>6.8314000000000004</v>
      </c>
      <c r="C100">
        <v>0.76249999999999996</v>
      </c>
      <c r="E100">
        <v>6.8186</v>
      </c>
      <c r="F100">
        <v>0.78400000000000003</v>
      </c>
    </row>
    <row r="101" spans="2:6">
      <c r="B101">
        <v>6.9017999999999997</v>
      </c>
      <c r="C101">
        <v>1.0687500000000001</v>
      </c>
      <c r="E101">
        <v>6.8888999999999996</v>
      </c>
      <c r="F101">
        <v>0.7340000000000001</v>
      </c>
    </row>
    <row r="102" spans="2:6">
      <c r="B102">
        <v>6.9722999999999997</v>
      </c>
      <c r="C102">
        <v>0.68125000000000002</v>
      </c>
      <c r="E102">
        <v>6.9592000000000001</v>
      </c>
      <c r="F102">
        <v>0.63800000000000001</v>
      </c>
    </row>
    <row r="103" spans="2:6">
      <c r="B103">
        <v>7.0427</v>
      </c>
      <c r="C103">
        <v>0.91874999999999996</v>
      </c>
      <c r="E103">
        <v>7.0294999999999996</v>
      </c>
      <c r="F103">
        <v>0.82599999999999996</v>
      </c>
    </row>
    <row r="104" spans="2:6">
      <c r="B104">
        <v>7.1131000000000002</v>
      </c>
      <c r="C104">
        <v>0.7</v>
      </c>
      <c r="E104">
        <v>7.0997000000000003</v>
      </c>
      <c r="F104">
        <v>0.69</v>
      </c>
    </row>
    <row r="105" spans="2:6">
      <c r="B105">
        <v>7.1835000000000004</v>
      </c>
      <c r="C105">
        <v>0.85</v>
      </c>
      <c r="E105">
        <v>7.17</v>
      </c>
      <c r="F105">
        <v>0.73</v>
      </c>
    </row>
    <row r="106" spans="2:6">
      <c r="B106">
        <v>7.2539999999999996</v>
      </c>
      <c r="C106">
        <v>0.69374999999999998</v>
      </c>
      <c r="E106">
        <v>7.2403000000000004</v>
      </c>
      <c r="F106">
        <v>0.91200000000000003</v>
      </c>
    </row>
    <row r="107" spans="2:6">
      <c r="B107">
        <v>7.3243999999999998</v>
      </c>
      <c r="C107">
        <v>0.74375000000000002</v>
      </c>
      <c r="E107">
        <v>7.3106</v>
      </c>
      <c r="F107">
        <v>0.55000000000000004</v>
      </c>
    </row>
    <row r="108" spans="2:6">
      <c r="B108">
        <v>7.3948</v>
      </c>
      <c r="C108">
        <v>1.2749999999999999</v>
      </c>
      <c r="E108">
        <v>7.3808999999999996</v>
      </c>
      <c r="F108">
        <v>0.61</v>
      </c>
    </row>
    <row r="109" spans="2:6">
      <c r="B109">
        <v>7.4652000000000003</v>
      </c>
      <c r="C109">
        <v>0.71875</v>
      </c>
      <c r="E109">
        <v>7.4512</v>
      </c>
      <c r="F109">
        <v>0.77400000000000002</v>
      </c>
    </row>
    <row r="110" spans="2:6">
      <c r="B110">
        <v>7.5357000000000003</v>
      </c>
      <c r="C110">
        <v>0.91249999999999998</v>
      </c>
      <c r="E110">
        <v>7.5214999999999996</v>
      </c>
      <c r="F110">
        <v>1.1279999999999999</v>
      </c>
    </row>
    <row r="111" spans="2:6">
      <c r="B111">
        <v>7.6060999999999996</v>
      </c>
      <c r="C111">
        <v>0.65</v>
      </c>
      <c r="E111">
        <v>7.5918000000000001</v>
      </c>
      <c r="F111">
        <v>0.89400000000000002</v>
      </c>
    </row>
    <row r="112" spans="2:6">
      <c r="B112">
        <v>7.6764999999999999</v>
      </c>
      <c r="C112">
        <v>1.3187500000000001</v>
      </c>
      <c r="E112">
        <v>7.6620999999999997</v>
      </c>
      <c r="F112">
        <v>0.8640000000000001</v>
      </c>
    </row>
    <row r="113" spans="2:6">
      <c r="B113">
        <v>7.7469999999999999</v>
      </c>
      <c r="C113">
        <v>0.98750000000000004</v>
      </c>
      <c r="E113">
        <v>7.7324000000000002</v>
      </c>
      <c r="F113">
        <v>0.75599999999999989</v>
      </c>
    </row>
    <row r="114" spans="2:6">
      <c r="B114">
        <v>7.8174000000000001</v>
      </c>
      <c r="C114">
        <v>0.92500000000000004</v>
      </c>
      <c r="E114">
        <v>7.8026999999999997</v>
      </c>
      <c r="F114">
        <v>0.62</v>
      </c>
    </row>
    <row r="115" spans="2:6">
      <c r="B115">
        <v>7.8878000000000004</v>
      </c>
      <c r="C115">
        <v>1.2562500000000001</v>
      </c>
      <c r="E115">
        <v>7.8730000000000002</v>
      </c>
      <c r="F115">
        <v>0.73199999999999998</v>
      </c>
    </row>
    <row r="116" spans="2:6">
      <c r="B116">
        <v>7.9581999999999997</v>
      </c>
      <c r="C116">
        <v>0.625</v>
      </c>
      <c r="E116">
        <v>7.9432999999999998</v>
      </c>
      <c r="F116">
        <v>0.86599999999999999</v>
      </c>
    </row>
    <row r="117" spans="2:6">
      <c r="B117">
        <v>8.0287000000000006</v>
      </c>
      <c r="C117">
        <v>0.81874999999999998</v>
      </c>
      <c r="E117">
        <v>8.0136000000000003</v>
      </c>
      <c r="F117">
        <v>0.71200000000000008</v>
      </c>
    </row>
    <row r="118" spans="2:6">
      <c r="B118">
        <v>8.0991</v>
      </c>
      <c r="C118">
        <v>0.72499999999999998</v>
      </c>
      <c r="E118">
        <v>8.0838999999999999</v>
      </c>
      <c r="F118">
        <v>0.72400000000000009</v>
      </c>
    </row>
    <row r="119" spans="2:6">
      <c r="B119">
        <v>8.1694999999999993</v>
      </c>
      <c r="C119">
        <v>0.66249999999999998</v>
      </c>
      <c r="E119">
        <v>8.1541999999999994</v>
      </c>
      <c r="F119">
        <v>0.66400000000000003</v>
      </c>
    </row>
    <row r="120" spans="2:6">
      <c r="B120">
        <v>8.2399000000000004</v>
      </c>
      <c r="C120">
        <v>1.0625</v>
      </c>
      <c r="E120">
        <v>8.2245000000000008</v>
      </c>
      <c r="F120">
        <v>0.77800000000000002</v>
      </c>
    </row>
    <row r="121" spans="2:6">
      <c r="B121">
        <v>8.3103999999999996</v>
      </c>
      <c r="C121">
        <v>0.49375000000000002</v>
      </c>
      <c r="E121">
        <v>8.2948000000000004</v>
      </c>
      <c r="F121">
        <v>0.67400000000000004</v>
      </c>
    </row>
    <row r="122" spans="2:6">
      <c r="B122">
        <v>8.3808000000000007</v>
      </c>
      <c r="C122">
        <v>1.41875</v>
      </c>
      <c r="E122">
        <v>8.3650000000000002</v>
      </c>
      <c r="F122">
        <v>0.628</v>
      </c>
    </row>
    <row r="123" spans="2:6">
      <c r="B123">
        <v>8.4512</v>
      </c>
      <c r="C123">
        <v>0.7</v>
      </c>
      <c r="E123">
        <v>8.4352999999999998</v>
      </c>
      <c r="F123">
        <v>0.80799999999999994</v>
      </c>
    </row>
    <row r="124" spans="2:6">
      <c r="B124">
        <v>8.5215999999999994</v>
      </c>
      <c r="C124">
        <v>1.6375</v>
      </c>
      <c r="E124">
        <v>8.5055999999999994</v>
      </c>
      <c r="F124">
        <v>0.83400000000000007</v>
      </c>
    </row>
    <row r="125" spans="2:6">
      <c r="B125">
        <v>8.5921000000000003</v>
      </c>
      <c r="C125">
        <v>1.1000000000000001</v>
      </c>
      <c r="E125">
        <v>8.5759000000000007</v>
      </c>
      <c r="F125">
        <v>0.85</v>
      </c>
    </row>
    <row r="126" spans="2:6">
      <c r="B126">
        <v>8.6624999999999996</v>
      </c>
      <c r="C126">
        <v>0.33124999999999999</v>
      </c>
      <c r="E126">
        <v>8.6462000000000003</v>
      </c>
      <c r="F126">
        <v>0.71</v>
      </c>
    </row>
    <row r="127" spans="2:6">
      <c r="B127">
        <v>8.7329000000000008</v>
      </c>
      <c r="C127">
        <v>0.65625</v>
      </c>
      <c r="E127">
        <v>8.7164999999999999</v>
      </c>
      <c r="F127">
        <v>0.72199999999999998</v>
      </c>
    </row>
    <row r="128" spans="2:6">
      <c r="B128">
        <v>8.8033999999999999</v>
      </c>
      <c r="C128">
        <v>1.0687500000000001</v>
      </c>
      <c r="E128">
        <v>8.7867999999999995</v>
      </c>
      <c r="F128">
        <v>0.622</v>
      </c>
    </row>
    <row r="129" spans="2:6">
      <c r="B129">
        <v>8.8737999999999992</v>
      </c>
      <c r="C129">
        <v>1.40625</v>
      </c>
      <c r="E129">
        <v>8.8571000000000009</v>
      </c>
      <c r="F129">
        <v>0.71599999999999997</v>
      </c>
    </row>
    <row r="130" spans="2:6">
      <c r="B130">
        <v>8.9442000000000004</v>
      </c>
      <c r="C130">
        <v>1.2437499999999999</v>
      </c>
      <c r="E130">
        <v>8.9274000000000004</v>
      </c>
      <c r="F130">
        <v>0.91</v>
      </c>
    </row>
    <row r="131" spans="2:6">
      <c r="B131">
        <v>9.0145999999999997</v>
      </c>
      <c r="C131">
        <v>0.6875</v>
      </c>
      <c r="E131">
        <v>8.9977</v>
      </c>
      <c r="F131">
        <v>0.72599999999999998</v>
      </c>
    </row>
    <row r="132" spans="2:6">
      <c r="B132">
        <v>9.0851000000000006</v>
      </c>
      <c r="C132">
        <v>0.86875000000000002</v>
      </c>
      <c r="E132">
        <v>9.0679999999999996</v>
      </c>
      <c r="F132">
        <v>1.0580000000000001</v>
      </c>
    </row>
    <row r="133" spans="2:6">
      <c r="B133">
        <v>9.1555</v>
      </c>
      <c r="C133">
        <v>0.9</v>
      </c>
      <c r="E133">
        <v>9.1382999999999992</v>
      </c>
      <c r="F133">
        <v>0.94599999999999995</v>
      </c>
    </row>
    <row r="134" spans="2:6">
      <c r="B134">
        <v>9.2258999999999993</v>
      </c>
      <c r="C134">
        <v>0.53749999999999998</v>
      </c>
      <c r="E134">
        <v>9.2086000000000006</v>
      </c>
      <c r="F134">
        <v>0.92200000000000004</v>
      </c>
    </row>
    <row r="135" spans="2:6">
      <c r="B135">
        <v>9.2963000000000005</v>
      </c>
      <c r="C135">
        <v>1.45625</v>
      </c>
      <c r="E135">
        <v>9.2789000000000001</v>
      </c>
      <c r="F135">
        <v>0.84400000000000008</v>
      </c>
    </row>
    <row r="136" spans="2:6">
      <c r="B136">
        <v>9.3667999999999996</v>
      </c>
      <c r="C136">
        <v>0.97499999999999998</v>
      </c>
      <c r="E136">
        <v>9.3491999999999997</v>
      </c>
      <c r="F136">
        <v>0.85799999999999998</v>
      </c>
    </row>
    <row r="137" spans="2:6">
      <c r="B137">
        <v>9.4372000000000007</v>
      </c>
      <c r="C137">
        <v>1.175</v>
      </c>
      <c r="E137">
        <v>9.4194999999999993</v>
      </c>
      <c r="F137">
        <v>0.8859999999999999</v>
      </c>
    </row>
    <row r="138" spans="2:6">
      <c r="B138">
        <v>9.5076000000000001</v>
      </c>
      <c r="C138">
        <v>0.66874999999999996</v>
      </c>
      <c r="E138">
        <v>9.4898000000000007</v>
      </c>
      <c r="F138">
        <v>0.64400000000000002</v>
      </c>
    </row>
    <row r="139" spans="2:6">
      <c r="B139">
        <v>9.5779999999999994</v>
      </c>
      <c r="C139">
        <v>0.8</v>
      </c>
      <c r="E139">
        <v>9.5601000000000003</v>
      </c>
      <c r="F139">
        <v>0.67400000000000004</v>
      </c>
    </row>
    <row r="140" spans="2:6">
      <c r="B140">
        <v>9.6485000000000003</v>
      </c>
      <c r="C140">
        <v>1</v>
      </c>
      <c r="E140">
        <v>9.6303000000000001</v>
      </c>
      <c r="F140">
        <v>0.83799999999999997</v>
      </c>
    </row>
    <row r="141" spans="2:6">
      <c r="B141">
        <v>9.7188999999999997</v>
      </c>
      <c r="C141">
        <v>0.54374999999999996</v>
      </c>
      <c r="E141">
        <v>9.7005999999999997</v>
      </c>
      <c r="F141">
        <v>0.70599999999999996</v>
      </c>
    </row>
    <row r="142" spans="2:6">
      <c r="B142">
        <v>9.7893000000000008</v>
      </c>
      <c r="C142">
        <v>0.92500000000000004</v>
      </c>
      <c r="E142">
        <v>9.7708999999999993</v>
      </c>
      <c r="F142">
        <v>0.62</v>
      </c>
    </row>
    <row r="143" spans="2:6">
      <c r="B143">
        <v>9.8597999999999999</v>
      </c>
      <c r="C143">
        <v>0.78125</v>
      </c>
      <c r="E143">
        <v>9.8412000000000006</v>
      </c>
      <c r="F143">
        <v>0.82400000000000007</v>
      </c>
    </row>
    <row r="144" spans="2:6">
      <c r="B144">
        <v>9.9301999999999992</v>
      </c>
      <c r="C144">
        <v>1.10625</v>
      </c>
      <c r="E144">
        <v>9.9115000000000002</v>
      </c>
      <c r="F144">
        <v>0.76200000000000001</v>
      </c>
    </row>
    <row r="145" spans="2:6">
      <c r="B145">
        <v>10.0006</v>
      </c>
      <c r="C145">
        <v>0.85624999999999996</v>
      </c>
      <c r="E145">
        <v>9.9817999999999998</v>
      </c>
      <c r="F145">
        <v>1.012</v>
      </c>
    </row>
    <row r="146" spans="2:6">
      <c r="B146">
        <v>10.071</v>
      </c>
      <c r="C146">
        <v>0.55000000000000004</v>
      </c>
      <c r="E146">
        <v>10.052099999999999</v>
      </c>
      <c r="F146">
        <v>0.66400000000000003</v>
      </c>
    </row>
    <row r="147" spans="2:6">
      <c r="B147">
        <v>10.141500000000001</v>
      </c>
      <c r="C147">
        <v>0.95</v>
      </c>
      <c r="E147">
        <v>10.122400000000001</v>
      </c>
      <c r="F147">
        <v>0.51200000000000001</v>
      </c>
    </row>
    <row r="148" spans="2:6">
      <c r="B148">
        <v>10.2119</v>
      </c>
      <c r="C148">
        <v>1.03125</v>
      </c>
      <c r="E148">
        <v>10.1927</v>
      </c>
      <c r="F148">
        <v>0.6</v>
      </c>
    </row>
    <row r="149" spans="2:6">
      <c r="B149">
        <v>10.282299999999999</v>
      </c>
      <c r="C149">
        <v>0.75</v>
      </c>
      <c r="E149">
        <v>10.263</v>
      </c>
      <c r="F149">
        <v>0.72400000000000009</v>
      </c>
    </row>
    <row r="150" spans="2:6">
      <c r="B150">
        <v>10.3527</v>
      </c>
      <c r="C150">
        <v>0.86250000000000004</v>
      </c>
      <c r="E150">
        <v>10.333299999999999</v>
      </c>
      <c r="F150">
        <v>0.7</v>
      </c>
    </row>
    <row r="151" spans="2:6">
      <c r="B151">
        <v>10.4232</v>
      </c>
      <c r="C151">
        <v>0.66249999999999998</v>
      </c>
      <c r="E151">
        <v>10.403600000000001</v>
      </c>
      <c r="F151">
        <v>0.84799999999999998</v>
      </c>
    </row>
    <row r="152" spans="2:6">
      <c r="B152">
        <v>10.493600000000001</v>
      </c>
      <c r="C152">
        <v>0.83125000000000004</v>
      </c>
      <c r="E152">
        <v>10.4739</v>
      </c>
      <c r="F152">
        <v>0.77200000000000002</v>
      </c>
    </row>
    <row r="153" spans="2:6">
      <c r="B153">
        <v>10.564</v>
      </c>
      <c r="C153">
        <v>0.45</v>
      </c>
      <c r="E153">
        <v>10.5442</v>
      </c>
      <c r="F153">
        <v>0.79200000000000004</v>
      </c>
    </row>
    <row r="154" spans="2:6">
      <c r="B154">
        <v>10.634499999999999</v>
      </c>
      <c r="C154">
        <v>0.74375000000000002</v>
      </c>
      <c r="E154">
        <v>10.6145</v>
      </c>
      <c r="F154">
        <v>0.79200000000000004</v>
      </c>
    </row>
    <row r="155" spans="2:6">
      <c r="B155">
        <v>10.7049</v>
      </c>
      <c r="C155">
        <v>0.76875000000000004</v>
      </c>
      <c r="E155">
        <v>10.684799999999999</v>
      </c>
      <c r="F155">
        <v>0.996</v>
      </c>
    </row>
    <row r="156" spans="2:6">
      <c r="B156">
        <v>10.7753</v>
      </c>
      <c r="C156">
        <v>0.65</v>
      </c>
      <c r="E156">
        <v>10.755100000000001</v>
      </c>
      <c r="F156">
        <v>0.86</v>
      </c>
    </row>
    <row r="157" spans="2:6">
      <c r="B157">
        <v>10.845700000000001</v>
      </c>
      <c r="C157">
        <v>0.51875000000000004</v>
      </c>
      <c r="E157">
        <v>10.8254</v>
      </c>
      <c r="F157">
        <v>0.81799999999999995</v>
      </c>
    </row>
    <row r="158" spans="2:6">
      <c r="B158">
        <v>10.9162</v>
      </c>
      <c r="C158">
        <v>0.63124999999999998</v>
      </c>
      <c r="E158">
        <v>10.8956</v>
      </c>
      <c r="F158">
        <v>0.72199999999999998</v>
      </c>
    </row>
    <row r="159" spans="2:6">
      <c r="B159">
        <v>10.986599999999999</v>
      </c>
      <c r="C159">
        <v>0.85624999999999996</v>
      </c>
      <c r="E159">
        <v>10.9659</v>
      </c>
      <c r="F159">
        <v>0.66400000000000003</v>
      </c>
    </row>
    <row r="160" spans="2:6">
      <c r="B160">
        <v>11.057</v>
      </c>
      <c r="C160">
        <v>0.53125</v>
      </c>
      <c r="E160">
        <v>11.036199999999999</v>
      </c>
      <c r="F160">
        <v>0.86</v>
      </c>
    </row>
    <row r="161" spans="2:6">
      <c r="B161">
        <v>11.1274</v>
      </c>
      <c r="C161">
        <v>0.66874999999999996</v>
      </c>
      <c r="E161">
        <v>11.1065</v>
      </c>
      <c r="F161">
        <v>0.66200000000000003</v>
      </c>
    </row>
    <row r="162" spans="2:6">
      <c r="B162">
        <v>11.197900000000001</v>
      </c>
      <c r="C162">
        <v>0.73124999999999996</v>
      </c>
      <c r="E162">
        <v>11.1768</v>
      </c>
      <c r="F162">
        <v>0.60399999999999998</v>
      </c>
    </row>
    <row r="163" spans="2:6">
      <c r="B163">
        <v>11.2683</v>
      </c>
      <c r="C163">
        <v>0.92500000000000004</v>
      </c>
      <c r="E163">
        <v>11.2471</v>
      </c>
      <c r="F163">
        <v>0.59399999999999997</v>
      </c>
    </row>
    <row r="164" spans="2:6">
      <c r="B164">
        <v>11.338699999999999</v>
      </c>
      <c r="C164">
        <v>0.51875000000000004</v>
      </c>
      <c r="E164">
        <v>11.317399999999999</v>
      </c>
      <c r="F164">
        <v>0.66200000000000003</v>
      </c>
    </row>
    <row r="165" spans="2:6">
      <c r="B165">
        <v>11.4091</v>
      </c>
      <c r="C165">
        <v>0.43125000000000002</v>
      </c>
      <c r="E165">
        <v>11.387700000000001</v>
      </c>
      <c r="F165">
        <v>0.93400000000000005</v>
      </c>
    </row>
    <row r="166" spans="2:6">
      <c r="B166">
        <v>11.4796</v>
      </c>
      <c r="C166">
        <v>1.15625</v>
      </c>
      <c r="E166">
        <v>11.458</v>
      </c>
      <c r="F166">
        <v>0.8859999999999999</v>
      </c>
    </row>
    <row r="167" spans="2:6">
      <c r="B167">
        <v>11.55</v>
      </c>
      <c r="C167">
        <v>1.1625000000000001</v>
      </c>
      <c r="E167">
        <v>11.5283</v>
      </c>
      <c r="F167">
        <v>0.83400000000000007</v>
      </c>
    </row>
    <row r="168" spans="2:6">
      <c r="B168">
        <v>11.6204</v>
      </c>
      <c r="C168">
        <v>0.73124999999999996</v>
      </c>
      <c r="E168">
        <v>11.598599999999999</v>
      </c>
      <c r="F168">
        <v>0.67799999999999994</v>
      </c>
    </row>
    <row r="169" spans="2:6">
      <c r="B169">
        <v>11.690899999999999</v>
      </c>
      <c r="C169">
        <v>0.65</v>
      </c>
      <c r="E169">
        <v>11.668900000000001</v>
      </c>
      <c r="F169">
        <v>0.70799999999999996</v>
      </c>
    </row>
    <row r="170" spans="2:6">
      <c r="B170">
        <v>11.7613</v>
      </c>
      <c r="C170">
        <v>0.9375</v>
      </c>
      <c r="E170">
        <v>11.7392</v>
      </c>
      <c r="F170">
        <v>0.61799999999999999</v>
      </c>
    </row>
    <row r="171" spans="2:6">
      <c r="B171">
        <v>11.8317</v>
      </c>
      <c r="C171">
        <v>1.20625</v>
      </c>
      <c r="E171">
        <v>11.8095</v>
      </c>
      <c r="F171">
        <v>0.91</v>
      </c>
    </row>
    <row r="172" spans="2:6">
      <c r="B172">
        <v>11.902100000000001</v>
      </c>
      <c r="C172">
        <v>0.61250000000000004</v>
      </c>
      <c r="E172">
        <v>11.879799999999999</v>
      </c>
      <c r="F172">
        <v>0.73799999999999999</v>
      </c>
    </row>
    <row r="173" spans="2:6">
      <c r="B173">
        <v>11.9726</v>
      </c>
      <c r="C173">
        <v>0.89375000000000004</v>
      </c>
      <c r="E173">
        <v>11.950100000000001</v>
      </c>
      <c r="F173">
        <v>0.72199999999999998</v>
      </c>
    </row>
    <row r="174" spans="2:6">
      <c r="B174">
        <v>12.042999999999999</v>
      </c>
      <c r="C174">
        <v>0.78749999999999998</v>
      </c>
      <c r="E174">
        <v>12.0204</v>
      </c>
      <c r="F174">
        <v>0.75599999999999989</v>
      </c>
    </row>
    <row r="175" spans="2:6">
      <c r="B175">
        <v>12.1134</v>
      </c>
      <c r="C175">
        <v>0.61875000000000002</v>
      </c>
      <c r="E175">
        <v>12.0907</v>
      </c>
      <c r="F175">
        <v>0.96400000000000008</v>
      </c>
    </row>
    <row r="176" spans="2:6">
      <c r="B176">
        <v>12.1838</v>
      </c>
      <c r="C176">
        <v>1.2124999999999999</v>
      </c>
      <c r="E176">
        <v>12.161</v>
      </c>
      <c r="F176">
        <v>0.80200000000000005</v>
      </c>
    </row>
    <row r="177" spans="2:6">
      <c r="B177">
        <v>12.254300000000001</v>
      </c>
      <c r="C177">
        <v>1.1125</v>
      </c>
      <c r="E177">
        <v>12.231199999999999</v>
      </c>
      <c r="F177">
        <v>0.79599999999999993</v>
      </c>
    </row>
    <row r="178" spans="2:6">
      <c r="B178">
        <v>12.3247</v>
      </c>
      <c r="C178">
        <v>0.70625000000000004</v>
      </c>
      <c r="E178">
        <v>12.301500000000001</v>
      </c>
      <c r="F178">
        <v>0.77</v>
      </c>
    </row>
    <row r="179" spans="2:6">
      <c r="B179">
        <v>12.395099999999999</v>
      </c>
      <c r="C179">
        <v>1.1625000000000001</v>
      </c>
      <c r="E179">
        <v>12.3718</v>
      </c>
      <c r="F179">
        <v>0.69799999999999995</v>
      </c>
    </row>
    <row r="180" spans="2:6">
      <c r="B180">
        <v>12.4655</v>
      </c>
      <c r="C180">
        <v>0.66249999999999998</v>
      </c>
      <c r="E180">
        <v>12.4421</v>
      </c>
      <c r="F180">
        <v>0.91400000000000003</v>
      </c>
    </row>
    <row r="181" spans="2:6">
      <c r="B181">
        <v>12.536</v>
      </c>
      <c r="C181">
        <v>0.75624999999999998</v>
      </c>
      <c r="E181">
        <v>12.5124</v>
      </c>
      <c r="F181">
        <v>0.80599999999999994</v>
      </c>
    </row>
    <row r="182" spans="2:6">
      <c r="B182">
        <v>12.606400000000001</v>
      </c>
      <c r="C182">
        <v>0.86250000000000004</v>
      </c>
      <c r="E182">
        <v>12.582700000000001</v>
      </c>
      <c r="F182">
        <v>0.746</v>
      </c>
    </row>
    <row r="183" spans="2:6">
      <c r="B183">
        <v>12.6768</v>
      </c>
      <c r="C183">
        <v>0.83750000000000002</v>
      </c>
      <c r="E183">
        <v>12.653</v>
      </c>
      <c r="F183">
        <v>0.872</v>
      </c>
    </row>
    <row r="184" spans="2:6">
      <c r="B184">
        <v>12.747299999999999</v>
      </c>
      <c r="C184">
        <v>1.0125</v>
      </c>
      <c r="E184">
        <v>12.7233</v>
      </c>
      <c r="F184">
        <v>0.82400000000000007</v>
      </c>
    </row>
    <row r="185" spans="2:6">
      <c r="B185">
        <v>12.8177</v>
      </c>
      <c r="C185">
        <v>1.01875</v>
      </c>
      <c r="E185">
        <v>12.7936</v>
      </c>
      <c r="F185">
        <v>0.78400000000000003</v>
      </c>
    </row>
    <row r="186" spans="2:6">
      <c r="B186">
        <v>12.8881</v>
      </c>
      <c r="C186">
        <v>0.71250000000000002</v>
      </c>
      <c r="E186">
        <v>12.863899999999999</v>
      </c>
      <c r="F186">
        <v>0.77</v>
      </c>
    </row>
    <row r="187" spans="2:6">
      <c r="B187">
        <v>12.958500000000001</v>
      </c>
      <c r="C187">
        <v>1.75</v>
      </c>
      <c r="E187">
        <v>12.934200000000001</v>
      </c>
      <c r="F187">
        <v>0.68799999999999994</v>
      </c>
    </row>
    <row r="188" spans="2:6">
      <c r="B188">
        <v>13.029</v>
      </c>
      <c r="C188">
        <v>0.95625000000000004</v>
      </c>
      <c r="E188">
        <v>13.0045</v>
      </c>
      <c r="F188">
        <v>0.71200000000000008</v>
      </c>
    </row>
    <row r="189" spans="2:6">
      <c r="B189">
        <v>13.099399999999999</v>
      </c>
      <c r="C189">
        <v>1.2437499999999999</v>
      </c>
      <c r="E189">
        <v>13.0748</v>
      </c>
      <c r="F189">
        <v>0.71599999999999997</v>
      </c>
    </row>
    <row r="190" spans="2:6">
      <c r="B190">
        <v>13.1698</v>
      </c>
      <c r="C190">
        <v>1.3625</v>
      </c>
      <c r="E190">
        <v>13.145099999999999</v>
      </c>
      <c r="F190">
        <v>0.73799999999999999</v>
      </c>
    </row>
    <row r="191" spans="2:6">
      <c r="B191">
        <v>13.2402</v>
      </c>
      <c r="C191">
        <v>1.2375</v>
      </c>
      <c r="E191">
        <v>13.215400000000001</v>
      </c>
      <c r="F191">
        <v>0.70400000000000007</v>
      </c>
    </row>
    <row r="192" spans="2:6">
      <c r="B192">
        <v>13.310700000000001</v>
      </c>
      <c r="C192">
        <v>0.79374999999999996</v>
      </c>
      <c r="E192">
        <v>13.2857</v>
      </c>
      <c r="F192">
        <v>0.746</v>
      </c>
    </row>
    <row r="193" spans="2:6">
      <c r="B193">
        <v>13.3811</v>
      </c>
      <c r="C193">
        <v>0.81874999999999998</v>
      </c>
      <c r="E193">
        <v>13.356</v>
      </c>
      <c r="F193">
        <v>0.77800000000000002</v>
      </c>
    </row>
    <row r="194" spans="2:6">
      <c r="B194">
        <v>13.451499999999999</v>
      </c>
      <c r="C194">
        <v>0.76249999999999996</v>
      </c>
      <c r="E194">
        <v>13.426299999999999</v>
      </c>
      <c r="F194">
        <v>0.76800000000000002</v>
      </c>
    </row>
    <row r="195" spans="2:6">
      <c r="B195">
        <v>13.522</v>
      </c>
      <c r="C195">
        <v>0.6875</v>
      </c>
      <c r="E195">
        <v>13.496499999999999</v>
      </c>
      <c r="F195">
        <v>1.1859999999999999</v>
      </c>
    </row>
    <row r="196" spans="2:6">
      <c r="B196">
        <v>13.5924</v>
      </c>
      <c r="C196">
        <v>0.40625</v>
      </c>
      <c r="E196">
        <v>13.566800000000001</v>
      </c>
      <c r="F196">
        <v>1.0740000000000001</v>
      </c>
    </row>
    <row r="197" spans="2:6">
      <c r="B197">
        <v>13.662800000000001</v>
      </c>
      <c r="C197">
        <v>0.79374999999999996</v>
      </c>
      <c r="E197">
        <v>13.6371</v>
      </c>
      <c r="F197">
        <v>0.85</v>
      </c>
    </row>
    <row r="198" spans="2:6">
      <c r="B198">
        <v>13.7332</v>
      </c>
      <c r="C198">
        <v>0.66874999999999996</v>
      </c>
      <c r="E198">
        <v>13.7074</v>
      </c>
      <c r="F198">
        <v>0.61199999999999999</v>
      </c>
    </row>
    <row r="199" spans="2:6">
      <c r="B199">
        <v>13.803699999999999</v>
      </c>
      <c r="C199">
        <v>0.83125000000000004</v>
      </c>
      <c r="E199">
        <v>13.777699999999999</v>
      </c>
      <c r="F199">
        <v>0.73</v>
      </c>
    </row>
    <row r="200" spans="2:6">
      <c r="B200">
        <v>13.8741</v>
      </c>
      <c r="C200">
        <v>0.83125000000000004</v>
      </c>
      <c r="E200">
        <v>13.848000000000001</v>
      </c>
      <c r="F200">
        <v>0.78799999999999992</v>
      </c>
    </row>
    <row r="201" spans="2:6">
      <c r="B201">
        <v>13.9445</v>
      </c>
      <c r="C201">
        <v>0.76249999999999996</v>
      </c>
      <c r="E201">
        <v>13.9183</v>
      </c>
      <c r="F201">
        <v>0.81599999999999995</v>
      </c>
    </row>
    <row r="202" spans="2:6">
      <c r="B202">
        <v>14.014900000000001</v>
      </c>
      <c r="C202">
        <v>0.74375000000000002</v>
      </c>
      <c r="E202">
        <v>13.9886</v>
      </c>
      <c r="F202">
        <v>0.878</v>
      </c>
    </row>
    <row r="203" spans="2:6">
      <c r="B203">
        <v>14.0854</v>
      </c>
      <c r="C203">
        <v>0.82499999999999996</v>
      </c>
      <c r="E203">
        <v>14.0589</v>
      </c>
      <c r="F203">
        <v>0.69200000000000006</v>
      </c>
    </row>
    <row r="204" spans="2:6">
      <c r="B204">
        <v>14.155799999999999</v>
      </c>
      <c r="C204">
        <v>1.34375</v>
      </c>
      <c r="E204">
        <v>14.129200000000001</v>
      </c>
      <c r="F204">
        <v>0.81</v>
      </c>
    </row>
    <row r="205" spans="2:6">
      <c r="B205">
        <v>14.2262</v>
      </c>
      <c r="C205">
        <v>0.55625000000000002</v>
      </c>
      <c r="E205">
        <v>14.1995</v>
      </c>
      <c r="F205">
        <v>0.68200000000000005</v>
      </c>
    </row>
    <row r="206" spans="2:6">
      <c r="B206">
        <v>14.2966</v>
      </c>
      <c r="C206">
        <v>0.97499999999999998</v>
      </c>
      <c r="E206">
        <v>14.2698</v>
      </c>
      <c r="F206">
        <v>0.82400000000000007</v>
      </c>
    </row>
    <row r="207" spans="2:6">
      <c r="B207">
        <v>14.367100000000001</v>
      </c>
      <c r="C207">
        <v>0.66874999999999996</v>
      </c>
      <c r="E207">
        <v>14.3401</v>
      </c>
      <c r="F207">
        <v>0.88200000000000001</v>
      </c>
    </row>
    <row r="208" spans="2:6">
      <c r="B208">
        <v>14.4375</v>
      </c>
      <c r="C208">
        <v>0.46250000000000002</v>
      </c>
      <c r="E208">
        <v>14.410399999999999</v>
      </c>
      <c r="F208">
        <v>0.82799999999999996</v>
      </c>
    </row>
    <row r="209" spans="2:6">
      <c r="B209">
        <v>14.507899999999999</v>
      </c>
      <c r="C209">
        <v>0.88749999999999996</v>
      </c>
      <c r="E209">
        <v>14.480700000000001</v>
      </c>
      <c r="F209">
        <v>0.86</v>
      </c>
    </row>
    <row r="210" spans="2:6">
      <c r="B210">
        <v>14.5784</v>
      </c>
      <c r="C210">
        <v>0.64375000000000004</v>
      </c>
      <c r="E210">
        <v>14.551</v>
      </c>
      <c r="F210">
        <v>0.82599999999999996</v>
      </c>
    </row>
    <row r="211" spans="2:6">
      <c r="B211">
        <v>14.6488</v>
      </c>
      <c r="C211">
        <v>0.91874999999999996</v>
      </c>
      <c r="E211">
        <v>14.6213</v>
      </c>
      <c r="F211">
        <v>1.1420000000000001</v>
      </c>
    </row>
    <row r="212" spans="2:6">
      <c r="B212">
        <v>14.719200000000001</v>
      </c>
      <c r="C212">
        <v>1.4937499999999999</v>
      </c>
      <c r="E212">
        <v>14.691599999999999</v>
      </c>
      <c r="F212">
        <v>1.012</v>
      </c>
    </row>
    <row r="213" spans="2:6">
      <c r="B213">
        <v>14.7896</v>
      </c>
      <c r="C213">
        <v>1.1000000000000001</v>
      </c>
      <c r="E213">
        <v>14.761799999999999</v>
      </c>
      <c r="F213">
        <v>0.91400000000000003</v>
      </c>
    </row>
    <row r="214" spans="2:6">
      <c r="B214">
        <v>14.860099999999999</v>
      </c>
      <c r="C214">
        <v>0.9375</v>
      </c>
      <c r="E214">
        <v>14.832100000000001</v>
      </c>
      <c r="F214">
        <v>1.1020000000000001</v>
      </c>
    </row>
    <row r="215" spans="2:6">
      <c r="B215">
        <v>14.9305</v>
      </c>
      <c r="C215">
        <v>1.05</v>
      </c>
      <c r="E215">
        <v>14.9024</v>
      </c>
      <c r="F215">
        <v>0.83799999999999997</v>
      </c>
    </row>
    <row r="216" spans="2:6">
      <c r="B216">
        <v>15.0009</v>
      </c>
      <c r="C216">
        <v>0.9</v>
      </c>
      <c r="E216">
        <v>14.9727</v>
      </c>
      <c r="F216">
        <v>0.97</v>
      </c>
    </row>
    <row r="217" spans="2:6">
      <c r="B217">
        <v>15.071300000000001</v>
      </c>
      <c r="C217">
        <v>0.97499999999999998</v>
      </c>
      <c r="E217">
        <v>15.042999999999999</v>
      </c>
      <c r="F217">
        <v>0.93799999999999994</v>
      </c>
    </row>
    <row r="218" spans="2:6">
      <c r="B218">
        <v>15.1418</v>
      </c>
      <c r="C218">
        <v>0.71875</v>
      </c>
      <c r="E218">
        <v>15.113300000000001</v>
      </c>
      <c r="F218">
        <v>0.86599999999999999</v>
      </c>
    </row>
    <row r="219" spans="2:6">
      <c r="B219">
        <v>15.212199999999999</v>
      </c>
      <c r="C219">
        <v>1.03125</v>
      </c>
      <c r="E219">
        <v>15.1836</v>
      </c>
      <c r="F219">
        <v>0.76400000000000001</v>
      </c>
    </row>
    <row r="220" spans="2:6">
      <c r="B220">
        <v>15.2826</v>
      </c>
      <c r="C220">
        <v>0.6875</v>
      </c>
      <c r="E220">
        <v>15.2539</v>
      </c>
      <c r="F220">
        <v>0.626</v>
      </c>
    </row>
    <row r="221" spans="2:6">
      <c r="B221">
        <v>15.353</v>
      </c>
      <c r="C221">
        <v>1.0625</v>
      </c>
      <c r="E221">
        <v>15.324199999999999</v>
      </c>
      <c r="F221">
        <v>0.72199999999999998</v>
      </c>
    </row>
    <row r="222" spans="2:6">
      <c r="B222">
        <v>15.423500000000001</v>
      </c>
      <c r="C222">
        <v>1.2875000000000001</v>
      </c>
      <c r="E222">
        <v>15.394500000000001</v>
      </c>
      <c r="F222">
        <v>0.58399999999999996</v>
      </c>
    </row>
    <row r="223" spans="2:6">
      <c r="B223">
        <v>15.4939</v>
      </c>
      <c r="C223">
        <v>0.81874999999999998</v>
      </c>
      <c r="E223">
        <v>15.4648</v>
      </c>
      <c r="F223">
        <v>1.038</v>
      </c>
    </row>
    <row r="224" spans="2:6">
      <c r="B224">
        <v>15.564299999999999</v>
      </c>
      <c r="C224">
        <v>0.98750000000000004</v>
      </c>
      <c r="E224">
        <v>15.5351</v>
      </c>
      <c r="F224">
        <v>1.024</v>
      </c>
    </row>
    <row r="225" spans="2:6">
      <c r="B225">
        <v>15.6348</v>
      </c>
      <c r="C225">
        <v>0.9</v>
      </c>
      <c r="E225">
        <v>15.605399999999999</v>
      </c>
      <c r="F225">
        <v>0.76200000000000001</v>
      </c>
    </row>
    <row r="226" spans="2:6">
      <c r="B226">
        <v>15.7052</v>
      </c>
      <c r="C226">
        <v>0.63124999999999998</v>
      </c>
      <c r="E226">
        <v>15.675700000000001</v>
      </c>
      <c r="F226">
        <v>1.1340000000000001</v>
      </c>
    </row>
    <row r="227" spans="2:6">
      <c r="B227">
        <v>15.775600000000001</v>
      </c>
      <c r="C227">
        <v>0.69374999999999998</v>
      </c>
      <c r="E227">
        <v>15.746</v>
      </c>
      <c r="F227">
        <v>0.8640000000000001</v>
      </c>
    </row>
    <row r="228" spans="2:6">
      <c r="B228">
        <v>15.846</v>
      </c>
      <c r="C228">
        <v>1.3812500000000001</v>
      </c>
      <c r="E228">
        <v>15.8163</v>
      </c>
      <c r="F228">
        <v>0.70400000000000007</v>
      </c>
    </row>
    <row r="229" spans="2:6">
      <c r="B229">
        <v>15.916499999999999</v>
      </c>
      <c r="C229">
        <v>0.8</v>
      </c>
      <c r="E229">
        <v>15.8866</v>
      </c>
      <c r="F229">
        <v>0.79400000000000004</v>
      </c>
    </row>
    <row r="230" spans="2:6">
      <c r="B230">
        <v>15.9869</v>
      </c>
      <c r="C230">
        <v>0.6</v>
      </c>
      <c r="E230">
        <v>15.956899999999999</v>
      </c>
      <c r="F230">
        <v>0.93400000000000005</v>
      </c>
    </row>
    <row r="231" spans="2:6">
      <c r="B231">
        <v>16.057300000000001</v>
      </c>
      <c r="C231">
        <v>0.67500000000000004</v>
      </c>
      <c r="E231">
        <v>16.027100000000001</v>
      </c>
      <c r="F231">
        <v>1.0640000000000001</v>
      </c>
    </row>
    <row r="232" spans="2:6">
      <c r="B232">
        <v>16.127700000000001</v>
      </c>
      <c r="C232">
        <v>1.2875000000000001</v>
      </c>
      <c r="E232">
        <v>16.0974</v>
      </c>
      <c r="F232">
        <v>0.92400000000000004</v>
      </c>
    </row>
    <row r="233" spans="2:6">
      <c r="B233">
        <v>16.1982</v>
      </c>
      <c r="C233">
        <v>0.61875000000000002</v>
      </c>
      <c r="E233">
        <v>16.1677</v>
      </c>
      <c r="F233">
        <v>1.1000000000000001</v>
      </c>
    </row>
    <row r="234" spans="2:6">
      <c r="B234">
        <v>16.268599999999999</v>
      </c>
      <c r="C234">
        <v>0.90625</v>
      </c>
      <c r="E234">
        <v>16.238</v>
      </c>
      <c r="F234">
        <v>1.1279999999999999</v>
      </c>
    </row>
    <row r="235" spans="2:6">
      <c r="B235">
        <v>16.338999999999999</v>
      </c>
      <c r="C235">
        <v>0.93125000000000002</v>
      </c>
      <c r="E235">
        <v>16.308299999999999</v>
      </c>
      <c r="F235">
        <v>0.88800000000000001</v>
      </c>
    </row>
    <row r="236" spans="2:6">
      <c r="B236">
        <v>16.409500000000001</v>
      </c>
      <c r="C236">
        <v>1.7124999999999999</v>
      </c>
      <c r="E236">
        <v>16.378599999999999</v>
      </c>
      <c r="F236">
        <v>1.1259999999999999</v>
      </c>
    </row>
    <row r="237" spans="2:6">
      <c r="B237">
        <v>16.479900000000001</v>
      </c>
      <c r="C237">
        <v>1.5375000000000001</v>
      </c>
      <c r="E237">
        <v>16.448899999999998</v>
      </c>
      <c r="F237">
        <v>1.1220000000000001</v>
      </c>
    </row>
    <row r="238" spans="2:6">
      <c r="B238">
        <v>16.5503</v>
      </c>
      <c r="C238">
        <v>0.8125</v>
      </c>
      <c r="E238">
        <v>16.519200000000001</v>
      </c>
      <c r="F238">
        <v>1.1179999999999999</v>
      </c>
    </row>
    <row r="239" spans="2:6">
      <c r="B239">
        <v>16.620699999999999</v>
      </c>
      <c r="C239">
        <v>0.71250000000000002</v>
      </c>
      <c r="E239">
        <v>16.589500000000001</v>
      </c>
      <c r="F239">
        <v>1.1679999999999999</v>
      </c>
    </row>
    <row r="240" spans="2:6">
      <c r="B240">
        <v>16.691199999999998</v>
      </c>
      <c r="C240">
        <v>0.85</v>
      </c>
      <c r="E240">
        <v>16.659800000000001</v>
      </c>
      <c r="F240">
        <v>1</v>
      </c>
    </row>
    <row r="241" spans="2:6">
      <c r="B241">
        <v>16.761600000000001</v>
      </c>
      <c r="C241">
        <v>1.0249999999999999</v>
      </c>
      <c r="E241">
        <v>16.7301</v>
      </c>
      <c r="F241">
        <v>0.85799999999999998</v>
      </c>
    </row>
    <row r="242" spans="2:6">
      <c r="B242">
        <v>16.832000000000001</v>
      </c>
      <c r="C242">
        <v>0.84375</v>
      </c>
      <c r="E242">
        <v>16.8004</v>
      </c>
      <c r="F242">
        <v>0.90799999999999992</v>
      </c>
    </row>
    <row r="243" spans="2:6">
      <c r="B243">
        <v>16.9024</v>
      </c>
      <c r="C243">
        <v>0.69374999999999998</v>
      </c>
      <c r="E243">
        <v>16.870699999999999</v>
      </c>
      <c r="F243">
        <v>0.82599999999999996</v>
      </c>
    </row>
    <row r="244" spans="2:6">
      <c r="B244">
        <v>16.972899999999999</v>
      </c>
      <c r="C244">
        <v>1.21875</v>
      </c>
      <c r="E244">
        <v>16.940999999999999</v>
      </c>
      <c r="F244">
        <v>1.038</v>
      </c>
    </row>
    <row r="245" spans="2:6">
      <c r="B245">
        <v>17.043299999999999</v>
      </c>
      <c r="C245">
        <v>1.20625</v>
      </c>
      <c r="E245">
        <v>17.011299999999999</v>
      </c>
      <c r="F245">
        <v>0.94400000000000006</v>
      </c>
    </row>
    <row r="246" spans="2:6">
      <c r="B246">
        <v>17.113700000000001</v>
      </c>
      <c r="C246">
        <v>1.2375</v>
      </c>
      <c r="E246">
        <v>17.081600000000002</v>
      </c>
      <c r="F246">
        <v>1.06</v>
      </c>
    </row>
    <row r="247" spans="2:6">
      <c r="B247">
        <v>17.184100000000001</v>
      </c>
      <c r="C247">
        <v>1.1812499999999999</v>
      </c>
      <c r="E247">
        <v>17.151900000000001</v>
      </c>
      <c r="F247">
        <v>1.1420000000000001</v>
      </c>
    </row>
    <row r="248" spans="2:6">
      <c r="B248">
        <v>17.2546</v>
      </c>
      <c r="C248">
        <v>0.77500000000000002</v>
      </c>
      <c r="E248">
        <v>17.222200000000001</v>
      </c>
      <c r="F248">
        <v>0.96799999999999997</v>
      </c>
    </row>
    <row r="249" spans="2:6">
      <c r="B249">
        <v>17.324999999999999</v>
      </c>
      <c r="C249">
        <v>1.3125</v>
      </c>
      <c r="E249">
        <v>17.292400000000001</v>
      </c>
      <c r="F249">
        <v>1.026</v>
      </c>
    </row>
    <row r="250" spans="2:6">
      <c r="B250">
        <v>17.395399999999999</v>
      </c>
      <c r="C250">
        <v>1.2625</v>
      </c>
      <c r="E250">
        <v>17.3627</v>
      </c>
      <c r="F250">
        <v>1.1059999999999999</v>
      </c>
    </row>
    <row r="251" spans="2:6">
      <c r="B251">
        <v>17.465900000000001</v>
      </c>
      <c r="C251">
        <v>0.82499999999999996</v>
      </c>
      <c r="E251">
        <v>17.433</v>
      </c>
      <c r="F251">
        <v>1.3719999999999999</v>
      </c>
    </row>
    <row r="252" spans="2:6">
      <c r="B252">
        <v>17.536300000000001</v>
      </c>
      <c r="C252">
        <v>0.93125000000000002</v>
      </c>
      <c r="E252">
        <v>17.503299999999999</v>
      </c>
      <c r="F252">
        <v>1.046</v>
      </c>
    </row>
    <row r="253" spans="2:6">
      <c r="B253">
        <v>17.6067</v>
      </c>
      <c r="C253">
        <v>1.4</v>
      </c>
      <c r="E253">
        <v>17.573599999999999</v>
      </c>
      <c r="F253">
        <v>1.1179999999999999</v>
      </c>
    </row>
    <row r="254" spans="2:6">
      <c r="B254">
        <v>17.677099999999999</v>
      </c>
      <c r="C254">
        <v>1.125</v>
      </c>
      <c r="E254">
        <v>17.643899999999999</v>
      </c>
      <c r="F254">
        <v>1.232</v>
      </c>
    </row>
    <row r="255" spans="2:6">
      <c r="B255">
        <v>17.747599999999998</v>
      </c>
      <c r="C255">
        <v>0.86875000000000002</v>
      </c>
      <c r="E255">
        <v>17.714200000000002</v>
      </c>
      <c r="F255">
        <v>1.1559999999999999</v>
      </c>
    </row>
    <row r="256" spans="2:6">
      <c r="B256">
        <v>17.818000000000001</v>
      </c>
      <c r="C256">
        <v>0.51249999999999996</v>
      </c>
      <c r="E256">
        <v>17.784500000000001</v>
      </c>
      <c r="F256">
        <v>1.1200000000000001</v>
      </c>
    </row>
    <row r="257" spans="2:6">
      <c r="B257">
        <v>17.888400000000001</v>
      </c>
      <c r="C257">
        <v>0.73750000000000004</v>
      </c>
      <c r="E257">
        <v>17.854800000000001</v>
      </c>
      <c r="F257">
        <v>1.05</v>
      </c>
    </row>
    <row r="258" spans="2:6">
      <c r="B258">
        <v>17.9588</v>
      </c>
      <c r="C258">
        <v>0.36875000000000002</v>
      </c>
      <c r="E258">
        <v>17.9251</v>
      </c>
      <c r="F258">
        <v>1.28</v>
      </c>
    </row>
    <row r="259" spans="2:6">
      <c r="B259">
        <v>18.029299999999999</v>
      </c>
      <c r="C259">
        <v>0.32500000000000001</v>
      </c>
      <c r="E259">
        <v>17.9954</v>
      </c>
      <c r="F259">
        <v>0.92799999999999994</v>
      </c>
    </row>
    <row r="260" spans="2:6">
      <c r="B260">
        <v>18.099699999999999</v>
      </c>
      <c r="C260">
        <v>0.45</v>
      </c>
      <c r="E260">
        <v>18.0657</v>
      </c>
      <c r="F260">
        <v>0.8640000000000001</v>
      </c>
    </row>
    <row r="261" spans="2:6">
      <c r="B261">
        <v>18.170100000000001</v>
      </c>
      <c r="C261">
        <v>6.8750000000000006E-2</v>
      </c>
      <c r="E261">
        <v>18.135999999999999</v>
      </c>
      <c r="F261">
        <v>0.67400000000000004</v>
      </c>
    </row>
    <row r="262" spans="2:6">
      <c r="B262">
        <v>18.240500000000001</v>
      </c>
      <c r="C262">
        <v>0.23125000000000001</v>
      </c>
      <c r="E262">
        <v>18.206299999999999</v>
      </c>
      <c r="F262">
        <v>0.75800000000000001</v>
      </c>
    </row>
    <row r="263" spans="2:6">
      <c r="B263">
        <v>18.311</v>
      </c>
      <c r="C263">
        <v>0.16250000000000001</v>
      </c>
      <c r="E263">
        <v>18.276599999999998</v>
      </c>
      <c r="F263">
        <v>0.64599999999999991</v>
      </c>
    </row>
    <row r="264" spans="2:6">
      <c r="B264">
        <v>18.381399999999999</v>
      </c>
      <c r="C264">
        <v>0.13750000000000001</v>
      </c>
      <c r="E264">
        <v>18.346900000000002</v>
      </c>
      <c r="F264">
        <v>0.48</v>
      </c>
    </row>
    <row r="265" spans="2:6">
      <c r="B265">
        <v>18.451799999999999</v>
      </c>
      <c r="C265">
        <v>0.33750000000000002</v>
      </c>
      <c r="E265">
        <v>18.417200000000001</v>
      </c>
      <c r="F265">
        <v>0.22399999999999998</v>
      </c>
    </row>
    <row r="266" spans="2:6">
      <c r="B266">
        <v>18.522300000000001</v>
      </c>
      <c r="C266">
        <v>0.26874999999999999</v>
      </c>
      <c r="E266">
        <v>18.487500000000001</v>
      </c>
      <c r="F266">
        <v>0.154</v>
      </c>
    </row>
    <row r="267" spans="2:6">
      <c r="B267">
        <v>18.592700000000001</v>
      </c>
      <c r="C267">
        <v>0.17499999999999999</v>
      </c>
      <c r="E267">
        <v>18.5578</v>
      </c>
      <c r="F267">
        <v>0.14199999999999999</v>
      </c>
    </row>
    <row r="268" spans="2:6">
      <c r="B268">
        <v>18.6631</v>
      </c>
      <c r="C268">
        <v>0.05</v>
      </c>
      <c r="E268">
        <v>18.628</v>
      </c>
      <c r="F268">
        <v>0.29799999999999999</v>
      </c>
    </row>
    <row r="269" spans="2:6">
      <c r="B269">
        <v>18.733499999999999</v>
      </c>
      <c r="C269">
        <v>0.13125000000000001</v>
      </c>
      <c r="E269">
        <v>18.6983</v>
      </c>
      <c r="F269">
        <v>0.15</v>
      </c>
    </row>
    <row r="270" spans="2:6">
      <c r="B270">
        <v>18.803999999999998</v>
      </c>
      <c r="C270">
        <v>0.17499999999999999</v>
      </c>
      <c r="E270">
        <v>18.768599999999999</v>
      </c>
      <c r="F270">
        <v>0.188</v>
      </c>
    </row>
    <row r="271" spans="2:6">
      <c r="B271">
        <v>18.874400000000001</v>
      </c>
      <c r="C271">
        <v>0.26874999999999999</v>
      </c>
      <c r="E271">
        <v>18.838899999999999</v>
      </c>
      <c r="F271">
        <v>0.156</v>
      </c>
    </row>
    <row r="272" spans="2:6">
      <c r="B272">
        <v>18.944800000000001</v>
      </c>
      <c r="C272">
        <v>0.17499999999999999</v>
      </c>
      <c r="E272">
        <v>18.909199999999998</v>
      </c>
      <c r="F272">
        <v>8.8000000000000009E-2</v>
      </c>
    </row>
    <row r="273" spans="2:6">
      <c r="B273">
        <v>19.0152</v>
      </c>
      <c r="C273">
        <v>0.20624999999999999</v>
      </c>
      <c r="E273">
        <v>18.979500000000002</v>
      </c>
      <c r="F273">
        <v>9.6000000000000002E-2</v>
      </c>
    </row>
    <row r="274" spans="2:6">
      <c r="B274">
        <v>19.085699999999999</v>
      </c>
      <c r="C274">
        <v>1.8749999999999999E-2</v>
      </c>
      <c r="E274">
        <v>19.049800000000001</v>
      </c>
      <c r="F274">
        <v>0.10800000000000001</v>
      </c>
    </row>
    <row r="275" spans="2:6">
      <c r="B275">
        <v>19.156099999999999</v>
      </c>
      <c r="C275">
        <v>0.13750000000000001</v>
      </c>
      <c r="E275">
        <v>19.120100000000001</v>
      </c>
      <c r="F275">
        <v>6.2E-2</v>
      </c>
    </row>
    <row r="276" spans="2:6">
      <c r="B276">
        <v>19.226500000000001</v>
      </c>
      <c r="C276">
        <v>0.15</v>
      </c>
      <c r="E276">
        <v>19.1904</v>
      </c>
      <c r="F276">
        <v>0.11199999999999999</v>
      </c>
    </row>
    <row r="277" spans="2:6">
      <c r="B277">
        <v>19.297000000000001</v>
      </c>
      <c r="C277">
        <v>0.32500000000000001</v>
      </c>
      <c r="E277">
        <v>19.2607</v>
      </c>
      <c r="F277">
        <v>0.10400000000000001</v>
      </c>
    </row>
    <row r="278" spans="2:6">
      <c r="B278">
        <v>19.3674</v>
      </c>
      <c r="C278">
        <v>0.05</v>
      </c>
      <c r="E278">
        <v>19.331</v>
      </c>
      <c r="F278">
        <v>0.13800000000000001</v>
      </c>
    </row>
    <row r="279" spans="2:6">
      <c r="B279">
        <v>19.437799999999999</v>
      </c>
      <c r="C279">
        <v>0.13125000000000001</v>
      </c>
      <c r="E279">
        <v>19.401299999999999</v>
      </c>
      <c r="F279">
        <v>8.4000000000000005E-2</v>
      </c>
    </row>
    <row r="280" spans="2:6">
      <c r="B280">
        <v>19.508199999999999</v>
      </c>
      <c r="C280">
        <v>0.21249999999999999</v>
      </c>
      <c r="E280">
        <v>19.471599999999999</v>
      </c>
      <c r="F280">
        <v>6.8000000000000005E-2</v>
      </c>
    </row>
    <row r="281" spans="2:6">
      <c r="B281">
        <v>19.578700000000001</v>
      </c>
      <c r="C281">
        <v>0.17499999999999999</v>
      </c>
      <c r="E281">
        <v>19.541899999999998</v>
      </c>
      <c r="F281">
        <v>0.11599999999999999</v>
      </c>
    </row>
    <row r="282" spans="2:6">
      <c r="B282">
        <v>19.649100000000001</v>
      </c>
      <c r="C282">
        <v>0.14374999999999999</v>
      </c>
      <c r="E282">
        <v>19.612200000000001</v>
      </c>
      <c r="F282">
        <v>0.02</v>
      </c>
    </row>
    <row r="283" spans="2:6">
      <c r="B283">
        <v>19.7195</v>
      </c>
      <c r="C283">
        <v>0.22500000000000001</v>
      </c>
      <c r="E283">
        <v>19.682500000000001</v>
      </c>
      <c r="F283">
        <v>0.11199999999999999</v>
      </c>
    </row>
    <row r="284" spans="2:6">
      <c r="B284">
        <v>19.789899999999999</v>
      </c>
      <c r="C284">
        <v>3.7499999999999999E-2</v>
      </c>
      <c r="E284">
        <v>19.752800000000001</v>
      </c>
      <c r="F284">
        <v>8.4000000000000005E-2</v>
      </c>
    </row>
    <row r="285" spans="2:6">
      <c r="B285">
        <v>19.860399999999998</v>
      </c>
      <c r="C285">
        <v>0.3125</v>
      </c>
      <c r="E285">
        <v>19.8231</v>
      </c>
      <c r="F285">
        <v>0.11199999999999999</v>
      </c>
    </row>
    <row r="286" spans="2:6">
      <c r="B286">
        <v>19.930800000000001</v>
      </c>
      <c r="C286">
        <v>0</v>
      </c>
      <c r="E286">
        <v>19.8933</v>
      </c>
      <c r="F286">
        <v>7.5999999999999998E-2</v>
      </c>
    </row>
    <row r="287" spans="2:6">
      <c r="B287">
        <v>20.001200000000001</v>
      </c>
      <c r="C287">
        <v>0.1875</v>
      </c>
      <c r="E287">
        <v>19.9636</v>
      </c>
      <c r="F287">
        <v>0.11</v>
      </c>
    </row>
    <row r="288" spans="2:6">
      <c r="E288">
        <v>20.033899999999999</v>
      </c>
      <c r="F288">
        <v>8.199999999999999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6362E9-028A-4867-99A3-1E166783EE0C}">
  <dimension ref="A1:N37"/>
  <sheetViews>
    <sheetView workbookViewId="0">
      <selection activeCell="P30" sqref="P30"/>
    </sheetView>
  </sheetViews>
  <sheetFormatPr defaultRowHeight="14.25"/>
  <cols>
    <col min="10" max="10" width="7.46484375" customWidth="1"/>
  </cols>
  <sheetData>
    <row r="1" spans="1:14">
      <c r="A1" t="s">
        <v>20</v>
      </c>
      <c r="B1" s="7" t="s">
        <v>21</v>
      </c>
      <c r="C1" s="7"/>
      <c r="D1" s="7"/>
      <c r="E1" s="7"/>
      <c r="F1" s="3" t="s">
        <v>19</v>
      </c>
      <c r="G1" s="3" t="s">
        <v>22</v>
      </c>
      <c r="I1" s="7" t="s">
        <v>14</v>
      </c>
      <c r="J1" s="7"/>
      <c r="K1" s="7"/>
      <c r="L1" s="7"/>
      <c r="M1" s="3" t="s">
        <v>19</v>
      </c>
      <c r="N1" s="3" t="s">
        <v>22</v>
      </c>
    </row>
    <row r="2" spans="1:14">
      <c r="A2" s="2">
        <v>0</v>
      </c>
      <c r="B2" s="5">
        <v>1</v>
      </c>
      <c r="C2" s="5">
        <v>1.0219499999999999</v>
      </c>
      <c r="D2" s="5">
        <v>0.91292399999999996</v>
      </c>
      <c r="E2" s="5">
        <v>0.99190199999999995</v>
      </c>
      <c r="F2">
        <f>AVERAGE(B2:E2)</f>
        <v>0.98169399999999996</v>
      </c>
      <c r="G2">
        <f>_xlfn.STDEV.P(B2:E2)</f>
        <v>4.1198213966141775E-2</v>
      </c>
      <c r="I2" s="5">
        <v>1</v>
      </c>
      <c r="J2" s="5">
        <v>1.010081</v>
      </c>
      <c r="K2" s="5">
        <v>0.99421599999999999</v>
      </c>
      <c r="L2" s="5">
        <v>0.94698800000000005</v>
      </c>
      <c r="M2">
        <f>AVERAGE(I2:L2)</f>
        <v>0.9878212500000001</v>
      </c>
      <c r="N2">
        <f>_xlfn.STDEV.P(I2:L2)</f>
        <v>2.4249049232650317E-2</v>
      </c>
    </row>
    <row r="3" spans="1:14">
      <c r="A3" s="2">
        <v>2.0760000000000001</v>
      </c>
      <c r="B3" s="5">
        <v>1.0097259999999999</v>
      </c>
      <c r="C3" s="5">
        <v>1.082749</v>
      </c>
      <c r="D3" s="5">
        <v>0.909331</v>
      </c>
      <c r="E3" s="5">
        <v>0.99100500000000002</v>
      </c>
      <c r="F3">
        <f t="shared" ref="F3:F37" si="0">AVERAGE(B3:E3)</f>
        <v>0.99820274999999992</v>
      </c>
      <c r="G3">
        <f t="shared" ref="G3:G37" si="1">_xlfn.STDEV.P(B3:E3)</f>
        <v>6.1706663401836094E-2</v>
      </c>
      <c r="I3" s="5">
        <v>1.0012399999999999</v>
      </c>
      <c r="J3" s="5">
        <v>1.068497</v>
      </c>
      <c r="K3" s="5">
        <v>0.99556800000000001</v>
      </c>
      <c r="L3" s="5">
        <v>0.94844499999999998</v>
      </c>
      <c r="M3">
        <f t="shared" ref="M3:M37" si="2">AVERAGE(I3:L3)</f>
        <v>1.0034375</v>
      </c>
      <c r="N3">
        <f t="shared" ref="N3:N37" si="3">_xlfn.STDEV.P(I3:L3)</f>
        <v>4.2789226544189853E-2</v>
      </c>
    </row>
    <row r="4" spans="1:14">
      <c r="A4" s="2">
        <v>4.0810000000000004</v>
      </c>
      <c r="B4" s="5">
        <v>1.00865</v>
      </c>
      <c r="C4" s="5">
        <v>1.012332</v>
      </c>
      <c r="D4" s="5">
        <v>0.92522499999999996</v>
      </c>
      <c r="E4" s="5">
        <v>0.992259</v>
      </c>
      <c r="F4">
        <f t="shared" si="0"/>
        <v>0.98461650000000001</v>
      </c>
      <c r="G4">
        <f t="shared" si="1"/>
        <v>3.5112377237236467E-2</v>
      </c>
      <c r="I4" s="5">
        <v>0.98107699999999998</v>
      </c>
      <c r="J4" s="5">
        <v>1.0197609999999999</v>
      </c>
      <c r="K4" s="5">
        <v>0.98616700000000002</v>
      </c>
      <c r="L4" s="5">
        <v>0.93680300000000005</v>
      </c>
      <c r="M4">
        <f t="shared" si="2"/>
        <v>0.98095200000000005</v>
      </c>
      <c r="N4">
        <f t="shared" si="3"/>
        <v>2.9506289719312344E-2</v>
      </c>
    </row>
    <row r="5" spans="1:14">
      <c r="A5" s="2">
        <v>6.0860000000000003</v>
      </c>
      <c r="B5" s="5">
        <v>1.01549</v>
      </c>
      <c r="C5" s="5">
        <v>1</v>
      </c>
      <c r="D5" s="5">
        <v>0.90724300000000002</v>
      </c>
      <c r="E5" s="5">
        <v>0.98597400000000002</v>
      </c>
      <c r="F5">
        <f t="shared" si="0"/>
        <v>0.97717675000000004</v>
      </c>
      <c r="G5">
        <f t="shared" si="1"/>
        <v>4.1704097109127057E-2</v>
      </c>
      <c r="I5" s="5">
        <v>0.99725799999999998</v>
      </c>
      <c r="J5" s="5">
        <v>1</v>
      </c>
      <c r="K5" s="5">
        <v>1</v>
      </c>
      <c r="L5" s="5">
        <v>0.95161300000000004</v>
      </c>
      <c r="M5">
        <f t="shared" si="2"/>
        <v>0.98721775</v>
      </c>
      <c r="N5">
        <f t="shared" si="3"/>
        <v>2.0586868829122588E-2</v>
      </c>
    </row>
    <row r="6" spans="1:14">
      <c r="A6" s="2">
        <v>8.0909999999999993</v>
      </c>
      <c r="B6" s="5">
        <v>1.0079689999999999</v>
      </c>
      <c r="C6" s="5">
        <v>0.99857200000000002</v>
      </c>
      <c r="D6" s="5">
        <v>0.903142</v>
      </c>
      <c r="E6" s="5">
        <v>1</v>
      </c>
      <c r="F6">
        <f t="shared" si="0"/>
        <v>0.97742074999999995</v>
      </c>
      <c r="G6">
        <f t="shared" si="1"/>
        <v>4.3034074251545117E-2</v>
      </c>
      <c r="I6" s="5">
        <v>0.97636400000000001</v>
      </c>
      <c r="J6" s="5">
        <v>0.99512999999999996</v>
      </c>
      <c r="K6" s="5">
        <v>0.98468199999999995</v>
      </c>
      <c r="L6" s="5">
        <v>0.93498199999999998</v>
      </c>
      <c r="M6">
        <f t="shared" si="2"/>
        <v>0.97278949999999997</v>
      </c>
      <c r="N6">
        <f t="shared" si="3"/>
        <v>2.2818378574079267E-2</v>
      </c>
    </row>
    <row r="7" spans="1:14">
      <c r="A7" s="2">
        <v>10.263999999999999</v>
      </c>
      <c r="B7" s="5">
        <v>0.13550999999999999</v>
      </c>
      <c r="C7" s="5">
        <v>0.116839</v>
      </c>
      <c r="D7" s="5">
        <v>0.17014000000000001</v>
      </c>
      <c r="E7" s="5">
        <v>0.23234099999999999</v>
      </c>
      <c r="F7">
        <f t="shared" si="0"/>
        <v>0.16370750000000001</v>
      </c>
      <c r="G7">
        <f t="shared" si="1"/>
        <v>4.3999118391735939E-2</v>
      </c>
      <c r="I7" s="5">
        <v>0.281698</v>
      </c>
      <c r="J7" s="5">
        <v>0.284414</v>
      </c>
      <c r="K7" s="5">
        <v>0.27421600000000002</v>
      </c>
      <c r="L7" s="5">
        <v>0.26899499999999998</v>
      </c>
      <c r="M7">
        <f t="shared" si="2"/>
        <v>0.27733074999999996</v>
      </c>
      <c r="N7">
        <f t="shared" si="3"/>
        <v>6.0916274252042083E-3</v>
      </c>
    </row>
    <row r="8" spans="1:14">
      <c r="A8" s="2">
        <v>12.298</v>
      </c>
      <c r="B8" s="5">
        <v>0.153638</v>
      </c>
      <c r="C8" s="5">
        <v>0.107933</v>
      </c>
      <c r="D8" s="5">
        <v>0.16702800000000001</v>
      </c>
      <c r="E8" s="5">
        <v>0.19502</v>
      </c>
      <c r="F8">
        <f t="shared" si="0"/>
        <v>0.15590475000000001</v>
      </c>
      <c r="G8">
        <f t="shared" si="1"/>
        <v>3.1464886885026258E-2</v>
      </c>
      <c r="I8" s="5">
        <v>0.37361800000000001</v>
      </c>
      <c r="J8" s="5">
        <v>0.32913100000000001</v>
      </c>
      <c r="K8" s="5">
        <v>0.37799700000000003</v>
      </c>
      <c r="L8" s="5">
        <v>0.35736200000000001</v>
      </c>
      <c r="M8">
        <f t="shared" si="2"/>
        <v>0.35952699999999999</v>
      </c>
      <c r="N8">
        <f t="shared" si="3"/>
        <v>1.9159209417405516E-2</v>
      </c>
    </row>
    <row r="9" spans="1:14">
      <c r="A9" s="2">
        <v>14.301</v>
      </c>
      <c r="B9" s="5">
        <v>0.15843099999999999</v>
      </c>
      <c r="C9" s="5">
        <v>0.116436</v>
      </c>
      <c r="D9" s="5">
        <v>0.18549299999999999</v>
      </c>
      <c r="E9" s="5">
        <v>0.19597500000000001</v>
      </c>
      <c r="F9">
        <f t="shared" si="0"/>
        <v>0.16408375</v>
      </c>
      <c r="G9">
        <f t="shared" si="1"/>
        <v>3.0731374337759396E-2</v>
      </c>
      <c r="I9" s="5">
        <v>0.37837500000000002</v>
      </c>
      <c r="J9" s="5">
        <v>0.38953100000000002</v>
      </c>
      <c r="K9" s="5">
        <v>0.43009999999999998</v>
      </c>
      <c r="L9" s="5">
        <v>0.404831</v>
      </c>
      <c r="M9">
        <f t="shared" si="2"/>
        <v>0.40070924999999996</v>
      </c>
      <c r="N9">
        <f t="shared" si="3"/>
        <v>1.9394438666470844E-2</v>
      </c>
    </row>
    <row r="10" spans="1:14">
      <c r="A10" s="2">
        <v>16.308</v>
      </c>
      <c r="B10" s="5">
        <v>0.15687100000000001</v>
      </c>
      <c r="C10" s="5">
        <v>0.11146499999999999</v>
      </c>
      <c r="D10" s="5">
        <v>0.189551</v>
      </c>
      <c r="E10" s="5">
        <v>0.23219799999999999</v>
      </c>
      <c r="F10">
        <f t="shared" si="0"/>
        <v>0.17252125000000001</v>
      </c>
      <c r="G10">
        <f t="shared" si="1"/>
        <v>4.422703603213185E-2</v>
      </c>
      <c r="I10" s="5">
        <v>0.40890799999999999</v>
      </c>
      <c r="J10" s="5">
        <v>0.40325899999999998</v>
      </c>
      <c r="K10" s="5">
        <v>0.45432</v>
      </c>
      <c r="L10" s="5">
        <v>0.42603999999999997</v>
      </c>
      <c r="M10">
        <f t="shared" si="2"/>
        <v>0.42313174999999997</v>
      </c>
      <c r="N10">
        <f t="shared" si="3"/>
        <v>1.9864579738506936E-2</v>
      </c>
    </row>
    <row r="11" spans="1:14">
      <c r="A11" s="2">
        <v>18.312999999999999</v>
      </c>
      <c r="B11" s="5">
        <v>0.156277</v>
      </c>
      <c r="C11" s="5">
        <v>0.114611</v>
      </c>
      <c r="D11" s="5">
        <v>0.166792</v>
      </c>
      <c r="E11" s="5">
        <v>0.20012199999999999</v>
      </c>
      <c r="F11">
        <f t="shared" si="0"/>
        <v>0.1594505</v>
      </c>
      <c r="G11">
        <f t="shared" si="1"/>
        <v>3.0531624576003186E-2</v>
      </c>
      <c r="I11" s="5">
        <v>0.45746100000000001</v>
      </c>
      <c r="J11" s="5">
        <v>0.44855699999999998</v>
      </c>
      <c r="K11" s="5">
        <v>0.46210000000000001</v>
      </c>
      <c r="L11" s="5">
        <v>0.43565399999999999</v>
      </c>
      <c r="M11">
        <f t="shared" si="2"/>
        <v>0.45094299999999998</v>
      </c>
      <c r="N11">
        <f t="shared" si="3"/>
        <v>1.0079800221234557E-2</v>
      </c>
    </row>
    <row r="12" spans="1:14">
      <c r="A12" s="2">
        <v>20.318000000000001</v>
      </c>
      <c r="B12" s="5">
        <v>0.147615</v>
      </c>
      <c r="C12" s="5">
        <v>0.119002</v>
      </c>
      <c r="D12" s="5">
        <v>0.190169</v>
      </c>
      <c r="E12" s="5">
        <v>0.197353</v>
      </c>
      <c r="F12">
        <f t="shared" si="0"/>
        <v>0.16353475000000001</v>
      </c>
      <c r="G12">
        <f t="shared" si="1"/>
        <v>3.1975230916875333E-2</v>
      </c>
      <c r="I12" s="5">
        <v>0.44094899999999998</v>
      </c>
      <c r="J12" s="5">
        <v>0.46785399999999999</v>
      </c>
      <c r="K12" s="5">
        <v>0.47930600000000001</v>
      </c>
      <c r="L12" s="5">
        <v>0.44891199999999998</v>
      </c>
      <c r="M12">
        <f t="shared" si="2"/>
        <v>0.45925525</v>
      </c>
      <c r="N12">
        <f t="shared" si="3"/>
        <v>1.514985715072919E-2</v>
      </c>
    </row>
    <row r="13" spans="1:14">
      <c r="A13" s="2">
        <v>22.323</v>
      </c>
      <c r="B13" s="5">
        <v>0.15879799999999999</v>
      </c>
      <c r="C13" s="5">
        <v>0.127967</v>
      </c>
      <c r="D13" s="5">
        <v>0.18346399999999999</v>
      </c>
      <c r="E13" s="5">
        <v>0.19151699999999999</v>
      </c>
      <c r="F13">
        <f t="shared" si="0"/>
        <v>0.16543649999999999</v>
      </c>
      <c r="G13">
        <f t="shared" si="1"/>
        <v>2.4764977029062652E-2</v>
      </c>
      <c r="I13" s="5">
        <v>0.46224100000000001</v>
      </c>
      <c r="J13" s="5">
        <v>0.46188899999999999</v>
      </c>
      <c r="K13" s="5">
        <v>0.48944900000000002</v>
      </c>
      <c r="L13" s="5">
        <v>0.45934999999999998</v>
      </c>
      <c r="M13">
        <f t="shared" si="2"/>
        <v>0.46823224999999996</v>
      </c>
      <c r="N13">
        <f t="shared" si="3"/>
        <v>1.2300170148721534E-2</v>
      </c>
    </row>
    <row r="14" spans="1:14">
      <c r="A14" s="2">
        <v>24.326000000000001</v>
      </c>
      <c r="B14" s="5">
        <v>0.15653500000000001</v>
      </c>
      <c r="C14" s="5">
        <v>0.13745499999999999</v>
      </c>
      <c r="D14" s="5">
        <v>0.17319999999999999</v>
      </c>
      <c r="E14" s="5">
        <v>0.196326</v>
      </c>
      <c r="F14">
        <f t="shared" si="0"/>
        <v>0.165879</v>
      </c>
      <c r="G14">
        <f t="shared" si="1"/>
        <v>2.1655547568694759E-2</v>
      </c>
      <c r="I14" s="5">
        <v>0.48488900000000001</v>
      </c>
      <c r="J14" s="5">
        <v>0.47538599999999998</v>
      </c>
      <c r="K14" s="5">
        <v>0.50585100000000005</v>
      </c>
      <c r="L14" s="5">
        <v>0.46634999999999999</v>
      </c>
      <c r="M14">
        <f t="shared" si="2"/>
        <v>0.48311900000000002</v>
      </c>
      <c r="N14">
        <f t="shared" si="3"/>
        <v>1.4670338902015891E-2</v>
      </c>
    </row>
    <row r="15" spans="1:14">
      <c r="A15" s="2">
        <v>26.332999999999998</v>
      </c>
      <c r="B15" s="5">
        <v>0.14236099999999999</v>
      </c>
      <c r="C15" s="5">
        <v>0.135766</v>
      </c>
      <c r="D15" s="5">
        <v>0.18190799999999999</v>
      </c>
      <c r="E15" s="5">
        <v>0.189196</v>
      </c>
      <c r="F15">
        <f t="shared" si="0"/>
        <v>0.16230775</v>
      </c>
      <c r="G15">
        <f t="shared" si="1"/>
        <v>2.3502580266589784E-2</v>
      </c>
      <c r="I15" s="5">
        <v>0.48589100000000002</v>
      </c>
      <c r="J15" s="5">
        <v>0.476939</v>
      </c>
      <c r="K15" s="5">
        <v>0.51210999999999995</v>
      </c>
      <c r="L15" s="5">
        <v>0.48532599999999998</v>
      </c>
      <c r="M15">
        <f t="shared" si="2"/>
        <v>0.49006650000000002</v>
      </c>
      <c r="N15">
        <f t="shared" si="3"/>
        <v>1.3211304714145363E-2</v>
      </c>
    </row>
    <row r="16" spans="1:14">
      <c r="A16" s="2">
        <v>28.338000000000001</v>
      </c>
      <c r="B16" s="5">
        <v>0.15804699999999999</v>
      </c>
      <c r="C16" s="5">
        <v>0.128167</v>
      </c>
      <c r="D16" s="5">
        <v>0.17088400000000001</v>
      </c>
      <c r="E16" s="5">
        <v>0.192804</v>
      </c>
      <c r="F16">
        <f t="shared" si="0"/>
        <v>0.16247549999999999</v>
      </c>
      <c r="G16">
        <f t="shared" si="1"/>
        <v>2.3383784814482084E-2</v>
      </c>
      <c r="I16" s="5">
        <v>0.50630500000000001</v>
      </c>
      <c r="J16" s="5">
        <v>0.49386600000000003</v>
      </c>
      <c r="K16" s="5">
        <v>0.51446000000000003</v>
      </c>
      <c r="L16" s="5">
        <v>0.48345700000000003</v>
      </c>
      <c r="M16">
        <f t="shared" si="2"/>
        <v>0.49952200000000002</v>
      </c>
      <c r="N16">
        <f t="shared" si="3"/>
        <v>1.1823995665594602E-2</v>
      </c>
    </row>
    <row r="17" spans="1:14">
      <c r="A17" s="2">
        <v>30.344000000000001</v>
      </c>
      <c r="B17" s="5">
        <v>0.14401900000000001</v>
      </c>
      <c r="C17" s="5">
        <v>0.14446000000000001</v>
      </c>
      <c r="D17" s="5">
        <v>0.163824</v>
      </c>
      <c r="E17" s="5">
        <v>0.20034299999999999</v>
      </c>
      <c r="F17">
        <f t="shared" si="0"/>
        <v>0.16316150000000001</v>
      </c>
      <c r="G17">
        <f t="shared" si="1"/>
        <v>2.2907882142397942E-2</v>
      </c>
      <c r="I17" s="5">
        <v>0.50378299999999998</v>
      </c>
      <c r="J17" s="5">
        <v>0.50693500000000002</v>
      </c>
      <c r="K17" s="5">
        <v>0.52421300000000004</v>
      </c>
      <c r="L17" s="5">
        <v>0.490093</v>
      </c>
      <c r="M17">
        <f t="shared" si="2"/>
        <v>0.50625600000000004</v>
      </c>
      <c r="N17">
        <f t="shared" si="3"/>
        <v>1.2147769219078883E-2</v>
      </c>
    </row>
    <row r="18" spans="1:14">
      <c r="A18" s="2">
        <v>32.345999999999997</v>
      </c>
      <c r="B18" s="5">
        <v>0.14136299999999999</v>
      </c>
      <c r="C18" s="5">
        <v>0.13411699999999999</v>
      </c>
      <c r="D18" s="5">
        <v>0.17851</v>
      </c>
      <c r="E18" s="5">
        <v>0.197743</v>
      </c>
      <c r="F18">
        <f t="shared" si="0"/>
        <v>0.16293324999999997</v>
      </c>
      <c r="G18">
        <f t="shared" si="1"/>
        <v>2.6220248781952987E-2</v>
      </c>
      <c r="I18" s="5">
        <v>0.52161000000000002</v>
      </c>
      <c r="J18" s="5">
        <v>0.521393</v>
      </c>
      <c r="K18" s="5">
        <v>0.52722100000000005</v>
      </c>
      <c r="L18" s="5">
        <v>0.50316099999999997</v>
      </c>
      <c r="M18">
        <f t="shared" si="2"/>
        <v>0.51834625000000001</v>
      </c>
      <c r="N18">
        <f t="shared" si="3"/>
        <v>9.0731438149905062E-3</v>
      </c>
    </row>
    <row r="19" spans="1:14">
      <c r="A19" s="2">
        <v>34.350999999999999</v>
      </c>
      <c r="B19" s="5">
        <v>0.15187800000000001</v>
      </c>
      <c r="C19" s="5">
        <v>0.13481899999999999</v>
      </c>
      <c r="D19" s="5">
        <v>0.16989399999999999</v>
      </c>
      <c r="E19" s="5">
        <v>0.21821699999999999</v>
      </c>
      <c r="F19">
        <f t="shared" si="0"/>
        <v>0.16870199999999999</v>
      </c>
      <c r="G19">
        <f t="shared" si="1"/>
        <v>3.1161918883470582E-2</v>
      </c>
      <c r="I19" s="5">
        <v>0.50728399999999996</v>
      </c>
      <c r="J19" s="5">
        <v>0.51849900000000004</v>
      </c>
      <c r="K19" s="5">
        <v>0.51993900000000004</v>
      </c>
      <c r="L19" s="5">
        <v>0.50324000000000002</v>
      </c>
      <c r="M19">
        <f t="shared" si="2"/>
        <v>0.51224049999999999</v>
      </c>
      <c r="N19">
        <f t="shared" si="3"/>
        <v>7.1416317638198275E-3</v>
      </c>
    </row>
    <row r="20" spans="1:14">
      <c r="A20" s="2">
        <v>36.356000000000002</v>
      </c>
      <c r="B20" s="5">
        <v>0.158696</v>
      </c>
      <c r="C20" s="5">
        <v>0.131824</v>
      </c>
      <c r="D20" s="5">
        <v>0.17468800000000001</v>
      </c>
      <c r="E20" s="5">
        <v>0.21445400000000001</v>
      </c>
      <c r="F20">
        <f t="shared" si="0"/>
        <v>0.1699155</v>
      </c>
      <c r="G20">
        <f t="shared" si="1"/>
        <v>2.993031193873524E-2</v>
      </c>
      <c r="I20" s="5">
        <v>0.53547500000000003</v>
      </c>
      <c r="J20" s="5">
        <v>0.51433600000000002</v>
      </c>
      <c r="K20" s="5">
        <v>0.53690099999999996</v>
      </c>
      <c r="L20" s="5">
        <v>0.51419999999999999</v>
      </c>
      <c r="M20">
        <f t="shared" si="2"/>
        <v>0.52522800000000003</v>
      </c>
      <c r="N20">
        <f t="shared" si="3"/>
        <v>1.0971695242759887E-2</v>
      </c>
    </row>
    <row r="21" spans="1:14">
      <c r="A21" s="2">
        <v>38.360999999999997</v>
      </c>
      <c r="B21" s="5">
        <v>0.16236900000000001</v>
      </c>
      <c r="C21" s="5">
        <v>0.13486699999999999</v>
      </c>
      <c r="D21" s="5">
        <v>0.18682099999999999</v>
      </c>
      <c r="E21" s="5">
        <v>0.23310800000000001</v>
      </c>
      <c r="F21">
        <f t="shared" si="0"/>
        <v>0.17929124999999999</v>
      </c>
      <c r="G21">
        <f t="shared" si="1"/>
        <v>3.6099917758736062E-2</v>
      </c>
      <c r="I21" s="5">
        <v>0.54305800000000004</v>
      </c>
      <c r="J21" s="5">
        <v>0.53427999999999998</v>
      </c>
      <c r="K21" s="5">
        <v>0.54102899999999998</v>
      </c>
      <c r="L21" s="5">
        <v>0.51405800000000001</v>
      </c>
      <c r="M21">
        <f t="shared" si="2"/>
        <v>0.53310625</v>
      </c>
      <c r="N21">
        <f t="shared" si="3"/>
        <v>1.1467571808691672E-2</v>
      </c>
    </row>
    <row r="22" spans="1:14">
      <c r="A22" s="2">
        <v>40.366</v>
      </c>
      <c r="B22" s="5">
        <v>0.15160299999999999</v>
      </c>
      <c r="C22" s="5">
        <v>0.11753</v>
      </c>
      <c r="D22" s="5">
        <v>0.177318</v>
      </c>
      <c r="E22" s="5">
        <v>0.24922</v>
      </c>
      <c r="F22">
        <f t="shared" si="0"/>
        <v>0.17391774999999998</v>
      </c>
      <c r="G22">
        <f t="shared" si="1"/>
        <v>4.8372298303755439E-2</v>
      </c>
      <c r="I22" s="5">
        <v>0.53764500000000004</v>
      </c>
      <c r="J22" s="5">
        <v>0.53591900000000003</v>
      </c>
      <c r="K22" s="5">
        <v>0.55508100000000005</v>
      </c>
      <c r="L22" s="5">
        <v>0.52538300000000004</v>
      </c>
      <c r="M22">
        <f t="shared" si="2"/>
        <v>0.53850700000000007</v>
      </c>
      <c r="N22">
        <f t="shared" si="3"/>
        <v>1.0658067836151168E-2</v>
      </c>
    </row>
    <row r="23" spans="1:14">
      <c r="A23" s="2">
        <v>42.369</v>
      </c>
      <c r="B23" s="5">
        <v>0.165521</v>
      </c>
      <c r="C23" s="5">
        <v>0.11504</v>
      </c>
      <c r="D23" s="5">
        <v>0.19258700000000001</v>
      </c>
      <c r="E23" s="5">
        <v>0.222663</v>
      </c>
      <c r="F23">
        <f t="shared" si="0"/>
        <v>0.17395274999999999</v>
      </c>
      <c r="G23">
        <f t="shared" si="1"/>
        <v>3.9565547666972886E-2</v>
      </c>
      <c r="I23" s="5">
        <v>0.56513899999999995</v>
      </c>
      <c r="J23" s="5">
        <v>0.55219399999999996</v>
      </c>
      <c r="K23" s="5">
        <v>0.55506800000000001</v>
      </c>
      <c r="L23" s="5">
        <v>0.528756</v>
      </c>
      <c r="M23">
        <f t="shared" si="2"/>
        <v>0.55028924999999995</v>
      </c>
      <c r="N23">
        <f t="shared" si="3"/>
        <v>1.3329107760367892E-2</v>
      </c>
    </row>
    <row r="24" spans="1:14">
      <c r="A24" s="2">
        <v>44.378</v>
      </c>
      <c r="B24" s="5">
        <v>0.15673200000000001</v>
      </c>
      <c r="C24" s="5">
        <v>0.13154199999999999</v>
      </c>
      <c r="D24" s="5">
        <v>0.168626</v>
      </c>
      <c r="E24" s="5">
        <v>0.246893</v>
      </c>
      <c r="F24">
        <f t="shared" si="0"/>
        <v>0.17594825</v>
      </c>
      <c r="G24">
        <f t="shared" si="1"/>
        <v>4.3092784200925105E-2</v>
      </c>
      <c r="I24" s="5">
        <v>0.54237999999999997</v>
      </c>
      <c r="J24" s="5">
        <v>0.55504100000000001</v>
      </c>
      <c r="K24" s="5">
        <v>0.557674</v>
      </c>
      <c r="L24" s="5">
        <v>0.53391999999999995</v>
      </c>
      <c r="M24">
        <f t="shared" si="2"/>
        <v>0.54725374999999998</v>
      </c>
      <c r="N24">
        <f t="shared" si="3"/>
        <v>9.6276321173744701E-3</v>
      </c>
    </row>
    <row r="25" spans="1:14">
      <c r="A25" s="2">
        <v>46.381</v>
      </c>
      <c r="B25" s="5">
        <v>0.154281</v>
      </c>
      <c r="C25" s="5">
        <v>0.121133</v>
      </c>
      <c r="D25" s="5">
        <v>0.16914999999999999</v>
      </c>
      <c r="E25" s="5">
        <v>0.25987300000000002</v>
      </c>
      <c r="F25">
        <f t="shared" si="0"/>
        <v>0.17610924999999999</v>
      </c>
      <c r="G25">
        <f t="shared" si="1"/>
        <v>5.138982763337023E-2</v>
      </c>
      <c r="I25" s="5">
        <v>0.53498000000000001</v>
      </c>
      <c r="J25" s="5">
        <v>0.56042800000000004</v>
      </c>
      <c r="K25" s="5">
        <v>0.58231999999999995</v>
      </c>
      <c r="L25" s="5">
        <v>0.56054599999999999</v>
      </c>
      <c r="M25">
        <f t="shared" si="2"/>
        <v>0.55956849999999991</v>
      </c>
      <c r="N25">
        <f t="shared" si="3"/>
        <v>1.6762453064811226E-2</v>
      </c>
    </row>
    <row r="26" spans="1:14">
      <c r="A26" s="2">
        <v>48.386000000000003</v>
      </c>
      <c r="B26" s="5">
        <v>0.15138699999999999</v>
      </c>
      <c r="C26" s="5">
        <v>0.12670600000000001</v>
      </c>
      <c r="D26" s="5">
        <v>0.17658199999999999</v>
      </c>
      <c r="E26" s="5">
        <v>0.221577</v>
      </c>
      <c r="F26">
        <f t="shared" si="0"/>
        <v>0.16906300000000002</v>
      </c>
      <c r="G26">
        <f t="shared" si="1"/>
        <v>3.5074249749638187E-2</v>
      </c>
      <c r="I26" s="5">
        <v>0.549701</v>
      </c>
      <c r="J26" s="5">
        <v>0.55835999999999997</v>
      </c>
      <c r="K26" s="5">
        <v>0.55286500000000005</v>
      </c>
      <c r="L26" s="5">
        <v>0.53517099999999995</v>
      </c>
      <c r="M26">
        <f t="shared" si="2"/>
        <v>0.54902424999999999</v>
      </c>
      <c r="N26">
        <f t="shared" si="3"/>
        <v>8.5772681366213729E-3</v>
      </c>
    </row>
    <row r="27" spans="1:14">
      <c r="A27" s="2">
        <v>50.390999999999998</v>
      </c>
      <c r="B27" s="5">
        <v>0.15839200000000001</v>
      </c>
      <c r="C27" s="5">
        <v>0.121141</v>
      </c>
      <c r="D27" s="5">
        <v>0.16808500000000001</v>
      </c>
      <c r="E27" s="5">
        <v>0.209371</v>
      </c>
      <c r="F27">
        <f t="shared" si="0"/>
        <v>0.16424725000000001</v>
      </c>
      <c r="G27">
        <f t="shared" si="1"/>
        <v>3.1397905506378887E-2</v>
      </c>
      <c r="I27" s="5">
        <v>0.56299100000000002</v>
      </c>
      <c r="J27" s="5">
        <v>0.56170299999999995</v>
      </c>
      <c r="K27" s="5">
        <v>0.57621900000000004</v>
      </c>
      <c r="L27" s="5">
        <v>0.53373000000000004</v>
      </c>
      <c r="M27">
        <f t="shared" si="2"/>
        <v>0.55866075000000004</v>
      </c>
      <c r="N27">
        <f t="shared" si="3"/>
        <v>1.5474501516607887E-2</v>
      </c>
    </row>
    <row r="28" spans="1:14">
      <c r="A28" s="2">
        <v>52.396000000000001</v>
      </c>
      <c r="B28" s="5">
        <v>0.15777099999999999</v>
      </c>
      <c r="C28" s="5">
        <v>0.13334199999999999</v>
      </c>
      <c r="D28">
        <v>0.14555649999999998</v>
      </c>
      <c r="E28" s="5">
        <v>0.16550269497548339</v>
      </c>
      <c r="F28">
        <f t="shared" si="0"/>
        <v>0.15054304874387084</v>
      </c>
      <c r="G28">
        <f t="shared" si="1"/>
        <v>1.2214499999999998E-2</v>
      </c>
      <c r="I28" s="5">
        <v>0.57584299999999999</v>
      </c>
      <c r="J28" s="5">
        <v>0.55468899999999999</v>
      </c>
      <c r="K28" s="5">
        <v>0.56526600000000005</v>
      </c>
      <c r="L28">
        <v>0.55662991566352749</v>
      </c>
      <c r="M28">
        <f t="shared" si="2"/>
        <v>0.56310697891588191</v>
      </c>
      <c r="N28">
        <f t="shared" si="3"/>
        <v>8.3618527029002323E-3</v>
      </c>
    </row>
    <row r="29" spans="1:14">
      <c r="A29" s="2">
        <v>54.401000000000003</v>
      </c>
      <c r="B29" s="5">
        <v>0.17608699999999999</v>
      </c>
      <c r="C29" s="5">
        <v>0.1246</v>
      </c>
      <c r="D29">
        <v>0.15034349999999999</v>
      </c>
      <c r="E29">
        <v>0.19238245946222565</v>
      </c>
      <c r="F29">
        <f t="shared" si="0"/>
        <v>0.16085323986555641</v>
      </c>
      <c r="G29">
        <f t="shared" si="1"/>
        <v>2.5743499999999867E-2</v>
      </c>
      <c r="I29" s="5">
        <v>0.58716999999999997</v>
      </c>
      <c r="J29" s="5">
        <v>0.56029799999999996</v>
      </c>
      <c r="K29" s="5">
        <v>0.57373399999999997</v>
      </c>
      <c r="L29">
        <v>0.56276355193865502</v>
      </c>
      <c r="M29">
        <f t="shared" si="2"/>
        <v>0.57099138798466376</v>
      </c>
      <c r="N29">
        <f t="shared" si="3"/>
        <v>1.0622090660505594E-2</v>
      </c>
    </row>
    <row r="30" spans="1:14">
      <c r="A30" s="2">
        <v>56.404000000000003</v>
      </c>
      <c r="B30" s="5">
        <v>0.157527</v>
      </c>
      <c r="C30" s="5">
        <v>0.13347700000000001</v>
      </c>
      <c r="D30">
        <v>0.14550200000000002</v>
      </c>
      <c r="E30">
        <v>0.16513874277131182</v>
      </c>
      <c r="F30">
        <f t="shared" si="0"/>
        <v>0.15041118569282796</v>
      </c>
      <c r="G30">
        <f t="shared" si="1"/>
        <v>1.2024999999999997E-2</v>
      </c>
      <c r="I30" s="5">
        <v>0.574075</v>
      </c>
      <c r="J30" s="5">
        <v>0.601688</v>
      </c>
      <c r="K30" s="5">
        <v>0.58788149999999995</v>
      </c>
      <c r="L30">
        <v>0.57660853995542127</v>
      </c>
      <c r="M30">
        <f t="shared" si="2"/>
        <v>0.58506325998885522</v>
      </c>
      <c r="N30">
        <f t="shared" si="3"/>
        <v>1.0914996628778694E-2</v>
      </c>
    </row>
    <row r="31" spans="1:14">
      <c r="A31" s="2">
        <v>58.412999999999997</v>
      </c>
      <c r="B31" s="5">
        <v>0.142786</v>
      </c>
      <c r="C31" s="5">
        <v>0.127915</v>
      </c>
      <c r="D31">
        <v>0.13535049999999998</v>
      </c>
      <c r="E31">
        <v>0.1474926206549762</v>
      </c>
      <c r="F31">
        <f t="shared" si="0"/>
        <v>0.13838603016374404</v>
      </c>
      <c r="G31">
        <f t="shared" si="1"/>
        <v>7.4354999999999977E-3</v>
      </c>
      <c r="I31" s="5">
        <v>0.58977500000000005</v>
      </c>
      <c r="J31" s="5">
        <v>0.57902299999999995</v>
      </c>
      <c r="K31" s="5">
        <v>0.584399</v>
      </c>
      <c r="L31">
        <v>0.58000951438093251</v>
      </c>
      <c r="M31">
        <f t="shared" si="2"/>
        <v>0.58330162859523316</v>
      </c>
      <c r="N31">
        <f t="shared" si="3"/>
        <v>4.2501011752663388E-3</v>
      </c>
    </row>
    <row r="32" spans="1:14">
      <c r="A32" s="2">
        <v>60.414000000000001</v>
      </c>
      <c r="B32" s="5">
        <v>0.163632</v>
      </c>
      <c r="C32" s="5">
        <v>0.13319800000000001</v>
      </c>
      <c r="D32">
        <v>0.14841500000000002</v>
      </c>
      <c r="E32">
        <v>0.17326425694395442</v>
      </c>
      <c r="F32">
        <f t="shared" si="0"/>
        <v>0.15462731423598863</v>
      </c>
      <c r="G32">
        <f t="shared" si="1"/>
        <v>1.5216999999999996E-2</v>
      </c>
      <c r="I32" s="5">
        <v>0.58486199999999999</v>
      </c>
      <c r="J32" s="5">
        <v>0.58721699999999999</v>
      </c>
      <c r="K32" s="5">
        <v>0.58603950000000005</v>
      </c>
      <c r="L32">
        <v>0.58507807527595768</v>
      </c>
      <c r="M32">
        <f t="shared" si="2"/>
        <v>0.58579914381898945</v>
      </c>
      <c r="N32">
        <f t="shared" si="3"/>
        <v>9.3089548621205298E-4</v>
      </c>
    </row>
    <row r="33" spans="1:14">
      <c r="A33" s="2">
        <v>62.420999999999999</v>
      </c>
      <c r="B33" s="5">
        <v>0.14651700000000001</v>
      </c>
      <c r="C33" s="5">
        <v>0.14825199999999999</v>
      </c>
      <c r="D33">
        <v>0.1473845</v>
      </c>
      <c r="E33">
        <v>0.14880112156790959</v>
      </c>
      <c r="F33">
        <f t="shared" si="0"/>
        <v>0.14773865539197739</v>
      </c>
      <c r="G33">
        <f t="shared" si="1"/>
        <v>8.6749999999999132E-4</v>
      </c>
      <c r="I33" s="5">
        <v>0.58588600000000002</v>
      </c>
      <c r="J33" s="5">
        <v>0.57718999999999998</v>
      </c>
      <c r="K33" s="5">
        <v>0.581538</v>
      </c>
      <c r="L33">
        <v>0.57798787286612618</v>
      </c>
      <c r="M33">
        <f t="shared" si="2"/>
        <v>0.58065046821653155</v>
      </c>
      <c r="N33">
        <f t="shared" si="3"/>
        <v>3.4373958166030519E-3</v>
      </c>
    </row>
    <row r="34" spans="1:14">
      <c r="A34" s="2">
        <v>64.424000000000007</v>
      </c>
      <c r="B34" s="5">
        <v>0.17794399999999999</v>
      </c>
      <c r="C34" s="5">
        <v>0.141372</v>
      </c>
      <c r="D34">
        <v>0.15965799999999999</v>
      </c>
      <c r="E34">
        <v>0.18951891295768877</v>
      </c>
      <c r="F34">
        <f t="shared" si="0"/>
        <v>0.16712322823942219</v>
      </c>
      <c r="G34">
        <f t="shared" si="1"/>
        <v>1.8286000000000063E-2</v>
      </c>
      <c r="I34" s="5">
        <v>0.60088399999999997</v>
      </c>
      <c r="J34" s="5">
        <v>0.58883200000000002</v>
      </c>
      <c r="K34" s="5">
        <v>0.594858</v>
      </c>
      <c r="L34">
        <v>0.58993779160332949</v>
      </c>
      <c r="M34">
        <f t="shared" si="2"/>
        <v>0.5936279479008324</v>
      </c>
      <c r="N34">
        <f t="shared" si="3"/>
        <v>4.763971295043655E-3</v>
      </c>
    </row>
    <row r="35" spans="1:14">
      <c r="A35" s="2">
        <v>66.430999999999997</v>
      </c>
      <c r="B35" s="5">
        <v>0.14959700000000001</v>
      </c>
      <c r="C35" s="5">
        <v>0.137431</v>
      </c>
      <c r="D35">
        <v>0.143514</v>
      </c>
      <c r="E35">
        <v>0.15344749740356672</v>
      </c>
      <c r="F35">
        <f t="shared" si="0"/>
        <v>0.14599737435089166</v>
      </c>
      <c r="G35">
        <f t="shared" si="1"/>
        <v>6.0830000000000042E-3</v>
      </c>
      <c r="I35" s="5">
        <v>0.59614800000000001</v>
      </c>
      <c r="J35" s="5">
        <v>0.59408899999999998</v>
      </c>
      <c r="K35" s="5">
        <v>0.59511849999999999</v>
      </c>
      <c r="L35">
        <v>0.59427791676993491</v>
      </c>
      <c r="M35">
        <f t="shared" si="2"/>
        <v>0.59490835419248378</v>
      </c>
      <c r="N35">
        <f t="shared" si="3"/>
        <v>8.1389121278584522E-4</v>
      </c>
    </row>
    <row r="36" spans="1:14">
      <c r="A36" s="2">
        <v>68.436000000000007</v>
      </c>
      <c r="B36" s="5">
        <v>0.16119800000000001</v>
      </c>
      <c r="C36" s="5">
        <v>0.12592200000000001</v>
      </c>
      <c r="D36">
        <v>0.14356000000000002</v>
      </c>
      <c r="E36">
        <v>0.17236273338880648</v>
      </c>
      <c r="F36">
        <f t="shared" si="0"/>
        <v>0.15076068334720163</v>
      </c>
      <c r="G36">
        <f t="shared" si="1"/>
        <v>1.7638000000000105E-2</v>
      </c>
      <c r="I36" s="5">
        <v>0.60219100000000003</v>
      </c>
      <c r="J36" s="5">
        <v>0.61153500000000005</v>
      </c>
      <c r="K36" s="5">
        <v>0.60686300000000004</v>
      </c>
      <c r="L36">
        <v>0.60304832797390573</v>
      </c>
      <c r="M36">
        <f t="shared" si="2"/>
        <v>0.60590933199347641</v>
      </c>
      <c r="N36">
        <f t="shared" si="3"/>
        <v>3.6935403070766683E-3</v>
      </c>
    </row>
    <row r="37" spans="1:14">
      <c r="A37" s="2">
        <v>70.441000000000003</v>
      </c>
      <c r="B37" s="5">
        <v>0.15187700000000001</v>
      </c>
      <c r="C37" s="5">
        <v>0.132268</v>
      </c>
      <c r="D37">
        <v>0.14207249999999999</v>
      </c>
      <c r="E37">
        <v>0.15808318145541178</v>
      </c>
      <c r="F37">
        <f t="shared" si="0"/>
        <v>0.14607517036385292</v>
      </c>
      <c r="G37">
        <f t="shared" si="1"/>
        <v>9.8045000000000042E-3</v>
      </c>
      <c r="I37" s="5">
        <v>0.59732399999999997</v>
      </c>
      <c r="J37" s="5">
        <v>0.62469399999999997</v>
      </c>
      <c r="K37" s="5">
        <v>0.61100899999999991</v>
      </c>
      <c r="L37">
        <v>0.59983524429000401</v>
      </c>
      <c r="M37">
        <f t="shared" si="2"/>
        <v>0.60821556107250097</v>
      </c>
      <c r="N37">
        <f t="shared" si="3"/>
        <v>1.0818942444851072E-2</v>
      </c>
    </row>
  </sheetData>
  <mergeCells count="2">
    <mergeCell ref="B1:E1"/>
    <mergeCell ref="I1: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Figure 2</vt:lpstr>
      <vt:lpstr>Figure 3</vt:lpstr>
      <vt:lpstr>Figure 4</vt:lpstr>
      <vt:lpstr>Figure 5</vt:lpstr>
      <vt:lpstr>Figure S1</vt:lpstr>
      <vt:lpstr>Figure S3</vt:lpstr>
      <vt:lpstr>Figure S4</vt:lpstr>
      <vt:lpstr>Figure S6</vt:lpstr>
      <vt:lpstr>Figure S9</vt:lpstr>
      <vt:lpstr>Figure S13</vt:lpstr>
      <vt:lpstr>Figure S15</vt:lpstr>
      <vt:lpstr>Figure S16</vt:lpstr>
      <vt:lpstr>Figure for reviewer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e, Dr. Miao</dc:creator>
  <cp:lastModifiedBy>Xie, Dr. Miao</cp:lastModifiedBy>
  <dcterms:created xsi:type="dcterms:W3CDTF">2025-05-20T15:17:28Z</dcterms:created>
  <dcterms:modified xsi:type="dcterms:W3CDTF">2025-08-06T13:11:59Z</dcterms:modified>
</cp:coreProperties>
</file>